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0824_UM_Loke_NC-NS_SWATH prot" sheetId="1" state="visible" r:id="rId2"/>
    <sheet name="MarkerView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2" uniqueCount="1622">
  <si>
    <t xml:space="preserve">Sample Name</t>
  </si>
  <si>
    <t xml:space="preserve">NCTC Spiral 1</t>
  </si>
  <si>
    <t xml:space="preserve">NCTC Spiral 2</t>
  </si>
  <si>
    <t xml:space="preserve">NCTC Spiral 3</t>
  </si>
  <si>
    <t xml:space="preserve">NCTC Coccoid 1</t>
  </si>
  <si>
    <t xml:space="preserve">NCTC Coccoid 2</t>
  </si>
  <si>
    <t xml:space="preserve">NCTC Coccoid 3</t>
  </si>
  <si>
    <t xml:space="preserve">Sample ID</t>
  </si>
  <si>
    <t xml:space="preserve">Group</t>
  </si>
  <si>
    <t xml:space="preserve">gi|4155718</t>
  </si>
  <si>
    <t xml:space="preserve">gi|4154502</t>
  </si>
  <si>
    <t xml:space="preserve">gi|7674029</t>
  </si>
  <si>
    <t xml:space="preserve">gi|9789751</t>
  </si>
  <si>
    <t xml:space="preserve">gi|57014163</t>
  </si>
  <si>
    <t xml:space="preserve">gi|6919881</t>
  </si>
  <si>
    <t xml:space="preserve">gi|9910636</t>
  </si>
  <si>
    <t xml:space="preserve">gi|4154555</t>
  </si>
  <si>
    <t xml:space="preserve">gi|9789741</t>
  </si>
  <si>
    <t xml:space="preserve">gi|4154717</t>
  </si>
  <si>
    <t xml:space="preserve">gi|4155400</t>
  </si>
  <si>
    <t xml:space="preserve">gi|7387493</t>
  </si>
  <si>
    <t xml:space="preserve">gi|4155279</t>
  </si>
  <si>
    <t xml:space="preserve">gi|4155777</t>
  </si>
  <si>
    <t xml:space="preserve">gi|60392282</t>
  </si>
  <si>
    <t xml:space="preserve">gi|8928003</t>
  </si>
  <si>
    <t xml:space="preserve">gi|4155561</t>
  </si>
  <si>
    <t xml:space="preserve">gi|4156123</t>
  </si>
  <si>
    <t xml:space="preserve">gi|4154766</t>
  </si>
  <si>
    <t xml:space="preserve">gi|9910638</t>
  </si>
  <si>
    <t xml:space="preserve">gi|4155035</t>
  </si>
  <si>
    <t xml:space="preserve">gi|4154528</t>
  </si>
  <si>
    <t xml:space="preserve">gi|4154933</t>
  </si>
  <si>
    <t xml:space="preserve">gi|4154697</t>
  </si>
  <si>
    <t xml:space="preserve">gi|8928388</t>
  </si>
  <si>
    <t xml:space="preserve">gi|4155700</t>
  </si>
  <si>
    <t xml:space="preserve">gi|4155570</t>
  </si>
  <si>
    <t xml:space="preserve">gi|4154958</t>
  </si>
  <si>
    <t xml:space="preserve">gi|6685766</t>
  </si>
  <si>
    <t xml:space="preserve">gi|6919983</t>
  </si>
  <si>
    <t xml:space="preserve">gi|4154728</t>
  </si>
  <si>
    <t xml:space="preserve">gi|4155419</t>
  </si>
  <si>
    <t xml:space="preserve">gi|4155380</t>
  </si>
  <si>
    <t xml:space="preserve">gi|7388069</t>
  </si>
  <si>
    <t xml:space="preserve">gi|4155905</t>
  </si>
  <si>
    <t xml:space="preserve">gi|4155750</t>
  </si>
  <si>
    <t xml:space="preserve">gi|4155001</t>
  </si>
  <si>
    <t xml:space="preserve">gi|6685665</t>
  </si>
  <si>
    <t xml:space="preserve">gi|4155097</t>
  </si>
  <si>
    <t xml:space="preserve">gi|4155424</t>
  </si>
  <si>
    <t xml:space="preserve">gi|4156026</t>
  </si>
  <si>
    <t xml:space="preserve">gi|4154740</t>
  </si>
  <si>
    <t xml:space="preserve">gi|4154988</t>
  </si>
  <si>
    <t xml:space="preserve">gi|7531149</t>
  </si>
  <si>
    <t xml:space="preserve">gi|8472792</t>
  </si>
  <si>
    <t xml:space="preserve">gi|9789773</t>
  </si>
  <si>
    <t xml:space="preserve">gi|4155559</t>
  </si>
  <si>
    <t xml:space="preserve">gi|4154912</t>
  </si>
  <si>
    <t xml:space="preserve">gi|6919975</t>
  </si>
  <si>
    <t xml:space="preserve">gi|7388343</t>
  </si>
  <si>
    <t xml:space="preserve">gi|4155934</t>
  </si>
  <si>
    <t xml:space="preserve">gi|4154727</t>
  </si>
  <si>
    <t xml:space="preserve">gi|4154804</t>
  </si>
  <si>
    <t xml:space="preserve">gi|7388357</t>
  </si>
  <si>
    <t xml:space="preserve">gi|6647533</t>
  </si>
  <si>
    <t xml:space="preserve">gi|6919889</t>
  </si>
  <si>
    <t xml:space="preserve">gi|4155369</t>
  </si>
  <si>
    <t xml:space="preserve">gi|8134612</t>
  </si>
  <si>
    <t xml:space="preserve">gi|7388104</t>
  </si>
  <si>
    <t xml:space="preserve">gi|4155965</t>
  </si>
  <si>
    <t xml:space="preserve">gi|4155073</t>
  </si>
  <si>
    <t xml:space="preserve">gi|8134781</t>
  </si>
  <si>
    <t xml:space="preserve">gi|4155116</t>
  </si>
  <si>
    <t xml:space="preserve">gi|4155152</t>
  </si>
  <si>
    <t xml:space="preserve">gi|254839256</t>
  </si>
  <si>
    <t xml:space="preserve">gi|6707753</t>
  </si>
  <si>
    <t xml:space="preserve">gi|4154685</t>
  </si>
  <si>
    <t xml:space="preserve">gi|6647534</t>
  </si>
  <si>
    <t xml:space="preserve">gi|4155287</t>
  </si>
  <si>
    <t xml:space="preserve">gi|4156043</t>
  </si>
  <si>
    <t xml:space="preserve">gi|4154599</t>
  </si>
  <si>
    <t xml:space="preserve">gi|9789722</t>
  </si>
  <si>
    <t xml:space="preserve">gi|4154832</t>
  </si>
  <si>
    <t xml:space="preserve">gi|4155564</t>
  </si>
  <si>
    <t xml:space="preserve">gi|4155190</t>
  </si>
  <si>
    <t xml:space="preserve">gi|8928389</t>
  </si>
  <si>
    <t xml:space="preserve">gi|4154744</t>
  </si>
  <si>
    <t xml:space="preserve">gi|7674417</t>
  </si>
  <si>
    <t xml:space="preserve">gi|60391895</t>
  </si>
  <si>
    <t xml:space="preserve">gi|4154753</t>
  </si>
  <si>
    <t xml:space="preserve">gi|4155092</t>
  </si>
  <si>
    <t xml:space="preserve">gi|4155381</t>
  </si>
  <si>
    <t xml:space="preserve">gi|4154734</t>
  </si>
  <si>
    <t xml:space="preserve">gi|4155182</t>
  </si>
  <si>
    <t xml:space="preserve">gi|81555135</t>
  </si>
  <si>
    <t xml:space="preserve">gi|4155333</t>
  </si>
  <si>
    <t xml:space="preserve">gi|4154603</t>
  </si>
  <si>
    <t xml:space="preserve">gi|4155137</t>
  </si>
  <si>
    <t xml:space="preserve">gi|4154973</t>
  </si>
  <si>
    <t xml:space="preserve">gi|7388283</t>
  </si>
  <si>
    <t xml:space="preserve">gi|7388169</t>
  </si>
  <si>
    <t xml:space="preserve">gi|4155620</t>
  </si>
  <si>
    <t xml:space="preserve">gi|4154947</t>
  </si>
  <si>
    <t xml:space="preserve">gi|4155084</t>
  </si>
  <si>
    <t xml:space="preserve">gi|4154527</t>
  </si>
  <si>
    <t xml:space="preserve">gi|4155635</t>
  </si>
  <si>
    <t xml:space="preserve">gi|7994673</t>
  </si>
  <si>
    <t xml:space="preserve">gi|4155243</t>
  </si>
  <si>
    <t xml:space="preserve">gi|4155487</t>
  </si>
  <si>
    <t xml:space="preserve">gi|4155553</t>
  </si>
  <si>
    <t xml:space="preserve">gi|7674358</t>
  </si>
  <si>
    <t xml:space="preserve">gi|4155091</t>
  </si>
  <si>
    <t xml:space="preserve">gi|4154575</t>
  </si>
  <si>
    <t xml:space="preserve">gi|4155677</t>
  </si>
  <si>
    <t xml:space="preserve">gi|4154731</t>
  </si>
  <si>
    <t xml:space="preserve">gi|7674049</t>
  </si>
  <si>
    <t xml:space="preserve">gi|4155674</t>
  </si>
  <si>
    <t xml:space="preserve">gi|7674020</t>
  </si>
  <si>
    <t xml:space="preserve">gi|4154956</t>
  </si>
  <si>
    <t xml:space="preserve">gi|4155626</t>
  </si>
  <si>
    <t xml:space="preserve">gi|4154758</t>
  </si>
  <si>
    <t xml:space="preserve">gi|4155868</t>
  </si>
  <si>
    <t xml:space="preserve">gi|4154993</t>
  </si>
  <si>
    <t xml:space="preserve">gi|9910637</t>
  </si>
  <si>
    <t xml:space="preserve">gi|4154526</t>
  </si>
  <si>
    <t xml:space="preserve">gi|4155891</t>
  </si>
  <si>
    <t xml:space="preserve">gi|4156090</t>
  </si>
  <si>
    <t xml:space="preserve">gi|4155486</t>
  </si>
  <si>
    <t xml:space="preserve">gi|4155154</t>
  </si>
  <si>
    <t xml:space="preserve">gi|4155406</t>
  </si>
  <si>
    <t xml:space="preserve">gi|7388356</t>
  </si>
  <si>
    <t xml:space="preserve">gi|4154653</t>
  </si>
  <si>
    <t xml:space="preserve">gi|4155171</t>
  </si>
  <si>
    <t xml:space="preserve">gi|81625871</t>
  </si>
  <si>
    <t xml:space="preserve">gi|6685832</t>
  </si>
  <si>
    <t xml:space="preserve">gi|8134369</t>
  </si>
  <si>
    <t xml:space="preserve">gi|8928204</t>
  </si>
  <si>
    <t xml:space="preserve">gi|4155646</t>
  </si>
  <si>
    <t xml:space="preserve">gi|7388074</t>
  </si>
  <si>
    <t xml:space="preserve">gi|9789748</t>
  </si>
  <si>
    <t xml:space="preserve">gi|4154633</t>
  </si>
  <si>
    <t xml:space="preserve">gi|4155037</t>
  </si>
  <si>
    <t xml:space="preserve">gi|6831687</t>
  </si>
  <si>
    <t xml:space="preserve">gi|4156021</t>
  </si>
  <si>
    <t xml:space="preserve">gi|7388360</t>
  </si>
  <si>
    <t xml:space="preserve">gi|7674359</t>
  </si>
  <si>
    <t xml:space="preserve">gi|4155266</t>
  </si>
  <si>
    <t xml:space="preserve">gi|4154654</t>
  </si>
  <si>
    <t xml:space="preserve">gi|4155624</t>
  </si>
  <si>
    <t xml:space="preserve">gi|9973363</t>
  </si>
  <si>
    <t xml:space="preserve">gi|4155883</t>
  </si>
  <si>
    <t xml:space="preserve">gi|4155090</t>
  </si>
  <si>
    <t xml:space="preserve">gi|7387671</t>
  </si>
  <si>
    <t xml:space="preserve">gi|4155680</t>
  </si>
  <si>
    <t xml:space="preserve">gi|9910702</t>
  </si>
  <si>
    <t xml:space="preserve">gi|4155267</t>
  </si>
  <si>
    <t xml:space="preserve">gi|4155289</t>
  </si>
  <si>
    <t xml:space="preserve">gi|4155186</t>
  </si>
  <si>
    <t xml:space="preserve">gi|4155862</t>
  </si>
  <si>
    <t xml:space="preserve">gi|4155366</t>
  </si>
  <si>
    <t xml:space="preserve">gi|4155044</t>
  </si>
  <si>
    <t xml:space="preserve">gi|4155149</t>
  </si>
  <si>
    <t xml:space="preserve">gi|4154759</t>
  </si>
  <si>
    <t xml:space="preserve">gi|4155056</t>
  </si>
  <si>
    <t xml:space="preserve">gi|4155485</t>
  </si>
  <si>
    <t xml:space="preserve">gi|6647818</t>
  </si>
  <si>
    <t xml:space="preserve">gi|6685765</t>
  </si>
  <si>
    <t xml:space="preserve">gi|4155627</t>
  </si>
  <si>
    <t xml:space="preserve">gi|4156112</t>
  </si>
  <si>
    <t xml:space="preserve">gi|7674056</t>
  </si>
  <si>
    <t xml:space="preserve">gi|4155151</t>
  </si>
  <si>
    <t xml:space="preserve">gi|4154547</t>
  </si>
  <si>
    <t xml:space="preserve">gi|4155744</t>
  </si>
  <si>
    <t xml:space="preserve">gi|4154918</t>
  </si>
  <si>
    <t xml:space="preserve">gi|4155356</t>
  </si>
  <si>
    <t xml:space="preserve">gi|4155857</t>
  </si>
  <si>
    <t xml:space="preserve">gi|4155069</t>
  </si>
  <si>
    <t xml:space="preserve">gi|4156028</t>
  </si>
  <si>
    <t xml:space="preserve">gi|6685995</t>
  </si>
  <si>
    <t xml:space="preserve">gi|4155591</t>
  </si>
  <si>
    <t xml:space="preserve">gi|4155477</t>
  </si>
  <si>
    <t xml:space="preserve">gi|57013017</t>
  </si>
  <si>
    <t xml:space="preserve">gi|4154769</t>
  </si>
  <si>
    <t xml:space="preserve">gi|4154739</t>
  </si>
  <si>
    <t xml:space="preserve">gi|4154742</t>
  </si>
  <si>
    <t xml:space="preserve">gi|8134462</t>
  </si>
  <si>
    <t xml:space="preserve">gi|4155657</t>
  </si>
  <si>
    <t xml:space="preserve">gi|7388210</t>
  </si>
  <si>
    <t xml:space="preserve">gi|4155420</t>
  </si>
  <si>
    <t xml:space="preserve">gi|4154844</t>
  </si>
  <si>
    <t xml:space="preserve">gi|7674329</t>
  </si>
  <si>
    <t xml:space="preserve">gi|4154808</t>
  </si>
  <si>
    <t xml:space="preserve">gi|4155757</t>
  </si>
  <si>
    <t xml:space="preserve">gi|4155110</t>
  </si>
  <si>
    <t xml:space="preserve">gi|4155793</t>
  </si>
  <si>
    <t xml:space="preserve">gi|4156072</t>
  </si>
  <si>
    <t xml:space="preserve">gi|4154867</t>
  </si>
  <si>
    <t xml:space="preserve">gi|45477347</t>
  </si>
  <si>
    <t xml:space="preserve">gi|4155489</t>
  </si>
  <si>
    <t xml:space="preserve">gi|4155168</t>
  </si>
  <si>
    <t xml:space="preserve">gi|4155017</t>
  </si>
  <si>
    <t xml:space="preserve">gi|7387815</t>
  </si>
  <si>
    <t xml:space="preserve">gi|7388059</t>
  </si>
  <si>
    <t xml:space="preserve">gi|4156058</t>
  </si>
  <si>
    <t xml:space="preserve">gi|4155122</t>
  </si>
  <si>
    <t xml:space="preserve">gi|4155659</t>
  </si>
  <si>
    <t xml:space="preserve">gi|4155673</t>
  </si>
  <si>
    <t xml:space="preserve">gi|4155432</t>
  </si>
  <si>
    <t xml:space="preserve">gi|4154945</t>
  </si>
  <si>
    <t xml:space="preserve">gi|4155457</t>
  </si>
  <si>
    <t xml:space="preserve">gi|81859439</t>
  </si>
  <si>
    <t xml:space="preserve">gi|4155354</t>
  </si>
  <si>
    <t xml:space="preserve">gi|4155723</t>
  </si>
  <si>
    <t xml:space="preserve">gi|4155224</t>
  </si>
  <si>
    <t xml:space="preserve">gi|4155323</t>
  </si>
  <si>
    <t xml:space="preserve">gi|4155571</t>
  </si>
  <si>
    <t xml:space="preserve">gi|4154591</t>
  </si>
  <si>
    <t xml:space="preserve">gi|4154923</t>
  </si>
  <si>
    <t xml:space="preserve">gi|4155893</t>
  </si>
  <si>
    <t xml:space="preserve">gi|4154999</t>
  </si>
  <si>
    <t xml:space="preserve">gi|4155390</t>
  </si>
  <si>
    <t xml:space="preserve">gi|4155268</t>
  </si>
  <si>
    <t xml:space="preserve">gi|4154849</t>
  </si>
  <si>
    <t xml:space="preserve">gi|4155263</t>
  </si>
  <si>
    <t xml:space="preserve">gi|4154534</t>
  </si>
  <si>
    <t xml:space="preserve">gi|4155866</t>
  </si>
  <si>
    <t xml:space="preserve">gi|4155185</t>
  </si>
  <si>
    <t xml:space="preserve">gi|4155990</t>
  </si>
  <si>
    <t xml:space="preserve">gi|4155809</t>
  </si>
  <si>
    <t xml:space="preserve">gi|4156014</t>
  </si>
  <si>
    <t xml:space="preserve">gi|4156046</t>
  </si>
  <si>
    <t xml:space="preserve">gi|4155173</t>
  </si>
  <si>
    <t xml:space="preserve">gi|4155387</t>
  </si>
  <si>
    <t xml:space="preserve">gi|4155544</t>
  </si>
  <si>
    <t xml:space="preserve">gi|4155645</t>
  </si>
  <si>
    <t xml:space="preserve">gi|9296935</t>
  </si>
  <si>
    <t xml:space="preserve">gi|4155085</t>
  </si>
  <si>
    <t xml:space="preserve">gi|4154800</t>
  </si>
  <si>
    <t xml:space="preserve">gi|4155679</t>
  </si>
  <si>
    <t xml:space="preserve">gi|4155652</t>
  </si>
  <si>
    <t xml:space="preserve">gi|4155026</t>
  </si>
  <si>
    <t xml:space="preserve">gi|9789752</t>
  </si>
  <si>
    <t xml:space="preserve">gi|6647577</t>
  </si>
  <si>
    <t xml:space="preserve">gi|4155758</t>
  </si>
  <si>
    <t xml:space="preserve">gi|6686112</t>
  </si>
  <si>
    <t xml:space="preserve">gi|4154688</t>
  </si>
  <si>
    <t xml:space="preserve">gi|4155832</t>
  </si>
  <si>
    <t xml:space="preserve">gi|4155688</t>
  </si>
  <si>
    <t xml:space="preserve">gi|7674253</t>
  </si>
  <si>
    <t xml:space="preserve">gi|4155139</t>
  </si>
  <si>
    <t xml:space="preserve">gi|4154513</t>
  </si>
  <si>
    <t xml:space="preserve">gi|8928083</t>
  </si>
  <si>
    <t xml:space="preserve">gi|60392646</t>
  </si>
  <si>
    <t xml:space="preserve">gi|4154696</t>
  </si>
  <si>
    <t xml:space="preserve">gi|4155579</t>
  </si>
  <si>
    <t xml:space="preserve">gi|4154868</t>
  </si>
  <si>
    <t xml:space="preserve">gi|4154942</t>
  </si>
  <si>
    <t xml:space="preserve">gi|4155047</t>
  </si>
  <si>
    <t xml:space="preserve">gi|4154596</t>
  </si>
  <si>
    <t xml:space="preserve">gi|4154519</t>
  </si>
  <si>
    <t xml:space="preserve">gi|8928320</t>
  </si>
  <si>
    <t xml:space="preserve">gi|9789808</t>
  </si>
  <si>
    <t xml:space="preserve">gi|8928387</t>
  </si>
  <si>
    <t xml:space="preserve">gi|4154712</t>
  </si>
  <si>
    <t xml:space="preserve">gi|8134479</t>
  </si>
  <si>
    <t xml:space="preserve">gi|4155375</t>
  </si>
  <si>
    <t xml:space="preserve">gi|4154788</t>
  </si>
  <si>
    <t xml:space="preserve">gi|4155077</t>
  </si>
  <si>
    <t xml:space="preserve">gi|4155196</t>
  </si>
  <si>
    <t xml:space="preserve">gi|6919861</t>
  </si>
  <si>
    <t xml:space="preserve">gi|54039548</t>
  </si>
  <si>
    <t xml:space="preserve">gi|7674048</t>
  </si>
  <si>
    <t xml:space="preserve">gi|4154671</t>
  </si>
  <si>
    <t xml:space="preserve">gi|4155603</t>
  </si>
  <si>
    <t xml:space="preserve">gi|9789738</t>
  </si>
  <si>
    <t xml:space="preserve">gi|4156020</t>
  </si>
  <si>
    <t xml:space="preserve">gi|4155514</t>
  </si>
  <si>
    <t xml:space="preserve">gi|8928165</t>
  </si>
  <si>
    <t xml:space="preserve">gi|4155640</t>
  </si>
  <si>
    <t xml:space="preserve">gi|4155250</t>
  </si>
  <si>
    <t xml:space="preserve">gi|4155944</t>
  </si>
  <si>
    <t xml:space="preserve">gi|4156092</t>
  </si>
  <si>
    <t xml:space="preserve">gi|57013016</t>
  </si>
  <si>
    <t xml:space="preserve">gi|8928478</t>
  </si>
  <si>
    <t xml:space="preserve">gi|4155786</t>
  </si>
  <si>
    <t xml:space="preserve">gi|8134509</t>
  </si>
  <si>
    <t xml:space="preserve">gi|4154520</t>
  </si>
  <si>
    <t xml:space="preserve">gi|4155607</t>
  </si>
  <si>
    <t xml:space="preserve">gi|4154754</t>
  </si>
  <si>
    <t xml:space="preserve">gi|4155248</t>
  </si>
  <si>
    <t xml:space="preserve">gi|4154816</t>
  </si>
  <si>
    <t xml:space="preserve">gi|4155643</t>
  </si>
  <si>
    <t xml:space="preserve">gi|7388276</t>
  </si>
  <si>
    <t xml:space="preserve">gi|4155357</t>
  </si>
  <si>
    <t xml:space="preserve">gi|4156038</t>
  </si>
  <si>
    <t xml:space="preserve">gi|6685394</t>
  </si>
  <si>
    <t xml:space="preserve">gi|4156102</t>
  </si>
  <si>
    <t xml:space="preserve">gi|4155153</t>
  </si>
  <si>
    <t xml:space="preserve">gi|9910639</t>
  </si>
  <si>
    <t xml:space="preserve">gi|6685830</t>
  </si>
  <si>
    <t xml:space="preserve">gi|81555228</t>
  </si>
  <si>
    <t xml:space="preserve">gi|4154677</t>
  </si>
  <si>
    <t xml:space="preserve">gi|4155959</t>
  </si>
  <si>
    <t xml:space="preserve">gi|4154927</t>
  </si>
  <si>
    <t xml:space="preserve">gi|6919902</t>
  </si>
  <si>
    <t xml:space="preserve">gi|4155200</t>
  </si>
  <si>
    <t xml:space="preserve">gi|9789749</t>
  </si>
  <si>
    <t xml:space="preserve">gi|7674310</t>
  </si>
  <si>
    <t xml:space="preserve">gi|4154672</t>
  </si>
  <si>
    <t xml:space="preserve">gi|9087191</t>
  </si>
  <si>
    <t xml:space="preserve">gi|8134398</t>
  </si>
  <si>
    <t xml:space="preserve">gi|4156050</t>
  </si>
  <si>
    <t xml:space="preserve">gi|9789770</t>
  </si>
  <si>
    <t xml:space="preserve">gi|6685831</t>
  </si>
  <si>
    <t xml:space="preserve">gi|4155255</t>
  </si>
  <si>
    <t xml:space="preserve">gi|6831638</t>
  </si>
  <si>
    <t xml:space="preserve">gi|4156113</t>
  </si>
  <si>
    <t xml:space="preserve">gi|4154638</t>
  </si>
  <si>
    <t xml:space="preserve">gi|4155957</t>
  </si>
  <si>
    <t xml:space="preserve">gi|4155660</t>
  </si>
  <si>
    <t xml:space="preserve">gi|81625910</t>
  </si>
  <si>
    <t xml:space="preserve">gi|4155980</t>
  </si>
  <si>
    <t xml:space="preserve">gi|4154662</t>
  </si>
  <si>
    <t xml:space="preserve">gi|4154643</t>
  </si>
  <si>
    <t xml:space="preserve">gi|4155972</t>
  </si>
  <si>
    <t xml:space="preserve">gi|4155545</t>
  </si>
  <si>
    <t xml:space="preserve">gi|4154822</t>
  </si>
  <si>
    <t xml:space="preserve">gi|8469113</t>
  </si>
  <si>
    <t xml:space="preserve">gi|4154539</t>
  </si>
  <si>
    <t xml:space="preserve">gi|54037480</t>
  </si>
  <si>
    <t xml:space="preserve">gi|7531219</t>
  </si>
  <si>
    <t xml:space="preserve">gi|4155010</t>
  </si>
  <si>
    <t xml:space="preserve">gi|4154954</t>
  </si>
  <si>
    <t xml:space="preserve">gi|7993927</t>
  </si>
  <si>
    <t xml:space="preserve">gi|7531091</t>
  </si>
  <si>
    <t xml:space="preserve">gi|4155613</t>
  </si>
  <si>
    <t xml:space="preserve">gi|7387552</t>
  </si>
  <si>
    <t xml:space="preserve">gi|8928361</t>
  </si>
  <si>
    <t xml:space="preserve">gi|7388289</t>
  </si>
  <si>
    <t xml:space="preserve">gi|4155796</t>
  </si>
  <si>
    <t xml:space="preserve">gi|7674180</t>
  </si>
  <si>
    <t xml:space="preserve">gi|4154935</t>
  </si>
  <si>
    <t xml:space="preserve">gi|4154917</t>
  </si>
  <si>
    <t xml:space="preserve">gi|8134435</t>
  </si>
  <si>
    <t xml:space="preserve">gi|4155330</t>
  </si>
  <si>
    <t xml:space="preserve">gi|7994695</t>
  </si>
  <si>
    <t xml:space="preserve">gi|4155689</t>
  </si>
  <si>
    <t xml:space="preserve">gi|4155167</t>
  </si>
  <si>
    <t xml:space="preserve">gi|4155459</t>
  </si>
  <si>
    <t xml:space="preserve">gi|4154634</t>
  </si>
  <si>
    <t xml:space="preserve">gi|7674264</t>
  </si>
  <si>
    <t xml:space="preserve">gi|4155557</t>
  </si>
  <si>
    <t xml:space="preserve">gi|7387930</t>
  </si>
  <si>
    <t xml:space="preserve">gi|4155895</t>
  </si>
  <si>
    <t xml:space="preserve">gi|4154615</t>
  </si>
  <si>
    <t xml:space="preserve">gi|54037216</t>
  </si>
  <si>
    <t xml:space="preserve">gi|7674193</t>
  </si>
  <si>
    <t xml:space="preserve">gi|7388139</t>
  </si>
  <si>
    <t xml:space="preserve">gi|4154548</t>
  </si>
  <si>
    <t xml:space="preserve">gi|4155991</t>
  </si>
  <si>
    <t xml:space="preserve">gi|7674309</t>
  </si>
  <si>
    <t xml:space="preserve">gi|7388226</t>
  </si>
  <si>
    <t xml:space="preserve">gi|4155006</t>
  </si>
  <si>
    <t xml:space="preserve">gi|54039726</t>
  </si>
  <si>
    <t xml:space="preserve">gi|4154597</t>
  </si>
  <si>
    <t xml:space="preserve">gi|4154928</t>
  </si>
  <si>
    <t xml:space="preserve">gi|4154663</t>
  </si>
  <si>
    <t xml:space="preserve">gi|4155019</t>
  </si>
  <si>
    <t xml:space="preserve">gi|6685217</t>
  </si>
  <si>
    <t xml:space="preserve">gi|4156036</t>
  </si>
  <si>
    <t xml:space="preserve">gi|81555114</t>
  </si>
  <si>
    <t xml:space="preserve">gi|9789775</t>
  </si>
  <si>
    <t xml:space="preserve">gi|4155107</t>
  </si>
  <si>
    <t xml:space="preserve">gi|7387626</t>
  </si>
  <si>
    <t xml:space="preserve">gi|4154579</t>
  </si>
  <si>
    <t xml:space="preserve">gi|4155615</t>
  </si>
  <si>
    <t xml:space="preserve">gi|4154938</t>
  </si>
  <si>
    <t xml:space="preserve">gi|4155955</t>
  </si>
  <si>
    <t xml:space="preserve">gi|4155027</t>
  </si>
  <si>
    <t xml:space="preserve">gi|9789750</t>
  </si>
  <si>
    <t xml:space="preserve">gi|4155565</t>
  </si>
  <si>
    <t xml:space="preserve">gi|4154593</t>
  </si>
  <si>
    <t xml:space="preserve">gi|6685779</t>
  </si>
  <si>
    <t xml:space="preserve">gi|81555602</t>
  </si>
  <si>
    <t xml:space="preserve">gi|4155016</t>
  </si>
  <si>
    <t xml:space="preserve">gi|4154629</t>
  </si>
  <si>
    <t xml:space="preserve">gi|7388209</t>
  </si>
  <si>
    <t xml:space="preserve">gi|4155962</t>
  </si>
  <si>
    <t xml:space="preserve">gi|81625904</t>
  </si>
  <si>
    <t xml:space="preserve">gi|4155515</t>
  </si>
  <si>
    <t xml:space="preserve">gi|4154881</t>
  </si>
  <si>
    <t xml:space="preserve">gi|4155134</t>
  </si>
  <si>
    <t xml:space="preserve">gi|4155076</t>
  </si>
  <si>
    <t xml:space="preserve">gi|4154687</t>
  </si>
  <si>
    <t xml:space="preserve">gi|4154786</t>
  </si>
  <si>
    <t xml:space="preserve">gi|4154960</t>
  </si>
  <si>
    <t xml:space="preserve">gi|7674311</t>
  </si>
  <si>
    <t xml:space="preserve">gi|4154784</t>
  </si>
  <si>
    <t xml:space="preserve">gi|4154874</t>
  </si>
  <si>
    <t xml:space="preserve">gi|4155207</t>
  </si>
  <si>
    <t xml:space="preserve">gi|7388058</t>
  </si>
  <si>
    <t xml:space="preserve">gi|4155748</t>
  </si>
  <si>
    <t xml:space="preserve">gi|4154920</t>
  </si>
  <si>
    <t xml:space="preserve">gi|4155983</t>
  </si>
  <si>
    <t xml:space="preserve">gi|4154794</t>
  </si>
  <si>
    <t xml:space="preserve">gi|4154836</t>
  </si>
  <si>
    <t xml:space="preserve">gi|45476993</t>
  </si>
  <si>
    <t xml:space="preserve">gi|4154546</t>
  </si>
  <si>
    <t xml:space="preserve">gi|4155014</t>
  </si>
  <si>
    <t xml:space="preserve">gi|4155581</t>
  </si>
  <si>
    <t xml:space="preserve">gi|4155605</t>
  </si>
  <si>
    <t xml:space="preserve">gi|4155875</t>
  </si>
  <si>
    <t xml:space="preserve">gi|4156048</t>
  </si>
  <si>
    <t xml:space="preserve">gi|4154613</t>
  </si>
  <si>
    <t xml:space="preserve">gi|4155230</t>
  </si>
  <si>
    <t xml:space="preserve">gi|6685996</t>
  </si>
  <si>
    <t xml:space="preserve">gi|7531242</t>
  </si>
  <si>
    <t xml:space="preserve">gi|7674199</t>
  </si>
  <si>
    <t xml:space="preserve">gi|6685452</t>
  </si>
  <si>
    <t xml:space="preserve">gi|4154514</t>
  </si>
  <si>
    <t xml:space="preserve">gi|9910635</t>
  </si>
  <si>
    <t xml:space="preserve">gi|4154812</t>
  </si>
  <si>
    <t xml:space="preserve">gi|8134316</t>
  </si>
  <si>
    <t xml:space="preserve">gi|4155126</t>
  </si>
  <si>
    <t xml:space="preserve">gi|4155790</t>
  </si>
  <si>
    <t xml:space="preserve">gi|8134520</t>
  </si>
  <si>
    <t xml:space="preserve">gi|7387798</t>
  </si>
  <si>
    <t xml:space="preserve">gi|54037819</t>
  </si>
  <si>
    <t xml:space="preserve">gi|4156042</t>
  </si>
  <si>
    <t xml:space="preserve">gi|4155810</t>
  </si>
  <si>
    <t xml:space="preserve">gi|4155344</t>
  </si>
  <si>
    <t xml:space="preserve">gi|60416207</t>
  </si>
  <si>
    <t xml:space="preserve">gi|54039870</t>
  </si>
  <si>
    <t xml:space="preserve">gi|6648012</t>
  </si>
  <si>
    <t xml:space="preserve">gi|6685230</t>
  </si>
  <si>
    <t xml:space="preserve">gi|4155756</t>
  </si>
  <si>
    <t xml:space="preserve">gi|4154837</t>
  </si>
  <si>
    <t xml:space="preserve">gi|9973201</t>
  </si>
  <si>
    <t xml:space="preserve">gi|4155184</t>
  </si>
  <si>
    <t xml:space="preserve">gi|6685667</t>
  </si>
  <si>
    <t xml:space="preserve">gi|4156101</t>
  </si>
  <si>
    <t xml:space="preserve">gi|4156104</t>
  </si>
  <si>
    <t xml:space="preserve">gi|4154847</t>
  </si>
  <si>
    <t xml:space="preserve">gi|4154817</t>
  </si>
  <si>
    <t xml:space="preserve">gi|4155592</t>
  </si>
  <si>
    <t xml:space="preserve">gi|4154541</t>
  </si>
  <si>
    <t xml:space="preserve">gi|4155081</t>
  </si>
  <si>
    <t xml:space="preserve">gi|4155008</t>
  </si>
  <si>
    <t xml:space="preserve">gi|4154860</t>
  </si>
  <si>
    <t xml:space="preserve">gi|54039085</t>
  </si>
  <si>
    <t xml:space="preserve">gi|4154681</t>
  </si>
  <si>
    <t xml:space="preserve">gi|4155556</t>
  </si>
  <si>
    <t xml:space="preserve">gi|4155463</t>
  </si>
  <si>
    <t xml:space="preserve">gi|6685960</t>
  </si>
  <si>
    <t xml:space="preserve">gi|4155041</t>
  </si>
  <si>
    <t xml:space="preserve">gi|4154924</t>
  </si>
  <si>
    <t xml:space="preserve">gi|4155068</t>
  </si>
  <si>
    <t xml:space="preserve">gi|6685432</t>
  </si>
  <si>
    <t xml:space="preserve">gi|4155198</t>
  </si>
  <si>
    <t xml:space="preserve">gi|9789720</t>
  </si>
  <si>
    <t xml:space="preserve">gi|609412503</t>
  </si>
  <si>
    <t xml:space="preserve">gi|4155094</t>
  </si>
  <si>
    <t xml:space="preserve">gi|4155774</t>
  </si>
  <si>
    <t xml:space="preserve">gi|8928319</t>
  </si>
  <si>
    <t xml:space="preserve">gi|4154941</t>
  </si>
  <si>
    <t xml:space="preserve">gi|8928056</t>
  </si>
  <si>
    <t xml:space="preserve">gi|4155861</t>
  </si>
  <si>
    <t xml:space="preserve">gi|4155671</t>
  </si>
  <si>
    <t xml:space="preserve">gi|4155187</t>
  </si>
  <si>
    <t xml:space="preserve">gi|4155146</t>
  </si>
  <si>
    <t xml:space="preserve">gi|8134750</t>
  </si>
  <si>
    <t xml:space="preserve">gi|4155614</t>
  </si>
  <si>
    <t xml:space="preserve">gi|4154793</t>
  </si>
  <si>
    <t xml:space="preserve">gi|4155383</t>
  </si>
  <si>
    <t xml:space="preserve">gi|4155362</t>
  </si>
  <si>
    <t xml:space="preserve">gi|4154748</t>
  </si>
  <si>
    <t xml:space="preserve">gi|4156116</t>
  </si>
  <si>
    <t xml:space="preserve">gi|4154774</t>
  </si>
  <si>
    <t xml:space="preserve">gi|7674257</t>
  </si>
  <si>
    <t xml:space="preserve">gi|4155927</t>
  </si>
  <si>
    <t xml:space="preserve">gi|4155970</t>
  </si>
  <si>
    <t xml:space="preserve">gi|81555155</t>
  </si>
  <si>
    <t xml:space="preserve">gi|4155625</t>
  </si>
  <si>
    <t xml:space="preserve">gi|7387753</t>
  </si>
  <si>
    <t xml:space="preserve">gi|4154736</t>
  </si>
  <si>
    <t xml:space="preserve">gi|4155682</t>
  </si>
  <si>
    <t xml:space="preserve">gi|81555267</t>
  </si>
  <si>
    <t xml:space="preserve">gi|4154636</t>
  </si>
  <si>
    <t xml:space="preserve">gi|4155340</t>
  </si>
  <si>
    <t xml:space="preserve">gi|4155907</t>
  </si>
  <si>
    <t xml:space="preserve">gi|4155985</t>
  </si>
  <si>
    <t xml:space="preserve">gi|81555093</t>
  </si>
  <si>
    <t xml:space="preserve">gi|4155165</t>
  </si>
  <si>
    <t xml:space="preserve">gi|4154972</t>
  </si>
  <si>
    <t xml:space="preserve">gi|4154781</t>
  </si>
  <si>
    <t xml:space="preserve">gi|4155040</t>
  </si>
  <si>
    <t xml:space="preserve">gi|4154605</t>
  </si>
  <si>
    <t xml:space="preserve">gi|4155108</t>
  </si>
  <si>
    <t xml:space="preserve">gi|8134397</t>
  </si>
  <si>
    <t xml:space="preserve">gi|7388361</t>
  </si>
  <si>
    <t xml:space="preserve">gi|4154637</t>
  </si>
  <si>
    <t xml:space="preserve">gi|4154885</t>
  </si>
  <si>
    <t xml:space="preserve">gi|4155465</t>
  </si>
  <si>
    <t xml:space="preserve">gi|4155681</t>
  </si>
  <si>
    <t xml:space="preserve">gi|4155421</t>
  </si>
  <si>
    <t xml:space="preserve">gi|7674191</t>
  </si>
  <si>
    <t xml:space="preserve">gi|4155705</t>
  </si>
  <si>
    <t xml:space="preserve">gi|4154645</t>
  </si>
  <si>
    <t xml:space="preserve">gi|4155475</t>
  </si>
  <si>
    <t xml:space="preserve">gi|4154896</t>
  </si>
  <si>
    <t xml:space="preserve">gi|4155829</t>
  </si>
  <si>
    <t xml:space="preserve">gi|54039317</t>
  </si>
  <si>
    <t xml:space="preserve">gi|4155083</t>
  </si>
  <si>
    <t xml:space="preserve">gi|4154966</t>
  </si>
  <si>
    <t xml:space="preserve">gi|4155588</t>
  </si>
  <si>
    <t xml:space="preserve">gi|4155409</t>
  </si>
  <si>
    <t xml:space="preserve">gi|4155125</t>
  </si>
  <si>
    <t xml:space="preserve">gi|4154782</t>
  </si>
  <si>
    <t xml:space="preserve">gi|7388502</t>
  </si>
  <si>
    <t xml:space="preserve">gi|4155554</t>
  </si>
  <si>
    <t xml:space="preserve">gi|4155119</t>
  </si>
  <si>
    <t xml:space="preserve">gi|4154870</t>
  </si>
  <si>
    <t xml:space="preserve">gi|4154903</t>
  </si>
  <si>
    <t xml:space="preserve">gi|4154995</t>
  </si>
  <si>
    <t xml:space="preserve">gi|4155609</t>
  </si>
  <si>
    <t xml:space="preserve">gi|4155878</t>
  </si>
  <si>
    <t xml:space="preserve">gi|4156019</t>
  </si>
  <si>
    <t xml:space="preserve">gi|4154590</t>
  </si>
  <si>
    <t xml:space="preserve">gi|7387521</t>
  </si>
  <si>
    <t xml:space="preserve">gi|4154600</t>
  </si>
  <si>
    <t xml:space="preserve">gi|4155586</t>
  </si>
  <si>
    <t xml:space="preserve">gi|4155468</t>
  </si>
  <si>
    <t xml:space="preserve">gi|4156076</t>
  </si>
  <si>
    <t xml:space="preserve">gi|4155966</t>
  </si>
  <si>
    <t xml:space="preserve">gi|81555414</t>
  </si>
  <si>
    <t xml:space="preserve">gi|81625887</t>
  </si>
  <si>
    <t xml:space="preserve">gi|4155935</t>
  </si>
  <si>
    <t xml:space="preserve">gi|4155932</t>
  </si>
  <si>
    <t xml:space="preserve">gi|4155770</t>
  </si>
  <si>
    <t xml:space="preserve">gi|7227944</t>
  </si>
  <si>
    <t xml:space="preserve">gi|4155894</t>
  </si>
  <si>
    <t xml:space="preserve">gi|4155969</t>
  </si>
  <si>
    <t xml:space="preserve">gi|7387821</t>
  </si>
  <si>
    <t xml:space="preserve">gi|4155901</t>
  </si>
  <si>
    <t xml:space="preserve">gi|4155446</t>
  </si>
  <si>
    <t xml:space="preserve">gi|4154602</t>
  </si>
  <si>
    <t xml:space="preserve">gi|4155504</t>
  </si>
  <si>
    <t xml:space="preserve">gi|6831624</t>
  </si>
  <si>
    <t xml:space="preserve">gi|54039407</t>
  </si>
  <si>
    <t xml:space="preserve">gi|4154716</t>
  </si>
  <si>
    <t xml:space="preserve">gi|8928281</t>
  </si>
  <si>
    <t xml:space="preserve">gi|4155436</t>
  </si>
  <si>
    <t xml:space="preserve">gi|7674216</t>
  </si>
  <si>
    <t xml:space="preserve">gi|4155234</t>
  </si>
  <si>
    <t xml:space="preserve">gi|4155312</t>
  </si>
  <si>
    <t xml:space="preserve">gi|4155670</t>
  </si>
  <si>
    <t xml:space="preserve">gi|4155030</t>
  </si>
  <si>
    <t xml:space="preserve">gi|4155331</t>
  </si>
  <si>
    <t xml:space="preserve">gi|60392430</t>
  </si>
  <si>
    <t xml:space="preserve">gi|7674192</t>
  </si>
  <si>
    <t xml:space="preserve">gi|7674218</t>
  </si>
  <si>
    <t xml:space="preserve">gi|4155644</t>
  </si>
  <si>
    <t xml:space="preserve">gi|4154730</t>
  </si>
  <si>
    <t xml:space="preserve">gi|4155192</t>
  </si>
  <si>
    <t xml:space="preserve">gi|8928450</t>
  </si>
  <si>
    <t xml:space="preserve">gi|4155335</t>
  </si>
  <si>
    <t xml:space="preserve">gi|4154996</t>
  </si>
  <si>
    <t xml:space="preserve">gi|4155956</t>
  </si>
  <si>
    <t xml:space="preserve">gi|54039541</t>
  </si>
  <si>
    <t xml:space="preserve">gi|4156006</t>
  </si>
  <si>
    <t xml:space="preserve">gi|4154627</t>
  </si>
  <si>
    <t xml:space="preserve">gi|4154802</t>
  </si>
  <si>
    <t xml:space="preserve">gi|4155343</t>
  </si>
  <si>
    <t xml:space="preserve">gi|7674254</t>
  </si>
  <si>
    <t xml:space="preserve">gi|605604501</t>
  </si>
  <si>
    <t xml:space="preserve">gi|4154674</t>
  </si>
  <si>
    <t xml:space="preserve">gi|7388027</t>
  </si>
  <si>
    <t xml:space="preserve">gi|4155305</t>
  </si>
  <si>
    <t xml:space="preserve">gi|8134817</t>
  </si>
  <si>
    <t xml:space="preserve">gi|7674400</t>
  </si>
  <si>
    <t xml:space="preserve">gi|9789719</t>
  </si>
  <si>
    <t xml:space="preserve">gi|4155733</t>
  </si>
  <si>
    <t xml:space="preserve">gi|7674337</t>
  </si>
  <si>
    <t xml:space="preserve">gi|4155342</t>
  </si>
  <si>
    <t xml:space="preserve">gi|4155325</t>
  </si>
  <si>
    <t xml:space="preserve">gi|8134402</t>
  </si>
  <si>
    <t xml:space="preserve">gi|4155788</t>
  </si>
  <si>
    <t xml:space="preserve">gi|7387845</t>
  </si>
  <si>
    <t xml:space="preserve">gi|6686376</t>
  </si>
  <si>
    <t xml:space="preserve">gi|4154801</t>
  </si>
  <si>
    <t xml:space="preserve">gi|4154625</t>
  </si>
  <si>
    <t xml:space="preserve">gi|81555314</t>
  </si>
  <si>
    <t xml:space="preserve">gi|4155181</t>
  </si>
  <si>
    <t xml:space="preserve">gi|4155025</t>
  </si>
  <si>
    <t xml:space="preserve">gi|4155800</t>
  </si>
  <si>
    <t xml:space="preserve">gi|7673961</t>
  </si>
  <si>
    <t xml:space="preserve">gi|6647498</t>
  </si>
  <si>
    <t xml:space="preserve">gi|4154632</t>
  </si>
  <si>
    <t xml:space="preserve">gi|4155567</t>
  </si>
  <si>
    <t xml:space="preserve">gi|4155488</t>
  </si>
  <si>
    <t xml:space="preserve">gi|54039172</t>
  </si>
  <si>
    <t xml:space="preserve">gi|8134585</t>
  </si>
  <si>
    <t xml:space="preserve">gi|6685622</t>
  </si>
  <si>
    <t xml:space="preserve">gi|4155205</t>
  </si>
  <si>
    <t xml:space="preserve">gi|4155951</t>
  </si>
  <si>
    <t xml:space="preserve">gi|4155222</t>
  </si>
  <si>
    <t xml:space="preserve">gi|60393888</t>
  </si>
  <si>
    <t xml:space="preserve">gi|4155896</t>
  </si>
  <si>
    <t xml:space="preserve">gi|4154977</t>
  </si>
  <si>
    <t xml:space="preserve">gi|7388359</t>
  </si>
  <si>
    <t xml:space="preserve">gi|9910903</t>
  </si>
  <si>
    <t xml:space="preserve">gi|4156005</t>
  </si>
  <si>
    <t xml:space="preserve">gi|4154540</t>
  </si>
  <si>
    <t xml:space="preserve">gi|4155004</t>
  </si>
  <si>
    <t xml:space="preserve">gi|4155696</t>
  </si>
  <si>
    <t xml:space="preserve">gi|4154757</t>
  </si>
  <si>
    <t xml:space="preserve">gi|4155871</t>
  </si>
  <si>
    <t xml:space="preserve">gi|9789743</t>
  </si>
  <si>
    <t xml:space="preserve">gi|8928082</t>
  </si>
  <si>
    <t xml:space="preserve">gi|54039134</t>
  </si>
  <si>
    <t xml:space="preserve">gi|4155286</t>
  </si>
  <si>
    <t xml:space="preserve">gi|4155183</t>
  </si>
  <si>
    <t xml:space="preserve">gi|7531094</t>
  </si>
  <si>
    <t xml:space="preserve">gi|4155301</t>
  </si>
  <si>
    <t xml:space="preserve">gi|4155438</t>
  </si>
  <si>
    <t xml:space="preserve">gi|4154835</t>
  </si>
  <si>
    <t xml:space="preserve">gi|4154551</t>
  </si>
  <si>
    <t xml:space="preserve">gi|4155103</t>
  </si>
  <si>
    <t xml:space="preserve">gi|4155589</t>
  </si>
  <si>
    <t xml:space="preserve">gi|4154791</t>
  </si>
  <si>
    <t xml:space="preserve">gi|4155921</t>
  </si>
  <si>
    <t xml:space="preserve">gi|6648010</t>
  </si>
  <si>
    <t xml:space="preserve">gi|9789721</t>
  </si>
  <si>
    <t xml:space="preserve">gi|4155967</t>
  </si>
  <si>
    <t xml:space="preserve">gi|4155877</t>
  </si>
  <si>
    <t xml:space="preserve">gi|4155604</t>
  </si>
  <si>
    <t xml:space="preserve">gi|4155218</t>
  </si>
  <si>
    <t xml:space="preserve">gi|4154862</t>
  </si>
  <si>
    <t xml:space="preserve">gi|7388015</t>
  </si>
  <si>
    <t xml:space="preserve">gi|7674219</t>
  </si>
  <si>
    <t xml:space="preserve">gi|4155642</t>
  </si>
  <si>
    <t xml:space="preserve">gi|9087190</t>
  </si>
  <si>
    <t xml:space="preserve">gi|4155751</t>
  </si>
  <si>
    <t xml:space="preserve">gi|4155537</t>
  </si>
  <si>
    <t xml:space="preserve">gi|4155476</t>
  </si>
  <si>
    <t xml:space="preserve">gi|4154582</t>
  </si>
  <si>
    <t xml:space="preserve">gi|4155568</t>
  </si>
  <si>
    <t xml:space="preserve">gi|4155012</t>
  </si>
  <si>
    <t xml:space="preserve">gi|4155201</t>
  </si>
  <si>
    <t xml:space="preserve">gi|4155775</t>
  </si>
  <si>
    <t xml:space="preserve">gi|4155422</t>
  </si>
  <si>
    <t xml:space="preserve">gi|4155391</t>
  </si>
  <si>
    <t xml:space="preserve">gi|7674141</t>
  </si>
  <si>
    <t xml:space="preserve">gi|4155460</t>
  </si>
  <si>
    <t xml:space="preserve">gi|4154846</t>
  </si>
  <si>
    <t xml:space="preserve">gi|4155882</t>
  </si>
  <si>
    <t xml:space="preserve">gi|54039412</t>
  </si>
  <si>
    <t xml:space="preserve">gi|8134632</t>
  </si>
  <si>
    <t xml:space="preserve">gi|4154647</t>
  </si>
  <si>
    <t xml:space="preserve">gi|4155442</t>
  </si>
  <si>
    <t xml:space="preserve">gi|7674217</t>
  </si>
  <si>
    <t xml:space="preserve">gi|4154848</t>
  </si>
  <si>
    <t xml:space="preserve">gi|54037073</t>
  </si>
  <si>
    <t xml:space="preserve">gi|4154805</t>
  </si>
  <si>
    <t xml:space="preserve">gi|9297062</t>
  </si>
  <si>
    <t xml:space="preserve">gi|4156094</t>
  </si>
  <si>
    <t xml:space="preserve">gi|4155998</t>
  </si>
  <si>
    <t xml:space="preserve">gi|4155140</t>
  </si>
  <si>
    <t xml:space="preserve">gi|4155156</t>
  </si>
  <si>
    <t xml:space="preserve">gi|4155280</t>
  </si>
  <si>
    <t xml:space="preserve">gi|4155292</t>
  </si>
  <si>
    <t xml:space="preserve">gi|8928121</t>
  </si>
  <si>
    <t xml:space="preserve">gi|4154648</t>
  </si>
  <si>
    <t xml:space="preserve">gi|4155511</t>
  </si>
  <si>
    <t xml:space="preserve">gi|54039557</t>
  </si>
  <si>
    <t xml:space="preserve">gi|4155028</t>
  </si>
  <si>
    <t xml:space="preserve">gi|6685664</t>
  </si>
  <si>
    <t xml:space="preserve">gi|4155050</t>
  </si>
  <si>
    <t xml:space="preserve">gi|4154787</t>
  </si>
  <si>
    <t xml:space="preserve">gi|81555083</t>
  </si>
  <si>
    <t xml:space="preserve">gi|4155251</t>
  </si>
  <si>
    <t xml:space="preserve">gi|8134789</t>
  </si>
  <si>
    <t xml:space="preserve">gi|7531198</t>
  </si>
  <si>
    <t xml:space="preserve">gi|562814892</t>
  </si>
  <si>
    <t xml:space="preserve">gi|4155079</t>
  </si>
  <si>
    <t xml:space="preserve">gi|81625872</t>
  </si>
  <si>
    <t xml:space="preserve">gi|6647858</t>
  </si>
  <si>
    <t xml:space="preserve">gi|4155583</t>
  </si>
  <si>
    <t xml:space="preserve">gi|4155874</t>
  </si>
  <si>
    <t xml:space="preserve">gi|6831645</t>
  </si>
  <si>
    <t xml:space="preserve">gi|4154524</t>
  </si>
  <si>
    <t xml:space="preserve">gi|8469205</t>
  </si>
  <si>
    <t xml:space="preserve">gi|4154854</t>
  </si>
  <si>
    <t xml:space="preserve">gi|4155239</t>
  </si>
  <si>
    <t xml:space="preserve">gi|4155968</t>
  </si>
  <si>
    <t xml:space="preserve">gi|7388124</t>
  </si>
  <si>
    <t xml:space="preserve">gi|7388358</t>
  </si>
  <si>
    <t xml:space="preserve">gi|6707717</t>
  </si>
  <si>
    <t xml:space="preserve">gi|4156054</t>
  </si>
  <si>
    <t xml:space="preserve">gi|228312327</t>
  </si>
  <si>
    <t xml:space="preserve">gi|4154827</t>
  </si>
  <si>
    <t xml:space="preserve">gi|4155346</t>
  </si>
  <si>
    <t xml:space="preserve">gi|4154798</t>
  </si>
  <si>
    <t xml:space="preserve">gi|284055601</t>
  </si>
  <si>
    <t xml:space="preserve">gi|4156079</t>
  </si>
  <si>
    <t xml:space="preserve">gi|4155213</t>
  </si>
  <si>
    <t xml:space="preserve">gi|4155345</t>
  </si>
  <si>
    <t xml:space="preserve">gi|7387981</t>
  </si>
  <si>
    <t xml:space="preserve">gi|4155618</t>
  </si>
  <si>
    <t xml:space="preserve">gi|4155066</t>
  </si>
  <si>
    <t xml:space="preserve">gi|7388164</t>
  </si>
  <si>
    <t xml:space="preserve">gi|4156062</t>
  </si>
  <si>
    <t xml:space="preserve">gi|4155290</t>
  </si>
  <si>
    <t xml:space="preserve">gi|4154665</t>
  </si>
  <si>
    <t xml:space="preserve">gi|4155430</t>
  </si>
  <si>
    <t xml:space="preserve">gi|7387931</t>
  </si>
  <si>
    <t xml:space="preserve">gi|4155474</t>
  </si>
  <si>
    <t xml:space="preserve">gi|4154997</t>
  </si>
  <si>
    <t xml:space="preserve">gi|4154922</t>
  </si>
  <si>
    <t xml:space="preserve">gi|4156091</t>
  </si>
  <si>
    <t xml:space="preserve">gi|4155885</t>
  </si>
  <si>
    <t xml:space="preserve">gi|4155600</t>
  </si>
  <si>
    <t xml:space="preserve">gi|8928475</t>
  </si>
  <si>
    <t xml:space="preserve">gi|562814888</t>
  </si>
  <si>
    <t xml:space="preserve">gi|4155320</t>
  </si>
  <si>
    <t xml:space="preserve">gi|54040349</t>
  </si>
  <si>
    <t xml:space="preserve">gi|4154755</t>
  </si>
  <si>
    <t xml:space="preserve">gi|4155732</t>
  </si>
  <si>
    <t xml:space="preserve">gi|4156022</t>
  </si>
  <si>
    <t xml:space="preserve">gi|8134530</t>
  </si>
  <si>
    <t xml:space="preserve">gi|4155669</t>
  </si>
  <si>
    <t xml:space="preserve">gi|4155569</t>
  </si>
  <si>
    <t xml:space="preserve">gi|6647760</t>
  </si>
  <si>
    <t xml:space="preserve">gi|9910669</t>
  </si>
  <si>
    <t xml:space="preserve">gi|4154606</t>
  </si>
  <si>
    <t xml:space="preserve">gi|4154536</t>
  </si>
  <si>
    <t xml:space="preserve">gi|4155743</t>
  </si>
  <si>
    <t xml:space="preserve">gi|4155065</t>
  </si>
  <si>
    <t xml:space="preserve">gi|4155007</t>
  </si>
  <si>
    <t xml:space="preserve">gi|4155160</t>
  </si>
  <si>
    <t xml:space="preserve">gi|4155654</t>
  </si>
  <si>
    <t xml:space="preserve">gi|81625861</t>
  </si>
  <si>
    <t xml:space="preserve">gi|54037364</t>
  </si>
  <si>
    <t xml:space="preserve">gi|4154550</t>
  </si>
  <si>
    <t xml:space="preserve">gi|7388501</t>
  </si>
  <si>
    <t xml:space="preserve">gi|4155519</t>
  </si>
  <si>
    <t xml:space="preserve">gi|4155229</t>
  </si>
  <si>
    <t xml:space="preserve">gi|7387858</t>
  </si>
  <si>
    <t xml:space="preserve">gi|4155992</t>
  </si>
  <si>
    <t xml:space="preserve">gi|7674428</t>
  </si>
  <si>
    <t xml:space="preserve">gi|4156107</t>
  </si>
  <si>
    <t xml:space="preserve">gi|4154921</t>
  </si>
  <si>
    <t xml:space="preserve">gi|54040148</t>
  </si>
  <si>
    <t xml:space="preserve">gi|4155458</t>
  </si>
  <si>
    <t xml:space="preserve">gi|81555015</t>
  </si>
  <si>
    <t xml:space="preserve">gi|4155282</t>
  </si>
  <si>
    <t xml:space="preserve">gi|4154795</t>
  </si>
  <si>
    <t xml:space="preserve">gi|4155061</t>
  </si>
  <si>
    <t xml:space="preserve">gi|4155543</t>
  </si>
  <si>
    <t xml:space="preserve">gi|4155747</t>
  </si>
  <si>
    <t xml:space="preserve">gi|4155490</t>
  </si>
  <si>
    <t xml:space="preserve">gi|4155128</t>
  </si>
  <si>
    <t xml:space="preserve">gi|4155904</t>
  </si>
  <si>
    <t xml:space="preserve">gi|6919918</t>
  </si>
  <si>
    <t xml:space="preserve">gi|4155984</t>
  </si>
  <si>
    <t xml:space="preserve">gi|4154974</t>
  </si>
  <si>
    <t xml:space="preserve">gi|4155623</t>
  </si>
  <si>
    <t xml:space="preserve">gi|4156093</t>
  </si>
  <si>
    <t xml:space="preserve">gi|4155973</t>
  </si>
  <si>
    <t xml:space="preserve">gi|4155095</t>
  </si>
  <si>
    <t xml:space="preserve">gi|4155150</t>
  </si>
  <si>
    <t xml:space="preserve">gi|4154777</t>
  </si>
  <si>
    <t xml:space="preserve">gi|4154642</t>
  </si>
  <si>
    <t xml:space="preserve">gi|4155881</t>
  </si>
  <si>
    <t xml:space="preserve">gi|81859457</t>
  </si>
  <si>
    <t xml:space="preserve">gi|4155180</t>
  </si>
  <si>
    <t xml:space="preserve">gi|4156063</t>
  </si>
  <si>
    <t xml:space="preserve">gi|4155473</t>
  </si>
  <si>
    <t xml:space="preserve">gi|9087141</t>
  </si>
  <si>
    <t xml:space="preserve">gi|4154983</t>
  </si>
  <si>
    <t xml:space="preserve">gi|4154709</t>
  </si>
  <si>
    <t xml:space="preserve">gi|4154819</t>
  </si>
  <si>
    <t xml:space="preserve">gi|7388503</t>
  </si>
  <si>
    <t xml:space="preserve">gi|4155958</t>
  </si>
  <si>
    <t xml:space="preserve">gi|4155039</t>
  </si>
  <si>
    <t xml:space="preserve">gi|7674181</t>
  </si>
  <si>
    <t xml:space="preserve">gi|6685330</t>
  </si>
  <si>
    <t xml:space="preserve">gi|8134805</t>
  </si>
  <si>
    <t xml:space="preserve">gi|4154901</t>
  </si>
  <si>
    <t xml:space="preserve">gi|6647976</t>
  </si>
  <si>
    <t xml:space="preserve">gi|4155244</t>
  </si>
  <si>
    <t xml:space="preserve">gi|4155219</t>
  </si>
  <si>
    <t xml:space="preserve">gi|4155598</t>
  </si>
  <si>
    <t xml:space="preserve">gi|8134767</t>
  </si>
  <si>
    <t xml:space="preserve">gi|4155455</t>
  </si>
  <si>
    <t xml:space="preserve">gi|4155573</t>
  </si>
  <si>
    <t xml:space="preserve">gi|4155548</t>
  </si>
  <si>
    <t xml:space="preserve">gi|4155451</t>
  </si>
  <si>
    <t xml:space="preserve">gi|4155692</t>
  </si>
  <si>
    <t xml:space="preserve">gi|4155884</t>
  </si>
  <si>
    <t xml:space="preserve">gi|4155142</t>
  </si>
  <si>
    <t xml:space="preserve">gi|4154738</t>
  </si>
  <si>
    <t xml:space="preserve">gi|4155075</t>
  </si>
  <si>
    <t xml:space="preserve">gi|4156047</t>
  </si>
  <si>
    <t xml:space="preserve">gi|4155059</t>
  </si>
  <si>
    <t xml:space="preserve">gi|4154957</t>
  </si>
  <si>
    <t xml:space="preserve">gi|4154898</t>
  </si>
  <si>
    <t xml:space="preserve">gi|6685958</t>
  </si>
  <si>
    <t xml:space="preserve">gi|4154692</t>
  </si>
  <si>
    <t xml:space="preserve">gi|4156039</t>
  </si>
  <si>
    <t xml:space="preserve">gi|4155735</t>
  </si>
  <si>
    <t xml:space="preserve">gi|4155405</t>
  </si>
  <si>
    <t xml:space="preserve">gi|4155988</t>
  </si>
  <si>
    <t xml:space="preserve">gi|4155433</t>
  </si>
  <si>
    <t xml:space="preserve">gi|4155806</t>
  </si>
  <si>
    <t xml:space="preserve">gi|4154529</t>
  </si>
  <si>
    <t xml:space="preserve">gi|4154646</t>
  </si>
  <si>
    <t xml:space="preserve">gi|7388140</t>
  </si>
  <si>
    <t xml:space="preserve">gi|4154611</t>
  </si>
  <si>
    <t xml:space="preserve">gi|4154698</t>
  </si>
  <si>
    <t xml:space="preserve">gi|50401715</t>
  </si>
  <si>
    <t xml:space="preserve">gi|4154785</t>
  </si>
  <si>
    <t xml:space="preserve">gi|4155228</t>
  </si>
  <si>
    <t xml:space="preserve">gi|4154618</t>
  </si>
  <si>
    <t xml:space="preserve">gi|7674399</t>
  </si>
  <si>
    <t xml:space="preserve">gi|4155189</t>
  </si>
  <si>
    <t xml:space="preserve">gi|4155594</t>
  </si>
  <si>
    <t xml:space="preserve">gi|4155634</t>
  </si>
  <si>
    <t xml:space="preserve">gi|4154776</t>
  </si>
  <si>
    <t xml:space="preserve">gi|4154925</t>
  </si>
  <si>
    <t xml:space="preserve">gi|8928280</t>
  </si>
  <si>
    <t xml:space="preserve">gi|4155582</t>
  </si>
  <si>
    <t xml:space="preserve">gi|4154906</t>
  </si>
  <si>
    <t xml:space="preserve">gi|4155031</t>
  </si>
  <si>
    <t xml:space="preserve">gi|4154828</t>
  </si>
  <si>
    <t xml:space="preserve">gi|4154908</t>
  </si>
  <si>
    <t xml:space="preserve">gi|4155759</t>
  </si>
  <si>
    <t xml:space="preserve">gi|8928241</t>
  </si>
  <si>
    <t xml:space="preserve">gi|4155202</t>
  </si>
  <si>
    <t xml:space="preserve">gi|4155647</t>
  </si>
  <si>
    <t xml:space="preserve">gi|4154535</t>
  </si>
  <si>
    <t xml:space="preserve">gi|7388186</t>
  </si>
  <si>
    <t xml:space="preserve">gi|4155376</t>
  </si>
  <si>
    <t xml:space="preserve">gi|4155166</t>
  </si>
  <si>
    <t xml:space="preserve">gi|4154729</t>
  </si>
  <si>
    <t xml:space="preserve">gi|4155684</t>
  </si>
  <si>
    <t xml:space="preserve">gi|4155453</t>
  </si>
  <si>
    <t xml:space="preserve">gi|4154991</t>
  </si>
  <si>
    <t xml:space="preserve">gi|4155950</t>
  </si>
  <si>
    <t xml:space="preserve">gi|4155746</t>
  </si>
  <si>
    <t xml:space="preserve">gi|4154679</t>
  </si>
  <si>
    <t xml:space="preserve">gi|4154718</t>
  </si>
  <si>
    <t xml:space="preserve">gi|4156077</t>
  </si>
  <si>
    <t xml:space="preserve">gi|7674294</t>
  </si>
  <si>
    <t xml:space="preserve">gi|562814883</t>
  </si>
  <si>
    <t xml:space="preserve">gi|4154907</t>
  </si>
  <si>
    <t xml:space="preserve">gi|4155246</t>
  </si>
  <si>
    <t xml:space="preserve">gi|4155385</t>
  </si>
  <si>
    <t xml:space="preserve">gi|4154751</t>
  </si>
  <si>
    <t xml:space="preserve">gi|4155284</t>
  </si>
  <si>
    <t xml:space="preserve">gi|9789742</t>
  </si>
  <si>
    <t xml:space="preserve">gi|4154873</t>
  </si>
  <si>
    <t xml:space="preserve">gi|4155118</t>
  </si>
  <si>
    <t xml:space="preserve">gi|4156080</t>
  </si>
  <si>
    <t xml:space="preserve">gi|4155157</t>
  </si>
  <si>
    <t xml:space="preserve">gi|4155060</t>
  </si>
  <si>
    <t xml:space="preserve">gi|4154684</t>
  </si>
  <si>
    <t xml:space="preserve">gi|4154585</t>
  </si>
  <si>
    <t xml:space="preserve">gi|4155663</t>
  </si>
  <si>
    <t xml:space="preserve">gi|4155742</t>
  </si>
  <si>
    <t xml:space="preserve">gi|4154904</t>
  </si>
  <si>
    <t xml:space="preserve">gi|4155661</t>
  </si>
  <si>
    <t xml:space="preserve">gi|4154914</t>
  </si>
  <si>
    <t xml:space="preserve">gi|4155135</t>
  </si>
  <si>
    <t xml:space="preserve">gi|52782850</t>
  </si>
  <si>
    <t xml:space="preserve">gi|4155223</t>
  </si>
  <si>
    <t xml:space="preserve">gi|4156053</t>
  </si>
  <si>
    <t xml:space="preserve">gi|7674256</t>
  </si>
  <si>
    <t xml:space="preserve">gi|4155113</t>
  </si>
  <si>
    <t xml:space="preserve">gi|4155711</t>
  </si>
  <si>
    <t xml:space="preserve">gi|7531157</t>
  </si>
  <si>
    <t xml:space="preserve">gi|4155221</t>
  </si>
  <si>
    <t xml:space="preserve">gi|6685994</t>
  </si>
  <si>
    <t xml:space="preserve">gi|9910672</t>
  </si>
  <si>
    <t xml:space="preserve">gi|4154682</t>
  </si>
  <si>
    <t xml:space="preserve">gi|4154510</t>
  </si>
  <si>
    <t xml:space="preserve">gi|4154853</t>
  </si>
  <si>
    <t xml:space="preserve">gi|4156115</t>
  </si>
  <si>
    <t xml:space="preserve">gi|4155051</t>
  </si>
  <si>
    <t xml:space="preserve">gi|76364189</t>
  </si>
  <si>
    <t xml:space="preserve">gi|4155531</t>
  </si>
  <si>
    <t xml:space="preserve">gi|4154811</t>
  </si>
  <si>
    <t xml:space="preserve">gi|9910670</t>
  </si>
  <si>
    <t xml:space="preserve">gi|45593804</t>
  </si>
  <si>
    <t xml:space="preserve">gi|4156031</t>
  </si>
  <si>
    <t xml:space="preserve">gi|8928203</t>
  </si>
  <si>
    <t xml:space="preserve">gi|4154584</t>
  </si>
  <si>
    <t xml:space="preserve">gi|4155352</t>
  </si>
  <si>
    <t xml:space="preserve">gi|9789774</t>
  </si>
  <si>
    <t xml:space="preserve">gi|4154963</t>
  </si>
  <si>
    <t xml:space="preserve">gi|4155464</t>
  </si>
  <si>
    <t xml:space="preserve">gi|4155456</t>
  </si>
  <si>
    <t xml:space="preserve">gi|4155412</t>
  </si>
  <si>
    <t xml:space="preserve">gi|4154705</t>
  </si>
  <si>
    <t xml:space="preserve">gi|9789771</t>
  </si>
  <si>
    <t xml:space="preserve">gi|4155283</t>
  </si>
  <si>
    <t xml:space="preserve">gi|7388165</t>
  </si>
  <si>
    <t xml:space="preserve">gi|4154962</t>
  </si>
  <si>
    <t xml:space="preserve">gi|7388318</t>
  </si>
  <si>
    <t xml:space="preserve">gi|4155772</t>
  </si>
  <si>
    <t xml:space="preserve">gi|4155087</t>
  </si>
  <si>
    <t xml:space="preserve">gi|4155749</t>
  </si>
  <si>
    <t xml:space="preserve">gi|4155798</t>
  </si>
  <si>
    <t xml:space="preserve">gi|4155212</t>
  </si>
  <si>
    <t xml:space="preserve">gi|4154660</t>
  </si>
  <si>
    <t xml:space="preserve">gi|4156060</t>
  </si>
  <si>
    <t xml:space="preserve">gi|4155467</t>
  </si>
  <si>
    <t xml:space="preserve">gi|4155203</t>
  </si>
  <si>
    <t xml:space="preserve">gi|4154640</t>
  </si>
  <si>
    <t xml:space="preserve">gi|6685855</t>
  </si>
  <si>
    <t xml:space="preserve">gi|4155808</t>
  </si>
  <si>
    <t xml:space="preserve">gi|4155960</t>
  </si>
  <si>
    <t xml:space="preserve">gi|4156099</t>
  </si>
  <si>
    <t xml:space="preserve">gi|4155314</t>
  </si>
  <si>
    <t xml:space="preserve">gi|9789739</t>
  </si>
  <si>
    <t xml:space="preserve">RRRRRgi|4155881</t>
  </si>
  <si>
    <t xml:space="preserve">gi|41692294</t>
  </si>
  <si>
    <t xml:space="preserve">gi|4155365</t>
  </si>
  <si>
    <t xml:space="preserve">gi|4155313</t>
  </si>
  <si>
    <t xml:space="preserve">gi|8134777</t>
  </si>
  <si>
    <t xml:space="preserve">gi|7674255</t>
  </si>
  <si>
    <t xml:space="preserve">gi|8928164</t>
  </si>
  <si>
    <t xml:space="preserve">gi|54039182</t>
  </si>
  <si>
    <t xml:space="preserve">gi|4155036</t>
  </si>
  <si>
    <t xml:space="preserve">gi|4154745</t>
  </si>
  <si>
    <t xml:space="preserve">gi|9910671</t>
  </si>
  <si>
    <t xml:space="preserve">gi|4156098</t>
  </si>
  <si>
    <t xml:space="preserve">gi|4156023</t>
  </si>
  <si>
    <t xml:space="preserve">gi|4154644</t>
  </si>
  <si>
    <t xml:space="preserve">gi|4155783</t>
  </si>
  <si>
    <t xml:space="preserve">gi|54039891</t>
  </si>
  <si>
    <t xml:space="preserve">gi|4154797</t>
  </si>
  <si>
    <t xml:space="preserve">gi|4155240</t>
  </si>
  <si>
    <t xml:space="preserve">gi|4155242</t>
  </si>
  <si>
    <t xml:space="preserve">gi|4155145</t>
  </si>
  <si>
    <t xml:space="preserve">gi|54039961</t>
  </si>
  <si>
    <t xml:space="preserve">gi|4155597</t>
  </si>
  <si>
    <t xml:space="preserve">gi|4154970</t>
  </si>
  <si>
    <t xml:space="preserve">gi|4155009</t>
  </si>
  <si>
    <t xml:space="preserve">gi|4154894</t>
  </si>
  <si>
    <t xml:space="preserve">gi|9979051</t>
  </si>
  <si>
    <t xml:space="preserve">gi|4154661</t>
  </si>
  <si>
    <t xml:space="preserve">gi|4155727</t>
  </si>
  <si>
    <t xml:space="preserve">gi|7674140</t>
  </si>
  <si>
    <t xml:space="preserve">gi|4155876</t>
  </si>
  <si>
    <t xml:space="preserve">gi|4155551</t>
  </si>
  <si>
    <t xml:space="preserve">gi|4155254</t>
  </si>
  <si>
    <t xml:space="preserve">gi|4155795</t>
  </si>
  <si>
    <t xml:space="preserve">gi|4155117</t>
  </si>
  <si>
    <t xml:space="preserve">gi|4156034</t>
  </si>
  <si>
    <t xml:space="preserve">gi|4155506</t>
  </si>
  <si>
    <t xml:space="preserve">gi|54039984</t>
  </si>
  <si>
    <t xml:space="preserve">gi|7531039</t>
  </si>
  <si>
    <t xml:space="preserve">gi|4154796</t>
  </si>
  <si>
    <t xml:space="preserve">gi|4155741</t>
  </si>
  <si>
    <t xml:space="preserve">gi|4154829</t>
  </si>
  <si>
    <t xml:space="preserve">gi|4154746</t>
  </si>
  <si>
    <t xml:space="preserve">gi|7673962</t>
  </si>
  <si>
    <t xml:space="preserve">gi|4155712</t>
  </si>
  <si>
    <t xml:space="preserve">gi|4155726</t>
  </si>
  <si>
    <t xml:space="preserve">gi|4155890</t>
  </si>
  <si>
    <t xml:space="preserve">gi|6685895</t>
  </si>
  <si>
    <t xml:space="preserve">gi|4155915</t>
  </si>
  <si>
    <t xml:space="preserve">gi|4155676</t>
  </si>
  <si>
    <t xml:space="preserve">gi|4155042</t>
  </si>
  <si>
    <t xml:space="preserve">gi|4154857</t>
  </si>
  <si>
    <t xml:space="preserve">gi|4154940</t>
  </si>
  <si>
    <t xml:space="preserve">gi|4156015</t>
  </si>
  <si>
    <t xml:space="preserve">gi|4155307</t>
  </si>
  <si>
    <t xml:space="preserve">gi|4155584</t>
  </si>
  <si>
    <t xml:space="preserve">gi|4154982</t>
  </si>
  <si>
    <t xml:space="preserve">gi|4154902</t>
  </si>
  <si>
    <t xml:space="preserve">gi|81790372</t>
  </si>
  <si>
    <t xml:space="preserve">gi|4155204</t>
  </si>
  <si>
    <t xml:space="preserve">gi|54039203</t>
  </si>
  <si>
    <t xml:space="preserve">gi|54039147</t>
  </si>
  <si>
    <t xml:space="preserve">gi|4155271</t>
  </si>
  <si>
    <t xml:space="preserve">RRRRRgi|4156043</t>
  </si>
  <si>
    <t xml:space="preserve">gi|4154930</t>
  </si>
  <si>
    <t xml:space="preserve">gi|4154517</t>
  </si>
  <si>
    <t xml:space="preserve">gi|4154750</t>
  </si>
  <si>
    <t xml:space="preserve">Row</t>
  </si>
  <si>
    <t xml:space="preserve">Index</t>
  </si>
  <si>
    <t xml:space="preserve">Peak Name</t>
  </si>
  <si>
    <t xml:space="preserve">m/z</t>
  </si>
  <si>
    <t xml:space="preserve">Ret. Time</t>
  </si>
  <si>
    <t xml:space="preserve">Use</t>
  </si>
  <si>
    <t xml:space="preserve">t-value</t>
  </si>
  <si>
    <t xml:space="preserve">p-value</t>
  </si>
  <si>
    <t xml:space="preserve">Mean 1</t>
  </si>
  <si>
    <t xml:space="preserve">Mean 2</t>
  </si>
  <si>
    <t xml:space="preserve">Median 1</t>
  </si>
  <si>
    <t xml:space="preserve">Median 2</t>
  </si>
  <si>
    <t xml:space="preserve">Sigma 1</t>
  </si>
  <si>
    <t xml:space="preserve">Sigma 2</t>
  </si>
  <si>
    <t xml:space="preserve">Delta</t>
  </si>
  <si>
    <t xml:space="preserve">Fold Change</t>
  </si>
  <si>
    <t xml:space="preserve">Log (Fold Change)</t>
  </si>
  <si>
    <t xml:space="preserve">N/A</t>
  </si>
  <si>
    <t xml:space="preserve">DNA-DIRECTED RNA POLYMERASE, BETA SUBUNIT [Helicobacter pylori J99]</t>
  </si>
  <si>
    <t xml:space="preserve">60kDa chaperone [Helicobacter pylori J99]</t>
  </si>
  <si>
    <t xml:space="preserve">RecName: Full=Elongation factor Tu; Short=EF-Tu</t>
  </si>
  <si>
    <t xml:space="preserve">RecName: Full=Chaperone protein DnaK; AltName: Full=HSP70; AltName: Full=Heat shock 70 kDa protein; AltName: Full=Heat shock protein 70</t>
  </si>
  <si>
    <t xml:space="preserve">RecName: Full=Urease subunit beta; AltName: Full=Urea amidohydrolase subunit beta</t>
  </si>
  <si>
    <t xml:space="preserve">RecName: Full=Elongation factor G; Short=EF-G</t>
  </si>
  <si>
    <t xml:space="preserve">RecName: Full=ATP synthase subunit alpha; AltName: Full=ATP synthase F1 sector subunit alpha; AltName: Full=F-ATPase subunit alpha</t>
  </si>
  <si>
    <t xml:space="preserve">Proline/pyrroline-5-carboxylate dehydrogenase [Helicobacter pylori J99]</t>
  </si>
  <si>
    <t xml:space="preserve">RecName: Full=Aconitate hydratase 2; Short=Aconitase 2; AltName: Full=2-methylisocitrate dehydratase; AltName: Full=Citrate hydro-lyase 2</t>
  </si>
  <si>
    <t xml:space="preserve">90kDa chaperone [Helicobacter pylori J99]</t>
  </si>
  <si>
    <t xml:space="preserve">outer membrane protein - adhesin [Helicobacter pylori J99]</t>
  </si>
  <si>
    <t xml:space="preserve">RecName: Full=Probable peroxiredoxin; AltName: Full=26 kDa antigen; AltName: Full=Thioredoxin reductase</t>
  </si>
  <si>
    <t xml:space="preserve">PREPROTEIN TRANSLOCASE SUBUNIT [Helicobacter pylori J99]</t>
  </si>
  <si>
    <t xml:space="preserve">NADH oxidoreductase I [Helicobacter pylori J99]</t>
  </si>
  <si>
    <t xml:space="preserve">RecName: Full=Flagellin A</t>
  </si>
  <si>
    <t xml:space="preserve">RecName: Full=Cytosol aminopeptidase; AltName: Full=Leucine aminopeptidase; Short=LAP; AltName: Full=Leucyl aminopeptidase</t>
  </si>
  <si>
    <t xml:space="preserve">30S RIBOSOMAL PROTEIN S1 [Helicobacter pylori J99]</t>
  </si>
  <si>
    <t xml:space="preserve">putative [Helicobacter pylori J99]</t>
  </si>
  <si>
    <t xml:space="preserve">HEAT SHOCK PROTEIN [Helicobacter pylori J99]</t>
  </si>
  <si>
    <t xml:space="preserve">RecName: Full=ATP synthase subunit beta; AltName: Full=ATP synthase F1 sector subunit beta; AltName: Full=F-ATPase subunit beta</t>
  </si>
  <si>
    <t xml:space="preserve">cag island protein, CYTOTOXICITY ASSOCIATED IMMUNODOMINANT ANTIGEN [Helicobacter pylori J99]</t>
  </si>
  <si>
    <t xml:space="preserve">ISOCITRATE DEHYDROGENASE [Helicobacter pylori J99]</t>
  </si>
  <si>
    <t xml:space="preserve">PROTEASE DO [Helicobacter pylori J99]</t>
  </si>
  <si>
    <t xml:space="preserve">Fumarate reductase [Helicobacter pylori J99]</t>
  </si>
  <si>
    <t xml:space="preserve">RecName: Full=Isoleucine--tRNA ligase; AltName: Full=Isoleucyl-tRNA synthetase; Short=IleRS</t>
  </si>
  <si>
    <t xml:space="preserve">putative Outer membrane function [Helicobacter pylori J99]</t>
  </si>
  <si>
    <t xml:space="preserve">histidine kinase [Helicobacter pylori J99]</t>
  </si>
  <si>
    <t xml:space="preserve">OLIGOPEPTIDASE [Helicobacter pylori J99]</t>
  </si>
  <si>
    <t xml:space="preserve">RecName: Full=Phosphoenolpyruvate synthase; Short=PEP synthase; AltName: Full=Pyruvate, water dikinase</t>
  </si>
  <si>
    <t xml:space="preserve">RecName: Full=Leucine--tRNA ligase; AltName: Full=Leucyl-tRNA synthetase; Short=LeuRS</t>
  </si>
  <si>
    <t xml:space="preserve">Outer membrane protein/porin [Helicobacter pylori J99]</t>
  </si>
  <si>
    <t xml:space="preserve">catalase [Helicobacter pylori J99]</t>
  </si>
  <si>
    <t xml:space="preserve">RecName: Full=Ribonucleoside-diphosphate reductase subunit alpha; AltName: Full=Ribonucleotide reductase</t>
  </si>
  <si>
    <t xml:space="preserve">ATP-DEPENDENT PROTEASE LA [Helicobacter pylori J99]</t>
  </si>
  <si>
    <t xml:space="preserve">D-LACTATE DEHYDROGENASE [Helicobacter pylori J99]</t>
  </si>
  <si>
    <t xml:space="preserve">GLUTAMINE SYNTHETASE [Helicobacter pylori J99]</t>
  </si>
  <si>
    <t xml:space="preserve">RecName: Full=S-adenosylmethionine synthase; Short=AdoMet synthase; AltName: Full=MAT; AltName: Full=Methionine adenosyltransferase</t>
  </si>
  <si>
    <t xml:space="preserve">methyl-accepting chemotaxis protein (MCP) [Helicobacter pylori J99]</t>
  </si>
  <si>
    <t xml:space="preserve">CARBAMOYL-PHOSPHATE SYNTHASE LARGE CHAIN [Helicobacter pylori J99]</t>
  </si>
  <si>
    <t xml:space="preserve">putative IRON-REGULATED OUTER MEMBRANE PROTEIN [Helicobacter pylori J99]</t>
  </si>
  <si>
    <t xml:space="preserve">DNA POLYMERASE III, BETA CHAIN [Helicobacter pylori J99]</t>
  </si>
  <si>
    <t xml:space="preserve">RecName: Full=Translation initiation factor IF-2</t>
  </si>
  <si>
    <t xml:space="preserve">RecName: Full=Malate:quinone oxidoreductase; AltName: Full=MQO; AltName: Full=Malate dehydrogenase [quinone]</t>
  </si>
  <si>
    <t xml:space="preserve">RecName: Full=DNA gyrase subunit A</t>
  </si>
  <si>
    <t xml:space="preserve">D-3-PHOSPHOGLYCERATE DEHYDROGENASE [Helicobacter pylori J99]</t>
  </si>
  <si>
    <t xml:space="preserve">putative proline peptidase [Helicobacter pylori J99]</t>
  </si>
  <si>
    <t xml:space="preserve">RecName: Full=Aspartate--tRNA(Asp/Asn) ligase; AltName: Full=Aspartyl-tRNA synthetase; Short=AspRS; AltName: Full=Non-discriminating aspartyl-tRNA synthetase; Short=ND-AspRS</t>
  </si>
  <si>
    <t xml:space="preserve">RecName: Full=Thioredoxin reductase; Short=TRXR</t>
  </si>
  <si>
    <t xml:space="preserve">putative AMINOTRANSFERASE [Helicobacter pylori J99]</t>
  </si>
  <si>
    <t xml:space="preserve">ALIPHATIC AMIDASE [Helicobacter pylori J99]</t>
  </si>
  <si>
    <t xml:space="preserve">RecName: Full=Urease subunit alpha; AltName: Full=Urea amidohydrolase subunit alpha</t>
  </si>
  <si>
    <t xml:space="preserve">RecName: Full=DNA gyrase subunit B</t>
  </si>
  <si>
    <t xml:space="preserve">RecName: Full=Elongation factor Ts; Short=EF-Ts</t>
  </si>
  <si>
    <t xml:space="preserve">putative abc transporter, ATP-binding protein [Helicobacter pylori J99]</t>
  </si>
  <si>
    <t xml:space="preserve">RecName: Full=Phosphoglycerate kinase</t>
  </si>
  <si>
    <t xml:space="preserve">RecName: Full=DNA-directed RNA polymerase subunit alpha; Short=RNAP subunit alpha; AltName: Full=RNA polymerase subunit alpha; AltName: Full=Transcriptase subunit alpha</t>
  </si>
  <si>
    <t xml:space="preserve">DNA POLYMERASE III, ALPHA CHAIN [Helicobacter pylori J99]</t>
  </si>
  <si>
    <t xml:space="preserve">RecName: Full=GTP-binding protein TypA/BipA homolog</t>
  </si>
  <si>
    <t xml:space="preserve">Hydrogenase, large subunit [Helicobacter pylori J99]</t>
  </si>
  <si>
    <t xml:space="preserve">putative Outer membrane protein [Helicobacter pylori J99]</t>
  </si>
  <si>
    <t xml:space="preserve">Chain F, Structural Basis Of Iron Transport Gating In Helicobacter Pylori Ferritin</t>
  </si>
  <si>
    <t xml:space="preserve">RecName: Full=Alanine--tRNA ligase; AltName: Full=Alanyl-tRNA synthetase; Short=AlaRS</t>
  </si>
  <si>
    <t xml:space="preserve">LYSYL-TRNA SYNTHETASE [Helicobacter pylori J99]</t>
  </si>
  <si>
    <t xml:space="preserve">RecName: Full=ATP-dependent zinc metalloprotease FtsH</t>
  </si>
  <si>
    <t xml:space="preserve">TRIGGER FACTOR [Helicobacter pylori J99]</t>
  </si>
  <si>
    <t xml:space="preserve">TYPE I RESTRICTION ENZYME (MODIFICATION SUBUNIT) [Helicobacter pylori J99]</t>
  </si>
  <si>
    <t xml:space="preserve">RecName: Full=Fructose-bisphosphate aldolase; Short=FBP aldolase; Short=FBPA; AltName: Full=Fructose-1,6-bisphosphate aldolase</t>
  </si>
  <si>
    <t xml:space="preserve">PHENYLALANYL-TRNA SYNTHETASE BETA CHAIN [Helicobacter pylori J99]</t>
  </si>
  <si>
    <t xml:space="preserve">putative HYDANTOIN UTILIZATION [Helicobacter pylori J99]</t>
  </si>
  <si>
    <t xml:space="preserve">RecName: Full=Threonine--tRNA ligase; AltName: Full=Threonyl-tRNA synthetase; Short=ThrRS</t>
  </si>
  <si>
    <t xml:space="preserve">RecName: Full=Uncharacterized oxidoreductase jhp_0878</t>
  </si>
  <si>
    <t xml:space="preserve">RecName: Full=10 kDa chaperonin; AltName: Full=GroES protein; AltName: Full=Heat shock protein 10; AltName: Full=Protein Cpn10</t>
  </si>
  <si>
    <t xml:space="preserve">putative efflux transporter [Helicobacter pylori J99]</t>
  </si>
  <si>
    <t xml:space="preserve">PROLYL-TRNA SYNTHETASE [Helicobacter pylori J99]</t>
  </si>
  <si>
    <t xml:space="preserve">RecName: Full=Polyribonucleotide nucleotidyltransferase; AltName: Full=Polynucleotide phosphorylase; Short=PNPase</t>
  </si>
  <si>
    <t xml:space="preserve">INOSINE-5'-MONOPHOSPHATE DEHYDROGENASE [Helicobacter pylori J99]</t>
  </si>
  <si>
    <t xml:space="preserve">ASPARTATE AMMONIA-LYASE [Helicobacter pylori J99]</t>
  </si>
  <si>
    <t xml:space="preserve">Outer membrane protein [Helicobacter pylori J99]</t>
  </si>
  <si>
    <t xml:space="preserve">RecName: Full=Methionine--tRNA ligase; AltName: Full=Methionyl-tRNA synthetase; Short=MetRS</t>
  </si>
  <si>
    <t xml:space="preserve">RecName: Full=30S ribosomal protein S2</t>
  </si>
  <si>
    <t xml:space="preserve">ZINC-DEPENDENT ALCOHOL DEHYDROGENASE [Helicobacter pylori J99]</t>
  </si>
  <si>
    <t xml:space="preserve">putative ZINC PROTEASE [Helicobacter pylori J99]</t>
  </si>
  <si>
    <t xml:space="preserve">SUBUNIT OF 2-OXOGLUTARATE OXIDOREDUCTASE [Helicobacter pylori J99]</t>
  </si>
  <si>
    <t xml:space="preserve">CITRATE SYNTHASE [Helicobacter pylori J99]</t>
  </si>
  <si>
    <t xml:space="preserve">GAMMA-GLUTAMYLTRANSPEPTIDASE [Helicobacter pylori J99]</t>
  </si>
  <si>
    <t xml:space="preserve">RecName: Full=Phosphoribosylamine--glycine ligase; AltName: Full=GARS; AltName: Full=Glycinamide ribonucleotide synthetase; AltName: Full=Phosphoribosylglycinamide synthetase</t>
  </si>
  <si>
    <t xml:space="preserve">putative FLAGELLAR HOOK-ASSOCIATED PROTEIN 2 (HAP2) [Helicobacter pylori J99]</t>
  </si>
  <si>
    <t xml:space="preserve">GTPase in circumferential ring formation [Helicobacter pylori J99]</t>
  </si>
  <si>
    <t xml:space="preserve">GMP SYNTHETASE [Helicobacter pylori J99]</t>
  </si>
  <si>
    <t xml:space="preserve">RecName: Full=Histidine--tRNA ligase; AltName: Full=Histidyl-tRNA synthetase; Short=HisRS</t>
  </si>
  <si>
    <t xml:space="preserve">putative THIOREDOXIN REDUCTASE [Helicobacter pylori J99]</t>
  </si>
  <si>
    <t xml:space="preserve">putative PEPTIDE METHIONINE SULFOXIDE REDUCTASE [Helicobacter pylori J99]</t>
  </si>
  <si>
    <t xml:space="preserve">RecName: Full=Aspartyl/glutamyl-tRNA(Asn/Gln) amidotransferase subunit B; Short=Asp/Glu-ADT subunit B</t>
  </si>
  <si>
    <t xml:space="preserve">VALYL-TRNA SYNTHETASE [Helicobacter pylori J99]</t>
  </si>
  <si>
    <t xml:space="preserve">RecName: Full=DNA ligase; AltName: Full=Polydeoxyribonucleotide synthase [NAD(+)]</t>
  </si>
  <si>
    <t xml:space="preserve">Pyruvate ferrodoxin oxidoreductase [Helicobacter pylori J99]</t>
  </si>
  <si>
    <t xml:space="preserve">ATP-DEPENDENT RNA HELICASE DEAD [Helicobacter pylori J99]</t>
  </si>
  <si>
    <t xml:space="preserve">putative TRNA (5-METHYLAMINOMETHYL-2-THIOURIDYLATE)-METHYLTRANSFERASE [Helicobacter pylori J99]</t>
  </si>
  <si>
    <t xml:space="preserve">RecName: Full=ATP synthase gamma chain; AltName: Full=ATP synthase F1 sector gamma subunit; AltName: Full=F-ATPase gamma subunit</t>
  </si>
  <si>
    <t xml:space="preserve">ROD SHAPE-DETERMINING PROTEIN [Helicobacter pylori J99]</t>
  </si>
  <si>
    <t xml:space="preserve">septum formation protein [Helicobacter pylori J99]</t>
  </si>
  <si>
    <t xml:space="preserve">putative PROCESSING PROTEASE [Helicobacter pylori J99]</t>
  </si>
  <si>
    <t xml:space="preserve">Hydrogenase expression/formation protein [Helicobacter pylori J99]</t>
  </si>
  <si>
    <t xml:space="preserve">RecName: Full=UvrABC system protein A; Short=UvrA protein; AltName: Full=Excinuclease ABC subunit A</t>
  </si>
  <si>
    <t xml:space="preserve">putative TRANSCRIPTIONAL REGULATOR [Helicobacter pylori J99]</t>
  </si>
  <si>
    <t xml:space="preserve">IRON(III) DICITRATE TRANSPORT PROTEIN [Helicobacter pylori J99]</t>
  </si>
  <si>
    <t xml:space="preserve">RecName: Full=NADH-quinone oxidoreductase subunit D; AltName: Full=NADH dehydrogenase I subunit D; AltName: Full=NDH-1 subunit D</t>
  </si>
  <si>
    <t xml:space="preserve">RecName: Full=Adenylosuccinate synthetase; Short=AMPSase; Short=AdSS; AltName: Full=IMP--aspartate ligase</t>
  </si>
  <si>
    <t xml:space="preserve">RecName: Full=ATP-dependent Clp protease ATP-binding subunit ClpX</t>
  </si>
  <si>
    <t xml:space="preserve">RecName: Full=Septum site-determining protein MinD; AltName: Full=Cell division inhibitor MinD</t>
  </si>
  <si>
    <t xml:space="preserve">putative TONB-INDEPENDENT PROTEIN-UPTAKE PROTEIN [Helicobacter pylori J99]</t>
  </si>
  <si>
    <t xml:space="preserve">RecName: Full=50S ribosomal protein L7/L12</t>
  </si>
  <si>
    <t xml:space="preserve">RecName: Full=DNA polymerase I; Short=POL I</t>
  </si>
  <si>
    <t xml:space="preserve">TRANSCRIPTION TERMINATION FACTOR [Helicobacter pylori J99]</t>
  </si>
  <si>
    <t xml:space="preserve">RecName: Full=Cysteine--tRNA ligase; AltName: Full=Cysteinyl-tRNA synthetase; Short=CysRS</t>
  </si>
  <si>
    <t xml:space="preserve">RecName: Full=Urease accessory protein UreG</t>
  </si>
  <si>
    <t xml:space="preserve">RecName: Full=Arginine--tRNA ligase; AltName: Full=Arginyl-tRNA synthetase; Short=ArgRS</t>
  </si>
  <si>
    <t xml:space="preserve">RECA PROTEIN [Helicobacter pylori J99]</t>
  </si>
  <si>
    <t xml:space="preserve">RecName: Full=Cadmium, zinc and cobalt-transporting ATPase</t>
  </si>
  <si>
    <t xml:space="preserve">CARBOXYL-TERMINAL PROTEASE [Helicobacter pylori J99]</t>
  </si>
  <si>
    <t xml:space="preserve">RecName: Full=Flagellin B; AltName: Full=Flagellin N</t>
  </si>
  <si>
    <t xml:space="preserve">RecName: Full=3-oxoacyl-[acyl-carrier-protein] synthase 3; AltName: Full=3-oxoacyl-[acyl-carrier-protein] synthase III; AltName: Full=Beta-ketoacyl-ACP synthase III; Short=KAS III</t>
  </si>
  <si>
    <t xml:space="preserve">TYROSYL-TRNA SYNTHETASE [Helicobacter pylori J99]</t>
  </si>
  <si>
    <t xml:space="preserve">NEURAMINYLLACTOSE-BINDING HEMAGGLUTININ PRECURSOR [Helicobacter pylori J99]</t>
  </si>
  <si>
    <t xml:space="preserve">3-OXOACID COA-TRANSFERASE, SUBUNIT A [Helicobacter pylori J99]</t>
  </si>
  <si>
    <t xml:space="preserve">BETA-KETOACYL-ACP SYNTHASE I [Helicobacter pylori J99]</t>
  </si>
  <si>
    <t xml:space="preserve">OXYGEN-INDEPENDENT COPROPORPHYRINOGEN III OXIDASE [Helicobacter pylori J99]</t>
  </si>
  <si>
    <t xml:space="preserve">ACETYL-COENZYME A CARBOXYLASE SUBUNIT A [Helicobacter pylori J99]</t>
  </si>
  <si>
    <t xml:space="preserve">RecName: Full=Protein translocase subunit SecD</t>
  </si>
  <si>
    <t xml:space="preserve">RecName: Full=Phosphate acyltransferase; AltName: Full=Acyl-ACP phosphotransacylase; AltName: Full=Acyl-[acyl-carrier-protein]--phosphate acyltransferase; AltName: Full=Phosphate-acyl-ACP acyltransferase</t>
  </si>
  <si>
    <t xml:space="preserve">PYRIDOXAL PHOSPHATE SYNTHETASE [Helicobacter pylori J99]</t>
  </si>
  <si>
    <t xml:space="preserve">RecName: Full=tRNA uridine 5-carboxymethylaminomethyl modification enzyme MnmG; AltName: Full=Glucose-inhibited division protein A</t>
  </si>
  <si>
    <t xml:space="preserve">GDP-D-mannose dehydratase [Helicobacter pylori J99]</t>
  </si>
  <si>
    <t xml:space="preserve">ASPARTOKINASE 2 ALPHA AND BETA SUBUNITS [Helicobacter pylori J99]</t>
  </si>
  <si>
    <t xml:space="preserve">putative ADP-D-glycero-D-mannoheptose synthase [Helicobacter pylori J99]</t>
  </si>
  <si>
    <t xml:space="preserve">FUMARASE [Helicobacter pylori J99]</t>
  </si>
  <si>
    <t xml:space="preserve">METHYLENETETRAHYDROFOLATE DEHYDROGENASE/METHENYLTETRAHYDROFOLATE CYCLOHYDROLASE [Helicobacter pylori J99]</t>
  </si>
  <si>
    <t xml:space="preserve">putative TYPE II DNA MODIFICATION ENZYME (METHYLTRANSFERASE) [Helicobacter pylori J99]</t>
  </si>
  <si>
    <t xml:space="preserve">RecName: Full=GlutamylGlutaminyl-tRNA synthetase; Short=GluGlnRS; AltName: Full=Glutamate--tRNA ligase 2; Short=GluRS 2; AltName: Full=Glutamyl-tRNA synthetase 2</t>
  </si>
  <si>
    <t xml:space="preserve">BIOTIN CARBOXYLASE [Helicobacter pylori J99]</t>
  </si>
  <si>
    <t xml:space="preserve">GLYCYL-TRNA SYNTHETASE BETA CHAIN [Helicobacter pylori J99]</t>
  </si>
  <si>
    <t xml:space="preserve">RecName: Full=Plasminogen-binding protein PgbA</t>
  </si>
  <si>
    <t xml:space="preserve">NEUTROPHIL-ACTIVATING PROTEIN A [Helicobacter pylori J99]</t>
  </si>
  <si>
    <t xml:space="preserve">RecName: Full=Flavodoxin</t>
  </si>
  <si>
    <t xml:space="preserve">RecName: Full=30S ribosomal protein S4</t>
  </si>
  <si>
    <t xml:space="preserve">CTP SYNTHASE [Helicobacter pylori J99]</t>
  </si>
  <si>
    <t xml:space="preserve">RecName: Full=50S ribosomal protein L9</t>
  </si>
  <si>
    <t xml:space="preserve">PERIPLASMIC DIPEPTIDE TRANSPORT SUBSTRATE-BINDING PROTEIN [Helicobacter pylori J99]</t>
  </si>
  <si>
    <t xml:space="preserve">CARBAMOYL-PHOSPHATE SYNTHASE SMALL CHAIN [Helicobacter pylori J99]</t>
  </si>
  <si>
    <t xml:space="preserve">putative chemotaxis protein [Helicobacter pylori J99]</t>
  </si>
  <si>
    <t xml:space="preserve">putative ATP-DEPENDENT HELICASE [Helicobacter pylori J99]</t>
  </si>
  <si>
    <t xml:space="preserve">transketolase [Helicobacter pylori J99]</t>
  </si>
  <si>
    <t xml:space="preserve">RecName: Full=Spermidine synthase; AltName: Full=Putrescine aminopropyltransferase; Short=PAPT; AltName: Full=SPDSY</t>
  </si>
  <si>
    <t xml:space="preserve">2,3-BISPHOSPHOGLYCERATE-INDEPENDENT PHOSPHOGLYCERATE MUTASE [Helicobacter pylori J99]</t>
  </si>
  <si>
    <t xml:space="preserve">ASPARTATE AMINOTRANSFERASE [Helicobacter pylori J99]</t>
  </si>
  <si>
    <t xml:space="preserve">cag island protein, DNA transfer protein [Helicobacter pylori J99]</t>
  </si>
  <si>
    <t xml:space="preserve">RecName: Full=2-dehydro-3-deoxyphosphooctonate aldolase; AltName: Full=3-deoxy-D-manno-octulosonic acid 8-phosphate synthase; AltName: Full=KDO-8-phosphate synthase; Short=KDO 8-P synthase; Short=KDOPS; AltName: Full=Phospho-2-dehydro-3-deoxyoctonate aldolase</t>
  </si>
  <si>
    <t xml:space="preserve">RecName: Full=Peptide chain release factor 1; Short=RF-1</t>
  </si>
  <si>
    <t xml:space="preserve">FRUCTOSE-1,6-BISPHOSPHATASE [Helicobacter pylori J99]</t>
  </si>
  <si>
    <t xml:space="preserve">putative 2,3,4,5-TETRAHYDROPYRIDINE-2-CARBOXYLATE N-SUCCINYLTRANSFERASE [Helicobacter pylori J99]</t>
  </si>
  <si>
    <t xml:space="preserve">putative SIGNAL RECOGNITION PARTICLE PROTEIN [Helicobacter pylori J99]</t>
  </si>
  <si>
    <t xml:space="preserve">putative outer membrane protein [Helicobacter pylori J99]</t>
  </si>
  <si>
    <t xml:space="preserve">polyphosphate kinase [Helicobacter pylori J99]</t>
  </si>
  <si>
    <t xml:space="preserve">RecName: Full=Methionine import ATP-binding protein MetN</t>
  </si>
  <si>
    <t xml:space="preserve">FLAGELLAR HOOK PROTEIN [Helicobacter pylori J99]</t>
  </si>
  <si>
    <t xml:space="preserve">TRANSCRIPTION ANTITERMINATION PROTEIN [Helicobacter pylori J99]</t>
  </si>
  <si>
    <t xml:space="preserve">PHOSPHORIBOSYL PYROPHOSPHATE SYNTHETASE [Helicobacter pylori J99]</t>
  </si>
  <si>
    <t xml:space="preserve">HOMOSERINE DEHYDROGENASE [Helicobacter pylori J99]</t>
  </si>
  <si>
    <t xml:space="preserve">RNA POLYMERASE SIGMA FACTOR (SIGMA-70) [Helicobacter pylori J99]</t>
  </si>
  <si>
    <t xml:space="preserve">FLAGELLAR MOTOR SWITCH PROTEIN [Helicobacter pylori J99]</t>
  </si>
  <si>
    <t xml:space="preserve">UDP-N-ACETYLGLUCOSAMINE ACYLTRANSFERASE [Helicobacter pylori J99]</t>
  </si>
  <si>
    <t xml:space="preserve">putative Glycolate oxidase [Helicobacter pylori J99]</t>
  </si>
  <si>
    <t xml:space="preserve">vacuolating cytotoxin [Helicobacter pylori J99]</t>
  </si>
  <si>
    <t xml:space="preserve">GUANOSINE-3',5'-BIS(DIPHOSPHATE) 3'-PYROPHOSPHOHYDROLASE [Helicobacter pylori J99]</t>
  </si>
  <si>
    <t xml:space="preserve">1-DEOXYXYLULOSE-5-PHOSPHATE SYNTHASE [Helicobacter pylori J99]</t>
  </si>
  <si>
    <t xml:space="preserve">ATP-DEPENDENT PROTEASE,ATP-BINDING SUBUNIT [Helicobacter pylori J99]</t>
  </si>
  <si>
    <t xml:space="preserve">GLYCERALDEHYDE 3-PHOSPHATE DEHYDROGENASE [Helicobacter pylori J99]</t>
  </si>
  <si>
    <t xml:space="preserve">ACETYL-COA ACETYLTRANSFERASE [Helicobacter pylori J99]</t>
  </si>
  <si>
    <t xml:space="preserve">L-ALANINE DEHYDROGENASE [Helicobacter pylori J99]</t>
  </si>
  <si>
    <t xml:space="preserve">putative LIPOPOLYSACCHARIDE BIOSYNTHESIS PROTEIN [Helicobacter pylori J99]</t>
  </si>
  <si>
    <t xml:space="preserve">putative POLYSACCHARIDE BIOSYNTHESIS PROTEIN [Helicobacter pylori J99]</t>
  </si>
  <si>
    <t xml:space="preserve">RecName: Full=Enolase; AltName: Full=2-phospho-D-glycerate hydro-lyase; AltName: Full=2-phosphoglycerate dehydratase</t>
  </si>
  <si>
    <t xml:space="preserve">DIPEPTIDE TRANSPORT SYSTEM DIPEPTIDE TRANSPORT SYSTEM ATP-BINDING PROTEIN [Helicobacter pylori J99]</t>
  </si>
  <si>
    <t xml:space="preserve">glucose-6-phosphate isomerase [Helicobacter pylori J99]</t>
  </si>
  <si>
    <t xml:space="preserve">FLAGELLAR HOOK-ASSOCIATED PROTEIN 1 (HAP1) [Helicobacter pylori J99]</t>
  </si>
  <si>
    <t xml:space="preserve">DNA transfer protein (Agrobacterium VirB4 homolog) [Helicobacter pylori J99]</t>
  </si>
  <si>
    <t xml:space="preserve">RecName: Full=Glutamate-1-semialdehyde 2,1-aminomutase; Short=GSA; AltName: Full=Glutamate-1-semialdehyde aminotransferase; Short=GSA-AT</t>
  </si>
  <si>
    <t xml:space="preserve">RecName: Full=Elongation factor 4; Short=EF-4; AltName: Full=Ribosomal back-translocase LepA</t>
  </si>
  <si>
    <t xml:space="preserve">RecName: Full=Uncharacterized protein jhp_0985</t>
  </si>
  <si>
    <t xml:space="preserve">30S RIBOSOMAL PROTEIN S5 [Helicobacter pylori J99]</t>
  </si>
  <si>
    <t xml:space="preserve">AMINO ACID ABC TRANSPORTER, BINDING PROTEIN PRECURSOR [Helicobacter pylori J99]</t>
  </si>
  <si>
    <t xml:space="preserve">RecName: Full=50S ribosomal protein L25; AltName: Full=General stress protein CTC</t>
  </si>
  <si>
    <t xml:space="preserve">ALPHA (1,3)-FUCOSYLTRANSFERASE [Helicobacter pylori J99]</t>
  </si>
  <si>
    <t xml:space="preserve">RecName: Full=Uroporphyrinogen decarboxylase; Short=UPD; Short=URO-D</t>
  </si>
  <si>
    <t xml:space="preserve">RecName: Full=LPP20 lipoprotein; Flags: Precursor</t>
  </si>
  <si>
    <t xml:space="preserve">THIOL PEROXIDASE [Helicobacter pylori J99]</t>
  </si>
  <si>
    <t xml:space="preserve">putative Short chain dehydrogenase [Helicobacter pylori J99]</t>
  </si>
  <si>
    <t xml:space="preserve">putative keto-acid dehydrogenase [Helicobacter pylori J99]</t>
  </si>
  <si>
    <t xml:space="preserve">RecName: Full=Uridylate kinase; Short=UK; AltName: Full=Uridine monophosphate kinase; Short=UMP kinase; Short=UMPK</t>
  </si>
  <si>
    <t xml:space="preserve">RecName: Full=Superoxide dismutase [Fe]</t>
  </si>
  <si>
    <t xml:space="preserve">RecName: Full=Serine--tRNA ligase; AltName: Full=Seryl-tRNA synthetase; Short=SerRS; AltName: Full=Seryl-tRNA(Ser/Sec) synthetase</t>
  </si>
  <si>
    <t xml:space="preserve">RecName: Full=Glutamine--fructose-6-phosphate aminotransferase [isomerizing]; AltName: Full=D-fructose-6-phosphate amidotransferase; AltName: Full=GFAT; AltName: Full=Glucosamine-6-phosphate synthase; AltName: Full=Hexosephosphate aminotransferase; AltName: Full=L-glutamine--D-fructose-6-phosphate amidotransferase</t>
  </si>
  <si>
    <t xml:space="preserve">RecName: Full=D-alanine--D-alanine ligase; AltName: Full=D-Ala-D-Ala ligase; AltName: Full=D-alanylalanine synthetase</t>
  </si>
  <si>
    <t xml:space="preserve">RecName: Full=30S ribosomal protein S8</t>
  </si>
  <si>
    <t xml:space="preserve">RecName: Full=Glutamyl-tRNA(Gln) amidotransferase subunit A; Short=Glu-ADT subunit A</t>
  </si>
  <si>
    <t xml:space="preserve">putative PROTEASE [Helicobacter pylori J99]</t>
  </si>
  <si>
    <t xml:space="preserve">GLUCOKINASE [Helicobacter pylori J99]</t>
  </si>
  <si>
    <t xml:space="preserve">RecName: Full=Phosphopentomutase; AltName: Full=Phosphodeoxyribomutase</t>
  </si>
  <si>
    <t xml:space="preserve">N-UTILIZATION SUBSTANCE PROTEIN A [Helicobacter pylori J99]</t>
  </si>
  <si>
    <t xml:space="preserve">RecName: Full=4-hydroxy-3-methylbut-2-en-1-yl diphosphate synthase; AltName: Full=1-hydroxy-2-methyl-2-(E)-butenyl 4-diphosphate synthase</t>
  </si>
  <si>
    <t xml:space="preserve">putative ATP synthase F1, subunit delta [Helicobacter pylori J99]</t>
  </si>
  <si>
    <t xml:space="preserve">PEPTIDYL-PROLYL CIS-TRANS ISOMERASE [Helicobacter pylori J99]</t>
  </si>
  <si>
    <t xml:space="preserve">Ubiquinol cytochrome c oxidoreductase, cytochrome c1 subunit [Helicobacter pylori J99]</t>
  </si>
  <si>
    <t xml:space="preserve">RecName: Full=Plasminogen-binding protein PgbB</t>
  </si>
  <si>
    <t xml:space="preserve">RecName: Full=Threonine synthase; Short=TS</t>
  </si>
  <si>
    <t xml:space="preserve">phosphohexosemutase [Helicobacter pylori J99]</t>
  </si>
  <si>
    <t xml:space="preserve">RecName: Full=Adenylate kinase; Short=AK; AltName: Full=ATP-AMP transphosphorylase; AltName: Full=ATP:AMP phosphotransferase; AltName: Full=Adenylate monophosphate kinase</t>
  </si>
  <si>
    <t xml:space="preserve">putative carboxynorspermidine decarboxylase [Helicobacter pylori J99]</t>
  </si>
  <si>
    <t xml:space="preserve">GLUCOSE-6-PHOSPHATE 1-DEHYDROGENASE [Helicobacter pylori J99]</t>
  </si>
  <si>
    <t xml:space="preserve">FKBP-TYPE PEPTIDYL-PROLYL CIS-TRANS ISOMERASE [Helicobacter pylori J99]</t>
  </si>
  <si>
    <t xml:space="preserve">RecName: Full=5'-nucleotidase SurE; AltName: Full=Nucleoside 5'-monophosphate phosphohydrolase</t>
  </si>
  <si>
    <t xml:space="preserve">ADP-L-GLYCERO-D-MANNOHEPTOSE-6-EPIMERASE [Helicobacter pylori J99]</t>
  </si>
  <si>
    <t xml:space="preserve">CHROMOSOMAL REPLICATION INITIATOR PROTEIN [Helicobacter pylori J99]</t>
  </si>
  <si>
    <t xml:space="preserve">RecName: Full=Phosphogluconate dehydratase; AltName: Full=6-phosphogluconate dehydratase</t>
  </si>
  <si>
    <t xml:space="preserve">RecName: Full=ATP synthase epsilon chain; AltName: Full=ATP synthase F1 sector epsilon subunit; AltName: Full=F-ATPase epsilon subunit</t>
  </si>
  <si>
    <t xml:space="preserve">RecName: Full=Adenylosuccinate lyase; Short=ASL; AltName: Full=Adenylosuccinase; Short=ASase</t>
  </si>
  <si>
    <t xml:space="preserve">RecName: Full=Serine/threonine-protein kinase CtkA; Short=Ser/Thr-protein kinase CtkA; AltName: Full=Cell-translocating kinase A</t>
  </si>
  <si>
    <t xml:space="preserve">putative PEPTIDYL-PROLYL CIS-TRANS ISOMERASE [Helicobacter pylori J99]</t>
  </si>
  <si>
    <t xml:space="preserve">RecName: Full=Serine hydroxymethyltransferase; Short=SHMT; Short=Serine methylase</t>
  </si>
  <si>
    <t xml:space="preserve">RecName: Full=Chaperone protein DnaJ</t>
  </si>
  <si>
    <t xml:space="preserve">RecName: Full=50S ribosomal protein L4</t>
  </si>
  <si>
    <t xml:space="preserve">RecName: Full=Probable dihydroorotase-like protein; AltName: Full=Aspartate carbamoyltransferase 42 kDa non-catalytic chain</t>
  </si>
  <si>
    <t xml:space="preserve">RecName: Full=Diaminopimelate decarboxylase; Short=DAP decarboxylase; Short=DAPDC</t>
  </si>
  <si>
    <t xml:space="preserve">TYPE I RESTRICTION ENZYME (RESTRICTION SUBUNIT) [Helicobacter pylori J99]</t>
  </si>
  <si>
    <t xml:space="preserve">RecName: Full=Branched-chain-amino-acid aminotransferase; Short=BCAT</t>
  </si>
  <si>
    <t xml:space="preserve">RecName: Full=Aspartate carbamoyltransferase; AltName: Full=Aspartate transcarbamylase; Short=ATCase</t>
  </si>
  <si>
    <t xml:space="preserve">FUNCTIONAL HOMOLOG OF SRP RECEPTOR [Helicobacter pylori J99]</t>
  </si>
  <si>
    <t xml:space="preserve">RecName: Full=50S ribosomal protein L6</t>
  </si>
  <si>
    <t xml:space="preserve">PYRIDOXAL PHOSPHATE BIOSYNTHETIC PROTEIN A [Helicobacter pylori J99]</t>
  </si>
  <si>
    <t xml:space="preserve">putative thiophene/furan oxidation protein [Helicobacter pylori J99]</t>
  </si>
  <si>
    <t xml:space="preserve">RecName: Full=Bifunctional protein GlmU; Includes: RecName: Full=UDP-N-acetylglucosamine pyrophosphorylase; AltName: Full=N-acetylglucosamine-1-phosphate uridyltransferase; Includes: RecName: Full=Glucosamine-1-phosphate N-acetyltransferase</t>
  </si>
  <si>
    <t xml:space="preserve">Cytochrome oxidase (CBB3-TYPE) [Helicobacter pylori J99]</t>
  </si>
  <si>
    <t xml:space="preserve">putative THIOREDOXIN [Helicobacter pylori J99]</t>
  </si>
  <si>
    <t xml:space="preserve">arginine decarboxylase [Helicobacter pylori J99]</t>
  </si>
  <si>
    <t xml:space="preserve">RecName: Full=3-phosphoshikimate 1-carboxyvinyltransferase; AltName: Full=5-enolpyruvylshikimate-3-phosphate synthase; Short=EPSP synthase; Short=EPSPS</t>
  </si>
  <si>
    <t xml:space="preserve">HYDROGENASE EXPRESSION/FORMATION PROTEIN [Helicobacter pylori J99]</t>
  </si>
  <si>
    <t xml:space="preserve">RecName: Full=4-hydroxy-3-methylbut-2-enyl diphosphate reductase</t>
  </si>
  <si>
    <t xml:space="preserve">RecName: Full=DNA topoisomerase 1; AltName: Full=DNA topoisomerase I; AltName: Full=Omega-protein; AltName: Full=Relaxing enzyme; AltName: Full=Swivelase; AltName: Full=Untwisting enzyme</t>
  </si>
  <si>
    <t xml:space="preserve">cag island protein [Helicobacter pylori J99]</t>
  </si>
  <si>
    <t xml:space="preserve">RecName: Full=Elongation factor P; Short=EF-P</t>
  </si>
  <si>
    <t xml:space="preserve">RecName: Full=4-hydroxy-tetrahydrodipicolinate reductase; Short=HTPA reductase</t>
  </si>
  <si>
    <t xml:space="preserve">RIBONUCLEOSIDE-DIPHOSPHATE REDUCTASE 1 BETA CHAIN [Helicobacter pylori J99]</t>
  </si>
  <si>
    <t xml:space="preserve">RecName: Full=Putative peroxiredoxin bcp; AltName: Full=Bacterioferritin comigratory protein homolog; AltName: Full=Thioredoxin reductase</t>
  </si>
  <si>
    <t xml:space="preserve">RecName: Full=6,7-dimethyl-8-ribityllumazine synthase; Short=DMRL synthase; Short=LS; Short=Lumazine synthase</t>
  </si>
  <si>
    <t xml:space="preserve">RecName: Full=Transaldolase</t>
  </si>
  <si>
    <t xml:space="preserve">putative NADH oxidoreductase I [Helicobacter pylori J99]</t>
  </si>
  <si>
    <t xml:space="preserve">RecName: Full=50S ribosomal protein L10</t>
  </si>
  <si>
    <t xml:space="preserve">RecName: Full=GTPase Der; AltName: Full=GTP-binding protein EngA</t>
  </si>
  <si>
    <t xml:space="preserve">putative lipopolysaccharide biosynthesis protein [Helicobacter pylori J99]</t>
  </si>
  <si>
    <t xml:space="preserve">RecName: Full=Tryptophan--tRNA ligase; AltName: Full=Tryptophanyl-tRNA synthetase; Short=TrpRS</t>
  </si>
  <si>
    <t xml:space="preserve">GLYCYL-TRNA SYNTHETASE ALPHA CHAIN [Helicobacter pylori J99]</t>
  </si>
  <si>
    <t xml:space="preserve">RecName: Full=50S ribosomal protein L2</t>
  </si>
  <si>
    <t xml:space="preserve">CYCLOPOCYCLOPROPANE FATTY ACID SYNTHASE [Helicobacter pylori J99]</t>
  </si>
  <si>
    <t xml:space="preserve">RecName: Full=UDP-N-acetylmuramate--L-alanine ligase; AltName: Full=UDP-N-acetylmuramoyl-L-alanine synthetase</t>
  </si>
  <si>
    <t xml:space="preserve">REPLICATIVE DNA HELICASE [Helicobacter pylori J99]</t>
  </si>
  <si>
    <t xml:space="preserve">2',3'-CYCLIC-NUCLEOTIDE 2'-PHOSPHODIESTERASE [Helicobacter pylori J99]</t>
  </si>
  <si>
    <t xml:space="preserve">RecName: Full=Transcription elongation factor GreA; AltName: Full=Transcript cleavage factor GreA</t>
  </si>
  <si>
    <t xml:space="preserve">RecName: Full=50S ribosomal protein L13</t>
  </si>
  <si>
    <t xml:space="preserve">RecName: Full=30S ribosomal protein S13</t>
  </si>
  <si>
    <t xml:space="preserve">putative SUGAR NUCLEOTIDE BIOSYNTHESIS [Helicobacter pylori J99]</t>
  </si>
  <si>
    <t xml:space="preserve">RecName: Full=50S ribosomal protein L3</t>
  </si>
  <si>
    <t xml:space="preserve">RecName: Full=30S ribosomal protein S6</t>
  </si>
  <si>
    <t xml:space="preserve">RecName: Full=Thioredoxin; Short=Trx</t>
  </si>
  <si>
    <t xml:space="preserve">putative FLAGELLAR BIOSYNTHESIS PROTEIN [Helicobacter pylori J99]</t>
  </si>
  <si>
    <t xml:space="preserve">DELTA-AMINOLEVULINIC ACID DEHYDRATASE [Helicobacter pylori J99]</t>
  </si>
  <si>
    <t xml:space="preserve">RecName: Full=Acetate kinase; AltName: Full=Acetokinase</t>
  </si>
  <si>
    <t xml:space="preserve">EXODEOXYRIBONUCLEASE [Helicobacter pylori J99]</t>
  </si>
  <si>
    <t xml:space="preserve">RecName: Full=NADH-quinone oxidoreductase subunit I; AltName: Full=NADH dehydrogenase I subunit I; AltName: Full=NDH-1 subunit I</t>
  </si>
  <si>
    <t xml:space="preserve">RecName: Full=Protein GrpE; AltName: Full=HSP-70 cofactor</t>
  </si>
  <si>
    <t xml:space="preserve">AMINOTRANSFERASE [Helicobacter pylori J99]</t>
  </si>
  <si>
    <t xml:space="preserve">RecName: Full=Orotidine 5'-phosphate decarboxylase; AltName: Full=OMP decarboxylase; Short=OMPDCase; Short=OMPdecase</t>
  </si>
  <si>
    <t xml:space="preserve">phosphoglucosamine mutase [Helicobacter pylori J99]</t>
  </si>
  <si>
    <t xml:space="preserve">putative co-chaperone with DnaK [Helicobacter pylori J99]</t>
  </si>
  <si>
    <t xml:space="preserve">putative Inner membrane protein [Helicobacter pylori J99]</t>
  </si>
  <si>
    <t xml:space="preserve">RecName: Full=Aspartate-semialdehyde dehydrogenase; Short=ASA dehydrogenase; Short=ASADH; AltName: Full=Aspartate-beta-semialdehyde dehydrogenase</t>
  </si>
  <si>
    <t xml:space="preserve">PHENYLALANYL-TRNA SYNTHETASE ALPHA CHAIN [Helicobacter pylori J99]</t>
  </si>
  <si>
    <t xml:space="preserve">MALONYL COA-ACYL CARRIER PROTEIN TRANSACYLASE [Helicobacter pylori J99]</t>
  </si>
  <si>
    <t xml:space="preserve">RecName: Full=Phosphate acetyltransferase; AltName: Full=Phosphotransacetylase</t>
  </si>
  <si>
    <t xml:space="preserve">RecName: Full=Succinyl-diaminopimelate desuccinylase; Short=SDAP desuccinylase; AltName: Full=N-succinyl-LL-2,6-diaminoheptanedioate amidohydrolase</t>
  </si>
  <si>
    <t xml:space="preserve">PHOSPHO-2-DEHYDRO-3-DEOXYHEPTONATE ALDOLASE [Helicobacter pylori J99]</t>
  </si>
  <si>
    <t xml:space="preserve">RecName: Full=30S ribosomal protein S3</t>
  </si>
  <si>
    <t xml:space="preserve">RecName: Full=Ribosomal protein S12 methylthiotransferase RimO; Short=S12 MTTase; Short=S12 methylthiotransferase; AltName: Full=Ribosome maturation factor RimO</t>
  </si>
  <si>
    <t xml:space="preserve">putative RIBOSOMAL PROTEIN L11 METHYLTRANSFERASE [Helicobacter pylori J99]</t>
  </si>
  <si>
    <t xml:space="preserve">UTP--GLUCOSE-1-PHOSPHATE URIDYLYLTRANSFERASE [Helicobacter pylori J99]</t>
  </si>
  <si>
    <t xml:space="preserve">putative LIPID A BIOSYNTHESIS ACYLTRANSFERASE [Helicobacter pylori J99]</t>
  </si>
  <si>
    <t xml:space="preserve">RecName: Full=50S ribosomal protein L5</t>
  </si>
  <si>
    <t xml:space="preserve">GUANOSINE-5'-TRIPHOSPHATE,3'-DIPHOSPHATE PYROPHOSPHATASE [Helicobacter pylori J99]</t>
  </si>
  <si>
    <t xml:space="preserve">DNA POLYMERASE III SUBUNITS GAMMA AND TAU [Helicobacter pylori J99]</t>
  </si>
  <si>
    <t xml:space="preserve">RecName: Full=Peptide chain release factor 2; Short=RF-2</t>
  </si>
  <si>
    <t xml:space="preserve">putative ABC transporter, ATP-binding protein [Helicobacter pylori J99]</t>
  </si>
  <si>
    <t xml:space="preserve">FERRIC UPTAKE REGULATION PROTEIN [Helicobacter pylori J99]</t>
  </si>
  <si>
    <t xml:space="preserve">RecName: Full=GMP reductase; AltName: Full=Guanosine 5'-monophosphate oxidoreductase; Short=Guanosine monophosphate reductase</t>
  </si>
  <si>
    <t xml:space="preserve">phosphomannose isomerase/GDP-mannose pyrophosphorylase [Helicobacter pylori J99]</t>
  </si>
  <si>
    <t xml:space="preserve">GLUTAMATE DEHYDROGENASE [Helicobacter pylori J99]</t>
  </si>
  <si>
    <t xml:space="preserve">2-KETO-3-DEOXY-6-PHOSPHOGLUCONATE ALDOLASE [Helicobacter pylori J99]</t>
  </si>
  <si>
    <t xml:space="preserve">QUINOLINATE SYNTHETASE [Helicobacter pylori J99]</t>
  </si>
  <si>
    <t xml:space="preserve">putative IRON(III) DICITRATE TRANSPORT PROTEIN [Helicobacter pylori J99]</t>
  </si>
  <si>
    <t xml:space="preserve">RecName: Full=Glutamate--tRNA ligase 1; AltName: Full=Glutamyl-tRNA synthetase 1; Short=GluRS 1</t>
  </si>
  <si>
    <t xml:space="preserve">RecName: Full=Bifunctional enzyme IspD/IspF; Includes: RecName: Full=2-C-methyl-D-erythritol 4-phosphate cytidylyltransferase; AltName: Full=4-diphosphocytidyl-2C-methyl-D-erythritol synthase; AltName: Full=MEP cytidylyltransferase; Short=MCT; Includes: RecName: Full=2-C-methyl-D-erythritol 2,4-cyclodiphosphate synthase; Short=MECDP-synthase; Short=MECPP-synthase; Short=MECPS</t>
  </si>
  <si>
    <t xml:space="preserve">RecName: Full=50S ribosomal protein L1</t>
  </si>
  <si>
    <t xml:space="preserve">RecName: Full=Enoyl-[acyl-carrier-protein] reductase [NADH] FabI; Short=ENR; AltName: Full=NADH-dependent enoyl-ACP reductase</t>
  </si>
  <si>
    <t xml:space="preserve">RecName: Full=ATP synthase subunit b; AltName: Full=ATP synthase F(0) sector subunit b; AltName: Full=ATPase subunit I; AltName: Full=F-type ATPase subunit b; Short=F-ATPase subunit b</t>
  </si>
  <si>
    <t xml:space="preserve">RecName: Full=3-dehydroquinate dehydratase; Short=3-dehydroquinase; AltName: Full=Type II DHQase</t>
  </si>
  <si>
    <t xml:space="preserve">Hydrogenase, small subunit [Helicobacter pylori J99]</t>
  </si>
  <si>
    <t xml:space="preserve">RecName: Full=Inorganic pyrophosphatase; AltName: Full=Pyrophosphate phospho-hydrolase; Short=PPase</t>
  </si>
  <si>
    <t xml:space="preserve">RecName: Full=Translation initiation factor IF-3</t>
  </si>
  <si>
    <t xml:space="preserve">RecName: Full=Motility protein A; AltName: Full=Chemotaxis protein MotA</t>
  </si>
  <si>
    <t xml:space="preserve">RecName: Full=Protein VdlD</t>
  </si>
  <si>
    <t xml:space="preserve">RecName: Full=Universal stress protein Jhp_0027; Short=USP Jhp_0027</t>
  </si>
  <si>
    <t xml:space="preserve">RecName: Full=Ribosome maturation factor RimP</t>
  </si>
  <si>
    <t xml:space="preserve">RecName: Full=Probable L-asparaginase; Short=L-ASNase; AltName: Full=L-asparagine amidohydrolase</t>
  </si>
  <si>
    <t xml:space="preserve">putative ENDONUCLEASE [Helicobacter pylori J99]</t>
  </si>
  <si>
    <t xml:space="preserve">RecName: Full=Flagellum-specific ATP synthase</t>
  </si>
  <si>
    <t xml:space="preserve">RecName: Full=Nucleoside diphosphate kinase; Short=NDK; Short=NDP kinase; AltName: Full=Nucleoside-2-P kinase</t>
  </si>
  <si>
    <t xml:space="preserve">BIOTIN CARBOXYL CARRIER PROTEIN [Helicobacter pylori J99]</t>
  </si>
  <si>
    <t xml:space="preserve">KETOL-ACID REDUCTOISOMERASE [Helicobacter pylori J99]</t>
  </si>
  <si>
    <t xml:space="preserve">RecName: Full=50S ribosomal protein L11</t>
  </si>
  <si>
    <t xml:space="preserve">sialic acid synthase [Helicobacter pylori J99]</t>
  </si>
  <si>
    <t xml:space="preserve">RecName: Full=Holliday junction ATP-dependent DNA helicase RuvB</t>
  </si>
  <si>
    <t xml:space="preserve">SIGNAL PEPTIDASE I [Helicobacter pylori J99]</t>
  </si>
  <si>
    <t xml:space="preserve">RecName: Full=Methionyl-tRNA formyltransferase</t>
  </si>
  <si>
    <t xml:space="preserve">RecName: Full=DNA-binding protein HU</t>
  </si>
  <si>
    <t xml:space="preserve">Chain B, Crystal Structure Of Putative Nucleotidyltransferase From H. Pylori</t>
  </si>
  <si>
    <t xml:space="preserve">SINGLE-STRAND BINDING PROTEIN [Helicobacter pylori J99]</t>
  </si>
  <si>
    <t xml:space="preserve">RecName: Full=3,4-dihydroxy-2-butanone 4-phosphate synthase; Short=DHBP synthase</t>
  </si>
  <si>
    <t xml:space="preserve">DIHYDRODIPICOLINATE SYNTHASE [Helicobacter pylori J99]</t>
  </si>
  <si>
    <t xml:space="preserve">RecName: Full=Deoxycytidine triphosphate deaminase; Short=dCTP deaminase</t>
  </si>
  <si>
    <t xml:space="preserve">SIDEROPHORE-MEDIATED IRON TRANSPORT PROTEIN [Helicobacter pylori J99]</t>
  </si>
  <si>
    <t xml:space="preserve">3-OXOACID COA-TRANSFERASE, SUBUNIT B [Helicobacter pylori J99]</t>
  </si>
  <si>
    <t xml:space="preserve">putative Oxidoreductase [Helicobacter pylori J99]</t>
  </si>
  <si>
    <t xml:space="preserve">RecName: Full=Triosephosphate isomerase; Short=TIM; AltName: Full=Triose-phosphate isomerase</t>
  </si>
  <si>
    <t xml:space="preserve">putative oxidoreductase [Helicobacter pylori J99]</t>
  </si>
  <si>
    <t xml:space="preserve">PORPHOBILINOGEN DEAMINASE [Helicobacter pylori J99]</t>
  </si>
  <si>
    <t xml:space="preserve">RIBOFLAVIN SYNTHASE ALPHA CHAIN [Helicobacter pylori J99]</t>
  </si>
  <si>
    <t xml:space="preserve">EXODEOXYRIBONUCLEASE LARGE SUBUNIT [Helicobacter pylori J99]</t>
  </si>
  <si>
    <t xml:space="preserve">RecName: Full=50S ribosomal protein L21</t>
  </si>
  <si>
    <t xml:space="preserve">putative amino acid abc transporter, ATP-binding protein [Helicobacter pylori J99]</t>
  </si>
  <si>
    <t xml:space="preserve">RecName: Full=Flagellar assembly factor FliW 1</t>
  </si>
  <si>
    <t xml:space="preserve">RecName: Full=Glutamyl-tRNA reductase; Short=GluTR</t>
  </si>
  <si>
    <t xml:space="preserve">putative OCTAPRENYL-DIPHOSPHATE SYNTHASE [Helicobacter pylori J99]</t>
  </si>
  <si>
    <t xml:space="preserve">putative PYRROLINE-5-CARBOXYLATE REDUCTASE [Helicobacter pylori J99]</t>
  </si>
  <si>
    <t xml:space="preserve">RecName: Full=Oxygen-insensitive NADPH nitroreductase</t>
  </si>
  <si>
    <t xml:space="preserve">BIOTIN SYNTHETASE [Helicobacter pylori J99]</t>
  </si>
  <si>
    <t xml:space="preserve">UBIQUINONE/MENAQUINONE BIOSYNTHESIS METHLYTRANSFERASE [Helicobacter pylori J99]</t>
  </si>
  <si>
    <t xml:space="preserve">RecName: Full=Magnesium transport protein CorA</t>
  </si>
  <si>
    <t xml:space="preserve">putative CYSTATHIONINE GAMMA-SYNTHASE [Helicobacter pylori J99]</t>
  </si>
  <si>
    <t xml:space="preserve">RecName: Full=Diaminopimelate epimerase; Short=DAP epimerase</t>
  </si>
  <si>
    <t xml:space="preserve">RecName: Full=Urease accessory protein UreH</t>
  </si>
  <si>
    <t xml:space="preserve">COPPER-TRANSPORTING P-TYPE ATPASE [Helicobacter pylori J99]</t>
  </si>
  <si>
    <t xml:space="preserve">ACETYL-COENZYME A CARBOXYLASE SUBUNIT B [Helicobacter pylori J99]</t>
  </si>
  <si>
    <t xml:space="preserve">RecName: Full=50S ribosomal protein L14</t>
  </si>
  <si>
    <t xml:space="preserve">putative cation efflux system protein [Helicobacter pylori J99]</t>
  </si>
  <si>
    <t xml:space="preserve">response regulator [Helicobacter pylori J99]</t>
  </si>
  <si>
    <t xml:space="preserve">METHIONINE AMINOPEPTIDASE [Helicobacter pylori J99]</t>
  </si>
  <si>
    <t xml:space="preserve">RecName: Full=30S ribosomal protein S10</t>
  </si>
  <si>
    <t xml:space="preserve">RecName: Full=Uncharacterized protein jhp_1324</t>
  </si>
  <si>
    <t xml:space="preserve">putative PARALOG OF HpaA [Helicobacter pylori J99]</t>
  </si>
  <si>
    <t xml:space="preserve">UDP-3-O-[3-HYDROXYMYRISTOYL [Helicobacter pylori J99]</t>
  </si>
  <si>
    <t xml:space="preserve">UDP-GLUCOSE 4-EPIMERASE [Helicobacter pylori J99]</t>
  </si>
  <si>
    <t xml:space="preserve">L-SERYL-TRNA(SER) SELENIUM TRANSFERASE [Helicobacter pylori J99]</t>
  </si>
  <si>
    <t xml:space="preserve">RecName: Full=6-phosphogluconolactonase; Short=6PGL</t>
  </si>
  <si>
    <t xml:space="preserve">putative CYTOCHROME C PEROXIDASE [Helicobacter pylori J99]</t>
  </si>
  <si>
    <t xml:space="preserve">RecName: Full=7-cyano-7-deazaguanine synthase; AltName: Full=7-cyano-7-carbaguanine synthase; AltName: Full=PreQ(0) synthase; AltName: Full=Queuosine biosynthesis protein QueC</t>
  </si>
  <si>
    <t xml:space="preserve">RecName: Full=tRNA (mo5U34)-methyltransferase</t>
  </si>
  <si>
    <t xml:space="preserve">DIMETHYLADENOSINE TRANSFERASE [Helicobacter pylori J99]</t>
  </si>
  <si>
    <t xml:space="preserve">RecName: Full=Tryptophan biosynthesis protein TrpCF; Includes: RecName: Full=Indole-3-glycerol phosphate synthase; Short=IGPS; Includes: RecName: Full=N-(5'-phospho-ribosyl)anthranilate isomerase; Short=PRAI</t>
  </si>
  <si>
    <t xml:space="preserve">HYDROXYMYRISTOYL-ACYL CARRIER PROTEIN DEHYDRATASE [Helicobacter pylori J99]</t>
  </si>
  <si>
    <t xml:space="preserve">RecName: Full=3-deoxy-manno-octulosonate cytidylyltransferase; AltName: Full=CMP-2-keto-3-deoxyoctulosonic acid synthase; Short=CKS; Short=CMP-KDO synthase</t>
  </si>
  <si>
    <t xml:space="preserve">PREPHENATE DEHYDROGENASE [Helicobacter pylori J99]</t>
  </si>
  <si>
    <t xml:space="preserve">RecName: Full=50S ribosomal protein L18</t>
  </si>
  <si>
    <t xml:space="preserve">RecName: Full=30S ribosomal protein S17</t>
  </si>
  <si>
    <t xml:space="preserve">RecName: Full=3-methyl-2-oxobutanoate hydroxymethyltransferase; AltName: Full=Ketopantoate hydroxymethyltransferase; Short=KPHMT</t>
  </si>
  <si>
    <t xml:space="preserve">RecName: Full=50S ribosomal protein L16</t>
  </si>
  <si>
    <t xml:space="preserve">XANTHINE-GUANINE PHOSPHORIBOSYLTRANSFERASE [Helicobacter pylori J99]</t>
  </si>
  <si>
    <t xml:space="preserve">RecName: Full=Hydrogenase/urease nickel incorporation protein HypA</t>
  </si>
  <si>
    <t xml:space="preserve">RecName: Full=50S ribosomal protein L15</t>
  </si>
  <si>
    <t xml:space="preserve">RecName: Full=50S ribosomal protein L19</t>
  </si>
  <si>
    <t xml:space="preserve">DNA REPAIR PROTEIN [Helicobacter pylori J99]</t>
  </si>
  <si>
    <t xml:space="preserve">RecName: Full=Queuine tRNA-ribosyltransferase; AltName: Full=Guanine insertion enzyme; AltName: Full=tRNA-guanine transglycosylase</t>
  </si>
  <si>
    <t xml:space="preserve">RecName: Full=30S ribosomal protein S7</t>
  </si>
  <si>
    <t xml:space="preserve">L-SERINE/L-THREONINEDEAMINASE [Helicobacter pylori J99]</t>
  </si>
  <si>
    <t xml:space="preserve">RecName: Full=50S ribosomal protein L22</t>
  </si>
  <si>
    <t xml:space="preserve">Chain A, Crystal Structure Of The Helicobacter Pylori Mtan-d198n Mutant With 5'-methylthioadenosine In The Active Site.</t>
  </si>
  <si>
    <t xml:space="preserve">MOLYBDOPTERIN BIOSYNTHESIS PROTEIN [Helicobacter pylori J99]</t>
  </si>
  <si>
    <t xml:space="preserve">RecName: Full=Peptidyl-tRNA hydrolase; Short=PTH</t>
  </si>
  <si>
    <t xml:space="preserve">RecName: Full=Uncharacterized aminotransferase jhp_0673</t>
  </si>
  <si>
    <t xml:space="preserve">RecName: Full=Tryptophan synthase alpha chain</t>
  </si>
  <si>
    <t xml:space="preserve">RecName: Full=Alanine racemase</t>
  </si>
  <si>
    <t xml:space="preserve">RecName: Full=Ribonuclease R; Short=RNase R; AltName: Full=VacB protein homolog</t>
  </si>
  <si>
    <t xml:space="preserve">RecName: Full=Peptide deformylase; Short=PDF; AltName: Full=Polypeptide deformylase</t>
  </si>
  <si>
    <t xml:space="preserve">OROTATE PHOSPHORIBOSYLTRANSFERASE [Helicobacter pylori J99]</t>
  </si>
  <si>
    <t xml:space="preserve">RecName: Full=Phosphoheptose isomerase; AltName: Full=Sedoheptulose 7-phosphate isomerase</t>
  </si>
  <si>
    <t xml:space="preserve">RecName: Full=Adenine phosphoribosyltransferase; Short=APRT</t>
  </si>
  <si>
    <t xml:space="preserve">DIPEPTIDE TRANSPORT SYSTEM ATP-BINDING PROTEIN [Helicobacter pylori J99]</t>
  </si>
  <si>
    <t xml:space="preserve">RecName: Full=Type III pantothenate kinase; AltName: Full=PanK-III; AltName: Full=Pantothenic acid kinase</t>
  </si>
  <si>
    <t xml:space="preserve">putative TYPE II RESTRICTION ENZYME [Helicobacter pylori J99]</t>
  </si>
  <si>
    <t xml:space="preserve">RecName: Full=3-dehydroquinate synthase</t>
  </si>
  <si>
    <t xml:space="preserve">RecName: Full=Purine nucleoside phosphorylase DeoD-type; Short=PNP</t>
  </si>
  <si>
    <t xml:space="preserve">RecName: Full=50S ribosomal protein L31</t>
  </si>
  <si>
    <t xml:space="preserve">RecName: Full=UDP-N-acetylmuramoyl-L-alanyl-D-glutamate--2,6-diaminopimelate ligase; AltName: Full=Meso-A2pm-adding enzyme; AltName: Full=Meso-diaminopimelate-adding enzyme; AltName: Full=UDP-MurNAc-L-Ala-D-Glu:meso-diaminopimelate ligase; AltName: Full=UDP-MurNAc-tripeptide synthetase; AltName: Full=UDP-N-acetylmuramyl-tripeptide synthetase</t>
  </si>
  <si>
    <t xml:space="preserve">RecName: Full=UDP-3-O-acylglucosamine N-acyltransferase</t>
  </si>
  <si>
    <t xml:space="preserve">putative PROTEASE IV [Helicobacter pylori J99]</t>
  </si>
  <si>
    <t xml:space="preserve">D-ALANYL-D-ALANINE-ADDING ENZYME [Helicobacter pylori J99]</t>
  </si>
  <si>
    <t xml:space="preserve">RecName: Full=30S ribosomal protein S12</t>
  </si>
  <si>
    <t xml:space="preserve">PUTATIVE POTASSIUM CHANNEL PROTEIN [Helicobacter pylori J99]</t>
  </si>
  <si>
    <t xml:space="preserve">RecName: Full=Urease accessory protein UreF</t>
  </si>
  <si>
    <t xml:space="preserve">RecName: Full=Hydroxyethylthiazole kinase; AltName: Full=4-methyl-5-beta-hydroxyethylthiazole kinase; Short=TH kinase; Short=Thz kinase</t>
  </si>
  <si>
    <t xml:space="preserve">AMINO ACID ABC TRANSPORTER, ATP-BINDING PROTEIN [Helicobacter pylori J99]</t>
  </si>
  <si>
    <t xml:space="preserve">FLAGELLAR P-RING PROTEIN [Helicobacter pylori J99]</t>
  </si>
  <si>
    <t xml:space="preserve">RecName: Full=COP-associated protein; AltName: Full=Copper ion-binding protein</t>
  </si>
  <si>
    <t xml:space="preserve">RecName: Full=Carbon storage regulator homolog</t>
  </si>
  <si>
    <t xml:space="preserve">RecName: Full=50S ribosomal protein L23</t>
  </si>
  <si>
    <t xml:space="preserve">putative TYPE I RESTRICTION ENZYME (SPECIFICITY SUBUNIT) [Helicobacter pylori J99]</t>
  </si>
  <si>
    <t xml:space="preserve">RecName: Full=Deoxyuridine 5'-triphosphate nucleotidohydrolase; Short=dUTPase; AltName: Full=dUTP pyrophosphatase</t>
  </si>
  <si>
    <t xml:space="preserve">GUANYLATE KINASE [Helicobacter pylori J99]</t>
  </si>
  <si>
    <t xml:space="preserve">putative TYPE II restriction enzyme [Helicobacter pylori J99]</t>
  </si>
  <si>
    <t xml:space="preserve">putative CYTOCHROME C-TYPE BIOGENESIS PROTEIN [Helicobacter pylori J99]</t>
  </si>
  <si>
    <t xml:space="preserve">DNA transfer protein [Helicobacter pylori J99]</t>
  </si>
  <si>
    <t xml:space="preserve">RecName: Full=UPF0092 membrane protein jhp_1448</t>
  </si>
  <si>
    <t xml:space="preserve">RecName: Full=Acyl carrier protein; Short=ACP</t>
  </si>
  <si>
    <t xml:space="preserve">putative motility protein [Helicobacter pylori J99]</t>
  </si>
  <si>
    <t xml:space="preserve">RecName: Full=Protein-L-isoaspartate O-methyltransferase; AltName: Full=L-isoaspartyl protein carboxyl methyltransferase; AltName: Full=Protein L-isoaspartyl methyltransferase; AltName: Full=Protein-beta-aspartate methyltransferase; Short=PIMT</t>
  </si>
  <si>
    <t xml:space="preserve">RecName: Full=50S ribosomal protein L20</t>
  </si>
  <si>
    <t xml:space="preserve">ATP synthase B' [Helicobacter pylori J99]</t>
  </si>
  <si>
    <t xml:space="preserve">RecName: Full=Dihydroorotase; Short=DHOase</t>
  </si>
  <si>
    <t xml:space="preserve">putative cag island protein [Helicobacter pylori J99]</t>
  </si>
  <si>
    <t xml:space="preserve">IRON(III) DICITRATE TRANSPORT SYSTEM ATP-BINDING PROTEIN [Helicobacter pylori J99]</t>
  </si>
  <si>
    <t xml:space="preserve">RecName: Full=UDP-N-acetylglucosamine 1-carboxyvinyltransferase; AltName: Full=Enoylpyruvate transferase; AltName: Full=UDP-N-acetylglucosamine enolpyruvyl transferase; Short=EPT</t>
  </si>
  <si>
    <t xml:space="preserve">GLYCEROL-3-PHOSPHATE DEHYDROGENASE (NAD+) [Helicobacter pylori J99]</t>
  </si>
  <si>
    <t xml:space="preserve">FLAGELLAR M-RING PROTEIN [Helicobacter pylori J99]</t>
  </si>
  <si>
    <t xml:space="preserve">RecName: Full=30S ribosomal protein S18</t>
  </si>
  <si>
    <t xml:space="preserve">RecName: Full=Pantothenate synthetase; Short=PS; AltName: Full=Pantoate--beta-alanine ligase; AltName: Full=Pantoate-activating enzyme</t>
  </si>
  <si>
    <t xml:space="preserve">GERANYLTRANSTRANSFERASE [Helicobacter pylori J99]</t>
  </si>
  <si>
    <t xml:space="preserve">RecName: Full=50S ribosomal protein L17</t>
  </si>
  <si>
    <t xml:space="preserve">putative FLAGELLAR EXPORT APPARATUS [Helicobacter pylori J99]</t>
  </si>
  <si>
    <t xml:space="preserve">RecName: Full=Putative biopolymer transport protein ExbD-like 2</t>
  </si>
  <si>
    <t xml:space="preserve">putative FLAGELLAR-HOOK ASSOCIATED PROTEIN 3 (HAP3) [Helicobacter pylori J99]</t>
  </si>
  <si>
    <t xml:space="preserve">RecName: Full=Dihydroorotate dehydrogenase (quinone); AltName: Full=DHOdehase; Short=DHOD; Short=DHODase; AltName: Full=Dihydroorotate oxidase</t>
  </si>
  <si>
    <t xml:space="preserve">Ubiquinol cytochrome c oxidoreductase, 2Fe-2S subunit [Helicobacter pylori J99]</t>
  </si>
  <si>
    <t xml:space="preserve">putative ATP-DEPENDENT DNA HELICASE [Helicobacter pylori J99]</t>
  </si>
  <si>
    <t xml:space="preserve">PHOSPHOSERINE PHOSPHATASE [Helicobacter pylori J99]</t>
  </si>
  <si>
    <t xml:space="preserve">RecName: Full=GTP cyclohydrolase-2; AltName: Full=GTP cyclohydrolase II</t>
  </si>
  <si>
    <t xml:space="preserve">RecName: Full=30S ribosomal protein S9</t>
  </si>
  <si>
    <t xml:space="preserve">RecName: Full=UDP-N-acetylglucosamine--N-acetylmuramyl-(pentapeptide) pyrophosphoryl-undecaprenol N-acetylglucosamine transferase; AltName: Full=Undecaprenyl-PP-MurNAc-pentapeptide-UDPGlcNAc GlcNAc transferase</t>
  </si>
  <si>
    <t xml:space="preserve">RecName: Full=Flagellar assembly factor FliW 2</t>
  </si>
  <si>
    <t xml:space="preserve">RecName: Full=UvrABC system protein B; Short=Protein UvrB; AltName: Full=Excinuclease ABC subunit B</t>
  </si>
  <si>
    <t xml:space="preserve">RecName: Full=Ribonuclease 3; AltName: Full=Ribonuclease III; Short=RNase III</t>
  </si>
  <si>
    <t xml:space="preserve">Type I specificity subunit [Helicobacter pylori J99]</t>
  </si>
  <si>
    <t xml:space="preserve">RecName: Full=NADH-quinone oxidoreductase subunit B; AltName: Full=NADH dehydrogenase I subunit B; AltName: Full=NDH-1 subunit B</t>
  </si>
  <si>
    <t xml:space="preserve">RecName: Full=Protein translocase subunit SecF</t>
  </si>
  <si>
    <t xml:space="preserve">putative ZINC-METALLO PROTEASE [Helicobacter pylori J99]</t>
  </si>
  <si>
    <t xml:space="preserve">NICOTINATE-NUCLEOTIDE PYROPHOSPHORYLASE [Helicobacter pylori J99]</t>
  </si>
  <si>
    <t xml:space="preserve">RecName: Full=Ribosome-recycling factor; Short=RRF; AltName: Full=Ribosome-releasing factor</t>
  </si>
  <si>
    <t xml:space="preserve">RecName: Full=Phosphopantetheine adenylyltransferase; AltName: Full=Dephospho-CoA pyrophosphorylase; AltName: Full=Pantetheine-phosphate adenylyltransferase; Short=PPAT</t>
  </si>
  <si>
    <t xml:space="preserve">RecName: Full=30S ribosomal protein S11</t>
  </si>
  <si>
    <t xml:space="preserve">RecName: Full=Urease accessory protein UreE</t>
  </si>
  <si>
    <t xml:space="preserve">RecName: Full=UDP-N-acetylenolpyruvoylglucosamine reductase; AltName: Full=UDP-N-acetylmuramate dehydrogenase</t>
  </si>
  <si>
    <t xml:space="preserve">putative OUTER MEMBRANE PROTEIN [Helicobacter pylori J99]</t>
  </si>
  <si>
    <t xml:space="preserve">Chain B, Crystal Structure Of The Beta-Beta-Alpha-Me Type Ii Restriction Endonuclease Hpy99i In The Absence Of Edta</t>
  </si>
  <si>
    <t xml:space="preserve">PANTOTHENATE METABOLISM FLAVOPROTEIN [Helicobacter pylori J99]</t>
  </si>
  <si>
    <t xml:space="preserve">putative vacuolating cytotoxin (VacA) paralog [Helicobacter pylori J99]</t>
  </si>
  <si>
    <t xml:space="preserve">Chain A, Agmatine Deiminase From Helicobacter Pylori</t>
  </si>
  <si>
    <t xml:space="preserve">FOLYLPOLYGLUTAMATE SYNTHASE [Helicobacter pylori J99]</t>
  </si>
  <si>
    <t xml:space="preserve">putative SUGAR NUCLEOTIDE BIOSYNTHESIS PROTEIN [Helicobacter pylori J99]</t>
  </si>
  <si>
    <t xml:space="preserve">RecName: Full=N utilization substance protein B homolog; Short=Protein NusB</t>
  </si>
  <si>
    <t xml:space="preserve">RIBOSE 5-PHOSPHATE ISOMERASE [Helicobacter pylori J99]</t>
  </si>
  <si>
    <t xml:space="preserve">RecName: Full=30S ribosomal protein S19</t>
  </si>
  <si>
    <t xml:space="preserve">RecName: Full=Endonuclease MutS2</t>
  </si>
  <si>
    <t xml:space="preserve">PENICILLIN-BINDING PROTEIN [Helicobacter pylori J99]</t>
  </si>
  <si>
    <t xml:space="preserve">TYPE II DNA MODIFICATION ENZYME (METHYLTRANSFERASE) [Helicobacter pylori J99]</t>
  </si>
  <si>
    <t xml:space="preserve">RecName: Full=Ribosomal RNA small subunit methyltransferase E; AltName: Full=16S rRNA m3U1498 methyltransferase</t>
  </si>
  <si>
    <t xml:space="preserve">Type IIG R-M system [Helicobacter pylori J99]</t>
  </si>
  <si>
    <t xml:space="preserve">osmoprotection ATP-binding protein [Helicobacter pylori J99]</t>
  </si>
  <si>
    <t xml:space="preserve">RecName: Full=Uncharacterized HIT-like protein jhp_0977</t>
  </si>
  <si>
    <t xml:space="preserve">putative histidine kinase sensor protein [Helicobacter pylori J99]</t>
  </si>
  <si>
    <t xml:space="preserve">abc transporter, ATP-binding protein [Helicobacter pylori J99]</t>
  </si>
  <si>
    <t xml:space="preserve">putative ferredoxin-like protein [Helicobacter pylori J99]</t>
  </si>
  <si>
    <t xml:space="preserve">RecName: Full=Thymidylate kinase; AltName: Full=dTMP kinase</t>
  </si>
  <si>
    <t xml:space="preserve">TRNA (GUANINE-N1)-METHYLTRANSFERASE [Helicobacter pylori J99]</t>
  </si>
  <si>
    <t xml:space="preserve">histidine kinase - MCP coupling protein [Helicobacter pylori J99]</t>
  </si>
  <si>
    <t xml:space="preserve">RecName: Full=Ribulose-phosphate 3-epimerase; AltName: Full=Pentose-5-phosphate 3-epimerase; Short=PPE; AltName: Full=R5P3E</t>
  </si>
  <si>
    <t xml:space="preserve">RecName: Full=Biopolymer transport protein ExbD</t>
  </si>
  <si>
    <t xml:space="preserve">CYSTEINE SYNTHASE [Helicobacter pylori J99]</t>
  </si>
  <si>
    <t xml:space="preserve">putative DGTP PYROPHOSPHOHYDROLASE [Helicobacter pylori J99]</t>
  </si>
  <si>
    <t xml:space="preserve">CHORISMATE SYNTHASE [Helicobacter pylori J99]</t>
  </si>
  <si>
    <t xml:space="preserve">RecName: Full=NADPH-dependent 7-cyano-7-deazaguanine reductase; AltName: Full=7-cyano-7-carbaguanine reductase; AltName: Full=NADPH-dependent nitrile oxidoreductase; AltName: Full=PreQ(0) reductase</t>
  </si>
  <si>
    <t xml:space="preserve">RecName: Full=Translation initiation factor IF-1</t>
  </si>
  <si>
    <t xml:space="preserve">RecName: Full=Putative phosphate permease jhp_1384</t>
  </si>
  <si>
    <t xml:space="preserve">INTEGRASE/RECOMBINASE (XERCD FAMILY) [Helicobacter pylori J99]</t>
  </si>
  <si>
    <t xml:space="preserve">RecName: Full=S-ribosylhomocysteine lyase; AltName: Full=AI-2 synthesis protein; AltName: Full=Autoinducer-2 production protein LuxS</t>
  </si>
  <si>
    <t xml:space="preserve">RecName: Full=Protein jhp_1168</t>
  </si>
  <si>
    <t xml:space="preserve">RecName: Full=Uncharacterized protein jhp_1419</t>
  </si>
  <si>
    <t xml:space="preserve">RecName: Full=Na(+)/H(+) antiporter NhaA; AltName: Full=Sodium/proton antiporter NhaA</t>
  </si>
  <si>
    <t xml:space="preserve">ATP-DEPENDENT ZINC METALLOPEPTIDASE [Helicobacter pylori J99]</t>
  </si>
  <si>
    <t xml:space="preserve">putative FLAGELLAR MOTOR SWITCH PROTEIN [Helicobacter pylori J99]</t>
  </si>
  <si>
    <t xml:space="preserve">DIHYDROPTEROATE SYNTHASE [Helicobacter pylori J99]</t>
  </si>
  <si>
    <t xml:space="preserve">GLU-TRNA AMIDOTRANSFERASE, SUBUNIT C [Helicobacter pylori J99]</t>
  </si>
  <si>
    <t xml:space="preserve">putative 3-HYDROXYACID DEHYDROGENASE [Helicobacter pylori J99]</t>
  </si>
  <si>
    <t xml:space="preserve">RecName: Full=4-diphosphocytidyl-2-C-methyl-D-erythritol kinase; Short=CMK; AltName: Full=4-(cytidine-5'-diphospho)-2-C-methyl-D-erythritol kinase</t>
  </si>
  <si>
    <t xml:space="preserve">Ubiquinol cytochrome c oxidoreductase, cytochrome b subunit [Helicobacter pylori J99]</t>
  </si>
  <si>
    <t xml:space="preserve">glycerol-3-phosphate dehydrogenase [Helicobacter pylori J99]</t>
  </si>
  <si>
    <t xml:space="preserve">1-ACYL-SN-GLYCEROL-3-PHOSPHATE ACYLTRANSFERASE [Helicobacter pylori J99]</t>
  </si>
  <si>
    <t xml:space="preserve">RecName: Full=tRNA (cmo5U34)-methyltransferase</t>
  </si>
  <si>
    <t xml:space="preserve">DNA REPAIR PROTEIN(RECOMBINATION PROTEIN N) [Helicobacter pylori J99]</t>
  </si>
  <si>
    <t xml:space="preserve">RecName: Full=Shikimate dehydrogenase</t>
  </si>
  <si>
    <t xml:space="preserve">RecName: Full=Uncharacterized protein jhp_1318</t>
  </si>
  <si>
    <t xml:space="preserve">RecName: Full=S-adenosylmethionine:tRNA ribosyltransferase-isomerase; AltName: Full=Queuosine biosynthesis protein QueA</t>
  </si>
  <si>
    <t xml:space="preserve">RecName: Full=ATP-dependent Clp protease proteolytic subunit; AltName: Full=Endopeptidase Clp</t>
  </si>
  <si>
    <t xml:space="preserve">RecName: Full=UvrABC system protein C; Short=Protein UvrC; AltName: Full=Excinuclease ABC subunit C</t>
  </si>
  <si>
    <t xml:space="preserve">HOMOSERINE KINASE [Helicobacter pylori J99]</t>
  </si>
  <si>
    <t xml:space="preserve">RecName: Full=Acyl-CoA thioesterase YbgC</t>
  </si>
  <si>
    <t xml:space="preserve">putative FLAGELLAR PROTEIN [Helicobacter pylori J99]</t>
  </si>
  <si>
    <t xml:space="preserve">RecName: Full=Anthranilate synthase component 1; Short=AS; Short=ASI</t>
  </si>
  <si>
    <t xml:space="preserve">putative AMINO ACID ABC TRANSPORTER, BINDING PROTEIN PRECURSOR [Helicobacter pylori J99]</t>
  </si>
  <si>
    <t xml:space="preserve">arginase [Helicobacter pylori J99]</t>
  </si>
  <si>
    <t xml:space="preserve">putative SIDEROPHORE-MEDIATED IRON TRANSPORT PROTEIN [Helicobacter pylori J99]</t>
  </si>
  <si>
    <t xml:space="preserve">putative RIBOSOME-BINDING FACTOR A [Helicobacter pylori J99]</t>
  </si>
  <si>
    <t xml:space="preserve">RecName: Full=Holliday junction ATP-dependent DNA helicase RuvA</t>
  </si>
  <si>
    <t xml:space="preserve">O-SERINE ACETYLTRANSFERASE [Helicobacter pylori J99]</t>
  </si>
  <si>
    <t xml:space="preserve">ANTHRANILATE SYNTHASE COMPONENT II [Helicobacter pylori J99]</t>
  </si>
  <si>
    <t xml:space="preserve">RecName: Full=30S ribosomal protein S15</t>
  </si>
  <si>
    <t xml:space="preserve">RecName: Full=UPF0323 lipoprotein jhp_0217; Flags: Precursor</t>
  </si>
  <si>
    <t xml:space="preserve">LIPOPOLYSACCHARIDE HEPTOSYLTRANSFERASE-1 [Helicobacter pylori J99]</t>
  </si>
  <si>
    <t xml:space="preserve">RecName: Full=Tryptophan synthase beta chain</t>
  </si>
  <si>
    <t xml:space="preserve">RNA POLYMERASE SIGMA FACTOR (sigma 28) [Helicobacter pylori J99]</t>
  </si>
  <si>
    <t xml:space="preserve">RecName: Full=Primosomal protein N'; AltName: Full=ATP-dependent helicase PriA</t>
  </si>
  <si>
    <t xml:space="preserve">PROTOPORPHYRINOGEN OXIDASE [Helicobacter pylori J99]</t>
  </si>
  <si>
    <t xml:space="preserve">FLAGELLAR L-RING PROTEIN PRECURSOR (BASAL BODY L-RING PROTEIN) [Helicobacter pylori J99]</t>
  </si>
  <si>
    <t xml:space="preserve">RecName: Full=NH(3)-dependent NAD(+) synthetase</t>
  </si>
  <si>
    <t xml:space="preserve">ASPARTATE 1-DECARBOXYLASE [Helicobacter pylori J99]</t>
  </si>
  <si>
    <t xml:space="preserve">RecName: Full=30S ribosomal protein S21</t>
  </si>
  <si>
    <t xml:space="preserve">CDP-DIACYLGLYCEROL PYROPHOSPHATASE [Helicobacter pylori J99]</t>
  </si>
  <si>
    <t xml:space="preserve">putative SODIUM/ALANINE SYMPORTER [Helicobacter pylori J99]</t>
  </si>
  <si>
    <t xml:space="preserve">putative paralog of HpaA [Helicobacter pylori J99]</t>
  </si>
  <si>
    <t xml:space="preserve">FORMYLTETRAHYDROFOLATE HYDROLASE [Helicobacter pylori J99]</t>
  </si>
  <si>
    <t xml:space="preserve">putative DNA poymerase III subunit delta' [Helicobacter pylori J99]</t>
  </si>
  <si>
    <t xml:space="preserve">putative restriction enzyme [Helicobacter pylori J99]</t>
  </si>
  <si>
    <t xml:space="preserve">RecName: Full=50S ribosomal protein L29</t>
  </si>
  <si>
    <t xml:space="preserve">BcgI-like R-M system [Helicobacter pylori J99]</t>
  </si>
  <si>
    <t xml:space="preserve">ABC transporter, ATP-binding protein [Helicobacter pylori J99]</t>
  </si>
  <si>
    <t xml:space="preserve">RecName: Full=8-amino-7-oxononanoate synthase; Short=AONS; AltName: Full=7-keto-8-amino-pelargonic acid synthase; Short=7-KAP synthase; Short=KAPA synthase; AltName: Full=8-amino-7-ketopelargonate synthase; AltName: Full=Alpha-oxoamine synthase</t>
  </si>
  <si>
    <t xml:space="preserve">multi-drug resistance protein [Helicobacter pylori J99]</t>
  </si>
  <si>
    <t xml:space="preserve">putative ALPHA(1,2)FUCOSYLTRANSFERASE [Helicobacter pylori J99]</t>
  </si>
  <si>
    <t xml:space="preserve">PERIPLASMIC CYTOCHROME C-553 [Helicobacter pylori J99]</t>
  </si>
  <si>
    <t xml:space="preserve">putative BIOTIN ACTIVATION PROTEIN [Helicobacter pylori J99]</t>
  </si>
  <si>
    <t xml:space="preserve">RecName: Full=D-glycero-beta-D-manno-heptose-1,7-bisphosphate 7-phosphatase; AltName: Full=D,D-heptose 1,7-bisphosphate phosphatase; Short=HBP phosphatase</t>
  </si>
  <si>
    <t xml:space="preserve">HIT FAMILY PROTEIN [Helicobacter pylori J99]</t>
  </si>
  <si>
    <t xml:space="preserve">RecName: Full=50S ribosomal protein L27</t>
  </si>
  <si>
    <t xml:space="preserve">CARBONIC ANHYDRASE [Helicobacter pylori J99]</t>
  </si>
  <si>
    <t xml:space="preserve">RecName: Full=Transcription-repair-coupling factor; Short=TRCF</t>
  </si>
  <si>
    <t xml:space="preserve">RecName: Full=SsrA-binding protein</t>
  </si>
  <si>
    <t xml:space="preserve">RecName: Full=Putative biopolymer transport protein ExbD-like 1</t>
  </si>
  <si>
    <t xml:space="preserve">putative cell division topological specificity factor [Helicobacter pylori J99]</t>
  </si>
  <si>
    <t xml:space="preserve">FLAGELLAR BASAL-BODY ROD PROTEIN (DISTAL ROD PROTEIN) [Helicobacter pylori J99]</t>
  </si>
  <si>
    <t xml:space="preserve">RecName: Full=Ferrous iron transport protein B</t>
  </si>
  <si>
    <t xml:space="preserve">RecName: Full=Biopolymer transport protein ExbB</t>
  </si>
  <si>
    <t xml:space="preserve">RecName: Full=Probable tautomerase jhp_0858</t>
  </si>
  <si>
    <t xml:space="preserve">ATP-DEPENDENT DNA HELICASE [Helicobacter pylori J99]</t>
  </si>
  <si>
    <t xml:space="preserve">RecName: Full=tRNA dimethylallyltransferase; AltName: Full=Dimethylallyl diphosphate:tRNA dimethylallyltransferase; Short=DMAPP:tRNA dimethylallyltransferase; Short=DMATase; AltName: Full=Isopentenyl-diphosphate:tRNA isopentenyltransferase; Short=IPP transferase; Short=IPPT; Short=IPTase</t>
  </si>
  <si>
    <t xml:space="preserve">RecName: Full=2-amino-4-hydroxy-6-hydroxymethyldihydropteridine pyrophosphokinase; AltName: Full=6-hydroxymethyl-7,8-dihydropterin pyrophosphokinase; Short=PPPK; AltName: Full=7,8-dihydro-6-hydroxymethylpterin-pyrophosphokinase; Short=HPPK</t>
  </si>
  <si>
    <t xml:space="preserve">3-DEOXY-D-MANNO-OCTULOSONIC-ACID TRANSFERASE [Helicobacter pylori J99]</t>
  </si>
  <si>
    <t xml:space="preserve">RecName: Full=Lipid-A-disaccharide synthase</t>
  </si>
  <si>
    <t xml:space="preserve">RecName: Full=30S ribosomal protein S16</t>
  </si>
  <si>
    <t xml:space="preserve">RecName: Full=Thiamine-phosphate synthase; Short=TP synthase; Short=TPS; AltName: Full=Thiamine-phosphate pyrophosphorylase; Short=TMP pyrophosphorylase; Short=TMP-PPase</t>
  </si>
  <si>
    <t xml:space="preserve">ENDONUCLEASE III [Helicobacter pylori J99]</t>
  </si>
  <si>
    <t xml:space="preserve">PROTEIN-EXPORT MEMBRANE PROTEIN [Helicobacter pylori J99]</t>
  </si>
  <si>
    <t xml:space="preserve">DNA POLYMERASE III [Helicobacter pylori J99]</t>
  </si>
  <si>
    <t xml:space="preserve">A/G-SPECIFIC ADENINE GLYCOSYLASE [Helicobacter pylori J99]</t>
  </si>
  <si>
    <t xml:space="preserve">RecName: Full=Recombination protein RecR</t>
  </si>
  <si>
    <t xml:space="preserve">MOLYBDOPTERIN-SYNTHASE SULFURYLASE [Helicobacter pylori J99]</t>
  </si>
  <si>
    <t xml:space="preserve">RecName: Full=Carbon starvation protein A homolog</t>
  </si>
  <si>
    <t xml:space="preserve">REVERSED 1-ACYL-SN-GLYCEROL-3-PHOSPHATE ACYLTRANSFERASE [Helicobacter pylori J99]</t>
  </si>
  <si>
    <t xml:space="preserve">RecName: Full=DNA-directed RNA polymerase subunit omega; Short=RNAP omega subunit; AltName: Full=RNA polymerase omega subunit; AltName: Full=Transcriptase subunit omega</t>
  </si>
  <si>
    <t xml:space="preserve">TYPE I RESTRICTIONENZYME (SPECIFICITY SUBUNIT) [Helicobacter pylori J99]</t>
  </si>
  <si>
    <t xml:space="preserve">RecName: Full=Uracil-DNA glycosylase; Short=UDG</t>
  </si>
  <si>
    <t xml:space="preserve">RecName: Full=50S ribosomal protein L24</t>
  </si>
  <si>
    <t xml:space="preserve">RecName: Full=Protease HtpX homolog</t>
  </si>
  <si>
    <t xml:space="preserve">RecName: Full=50S ribosomal protein L33</t>
  </si>
  <si>
    <t xml:space="preserve">GLUTAMATE RACEMASE [Helicobacter pylori J99]</t>
  </si>
  <si>
    <t xml:space="preserve">RecName: Full=Putative biopolymer transport protein ExbB-like 1</t>
  </si>
  <si>
    <t xml:space="preserve">putative Cytochrome oxidase (CBB3-TYPE) [Helicobacter pylori J99]</t>
  </si>
  <si>
    <t xml:space="preserve">RecName: Full=Uncharacterized protein jhp_0123; Flags: Precursor</t>
  </si>
  <si>
    <t xml:space="preserve">putative FLAGELLIN PROTEIN [Helicobacter pylori J99]</t>
  </si>
  <si>
    <t xml:space="preserve">RecName: Full=UPF0763 protein jhp_0609</t>
  </si>
  <si>
    <t xml:space="preserve">FERROCHELATASE [Helicobacter pylori J99]</t>
  </si>
  <si>
    <t xml:space="preserve">RecName: Full=Sec-independent protein translocase protein TatB</t>
  </si>
  <si>
    <t xml:space="preserve">putative role in outermembrane permeability [Helicobacter pylori J99]</t>
  </si>
  <si>
    <t xml:space="preserve">RecName: Full=Cyclic pyranopterin monophosphate synthase; AltName: Full=Molybdenum cofactor biosynthesis protein A</t>
  </si>
  <si>
    <t xml:space="preserve">PHOSPHATIDYLSERINE DECARBOXYLASE [Helicobacter pylori J99]</t>
  </si>
  <si>
    <t xml:space="preserve">putative S/N-oxide reductase [Helicobacter pylori J99]</t>
  </si>
  <si>
    <t xml:space="preserve">Hydrogenase, cytochrome subunit [Helicobacter pylori J99]</t>
  </si>
  <si>
    <t xml:space="preserve">RecName: Full=Uncharacterized protein jhp_0995</t>
  </si>
  <si>
    <t xml:space="preserve">RecName: Full=Holo-[acyl-carrier-protein] synthase; Short=Holo-ACP synthase; AltName: Full=4'-phosphopantetheinyl transferase AcpS</t>
  </si>
  <si>
    <t xml:space="preserve">RecName: Full=Shikimate kinase; Short=SK</t>
  </si>
  <si>
    <t xml:space="preserve">RecName: Full=Ribonuclease HI; Short=RNase HI</t>
  </si>
  <si>
    <t xml:space="preserve">putative component of cation transport for cbb3-type oxidase [Helicobacter pylori J99]</t>
  </si>
  <si>
    <t xml:space="preserve">TYPE I RESTRICTION ENZYME (SPECIFICITY SUBUNIT) [Helicobacter pylori J99]</t>
  </si>
  <si>
    <t xml:space="preserve">putative MOLYBDOPTERIN CONVERTING FACTOR, SUBUNIT 1 [Helicobacter pylori J99]</t>
  </si>
  <si>
    <t xml:space="preserve">UDP-N-ACETYLMURAMOYLALANINE--D-GLUTAMATE LIGASE [Helicobacter pylori J99]</t>
  </si>
  <si>
    <t xml:space="preserve">RecName: Full=NADH-quinone oxidoreductase subunit H; AltName: Full=NADH dehydrogenase I subunit H; AltName: Full=NDH-1 subunit H</t>
  </si>
  <si>
    <t xml:space="preserve">RNA POLYMERASE SIGMA-54 FACTOR [Helicobacter pylori J99]</t>
  </si>
  <si>
    <t xml:space="preserve">RecName: Full=50S ribosomal protein L35</t>
  </si>
  <si>
    <t xml:space="preserve">RecName: Full=50S ribosomal protein L28</t>
  </si>
  <si>
    <t xml:space="preserve">REVERSED TYPE I RESTRICTION ENZYME (MODIFICATION SUBUNIT) [Helicobacter pylori J99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70703125" defaultRowHeight="15" zeroHeight="false" outlineLevelRow="0" outlineLevelCol="0"/>
  <cols>
    <col collapsed="false" customWidth="true" hidden="false" outlineLevel="0" max="1" min="1" style="1" width="15.56"/>
    <col collapsed="false" customWidth="true" hidden="false" outlineLevel="0" max="4" min="2" style="2" width="14.14"/>
    <col collapsed="false" customWidth="true" hidden="false" outlineLevel="0" max="7" min="5" style="2" width="13.85"/>
    <col collapsed="false" customWidth="false" hidden="false" outlineLevel="0" max="257" min="8" style="1" width="8.7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</row>
    <row r="3" customFormat="false" ht="15" hidden="false" customHeight="false" outlineLevel="0" collapsed="false">
      <c r="A3" s="1" t="s">
        <v>8</v>
      </c>
    </row>
    <row r="4" customFormat="false" ht="15" hidden="false" customHeight="false" outlineLevel="0" collapsed="false">
      <c r="A4" s="1" t="s">
        <v>9</v>
      </c>
      <c r="B4" s="3" t="n">
        <v>1934200</v>
      </c>
      <c r="C4" s="3" t="n">
        <v>1865300</v>
      </c>
      <c r="D4" s="3" t="n">
        <v>1490000</v>
      </c>
      <c r="E4" s="3" t="n">
        <v>2541900</v>
      </c>
      <c r="F4" s="3" t="n">
        <v>2364000</v>
      </c>
      <c r="G4" s="3" t="n">
        <v>2597100</v>
      </c>
    </row>
    <row r="5" customFormat="false" ht="15" hidden="false" customHeight="false" outlineLevel="0" collapsed="false">
      <c r="A5" s="1" t="s">
        <v>10</v>
      </c>
      <c r="B5" s="3" t="n">
        <v>18963000</v>
      </c>
      <c r="C5" s="3" t="n">
        <v>17350000</v>
      </c>
      <c r="D5" s="3" t="n">
        <v>12948000</v>
      </c>
      <c r="E5" s="3" t="n">
        <v>15978000</v>
      </c>
      <c r="F5" s="3" t="n">
        <v>15835000</v>
      </c>
      <c r="G5" s="3" t="n">
        <v>13349000</v>
      </c>
    </row>
    <row r="6" customFormat="false" ht="15" hidden="false" customHeight="false" outlineLevel="0" collapsed="false">
      <c r="A6" s="1" t="s">
        <v>11</v>
      </c>
      <c r="B6" s="3" t="n">
        <v>24639000</v>
      </c>
      <c r="C6" s="3" t="n">
        <v>21225000</v>
      </c>
      <c r="D6" s="3" t="n">
        <v>14057000</v>
      </c>
      <c r="E6" s="3" t="n">
        <v>16996000</v>
      </c>
      <c r="F6" s="3" t="n">
        <v>16193000</v>
      </c>
      <c r="G6" s="3" t="n">
        <v>16719000</v>
      </c>
    </row>
    <row r="7" customFormat="false" ht="15" hidden="false" customHeight="false" outlineLevel="0" collapsed="false">
      <c r="A7" s="1" t="s">
        <v>12</v>
      </c>
      <c r="B7" s="3" t="n">
        <v>9026200</v>
      </c>
      <c r="C7" s="3" t="n">
        <v>9098600</v>
      </c>
      <c r="D7" s="3" t="n">
        <v>7099700</v>
      </c>
      <c r="E7" s="3" t="n">
        <v>5670500</v>
      </c>
      <c r="F7" s="3" t="n">
        <v>5731500</v>
      </c>
      <c r="G7" s="3" t="n">
        <v>5799500</v>
      </c>
    </row>
    <row r="8" customFormat="false" ht="15" hidden="false" customHeight="false" outlineLevel="0" collapsed="false">
      <c r="A8" s="1" t="s">
        <v>13</v>
      </c>
      <c r="B8" s="3" t="n">
        <v>9826900</v>
      </c>
      <c r="C8" s="3" t="n">
        <v>9031400</v>
      </c>
      <c r="D8" s="3" t="n">
        <v>7350500</v>
      </c>
      <c r="E8" s="3" t="n">
        <v>4186200</v>
      </c>
      <c r="F8" s="3" t="n">
        <v>4174500</v>
      </c>
      <c r="G8" s="3" t="n">
        <v>4106700</v>
      </c>
    </row>
    <row r="9" customFormat="false" ht="15" hidden="false" customHeight="false" outlineLevel="0" collapsed="false">
      <c r="A9" s="1" t="s">
        <v>14</v>
      </c>
      <c r="B9" s="3" t="n">
        <v>4706300</v>
      </c>
      <c r="C9" s="3" t="n">
        <v>4428600</v>
      </c>
      <c r="D9" s="3" t="n">
        <v>3416500</v>
      </c>
      <c r="E9" s="3" t="n">
        <v>1408500</v>
      </c>
      <c r="F9" s="3" t="n">
        <v>1363000</v>
      </c>
      <c r="G9" s="3" t="n">
        <v>1360200</v>
      </c>
    </row>
    <row r="10" customFormat="false" ht="15" hidden="false" customHeight="false" outlineLevel="0" collapsed="false">
      <c r="A10" s="1" t="s">
        <v>15</v>
      </c>
      <c r="B10" s="3" t="n">
        <v>5649800</v>
      </c>
      <c r="C10" s="3" t="n">
        <v>5893300</v>
      </c>
      <c r="D10" s="3" t="n">
        <v>4948100</v>
      </c>
      <c r="E10" s="3" t="n">
        <v>9356500</v>
      </c>
      <c r="F10" s="3" t="n">
        <v>9385500</v>
      </c>
      <c r="G10" s="3" t="n">
        <v>9424000</v>
      </c>
    </row>
    <row r="11" customFormat="false" ht="15" hidden="false" customHeight="false" outlineLevel="0" collapsed="false">
      <c r="A11" s="1" t="s">
        <v>16</v>
      </c>
      <c r="B11" s="3" t="n">
        <v>474400</v>
      </c>
      <c r="C11" s="3" t="n">
        <v>479130</v>
      </c>
      <c r="D11" s="3" t="n">
        <v>426520</v>
      </c>
      <c r="E11" s="3" t="n">
        <v>583940</v>
      </c>
      <c r="F11" s="3" t="n">
        <v>543650</v>
      </c>
      <c r="G11" s="3" t="n">
        <v>525660</v>
      </c>
    </row>
    <row r="12" customFormat="false" ht="15" hidden="false" customHeight="false" outlineLevel="0" collapsed="false">
      <c r="A12" s="1" t="s">
        <v>17</v>
      </c>
      <c r="B12" s="3" t="n">
        <v>1880000</v>
      </c>
      <c r="C12" s="3" t="n">
        <v>1904300</v>
      </c>
      <c r="D12" s="3" t="n">
        <v>1565100</v>
      </c>
      <c r="E12" s="3" t="n">
        <v>527810</v>
      </c>
      <c r="F12" s="3" t="n">
        <v>513320</v>
      </c>
      <c r="G12" s="3" t="n">
        <v>532770</v>
      </c>
    </row>
    <row r="13" customFormat="false" ht="15" hidden="false" customHeight="false" outlineLevel="0" collapsed="false">
      <c r="A13" s="1" t="s">
        <v>18</v>
      </c>
      <c r="B13" s="3" t="n">
        <v>2137000</v>
      </c>
      <c r="C13" s="3" t="n">
        <v>2221200</v>
      </c>
      <c r="D13" s="3" t="n">
        <v>1753800</v>
      </c>
      <c r="E13" s="3" t="n">
        <v>695120</v>
      </c>
      <c r="F13" s="3" t="n">
        <v>718520</v>
      </c>
      <c r="G13" s="3" t="n">
        <v>734900</v>
      </c>
    </row>
    <row r="14" customFormat="false" ht="15" hidden="false" customHeight="false" outlineLevel="0" collapsed="false">
      <c r="A14" s="1" t="s">
        <v>19</v>
      </c>
      <c r="B14" s="3" t="n">
        <v>7963600</v>
      </c>
      <c r="C14" s="3" t="n">
        <v>7521300</v>
      </c>
      <c r="D14" s="3" t="n">
        <v>5741600</v>
      </c>
      <c r="E14" s="3" t="n">
        <v>1728100</v>
      </c>
      <c r="F14" s="3" t="n">
        <v>3764600</v>
      </c>
      <c r="G14" s="3" t="n">
        <v>1893900</v>
      </c>
    </row>
    <row r="15" customFormat="false" ht="15" hidden="false" customHeight="false" outlineLevel="0" collapsed="false">
      <c r="A15" s="1" t="s">
        <v>20</v>
      </c>
      <c r="B15" s="3" t="n">
        <v>27260000</v>
      </c>
      <c r="C15" s="3" t="n">
        <v>24760000</v>
      </c>
      <c r="D15" s="3" t="n">
        <v>14765000</v>
      </c>
      <c r="E15" s="3" t="n">
        <v>19278000</v>
      </c>
      <c r="F15" s="3" t="n">
        <v>18908000</v>
      </c>
      <c r="G15" s="3" t="n">
        <v>18921000</v>
      </c>
    </row>
    <row r="16" customFormat="false" ht="15" hidden="false" customHeight="false" outlineLevel="0" collapsed="false">
      <c r="A16" s="1" t="s">
        <v>21</v>
      </c>
      <c r="B16" s="3" t="n">
        <v>1172400</v>
      </c>
      <c r="C16" s="3" t="n">
        <v>1288300</v>
      </c>
      <c r="D16" s="3" t="n">
        <v>1086600</v>
      </c>
      <c r="E16" s="3" t="n">
        <v>613830</v>
      </c>
      <c r="F16" s="3" t="n">
        <v>615020</v>
      </c>
      <c r="G16" s="3" t="n">
        <v>634370</v>
      </c>
    </row>
    <row r="17" customFormat="false" ht="15" hidden="false" customHeight="false" outlineLevel="0" collapsed="false">
      <c r="A17" s="1" t="s">
        <v>22</v>
      </c>
      <c r="B17" s="3" t="n">
        <v>580470</v>
      </c>
      <c r="C17" s="3" t="n">
        <v>594030</v>
      </c>
      <c r="D17" s="3" t="n">
        <v>528190</v>
      </c>
      <c r="E17" s="3" t="n">
        <v>720770</v>
      </c>
      <c r="F17" s="3" t="n">
        <v>723360</v>
      </c>
      <c r="G17" s="3" t="n">
        <v>683520</v>
      </c>
    </row>
    <row r="18" customFormat="false" ht="15" hidden="false" customHeight="false" outlineLevel="0" collapsed="false">
      <c r="A18" s="1" t="s">
        <v>23</v>
      </c>
      <c r="B18" s="3" t="n">
        <v>9465100</v>
      </c>
      <c r="C18" s="3" t="n">
        <v>6774000</v>
      </c>
      <c r="D18" s="3" t="n">
        <v>4968600</v>
      </c>
      <c r="E18" s="3" t="n">
        <v>2290300</v>
      </c>
      <c r="F18" s="3" t="n">
        <v>1992700</v>
      </c>
      <c r="G18" s="3" t="n">
        <v>2010600</v>
      </c>
    </row>
    <row r="19" customFormat="false" ht="15" hidden="false" customHeight="false" outlineLevel="0" collapsed="false">
      <c r="A19" s="1" t="s">
        <v>24</v>
      </c>
      <c r="B19" s="3" t="n">
        <v>9559300</v>
      </c>
      <c r="C19" s="3" t="n">
        <v>9216300</v>
      </c>
      <c r="D19" s="3" t="n">
        <v>6958900</v>
      </c>
      <c r="E19" s="3" t="n">
        <v>2288400</v>
      </c>
      <c r="F19" s="3" t="n">
        <v>2306500</v>
      </c>
      <c r="G19" s="3" t="n">
        <v>2549000</v>
      </c>
    </row>
    <row r="20" customFormat="false" ht="15" hidden="false" customHeight="false" outlineLevel="0" collapsed="false">
      <c r="A20" s="1" t="s">
        <v>25</v>
      </c>
      <c r="B20" s="3" t="n">
        <v>1299400</v>
      </c>
      <c r="C20" s="3" t="n">
        <v>1285500</v>
      </c>
      <c r="D20" s="3" t="n">
        <v>990610</v>
      </c>
      <c r="E20" s="3" t="n">
        <v>3252400</v>
      </c>
      <c r="F20" s="3" t="n">
        <v>3208200</v>
      </c>
      <c r="G20" s="3" t="n">
        <v>3375600</v>
      </c>
    </row>
    <row r="21" customFormat="false" ht="15" hidden="false" customHeight="false" outlineLevel="0" collapsed="false">
      <c r="A21" s="1" t="s">
        <v>26</v>
      </c>
      <c r="B21" s="3" t="n">
        <v>10690000</v>
      </c>
      <c r="C21" s="3" t="n">
        <v>10129000</v>
      </c>
      <c r="D21" s="3" t="n">
        <v>7256700</v>
      </c>
      <c r="E21" s="3" t="n">
        <v>1423900</v>
      </c>
      <c r="F21" s="3" t="n">
        <v>1374700</v>
      </c>
      <c r="G21" s="3" t="n">
        <v>1391100</v>
      </c>
    </row>
    <row r="22" customFormat="false" ht="15" hidden="false" customHeight="false" outlineLevel="0" collapsed="false">
      <c r="A22" s="1" t="s">
        <v>27</v>
      </c>
      <c r="B22" s="3" t="n">
        <v>1111100</v>
      </c>
      <c r="C22" s="3" t="n">
        <v>1225400</v>
      </c>
      <c r="D22" s="3" t="n">
        <v>937880</v>
      </c>
      <c r="E22" s="3" t="n">
        <v>218940</v>
      </c>
      <c r="F22" s="3" t="n">
        <v>158140</v>
      </c>
      <c r="G22" s="3" t="n">
        <v>220950</v>
      </c>
    </row>
    <row r="23" customFormat="false" ht="15" hidden="false" customHeight="false" outlineLevel="0" collapsed="false">
      <c r="A23" s="1" t="s">
        <v>28</v>
      </c>
      <c r="B23" s="3" t="n">
        <v>9105000</v>
      </c>
      <c r="C23" s="3" t="n">
        <v>8645500</v>
      </c>
      <c r="D23" s="3" t="n">
        <v>6774800</v>
      </c>
      <c r="E23" s="3" t="n">
        <v>5350000</v>
      </c>
      <c r="F23" s="3" t="n">
        <v>5229300</v>
      </c>
      <c r="G23" s="3" t="n">
        <v>5163900</v>
      </c>
    </row>
    <row r="24" customFormat="false" ht="15" hidden="false" customHeight="false" outlineLevel="0" collapsed="false">
      <c r="A24" s="1" t="s">
        <v>29</v>
      </c>
      <c r="B24" s="3" t="n">
        <v>1695600</v>
      </c>
      <c r="C24" s="3" t="n">
        <v>1607400</v>
      </c>
      <c r="D24" s="3" t="n">
        <v>1467000</v>
      </c>
      <c r="E24" s="3" t="n">
        <v>567130</v>
      </c>
      <c r="F24" s="3" t="n">
        <v>552950</v>
      </c>
      <c r="G24" s="3" t="n">
        <v>602990</v>
      </c>
    </row>
    <row r="25" customFormat="false" ht="15" hidden="false" customHeight="false" outlineLevel="0" collapsed="false">
      <c r="A25" s="1" t="s">
        <v>30</v>
      </c>
      <c r="B25" s="3" t="n">
        <v>8822600</v>
      </c>
      <c r="C25" s="3" t="n">
        <v>8653900</v>
      </c>
      <c r="D25" s="3" t="n">
        <v>5366900</v>
      </c>
      <c r="E25" s="3" t="n">
        <v>562340</v>
      </c>
      <c r="F25" s="3" t="n">
        <v>472100</v>
      </c>
      <c r="G25" s="3" t="n">
        <v>471190</v>
      </c>
    </row>
    <row r="26" customFormat="false" ht="15" hidden="false" customHeight="false" outlineLevel="0" collapsed="false">
      <c r="A26" s="1" t="s">
        <v>31</v>
      </c>
      <c r="B26" s="3" t="n">
        <v>1691100</v>
      </c>
      <c r="C26" s="3" t="n">
        <v>1753200</v>
      </c>
      <c r="D26" s="3" t="n">
        <v>1383800</v>
      </c>
      <c r="E26" s="3" t="n">
        <v>2959300</v>
      </c>
      <c r="F26" s="3" t="n">
        <v>2940400</v>
      </c>
      <c r="G26" s="3" t="n">
        <v>3004500</v>
      </c>
    </row>
    <row r="27" customFormat="false" ht="15" hidden="false" customHeight="false" outlineLevel="0" collapsed="false">
      <c r="A27" s="1" t="s">
        <v>32</v>
      </c>
      <c r="B27" s="3" t="n">
        <v>1386400</v>
      </c>
      <c r="C27" s="3" t="n">
        <v>1341100</v>
      </c>
      <c r="D27" s="3" t="n">
        <v>1200900</v>
      </c>
      <c r="E27" s="3" t="n">
        <v>962710</v>
      </c>
      <c r="F27" s="3" t="n">
        <v>1007800</v>
      </c>
      <c r="G27" s="3" t="n">
        <v>1032100</v>
      </c>
    </row>
    <row r="28" customFormat="false" ht="15" hidden="false" customHeight="false" outlineLevel="0" collapsed="false">
      <c r="A28" s="1" t="s">
        <v>33</v>
      </c>
      <c r="B28" s="3" t="n">
        <v>243870</v>
      </c>
      <c r="C28" s="3" t="n">
        <v>249820</v>
      </c>
      <c r="D28" s="3" t="n">
        <v>228730</v>
      </c>
      <c r="E28" s="3" t="n">
        <v>334650</v>
      </c>
      <c r="F28" s="3" t="n">
        <v>242300</v>
      </c>
      <c r="G28" s="3" t="n">
        <v>238880</v>
      </c>
    </row>
    <row r="29" customFormat="false" ht="15" hidden="false" customHeight="false" outlineLevel="0" collapsed="false">
      <c r="A29" s="1" t="s">
        <v>34</v>
      </c>
      <c r="B29" s="3" t="n">
        <v>1379100</v>
      </c>
      <c r="C29" s="3" t="n">
        <v>1403600</v>
      </c>
      <c r="D29" s="3" t="n">
        <v>830790</v>
      </c>
      <c r="E29" s="3" t="n">
        <v>408900</v>
      </c>
      <c r="F29" s="3" t="n">
        <v>391600</v>
      </c>
      <c r="G29" s="3" t="n">
        <v>399550</v>
      </c>
    </row>
    <row r="30" customFormat="false" ht="15" hidden="false" customHeight="false" outlineLevel="0" collapsed="false">
      <c r="A30" s="1" t="s">
        <v>35</v>
      </c>
      <c r="B30" s="3" t="n">
        <v>1853300</v>
      </c>
      <c r="C30" s="3" t="n">
        <v>1908100</v>
      </c>
      <c r="D30" s="3" t="n">
        <v>1511500</v>
      </c>
      <c r="E30" s="3" t="n">
        <v>284990</v>
      </c>
      <c r="F30" s="3" t="n">
        <v>269760</v>
      </c>
      <c r="G30" s="3" t="n">
        <v>315140</v>
      </c>
    </row>
    <row r="31" customFormat="false" ht="15" hidden="false" customHeight="false" outlineLevel="0" collapsed="false">
      <c r="A31" s="1" t="s">
        <v>36</v>
      </c>
      <c r="B31" s="3" t="n">
        <v>1419700</v>
      </c>
      <c r="C31" s="3" t="n">
        <v>1373900</v>
      </c>
      <c r="D31" s="3" t="n">
        <v>1145700</v>
      </c>
      <c r="E31" s="3" t="n">
        <v>124640</v>
      </c>
      <c r="F31" s="3" t="n">
        <v>139050</v>
      </c>
      <c r="G31" s="3" t="n">
        <v>102700</v>
      </c>
    </row>
    <row r="32" customFormat="false" ht="15" hidden="false" customHeight="false" outlineLevel="0" collapsed="false">
      <c r="A32" s="1" t="s">
        <v>37</v>
      </c>
      <c r="B32" s="3" t="n">
        <v>1050900</v>
      </c>
      <c r="C32" s="3" t="n">
        <v>1124600</v>
      </c>
      <c r="D32" s="3" t="n">
        <v>931570</v>
      </c>
      <c r="E32" s="3" t="n">
        <v>504990</v>
      </c>
      <c r="F32" s="3" t="n">
        <v>486210</v>
      </c>
      <c r="G32" s="3" t="n">
        <v>493850</v>
      </c>
    </row>
    <row r="33" customFormat="false" ht="15" hidden="false" customHeight="false" outlineLevel="0" collapsed="false">
      <c r="A33" s="1" t="s">
        <v>38</v>
      </c>
      <c r="B33" s="3" t="n">
        <v>421320</v>
      </c>
      <c r="C33" s="3" t="n">
        <v>666100</v>
      </c>
      <c r="D33" s="3" t="n">
        <v>412170</v>
      </c>
      <c r="E33" s="3" t="n">
        <v>186710</v>
      </c>
      <c r="F33" s="3" t="n">
        <v>194930</v>
      </c>
      <c r="G33" s="3" t="n">
        <v>124030</v>
      </c>
    </row>
    <row r="34" customFormat="false" ht="15" hidden="false" customHeight="false" outlineLevel="0" collapsed="false">
      <c r="A34" s="1" t="s">
        <v>39</v>
      </c>
      <c r="B34" s="3" t="n">
        <v>1704900</v>
      </c>
      <c r="C34" s="3" t="n">
        <v>1797200</v>
      </c>
      <c r="D34" s="3" t="n">
        <v>1400500</v>
      </c>
      <c r="E34" s="3" t="n">
        <v>3829900</v>
      </c>
      <c r="F34" s="3" t="n">
        <v>3835100</v>
      </c>
      <c r="G34" s="3" t="n">
        <v>3717100</v>
      </c>
    </row>
    <row r="35" customFormat="false" ht="15" hidden="false" customHeight="false" outlineLevel="0" collapsed="false">
      <c r="A35" s="1" t="s">
        <v>40</v>
      </c>
      <c r="B35" s="3" t="n">
        <v>4701800</v>
      </c>
      <c r="C35" s="3" t="n">
        <v>4455400</v>
      </c>
      <c r="D35" s="3" t="n">
        <v>3391400</v>
      </c>
      <c r="E35" s="3" t="n">
        <v>3496200</v>
      </c>
      <c r="F35" s="3" t="n">
        <v>3417900</v>
      </c>
      <c r="G35" s="3" t="n">
        <v>3336100</v>
      </c>
    </row>
    <row r="36" customFormat="false" ht="15" hidden="false" customHeight="false" outlineLevel="0" collapsed="false">
      <c r="A36" s="1" t="s">
        <v>41</v>
      </c>
      <c r="B36" s="3" t="n">
        <v>275820</v>
      </c>
      <c r="C36" s="3" t="n">
        <v>254910</v>
      </c>
      <c r="D36" s="3" t="n">
        <v>227010</v>
      </c>
      <c r="E36" s="3" t="n">
        <v>167950</v>
      </c>
      <c r="F36" s="3" t="n">
        <v>203740</v>
      </c>
      <c r="G36" s="3" t="n">
        <v>184860</v>
      </c>
    </row>
    <row r="37" customFormat="false" ht="15" hidden="false" customHeight="false" outlineLevel="0" collapsed="false">
      <c r="A37" s="1" t="s">
        <v>42</v>
      </c>
      <c r="B37" s="3" t="n">
        <v>484910</v>
      </c>
      <c r="C37" s="3" t="n">
        <v>436170</v>
      </c>
      <c r="D37" s="3" t="n">
        <v>400850</v>
      </c>
      <c r="E37" s="3" t="n">
        <v>357350</v>
      </c>
      <c r="F37" s="3" t="n">
        <v>333030</v>
      </c>
      <c r="G37" s="3" t="n">
        <v>353400</v>
      </c>
    </row>
    <row r="38" customFormat="false" ht="15" hidden="false" customHeight="false" outlineLevel="0" collapsed="false">
      <c r="A38" s="1" t="s">
        <v>43</v>
      </c>
      <c r="B38" s="3" t="n">
        <v>451760</v>
      </c>
      <c r="C38" s="3" t="n">
        <v>459870</v>
      </c>
      <c r="D38" s="3" t="n">
        <v>380560</v>
      </c>
      <c r="E38" s="3" t="n">
        <v>287580</v>
      </c>
      <c r="F38" s="3" t="n">
        <v>295730</v>
      </c>
      <c r="G38" s="3" t="n">
        <v>283990</v>
      </c>
    </row>
    <row r="39" customFormat="false" ht="15" hidden="false" customHeight="false" outlineLevel="0" collapsed="false">
      <c r="A39" s="1" t="s">
        <v>44</v>
      </c>
      <c r="B39" s="3" t="n">
        <v>114680</v>
      </c>
      <c r="C39" s="3" t="n">
        <v>136590</v>
      </c>
      <c r="D39" s="3" t="n">
        <v>165070</v>
      </c>
      <c r="E39" s="3" t="n">
        <v>169460</v>
      </c>
      <c r="F39" s="3" t="n">
        <v>129110</v>
      </c>
      <c r="G39" s="3" t="n">
        <v>147860</v>
      </c>
    </row>
    <row r="40" customFormat="false" ht="15" hidden="false" customHeight="false" outlineLevel="0" collapsed="false">
      <c r="A40" s="1" t="s">
        <v>45</v>
      </c>
      <c r="B40" s="3" t="n">
        <v>991700</v>
      </c>
      <c r="C40" s="3" t="n">
        <v>989820</v>
      </c>
      <c r="D40" s="3" t="n">
        <v>834280</v>
      </c>
      <c r="E40" s="3" t="n">
        <v>212320</v>
      </c>
      <c r="F40" s="3" t="n">
        <v>215270</v>
      </c>
      <c r="G40" s="3" t="n">
        <v>205500</v>
      </c>
    </row>
    <row r="41" customFormat="false" ht="15" hidden="false" customHeight="false" outlineLevel="0" collapsed="false">
      <c r="A41" s="1" t="s">
        <v>46</v>
      </c>
      <c r="B41" s="3" t="n">
        <v>980500</v>
      </c>
      <c r="C41" s="3" t="n">
        <v>952890</v>
      </c>
      <c r="D41" s="3" t="n">
        <v>833720</v>
      </c>
      <c r="E41" s="3" t="n">
        <v>1818500</v>
      </c>
      <c r="F41" s="3" t="n">
        <v>1821900</v>
      </c>
      <c r="G41" s="3" t="n">
        <v>1764500</v>
      </c>
    </row>
    <row r="42" customFormat="false" ht="15" hidden="false" customHeight="false" outlineLevel="0" collapsed="false">
      <c r="A42" s="1" t="s">
        <v>47</v>
      </c>
      <c r="B42" s="3" t="n">
        <v>1172300</v>
      </c>
      <c r="C42" s="3" t="n">
        <v>1108000</v>
      </c>
      <c r="D42" s="3" t="n">
        <v>881910</v>
      </c>
      <c r="E42" s="3" t="n">
        <v>343270</v>
      </c>
      <c r="F42" s="3" t="n">
        <v>343860</v>
      </c>
      <c r="G42" s="3" t="n">
        <v>334450</v>
      </c>
    </row>
    <row r="43" customFormat="false" ht="15" hidden="false" customHeight="false" outlineLevel="0" collapsed="false">
      <c r="A43" s="1" t="s">
        <v>48</v>
      </c>
      <c r="B43" s="3" t="n">
        <v>399490</v>
      </c>
      <c r="C43" s="3" t="n">
        <v>381560</v>
      </c>
      <c r="D43" s="3" t="n">
        <v>339180</v>
      </c>
      <c r="E43" s="3" t="n">
        <v>581440</v>
      </c>
      <c r="F43" s="3" t="n">
        <v>543610</v>
      </c>
      <c r="G43" s="3" t="n">
        <v>564100</v>
      </c>
    </row>
    <row r="44" customFormat="false" ht="15" hidden="false" customHeight="false" outlineLevel="0" collapsed="false">
      <c r="A44" s="1" t="s">
        <v>49</v>
      </c>
      <c r="B44" s="3" t="n">
        <v>988920</v>
      </c>
      <c r="C44" s="3" t="n">
        <v>957110</v>
      </c>
      <c r="D44" s="3" t="n">
        <v>737260</v>
      </c>
      <c r="E44" s="3" t="n">
        <v>466640</v>
      </c>
      <c r="F44" s="3" t="n">
        <v>455720</v>
      </c>
      <c r="G44" s="3" t="n">
        <v>475550</v>
      </c>
    </row>
    <row r="45" customFormat="false" ht="15" hidden="false" customHeight="false" outlineLevel="0" collapsed="false">
      <c r="A45" s="1" t="s">
        <v>50</v>
      </c>
      <c r="B45" s="3" t="n">
        <v>237050</v>
      </c>
      <c r="C45" s="3" t="n">
        <v>248070</v>
      </c>
      <c r="D45" s="3" t="n">
        <v>206490</v>
      </c>
      <c r="E45" s="3" t="n">
        <v>208180</v>
      </c>
      <c r="F45" s="3" t="n">
        <v>215500</v>
      </c>
      <c r="G45" s="3" t="n">
        <v>210990</v>
      </c>
    </row>
    <row r="46" customFormat="false" ht="15" hidden="false" customHeight="false" outlineLevel="0" collapsed="false">
      <c r="A46" s="1" t="s">
        <v>51</v>
      </c>
      <c r="B46" s="3" t="n">
        <v>3021100</v>
      </c>
      <c r="C46" s="3" t="n">
        <v>2916500</v>
      </c>
      <c r="D46" s="3" t="n">
        <v>2355100</v>
      </c>
      <c r="E46" s="3" t="n">
        <v>200450</v>
      </c>
      <c r="F46" s="3" t="n">
        <v>165410</v>
      </c>
      <c r="G46" s="3" t="n">
        <v>222780</v>
      </c>
    </row>
    <row r="47" customFormat="false" ht="15" hidden="false" customHeight="false" outlineLevel="0" collapsed="false">
      <c r="A47" s="1" t="s">
        <v>52</v>
      </c>
      <c r="B47" s="3" t="n">
        <v>505330</v>
      </c>
      <c r="C47" s="3" t="n">
        <v>542960</v>
      </c>
      <c r="D47" s="3" t="n">
        <v>471840</v>
      </c>
      <c r="E47" s="3" t="n">
        <v>431640</v>
      </c>
      <c r="F47" s="3" t="n">
        <v>406080</v>
      </c>
      <c r="G47" s="3" t="n">
        <v>389160</v>
      </c>
    </row>
    <row r="48" customFormat="false" ht="15" hidden="false" customHeight="false" outlineLevel="0" collapsed="false">
      <c r="A48" s="1" t="s">
        <v>53</v>
      </c>
      <c r="B48" s="3" t="n">
        <v>809660</v>
      </c>
      <c r="C48" s="3" t="n">
        <v>729290</v>
      </c>
      <c r="D48" s="3" t="n">
        <v>629020</v>
      </c>
      <c r="E48" s="3" t="n">
        <v>895540</v>
      </c>
      <c r="F48" s="3" t="n">
        <v>901100</v>
      </c>
      <c r="G48" s="3" t="n">
        <v>941630</v>
      </c>
    </row>
    <row r="49" customFormat="false" ht="15" hidden="false" customHeight="false" outlineLevel="0" collapsed="false">
      <c r="A49" s="1" t="s">
        <v>54</v>
      </c>
      <c r="B49" s="3" t="n">
        <v>775310</v>
      </c>
      <c r="C49" s="3" t="n">
        <v>745960</v>
      </c>
      <c r="D49" s="3" t="n">
        <v>629670</v>
      </c>
      <c r="E49" s="3" t="n">
        <v>780270</v>
      </c>
      <c r="F49" s="3" t="n">
        <v>747800</v>
      </c>
      <c r="G49" s="3" t="n">
        <v>750020</v>
      </c>
    </row>
    <row r="50" customFormat="false" ht="15" hidden="false" customHeight="false" outlineLevel="0" collapsed="false">
      <c r="A50" s="1" t="s">
        <v>55</v>
      </c>
      <c r="B50" s="3" t="n">
        <v>704600</v>
      </c>
      <c r="C50" s="3" t="n">
        <v>711750</v>
      </c>
      <c r="D50" s="3" t="n">
        <v>602850</v>
      </c>
      <c r="E50" s="3" t="n">
        <v>248380</v>
      </c>
      <c r="F50" s="3" t="n">
        <v>210200</v>
      </c>
      <c r="G50" s="3" t="n">
        <v>240260</v>
      </c>
    </row>
    <row r="51" customFormat="false" ht="15" hidden="false" customHeight="false" outlineLevel="0" collapsed="false">
      <c r="A51" s="1" t="s">
        <v>56</v>
      </c>
      <c r="B51" s="3" t="n">
        <v>2201900</v>
      </c>
      <c r="C51" s="3" t="n">
        <v>2237500</v>
      </c>
      <c r="D51" s="3" t="n">
        <v>1794300</v>
      </c>
      <c r="E51" s="3" t="n">
        <v>760760</v>
      </c>
      <c r="F51" s="3" t="n">
        <v>778610</v>
      </c>
      <c r="G51" s="3" t="n">
        <v>766700</v>
      </c>
    </row>
    <row r="52" customFormat="false" ht="15" hidden="false" customHeight="false" outlineLevel="0" collapsed="false">
      <c r="A52" s="1" t="s">
        <v>57</v>
      </c>
      <c r="B52" s="3" t="n">
        <v>547960</v>
      </c>
      <c r="C52" s="3" t="n">
        <v>532400</v>
      </c>
      <c r="D52" s="3" t="n">
        <v>476120</v>
      </c>
      <c r="E52" s="3" t="n">
        <v>850370</v>
      </c>
      <c r="F52" s="3" t="n">
        <v>830900</v>
      </c>
      <c r="G52" s="3" t="n">
        <v>875340</v>
      </c>
    </row>
    <row r="53" customFormat="false" ht="15" hidden="false" customHeight="false" outlineLevel="0" collapsed="false">
      <c r="A53" s="1" t="s">
        <v>58</v>
      </c>
      <c r="B53" s="3" t="n">
        <v>1871900</v>
      </c>
      <c r="C53" s="3" t="n">
        <v>1814600</v>
      </c>
      <c r="D53" s="3" t="n">
        <v>1461700</v>
      </c>
      <c r="E53" s="3" t="n">
        <v>892340</v>
      </c>
      <c r="F53" s="3" t="n">
        <v>910490</v>
      </c>
      <c r="G53" s="3" t="n">
        <v>891130</v>
      </c>
    </row>
    <row r="54" customFormat="false" ht="15" hidden="false" customHeight="false" outlineLevel="0" collapsed="false">
      <c r="A54" s="1" t="s">
        <v>59</v>
      </c>
      <c r="B54" s="3" t="n">
        <v>912300</v>
      </c>
      <c r="C54" s="3" t="n">
        <v>833190</v>
      </c>
      <c r="D54" s="3" t="n">
        <v>747360</v>
      </c>
      <c r="E54" s="3" t="n">
        <v>293100</v>
      </c>
      <c r="F54" s="3" t="n">
        <v>266940</v>
      </c>
      <c r="G54" s="3" t="n">
        <v>293360</v>
      </c>
    </row>
    <row r="55" customFormat="false" ht="15" hidden="false" customHeight="false" outlineLevel="0" collapsed="false">
      <c r="A55" s="1" t="s">
        <v>60</v>
      </c>
      <c r="B55" s="3" t="n">
        <v>364710</v>
      </c>
      <c r="C55" s="3" t="n">
        <v>357980</v>
      </c>
      <c r="D55" s="3" t="n">
        <v>379410</v>
      </c>
      <c r="E55" s="3" t="n">
        <v>549440</v>
      </c>
      <c r="F55" s="3" t="n">
        <v>532430</v>
      </c>
      <c r="G55" s="3" t="n">
        <v>486020</v>
      </c>
    </row>
    <row r="56" customFormat="false" ht="15" hidden="false" customHeight="false" outlineLevel="0" collapsed="false">
      <c r="A56" s="1" t="s">
        <v>61</v>
      </c>
      <c r="B56" s="3" t="n">
        <v>3873000</v>
      </c>
      <c r="C56" s="3" t="n">
        <v>3574000</v>
      </c>
      <c r="D56" s="3" t="n">
        <v>2836900</v>
      </c>
      <c r="E56" s="3" t="n">
        <v>545760</v>
      </c>
      <c r="F56" s="3" t="n">
        <v>553240</v>
      </c>
      <c r="G56" s="3" t="n">
        <v>512210</v>
      </c>
    </row>
    <row r="57" customFormat="false" ht="15" hidden="false" customHeight="false" outlineLevel="0" collapsed="false">
      <c r="A57" s="1" t="s">
        <v>62</v>
      </c>
      <c r="B57" s="3" t="n">
        <v>8022000</v>
      </c>
      <c r="C57" s="3" t="n">
        <v>7323800</v>
      </c>
      <c r="D57" s="3" t="n">
        <v>5761400</v>
      </c>
      <c r="E57" s="3" t="n">
        <v>5057900</v>
      </c>
      <c r="F57" s="3" t="n">
        <v>3840000</v>
      </c>
      <c r="G57" s="3" t="n">
        <v>5005700</v>
      </c>
    </row>
    <row r="58" customFormat="false" ht="15" hidden="false" customHeight="false" outlineLevel="0" collapsed="false">
      <c r="A58" s="1" t="s">
        <v>63</v>
      </c>
      <c r="B58" s="3" t="n">
        <v>476290</v>
      </c>
      <c r="C58" s="3" t="n">
        <v>474150</v>
      </c>
      <c r="D58" s="3" t="n">
        <v>370400</v>
      </c>
      <c r="E58" s="3" t="n">
        <v>336510</v>
      </c>
      <c r="F58" s="3" t="n">
        <v>337340</v>
      </c>
      <c r="G58" s="3" t="n">
        <v>376670</v>
      </c>
    </row>
    <row r="59" customFormat="false" ht="15" hidden="false" customHeight="false" outlineLevel="0" collapsed="false">
      <c r="A59" s="1" t="s">
        <v>64</v>
      </c>
      <c r="B59" s="3" t="n">
        <v>2409300</v>
      </c>
      <c r="C59" s="3" t="n">
        <v>2545500</v>
      </c>
      <c r="D59" s="3" t="n">
        <v>2110700</v>
      </c>
      <c r="E59" s="3" t="n">
        <v>902250</v>
      </c>
      <c r="F59" s="3" t="n">
        <v>896070</v>
      </c>
      <c r="G59" s="3" t="n">
        <v>939530</v>
      </c>
    </row>
    <row r="60" customFormat="false" ht="15" hidden="false" customHeight="false" outlineLevel="0" collapsed="false">
      <c r="A60" s="1" t="s">
        <v>65</v>
      </c>
      <c r="B60" s="3" t="n">
        <v>711460</v>
      </c>
      <c r="C60" s="3" t="n">
        <v>694650</v>
      </c>
      <c r="D60" s="3" t="n">
        <v>599460</v>
      </c>
      <c r="E60" s="3" t="n">
        <v>764280</v>
      </c>
      <c r="F60" s="3" t="n">
        <v>2524400</v>
      </c>
      <c r="G60" s="3" t="n">
        <v>2459400</v>
      </c>
    </row>
    <row r="61" customFormat="false" ht="15" hidden="false" customHeight="false" outlineLevel="0" collapsed="false">
      <c r="A61" s="1" t="s">
        <v>66</v>
      </c>
      <c r="B61" s="3" t="n">
        <v>1543900</v>
      </c>
      <c r="C61" s="3" t="n">
        <v>1567300</v>
      </c>
      <c r="D61" s="3" t="n">
        <v>1291700</v>
      </c>
      <c r="E61" s="3" t="n">
        <v>1490900</v>
      </c>
      <c r="F61" s="3" t="n">
        <v>1477100</v>
      </c>
      <c r="G61" s="3" t="n">
        <v>1563600</v>
      </c>
    </row>
    <row r="62" customFormat="false" ht="15" hidden="false" customHeight="false" outlineLevel="0" collapsed="false">
      <c r="A62" s="1" t="s">
        <v>67</v>
      </c>
      <c r="B62" s="3" t="n">
        <v>1385100</v>
      </c>
      <c r="C62" s="3" t="n">
        <v>1195300</v>
      </c>
      <c r="D62" s="3" t="n">
        <v>882990</v>
      </c>
      <c r="E62" s="3" t="n">
        <v>450740</v>
      </c>
      <c r="F62" s="3" t="n">
        <v>443920</v>
      </c>
      <c r="G62" s="3" t="n">
        <v>424690</v>
      </c>
    </row>
    <row r="63" customFormat="false" ht="15" hidden="false" customHeight="false" outlineLevel="0" collapsed="false">
      <c r="A63" s="1" t="s">
        <v>68</v>
      </c>
      <c r="B63" s="3" t="n">
        <v>211010</v>
      </c>
      <c r="C63" s="3" t="n">
        <v>153700</v>
      </c>
      <c r="D63" s="3" t="n">
        <v>158810</v>
      </c>
      <c r="E63" s="3" t="n">
        <v>194300</v>
      </c>
      <c r="F63" s="3" t="n">
        <v>224370</v>
      </c>
      <c r="G63" s="3" t="n">
        <v>291580</v>
      </c>
    </row>
    <row r="64" customFormat="false" ht="15" hidden="false" customHeight="false" outlineLevel="0" collapsed="false">
      <c r="A64" s="1" t="s">
        <v>69</v>
      </c>
      <c r="B64" s="3" t="n">
        <v>494230</v>
      </c>
      <c r="C64" s="3" t="n">
        <v>476060</v>
      </c>
      <c r="D64" s="3" t="n">
        <v>392490</v>
      </c>
      <c r="E64" s="3" t="n">
        <v>1028000</v>
      </c>
      <c r="F64" s="3" t="n">
        <v>1016200</v>
      </c>
      <c r="G64" s="3" t="n">
        <v>1054400</v>
      </c>
    </row>
    <row r="65" customFormat="false" ht="15" hidden="false" customHeight="false" outlineLevel="0" collapsed="false">
      <c r="A65" s="1" t="s">
        <v>70</v>
      </c>
      <c r="B65" s="3" t="n">
        <v>1821700</v>
      </c>
      <c r="C65" s="3" t="n">
        <v>1815100</v>
      </c>
      <c r="D65" s="3" t="n">
        <v>1551600</v>
      </c>
      <c r="E65" s="3" t="n">
        <v>462350</v>
      </c>
      <c r="F65" s="3" t="n">
        <v>456860</v>
      </c>
      <c r="G65" s="3" t="n">
        <v>487230</v>
      </c>
    </row>
    <row r="66" customFormat="false" ht="15" hidden="false" customHeight="false" outlineLevel="0" collapsed="false">
      <c r="A66" s="1" t="s">
        <v>71</v>
      </c>
      <c r="B66" s="3" t="n">
        <v>1111300</v>
      </c>
      <c r="C66" s="3" t="n">
        <v>1387900</v>
      </c>
      <c r="D66" s="3" t="n">
        <v>911040</v>
      </c>
      <c r="E66" s="3" t="n">
        <v>1428400</v>
      </c>
      <c r="F66" s="3" t="n">
        <v>1481000</v>
      </c>
      <c r="G66" s="3" t="n">
        <v>1599400</v>
      </c>
    </row>
    <row r="67" customFormat="false" ht="15" hidden="false" customHeight="false" outlineLevel="0" collapsed="false">
      <c r="A67" s="1" t="s">
        <v>72</v>
      </c>
      <c r="B67" s="3" t="n">
        <v>424110</v>
      </c>
      <c r="C67" s="3" t="n">
        <v>492580</v>
      </c>
      <c r="D67" s="3" t="n">
        <v>389410</v>
      </c>
      <c r="E67" s="3" t="n">
        <v>224880</v>
      </c>
      <c r="F67" s="3" t="n">
        <v>221010</v>
      </c>
      <c r="G67" s="3" t="n">
        <v>235080</v>
      </c>
    </row>
    <row r="68" customFormat="false" ht="15" hidden="false" customHeight="false" outlineLevel="0" collapsed="false">
      <c r="A68" s="1" t="s">
        <v>73</v>
      </c>
      <c r="B68" s="3" t="n">
        <v>3412100</v>
      </c>
      <c r="C68" s="3" t="n">
        <v>3647100</v>
      </c>
      <c r="D68" s="3" t="n">
        <v>2710000</v>
      </c>
      <c r="E68" s="3" t="n">
        <v>187320</v>
      </c>
      <c r="F68" s="3" t="n">
        <v>374660</v>
      </c>
      <c r="G68" s="3" t="n">
        <v>269360</v>
      </c>
    </row>
    <row r="69" customFormat="false" ht="15" hidden="false" customHeight="false" outlineLevel="0" collapsed="false">
      <c r="A69" s="1" t="s">
        <v>74</v>
      </c>
      <c r="B69" s="3" t="n">
        <v>289300</v>
      </c>
      <c r="C69" s="3" t="n">
        <v>230490</v>
      </c>
      <c r="D69" s="3" t="n">
        <v>239670</v>
      </c>
      <c r="E69" s="3" t="n">
        <v>177920</v>
      </c>
      <c r="F69" s="3" t="n">
        <v>187330</v>
      </c>
      <c r="G69" s="3" t="n">
        <v>186850</v>
      </c>
    </row>
    <row r="70" customFormat="false" ht="15" hidden="false" customHeight="false" outlineLevel="0" collapsed="false">
      <c r="A70" s="1" t="s">
        <v>75</v>
      </c>
      <c r="B70" s="3" t="n">
        <v>270740</v>
      </c>
      <c r="C70" s="3" t="n">
        <v>310160</v>
      </c>
      <c r="D70" s="3" t="n">
        <v>210850</v>
      </c>
      <c r="E70" s="3" t="n">
        <v>174530</v>
      </c>
      <c r="F70" s="3" t="n">
        <v>171760</v>
      </c>
      <c r="G70" s="3" t="n">
        <v>165590</v>
      </c>
    </row>
    <row r="71" customFormat="false" ht="15" hidden="false" customHeight="false" outlineLevel="0" collapsed="false">
      <c r="A71" s="1" t="s">
        <v>76</v>
      </c>
      <c r="B71" s="3" t="n">
        <v>828560</v>
      </c>
      <c r="C71" s="3" t="n">
        <v>899720</v>
      </c>
      <c r="D71" s="3" t="n">
        <v>728340</v>
      </c>
      <c r="E71" s="3" t="n">
        <v>911870</v>
      </c>
      <c r="F71" s="3" t="n">
        <v>889650</v>
      </c>
      <c r="G71" s="3" t="n">
        <v>875700</v>
      </c>
    </row>
    <row r="72" customFormat="false" ht="15" hidden="false" customHeight="false" outlineLevel="0" collapsed="false">
      <c r="A72" s="1" t="s">
        <v>77</v>
      </c>
      <c r="B72" s="3" t="n">
        <v>1174900</v>
      </c>
      <c r="C72" s="3" t="n">
        <v>1326200</v>
      </c>
      <c r="D72" s="3" t="n">
        <v>1055800</v>
      </c>
      <c r="E72" s="3" t="n">
        <v>730740</v>
      </c>
      <c r="F72" s="3" t="n">
        <v>715360</v>
      </c>
      <c r="G72" s="3" t="n">
        <v>776780</v>
      </c>
    </row>
    <row r="73" customFormat="false" ht="15" hidden="false" customHeight="false" outlineLevel="0" collapsed="false">
      <c r="A73" s="1" t="s">
        <v>78</v>
      </c>
      <c r="B73" s="3" t="n">
        <v>183730</v>
      </c>
      <c r="C73" s="3" t="n">
        <v>226200</v>
      </c>
      <c r="D73" s="3" t="n">
        <v>286820</v>
      </c>
      <c r="E73" s="3" t="n">
        <v>231970</v>
      </c>
      <c r="F73" s="3" t="n">
        <v>237070</v>
      </c>
      <c r="G73" s="3" t="n">
        <v>228430</v>
      </c>
    </row>
    <row r="74" customFormat="false" ht="15" hidden="false" customHeight="false" outlineLevel="0" collapsed="false">
      <c r="A74" s="1" t="s">
        <v>79</v>
      </c>
      <c r="B74" s="3" t="n">
        <v>1002400</v>
      </c>
      <c r="C74" s="3" t="n">
        <v>1010000</v>
      </c>
      <c r="D74" s="3" t="n">
        <v>872380</v>
      </c>
      <c r="E74" s="3" t="n">
        <v>606520</v>
      </c>
      <c r="F74" s="3" t="n">
        <v>581820</v>
      </c>
      <c r="G74" s="3" t="n">
        <v>621760</v>
      </c>
    </row>
    <row r="75" customFormat="false" ht="15" hidden="false" customHeight="false" outlineLevel="0" collapsed="false">
      <c r="A75" s="1" t="s">
        <v>80</v>
      </c>
      <c r="B75" s="3" t="n">
        <v>4201700</v>
      </c>
      <c r="C75" s="3" t="n">
        <v>4032200</v>
      </c>
      <c r="D75" s="3" t="n">
        <v>3463500</v>
      </c>
      <c r="E75" s="3" t="n">
        <v>580580</v>
      </c>
      <c r="F75" s="3" t="n">
        <v>552700</v>
      </c>
      <c r="G75" s="3" t="n">
        <v>564470</v>
      </c>
    </row>
    <row r="76" customFormat="false" ht="15" hidden="false" customHeight="false" outlineLevel="0" collapsed="false">
      <c r="A76" s="1" t="s">
        <v>81</v>
      </c>
      <c r="B76" s="3" t="n">
        <v>1919800</v>
      </c>
      <c r="C76" s="3" t="n">
        <v>1947400</v>
      </c>
      <c r="D76" s="3" t="n">
        <v>1593800</v>
      </c>
      <c r="E76" s="3" t="n">
        <v>447130</v>
      </c>
      <c r="F76" s="3" t="n">
        <v>446270</v>
      </c>
      <c r="G76" s="3" t="n">
        <v>435830</v>
      </c>
    </row>
    <row r="77" customFormat="false" ht="15" hidden="false" customHeight="false" outlineLevel="0" collapsed="false">
      <c r="A77" s="1" t="s">
        <v>82</v>
      </c>
      <c r="B77" s="3" t="n">
        <v>578350</v>
      </c>
      <c r="C77" s="3" t="n">
        <v>590740</v>
      </c>
      <c r="D77" s="3" t="n">
        <v>465850</v>
      </c>
      <c r="E77" s="2" t="n">
        <v>80795</v>
      </c>
      <c r="F77" s="3" t="n">
        <v>118410</v>
      </c>
      <c r="G77" s="2" t="n">
        <v>91471</v>
      </c>
    </row>
    <row r="78" customFormat="false" ht="15" hidden="false" customHeight="false" outlineLevel="0" collapsed="false">
      <c r="A78" s="1" t="s">
        <v>83</v>
      </c>
      <c r="B78" s="2" t="n">
        <v>83509</v>
      </c>
      <c r="C78" s="2" t="n">
        <v>49540</v>
      </c>
      <c r="D78" s="3" t="n">
        <v>114970</v>
      </c>
      <c r="E78" s="2" t="n">
        <v>64609</v>
      </c>
      <c r="F78" s="2" t="n">
        <v>78254</v>
      </c>
      <c r="G78" s="2" t="n">
        <v>84418</v>
      </c>
    </row>
    <row r="79" customFormat="false" ht="15" hidden="false" customHeight="false" outlineLevel="0" collapsed="false">
      <c r="A79" s="1" t="s">
        <v>84</v>
      </c>
      <c r="B79" s="3" t="n">
        <v>424860</v>
      </c>
      <c r="C79" s="3" t="n">
        <v>333300</v>
      </c>
      <c r="D79" s="3" t="n">
        <v>299390</v>
      </c>
      <c r="E79" s="3" t="n">
        <v>219470</v>
      </c>
      <c r="F79" s="3" t="n">
        <v>263850</v>
      </c>
      <c r="G79" s="3" t="n">
        <v>270910</v>
      </c>
    </row>
    <row r="80" customFormat="false" ht="15" hidden="false" customHeight="false" outlineLevel="0" collapsed="false">
      <c r="A80" s="1" t="s">
        <v>85</v>
      </c>
      <c r="B80" s="3" t="n">
        <v>744380</v>
      </c>
      <c r="C80" s="3" t="n">
        <v>715900</v>
      </c>
      <c r="D80" s="3" t="n">
        <v>631440</v>
      </c>
      <c r="E80" s="3" t="n">
        <v>122610</v>
      </c>
      <c r="F80" s="3" t="n">
        <v>156040</v>
      </c>
      <c r="G80" s="3" t="n">
        <v>110520</v>
      </c>
    </row>
    <row r="81" customFormat="false" ht="15" hidden="false" customHeight="false" outlineLevel="0" collapsed="false">
      <c r="A81" s="1" t="s">
        <v>86</v>
      </c>
      <c r="B81" s="3" t="n">
        <v>132550</v>
      </c>
      <c r="C81" s="3" t="n">
        <v>140550</v>
      </c>
      <c r="D81" s="3" t="n">
        <v>125970</v>
      </c>
      <c r="E81" s="2" t="n">
        <v>48024</v>
      </c>
      <c r="F81" s="2" t="n">
        <v>43010</v>
      </c>
      <c r="G81" s="2" t="n">
        <v>53552</v>
      </c>
    </row>
    <row r="82" customFormat="false" ht="15" hidden="false" customHeight="false" outlineLevel="0" collapsed="false">
      <c r="A82" s="1" t="s">
        <v>87</v>
      </c>
      <c r="B82" s="3" t="n">
        <v>2908200</v>
      </c>
      <c r="C82" s="3" t="n">
        <v>3168900</v>
      </c>
      <c r="D82" s="3" t="n">
        <v>2615700</v>
      </c>
      <c r="E82" s="3" t="n">
        <v>7004700</v>
      </c>
      <c r="F82" s="3" t="n">
        <v>6481400</v>
      </c>
      <c r="G82" s="3" t="n">
        <v>7078500</v>
      </c>
    </row>
    <row r="83" customFormat="false" ht="15" hidden="false" customHeight="false" outlineLevel="0" collapsed="false">
      <c r="A83" s="1" t="s">
        <v>88</v>
      </c>
      <c r="B83" s="3" t="n">
        <v>1788400</v>
      </c>
      <c r="C83" s="3" t="n">
        <v>1687300</v>
      </c>
      <c r="D83" s="3" t="n">
        <v>1438800</v>
      </c>
      <c r="E83" s="3" t="n">
        <v>577450</v>
      </c>
      <c r="F83" s="3" t="n">
        <v>527690</v>
      </c>
      <c r="G83" s="3" t="n">
        <v>577860</v>
      </c>
    </row>
    <row r="84" customFormat="false" ht="15" hidden="false" customHeight="false" outlineLevel="0" collapsed="false">
      <c r="A84" s="1" t="s">
        <v>89</v>
      </c>
      <c r="B84" s="3" t="n">
        <v>284020</v>
      </c>
      <c r="C84" s="3" t="n">
        <v>306970</v>
      </c>
      <c r="D84" s="3" t="n">
        <v>259200</v>
      </c>
      <c r="E84" s="3" t="n">
        <v>230820</v>
      </c>
      <c r="F84" s="3" t="n">
        <v>208900</v>
      </c>
      <c r="G84" s="3" t="n">
        <v>226260</v>
      </c>
    </row>
    <row r="85" customFormat="false" ht="15" hidden="false" customHeight="false" outlineLevel="0" collapsed="false">
      <c r="A85" s="1" t="s">
        <v>90</v>
      </c>
      <c r="B85" s="2" t="n">
        <v>98720</v>
      </c>
      <c r="C85" s="2" t="n">
        <v>73599</v>
      </c>
      <c r="D85" s="3" t="n">
        <v>140260</v>
      </c>
      <c r="E85" s="3" t="n">
        <v>114240</v>
      </c>
      <c r="F85" s="2" t="n">
        <v>77280</v>
      </c>
      <c r="G85" s="2" t="n">
        <v>89293</v>
      </c>
    </row>
    <row r="86" customFormat="false" ht="15" hidden="false" customHeight="false" outlineLevel="0" collapsed="false">
      <c r="A86" s="1" t="s">
        <v>91</v>
      </c>
      <c r="B86" s="3" t="n">
        <v>158470</v>
      </c>
      <c r="C86" s="3" t="n">
        <v>181690</v>
      </c>
      <c r="D86" s="3" t="n">
        <v>133020</v>
      </c>
      <c r="E86" s="2" t="n">
        <v>86773</v>
      </c>
      <c r="F86" s="3" t="n">
        <v>116450</v>
      </c>
      <c r="G86" s="2" t="n">
        <v>63744</v>
      </c>
    </row>
    <row r="87" customFormat="false" ht="15" hidden="false" customHeight="false" outlineLevel="0" collapsed="false">
      <c r="A87" s="1" t="s">
        <v>92</v>
      </c>
      <c r="B87" s="3" t="n">
        <v>110390</v>
      </c>
      <c r="C87" s="2" t="n">
        <v>88907</v>
      </c>
      <c r="D87" s="3" t="n">
        <v>137100</v>
      </c>
      <c r="E87" s="2" t="n">
        <v>78444</v>
      </c>
      <c r="F87" s="3" t="n">
        <v>125930</v>
      </c>
      <c r="G87" s="3" t="n">
        <v>156130</v>
      </c>
    </row>
    <row r="88" customFormat="false" ht="15" hidden="false" customHeight="false" outlineLevel="0" collapsed="false">
      <c r="A88" s="1" t="s">
        <v>93</v>
      </c>
      <c r="B88" s="3" t="n">
        <v>262880</v>
      </c>
      <c r="C88" s="3" t="n">
        <v>277630</v>
      </c>
      <c r="D88" s="3" t="n">
        <v>245540</v>
      </c>
      <c r="E88" s="3" t="n">
        <v>437020</v>
      </c>
      <c r="F88" s="3" t="n">
        <v>432190</v>
      </c>
      <c r="G88" s="3" t="n">
        <v>434370</v>
      </c>
    </row>
    <row r="89" customFormat="false" ht="15" hidden="false" customHeight="false" outlineLevel="0" collapsed="false">
      <c r="A89" s="1" t="s">
        <v>94</v>
      </c>
      <c r="B89" s="3" t="n">
        <v>878450</v>
      </c>
      <c r="C89" s="3" t="n">
        <v>876970</v>
      </c>
      <c r="D89" s="3" t="n">
        <v>726000</v>
      </c>
      <c r="E89" s="3" t="n">
        <v>340880</v>
      </c>
      <c r="F89" s="3" t="n">
        <v>323700</v>
      </c>
      <c r="G89" s="3" t="n">
        <v>334160</v>
      </c>
    </row>
    <row r="90" customFormat="false" ht="15" hidden="false" customHeight="false" outlineLevel="0" collapsed="false">
      <c r="A90" s="1" t="s">
        <v>95</v>
      </c>
      <c r="B90" s="3" t="n">
        <v>1266600</v>
      </c>
      <c r="C90" s="3" t="n">
        <v>1225500</v>
      </c>
      <c r="D90" s="3" t="n">
        <v>871620</v>
      </c>
      <c r="E90" s="3" t="n">
        <v>1328700</v>
      </c>
      <c r="F90" s="3" t="n">
        <v>1332000</v>
      </c>
      <c r="G90" s="3" t="n">
        <v>1283600</v>
      </c>
    </row>
    <row r="91" customFormat="false" ht="15" hidden="false" customHeight="false" outlineLevel="0" collapsed="false">
      <c r="A91" s="1" t="s">
        <v>96</v>
      </c>
      <c r="B91" s="3" t="n">
        <v>1241100</v>
      </c>
      <c r="C91" s="3" t="n">
        <v>1296500</v>
      </c>
      <c r="D91" s="3" t="n">
        <v>1062000</v>
      </c>
      <c r="E91" s="3" t="n">
        <v>136790</v>
      </c>
      <c r="F91" s="3" t="n">
        <v>118170</v>
      </c>
      <c r="G91" s="3" t="n">
        <v>135670</v>
      </c>
    </row>
    <row r="92" customFormat="false" ht="15" hidden="false" customHeight="false" outlineLevel="0" collapsed="false">
      <c r="A92" s="1" t="s">
        <v>97</v>
      </c>
      <c r="B92" s="3" t="n">
        <v>6560000</v>
      </c>
      <c r="C92" s="3" t="n">
        <v>4265000</v>
      </c>
      <c r="D92" s="3" t="n">
        <v>4991600</v>
      </c>
      <c r="E92" s="3" t="n">
        <v>891280</v>
      </c>
      <c r="F92" s="3" t="n">
        <v>881620</v>
      </c>
      <c r="G92" s="3" t="n">
        <v>815930</v>
      </c>
    </row>
    <row r="93" customFormat="false" ht="15" hidden="false" customHeight="false" outlineLevel="0" collapsed="false">
      <c r="A93" s="1" t="s">
        <v>98</v>
      </c>
      <c r="B93" s="3" t="n">
        <v>456340</v>
      </c>
      <c r="C93" s="3" t="n">
        <v>614390</v>
      </c>
      <c r="D93" s="3" t="n">
        <v>395650</v>
      </c>
      <c r="E93" s="3" t="n">
        <v>191600</v>
      </c>
      <c r="F93" s="3" t="n">
        <v>214980</v>
      </c>
      <c r="G93" s="3" t="n">
        <v>173140</v>
      </c>
    </row>
    <row r="94" customFormat="false" ht="15" hidden="false" customHeight="false" outlineLevel="0" collapsed="false">
      <c r="A94" s="1" t="s">
        <v>99</v>
      </c>
      <c r="B94" s="3" t="n">
        <v>915140</v>
      </c>
      <c r="C94" s="3" t="n">
        <v>933370</v>
      </c>
      <c r="D94" s="3" t="n">
        <v>784630</v>
      </c>
      <c r="E94" s="3" t="n">
        <v>924170</v>
      </c>
      <c r="F94" s="3" t="n">
        <v>872210</v>
      </c>
      <c r="G94" s="3" t="n">
        <v>871410</v>
      </c>
    </row>
    <row r="95" customFormat="false" ht="15" hidden="false" customHeight="false" outlineLevel="0" collapsed="false">
      <c r="A95" s="1" t="s">
        <v>100</v>
      </c>
      <c r="B95" s="3" t="n">
        <v>1532100</v>
      </c>
      <c r="C95" s="3" t="n">
        <v>1634900</v>
      </c>
      <c r="D95" s="3" t="n">
        <v>1211500</v>
      </c>
      <c r="E95" s="3" t="n">
        <v>225380</v>
      </c>
      <c r="F95" s="3" t="n">
        <v>236060</v>
      </c>
      <c r="G95" s="3" t="n">
        <v>156180</v>
      </c>
    </row>
    <row r="96" customFormat="false" ht="15" hidden="false" customHeight="false" outlineLevel="0" collapsed="false">
      <c r="A96" s="1" t="s">
        <v>101</v>
      </c>
      <c r="B96" s="3" t="n">
        <v>924400</v>
      </c>
      <c r="C96" s="3" t="n">
        <v>970070</v>
      </c>
      <c r="D96" s="3" t="n">
        <v>689910</v>
      </c>
      <c r="E96" s="3" t="n">
        <v>510200</v>
      </c>
      <c r="F96" s="3" t="n">
        <v>557750</v>
      </c>
      <c r="G96" s="3" t="n">
        <v>559960</v>
      </c>
    </row>
    <row r="97" customFormat="false" ht="15" hidden="false" customHeight="false" outlineLevel="0" collapsed="false">
      <c r="A97" s="1" t="s">
        <v>102</v>
      </c>
      <c r="B97" s="3" t="n">
        <v>1957600</v>
      </c>
      <c r="C97" s="3" t="n">
        <v>1752700</v>
      </c>
      <c r="D97" s="3" t="n">
        <v>1292800</v>
      </c>
      <c r="E97" s="3" t="n">
        <v>1005900</v>
      </c>
      <c r="F97" s="3" t="n">
        <v>1026400</v>
      </c>
      <c r="G97" s="3" t="n">
        <v>977710</v>
      </c>
    </row>
    <row r="98" customFormat="false" ht="15" hidden="false" customHeight="false" outlineLevel="0" collapsed="false">
      <c r="A98" s="1" t="s">
        <v>103</v>
      </c>
      <c r="B98" s="3" t="n">
        <v>2262000</v>
      </c>
      <c r="C98" s="3" t="n">
        <v>2162500</v>
      </c>
      <c r="D98" s="3" t="n">
        <v>1738900</v>
      </c>
      <c r="E98" s="3" t="n">
        <v>435210</v>
      </c>
      <c r="F98" s="3" t="n">
        <v>449610</v>
      </c>
      <c r="G98" s="3" t="n">
        <v>447680</v>
      </c>
    </row>
    <row r="99" customFormat="false" ht="15" hidden="false" customHeight="false" outlineLevel="0" collapsed="false">
      <c r="A99" s="1" t="s">
        <v>104</v>
      </c>
      <c r="B99" s="3" t="n">
        <v>418820</v>
      </c>
      <c r="C99" s="3" t="n">
        <v>424300</v>
      </c>
      <c r="D99" s="3" t="n">
        <v>388450</v>
      </c>
      <c r="E99" s="3" t="n">
        <v>230970</v>
      </c>
      <c r="F99" s="3" t="n">
        <v>245170</v>
      </c>
      <c r="G99" s="3" t="n">
        <v>246420</v>
      </c>
    </row>
    <row r="100" customFormat="false" ht="15" hidden="false" customHeight="false" outlineLevel="0" collapsed="false">
      <c r="A100" s="1" t="s">
        <v>105</v>
      </c>
      <c r="B100" s="3" t="n">
        <v>716600</v>
      </c>
      <c r="C100" s="3" t="n">
        <v>917010</v>
      </c>
      <c r="D100" s="3" t="n">
        <v>286330</v>
      </c>
      <c r="E100" s="3" t="n">
        <v>796870</v>
      </c>
      <c r="F100" s="3" t="n">
        <v>576070</v>
      </c>
      <c r="G100" s="3" t="n">
        <v>537370</v>
      </c>
    </row>
    <row r="101" customFormat="false" ht="15" hidden="false" customHeight="false" outlineLevel="0" collapsed="false">
      <c r="A101" s="1" t="s">
        <v>106</v>
      </c>
      <c r="B101" s="3" t="n">
        <v>397800</v>
      </c>
      <c r="C101" s="3" t="n">
        <v>322260</v>
      </c>
      <c r="D101" s="3" t="n">
        <v>378480</v>
      </c>
      <c r="E101" s="3" t="n">
        <v>841960</v>
      </c>
      <c r="F101" s="3" t="n">
        <v>857230</v>
      </c>
      <c r="G101" s="3" t="n">
        <v>768910</v>
      </c>
    </row>
    <row r="102" customFormat="false" ht="15" hidden="false" customHeight="false" outlineLevel="0" collapsed="false">
      <c r="A102" s="1" t="s">
        <v>107</v>
      </c>
      <c r="B102" s="3" t="n">
        <v>885710</v>
      </c>
      <c r="C102" s="3" t="n">
        <v>920960</v>
      </c>
      <c r="D102" s="3" t="n">
        <v>628570</v>
      </c>
      <c r="E102" s="3" t="n">
        <v>1154000</v>
      </c>
      <c r="F102" s="3" t="n">
        <v>1398500</v>
      </c>
      <c r="G102" s="3" t="n">
        <v>1111600</v>
      </c>
    </row>
    <row r="103" customFormat="false" ht="15" hidden="false" customHeight="false" outlineLevel="0" collapsed="false">
      <c r="A103" s="1" t="s">
        <v>108</v>
      </c>
      <c r="B103" s="3" t="n">
        <v>444600</v>
      </c>
      <c r="C103" s="3" t="n">
        <v>412270</v>
      </c>
      <c r="D103" s="3" t="n">
        <v>293690</v>
      </c>
      <c r="E103" s="3" t="n">
        <v>438460</v>
      </c>
      <c r="F103" s="3" t="n">
        <v>433500</v>
      </c>
      <c r="G103" s="3" t="n">
        <v>408810</v>
      </c>
    </row>
    <row r="104" customFormat="false" ht="15" hidden="false" customHeight="false" outlineLevel="0" collapsed="false">
      <c r="A104" s="1" t="s">
        <v>109</v>
      </c>
      <c r="B104" s="3" t="n">
        <v>533260</v>
      </c>
      <c r="C104" s="3" t="n">
        <v>828160</v>
      </c>
      <c r="D104" s="3" t="n">
        <v>749520</v>
      </c>
      <c r="E104" s="3" t="n">
        <v>376340</v>
      </c>
      <c r="F104" s="3" t="n">
        <v>357690</v>
      </c>
      <c r="G104" s="3" t="n">
        <v>343660</v>
      </c>
    </row>
    <row r="105" customFormat="false" ht="15" hidden="false" customHeight="false" outlineLevel="0" collapsed="false">
      <c r="A105" s="1" t="s">
        <v>110</v>
      </c>
      <c r="B105" s="3" t="n">
        <v>2000700</v>
      </c>
      <c r="C105" s="3" t="n">
        <v>1993100</v>
      </c>
      <c r="D105" s="3" t="n">
        <v>1646400</v>
      </c>
      <c r="E105" s="3" t="n">
        <v>943870</v>
      </c>
      <c r="F105" s="3" t="n">
        <v>966810</v>
      </c>
      <c r="G105" s="3" t="n">
        <v>954410</v>
      </c>
    </row>
    <row r="106" customFormat="false" ht="15" hidden="false" customHeight="false" outlineLevel="0" collapsed="false">
      <c r="A106" s="1" t="s">
        <v>111</v>
      </c>
      <c r="B106" s="3" t="n">
        <v>348840</v>
      </c>
      <c r="C106" s="3" t="n">
        <v>368340</v>
      </c>
      <c r="D106" s="3" t="n">
        <v>294680</v>
      </c>
      <c r="E106" s="3" t="n">
        <v>407310</v>
      </c>
      <c r="F106" s="3" t="n">
        <v>457680</v>
      </c>
      <c r="G106" s="3" t="n">
        <v>414920</v>
      </c>
    </row>
    <row r="107" customFormat="false" ht="15" hidden="false" customHeight="false" outlineLevel="0" collapsed="false">
      <c r="A107" s="1" t="s">
        <v>112</v>
      </c>
      <c r="B107" s="3" t="n">
        <v>1247200</v>
      </c>
      <c r="C107" s="3" t="n">
        <v>1201800</v>
      </c>
      <c r="D107" s="3" t="n">
        <v>933010</v>
      </c>
      <c r="E107" s="3" t="n">
        <v>338000</v>
      </c>
      <c r="F107" s="3" t="n">
        <v>341050</v>
      </c>
      <c r="G107" s="3" t="n">
        <v>346930</v>
      </c>
    </row>
    <row r="108" customFormat="false" ht="15" hidden="false" customHeight="false" outlineLevel="0" collapsed="false">
      <c r="A108" s="1" t="s">
        <v>113</v>
      </c>
      <c r="B108" s="3" t="n">
        <v>2121800</v>
      </c>
      <c r="C108" s="3" t="n">
        <v>2096400</v>
      </c>
      <c r="D108" s="3" t="n">
        <v>1812200</v>
      </c>
      <c r="E108" s="3" t="n">
        <v>365880</v>
      </c>
      <c r="F108" s="3" t="n">
        <v>365770</v>
      </c>
      <c r="G108" s="3" t="n">
        <v>351190</v>
      </c>
    </row>
    <row r="109" customFormat="false" ht="15" hidden="false" customHeight="false" outlineLevel="0" collapsed="false">
      <c r="A109" s="1" t="s">
        <v>114</v>
      </c>
      <c r="B109" s="3" t="n">
        <v>707960</v>
      </c>
      <c r="C109" s="3" t="n">
        <v>731440</v>
      </c>
      <c r="D109" s="3" t="n">
        <v>665610</v>
      </c>
      <c r="E109" s="3" t="n">
        <v>210220</v>
      </c>
      <c r="F109" s="3" t="n">
        <v>130060</v>
      </c>
      <c r="G109" s="3" t="n">
        <v>135670</v>
      </c>
    </row>
    <row r="110" customFormat="false" ht="15" hidden="false" customHeight="false" outlineLevel="0" collapsed="false">
      <c r="A110" s="1" t="s">
        <v>115</v>
      </c>
      <c r="B110" s="3" t="n">
        <v>219880</v>
      </c>
      <c r="C110" s="3" t="n">
        <v>107440</v>
      </c>
      <c r="D110" s="3" t="n">
        <v>294140</v>
      </c>
      <c r="E110" s="3" t="n">
        <v>161790</v>
      </c>
      <c r="F110" s="3" t="n">
        <v>317690</v>
      </c>
      <c r="G110" s="3" t="n">
        <v>184890</v>
      </c>
    </row>
    <row r="111" customFormat="false" ht="15" hidden="false" customHeight="false" outlineLevel="0" collapsed="false">
      <c r="A111" s="1" t="s">
        <v>116</v>
      </c>
      <c r="B111" s="3" t="n">
        <v>193410</v>
      </c>
      <c r="C111" s="3" t="n">
        <v>170080</v>
      </c>
      <c r="D111" s="3" t="n">
        <v>280530</v>
      </c>
      <c r="E111" s="3" t="n">
        <v>148630</v>
      </c>
      <c r="F111" s="3" t="n">
        <v>110330</v>
      </c>
      <c r="G111" s="3" t="n">
        <v>141030</v>
      </c>
    </row>
    <row r="112" customFormat="false" ht="15" hidden="false" customHeight="false" outlineLevel="0" collapsed="false">
      <c r="A112" s="1" t="s">
        <v>117</v>
      </c>
      <c r="B112" s="3" t="n">
        <v>515180</v>
      </c>
      <c r="C112" s="3" t="n">
        <v>508940</v>
      </c>
      <c r="D112" s="3" t="n">
        <v>445480</v>
      </c>
      <c r="E112" s="2" t="n">
        <v>72243</v>
      </c>
      <c r="F112" s="2" t="n">
        <v>40103</v>
      </c>
      <c r="G112" s="2" t="n">
        <v>51044</v>
      </c>
    </row>
    <row r="113" customFormat="false" ht="15" hidden="false" customHeight="false" outlineLevel="0" collapsed="false">
      <c r="A113" s="1" t="s">
        <v>118</v>
      </c>
      <c r="B113" s="3" t="n">
        <v>1562500</v>
      </c>
      <c r="C113" s="3" t="n">
        <v>1575900</v>
      </c>
      <c r="D113" s="3" t="n">
        <v>1234200</v>
      </c>
      <c r="E113" s="3" t="n">
        <v>777310</v>
      </c>
      <c r="F113" s="3" t="n">
        <v>764710</v>
      </c>
      <c r="G113" s="3" t="n">
        <v>798570</v>
      </c>
    </row>
    <row r="114" customFormat="false" ht="15" hidden="false" customHeight="false" outlineLevel="0" collapsed="false">
      <c r="A114" s="1" t="s">
        <v>119</v>
      </c>
      <c r="B114" s="3" t="n">
        <v>420560</v>
      </c>
      <c r="C114" s="3" t="n">
        <v>417790</v>
      </c>
      <c r="D114" s="3" t="n">
        <v>339180</v>
      </c>
      <c r="E114" s="3" t="n">
        <v>182470</v>
      </c>
      <c r="F114" s="3" t="n">
        <v>197010</v>
      </c>
      <c r="G114" s="3" t="n">
        <v>220880</v>
      </c>
    </row>
    <row r="115" customFormat="false" ht="15" hidden="false" customHeight="false" outlineLevel="0" collapsed="false">
      <c r="A115" s="1" t="s">
        <v>120</v>
      </c>
      <c r="B115" s="3" t="n">
        <v>698070</v>
      </c>
      <c r="C115" s="3" t="n">
        <v>737070</v>
      </c>
      <c r="D115" s="3" t="n">
        <v>576620</v>
      </c>
      <c r="E115" s="3" t="n">
        <v>618370</v>
      </c>
      <c r="F115" s="3" t="n">
        <v>654980</v>
      </c>
      <c r="G115" s="3" t="n">
        <v>619660</v>
      </c>
    </row>
    <row r="116" customFormat="false" ht="15" hidden="false" customHeight="false" outlineLevel="0" collapsed="false">
      <c r="A116" s="1" t="s">
        <v>121</v>
      </c>
      <c r="B116" s="3" t="n">
        <v>335460</v>
      </c>
      <c r="C116" s="3" t="n">
        <v>266080</v>
      </c>
      <c r="D116" s="3" t="n">
        <v>423060</v>
      </c>
      <c r="E116" s="3" t="n">
        <v>187610</v>
      </c>
      <c r="F116" s="3" t="n">
        <v>158550</v>
      </c>
      <c r="G116" s="3" t="n">
        <v>164660</v>
      </c>
    </row>
    <row r="117" customFormat="false" ht="15" hidden="false" customHeight="false" outlineLevel="0" collapsed="false">
      <c r="A117" s="1" t="s">
        <v>122</v>
      </c>
      <c r="B117" s="3" t="n">
        <v>457700</v>
      </c>
      <c r="C117" s="3" t="n">
        <v>789730</v>
      </c>
      <c r="D117" s="3" t="n">
        <v>649970</v>
      </c>
      <c r="E117" s="3" t="n">
        <v>121780</v>
      </c>
      <c r="F117" s="3" t="n">
        <v>119770</v>
      </c>
      <c r="G117" s="3" t="n">
        <v>208450</v>
      </c>
    </row>
    <row r="118" customFormat="false" ht="15" hidden="false" customHeight="false" outlineLevel="0" collapsed="false">
      <c r="A118" s="1" t="s">
        <v>123</v>
      </c>
      <c r="B118" s="3" t="n">
        <v>1614300</v>
      </c>
      <c r="C118" s="3" t="n">
        <v>1619500</v>
      </c>
      <c r="D118" s="3" t="n">
        <v>1379500</v>
      </c>
      <c r="E118" s="3" t="n">
        <v>868290</v>
      </c>
      <c r="F118" s="3" t="n">
        <v>861290</v>
      </c>
      <c r="G118" s="3" t="n">
        <v>870590</v>
      </c>
    </row>
    <row r="119" customFormat="false" ht="15" hidden="false" customHeight="false" outlineLevel="0" collapsed="false">
      <c r="A119" s="1" t="s">
        <v>124</v>
      </c>
      <c r="B119" s="3" t="n">
        <v>937940</v>
      </c>
      <c r="C119" s="3" t="n">
        <v>940610</v>
      </c>
      <c r="D119" s="3" t="n">
        <v>824420</v>
      </c>
      <c r="E119" s="3" t="n">
        <v>929960</v>
      </c>
      <c r="F119" s="3" t="n">
        <v>929450</v>
      </c>
      <c r="G119" s="3" t="n">
        <v>843260</v>
      </c>
    </row>
    <row r="120" customFormat="false" ht="15" hidden="false" customHeight="false" outlineLevel="0" collapsed="false">
      <c r="A120" s="1" t="s">
        <v>125</v>
      </c>
      <c r="B120" s="3" t="n">
        <v>156460</v>
      </c>
      <c r="C120" s="3" t="n">
        <v>163750</v>
      </c>
      <c r="D120" s="3" t="n">
        <v>200450</v>
      </c>
      <c r="E120" s="3" t="n">
        <v>163350</v>
      </c>
      <c r="F120" s="3" t="n">
        <v>119230</v>
      </c>
      <c r="G120" s="3" t="n">
        <v>122500</v>
      </c>
    </row>
    <row r="121" customFormat="false" ht="15" hidden="false" customHeight="false" outlineLevel="0" collapsed="false">
      <c r="A121" s="1" t="s">
        <v>126</v>
      </c>
      <c r="B121" s="3" t="n">
        <v>234730</v>
      </c>
      <c r="C121" s="3" t="n">
        <v>246480</v>
      </c>
      <c r="D121" s="3" t="n">
        <v>227330</v>
      </c>
      <c r="E121" s="3" t="n">
        <v>532710</v>
      </c>
      <c r="F121" s="3" t="n">
        <v>501720</v>
      </c>
      <c r="G121" s="3" t="n">
        <v>512670</v>
      </c>
    </row>
    <row r="122" customFormat="false" ht="15" hidden="false" customHeight="false" outlineLevel="0" collapsed="false">
      <c r="A122" s="1" t="s">
        <v>127</v>
      </c>
      <c r="B122" s="3" t="n">
        <v>452910</v>
      </c>
      <c r="C122" s="3" t="n">
        <v>558530</v>
      </c>
      <c r="D122" s="3" t="n">
        <v>498450</v>
      </c>
      <c r="E122" s="2" t="n">
        <v>66717</v>
      </c>
      <c r="F122" s="2" t="n">
        <v>75883</v>
      </c>
      <c r="G122" s="2" t="n">
        <v>75339</v>
      </c>
    </row>
    <row r="123" customFormat="false" ht="15" hidden="false" customHeight="false" outlineLevel="0" collapsed="false">
      <c r="A123" s="1" t="s">
        <v>128</v>
      </c>
      <c r="B123" s="3" t="n">
        <v>1559800</v>
      </c>
      <c r="C123" s="3" t="n">
        <v>1586800</v>
      </c>
      <c r="D123" s="3" t="n">
        <v>1293400</v>
      </c>
      <c r="E123" s="3" t="n">
        <v>1164700</v>
      </c>
      <c r="F123" s="3" t="n">
        <v>1176400</v>
      </c>
      <c r="G123" s="3" t="n">
        <v>1189200</v>
      </c>
    </row>
    <row r="124" customFormat="false" ht="15" hidden="false" customHeight="false" outlineLevel="0" collapsed="false">
      <c r="A124" s="1" t="s">
        <v>129</v>
      </c>
      <c r="B124" s="3" t="n">
        <v>105790</v>
      </c>
      <c r="C124" s="3" t="n">
        <v>110800</v>
      </c>
      <c r="D124" s="3" t="n">
        <v>155480</v>
      </c>
      <c r="E124" s="3" t="n">
        <v>100970</v>
      </c>
      <c r="F124" s="3" t="n">
        <v>101210</v>
      </c>
      <c r="G124" s="2" t="n">
        <v>80632</v>
      </c>
    </row>
    <row r="125" customFormat="false" ht="15" hidden="false" customHeight="false" outlineLevel="0" collapsed="false">
      <c r="A125" s="1" t="s">
        <v>130</v>
      </c>
      <c r="B125" s="3" t="n">
        <v>1782900</v>
      </c>
      <c r="C125" s="3" t="n">
        <v>1997000</v>
      </c>
      <c r="D125" s="3" t="n">
        <v>1692100</v>
      </c>
      <c r="E125" s="3" t="n">
        <v>1732400</v>
      </c>
      <c r="F125" s="3" t="n">
        <v>1736300</v>
      </c>
      <c r="G125" s="3" t="n">
        <v>1744500</v>
      </c>
    </row>
    <row r="126" customFormat="false" ht="15" hidden="false" customHeight="false" outlineLevel="0" collapsed="false">
      <c r="A126" s="1" t="s">
        <v>131</v>
      </c>
      <c r="B126" s="3" t="n">
        <v>394830</v>
      </c>
      <c r="C126" s="3" t="n">
        <v>375750</v>
      </c>
      <c r="D126" s="3" t="n">
        <v>362900</v>
      </c>
      <c r="E126" s="3" t="n">
        <v>260220</v>
      </c>
      <c r="F126" s="3" t="n">
        <v>288620</v>
      </c>
      <c r="G126" s="3" t="n">
        <v>289600</v>
      </c>
    </row>
    <row r="127" customFormat="false" ht="15" hidden="false" customHeight="false" outlineLevel="0" collapsed="false">
      <c r="A127" s="1" t="s">
        <v>132</v>
      </c>
      <c r="B127" s="3" t="n">
        <v>440860</v>
      </c>
      <c r="C127" s="3" t="n">
        <v>486960</v>
      </c>
      <c r="D127" s="3" t="n">
        <v>403290</v>
      </c>
      <c r="E127" s="3" t="n">
        <v>233560</v>
      </c>
      <c r="F127" s="3" t="n">
        <v>283180</v>
      </c>
      <c r="G127" s="3" t="n">
        <v>300500</v>
      </c>
    </row>
    <row r="128" customFormat="false" ht="15" hidden="false" customHeight="false" outlineLevel="0" collapsed="false">
      <c r="A128" s="1" t="s">
        <v>133</v>
      </c>
      <c r="B128" s="3" t="n">
        <v>1630400</v>
      </c>
      <c r="C128" s="3" t="n">
        <v>276570</v>
      </c>
      <c r="D128" s="3" t="n">
        <v>220100</v>
      </c>
      <c r="E128" s="3" t="n">
        <v>208560</v>
      </c>
      <c r="F128" s="3" t="n">
        <v>186860</v>
      </c>
      <c r="G128" s="3" t="n">
        <v>244550</v>
      </c>
    </row>
    <row r="129" customFormat="false" ht="15" hidden="false" customHeight="false" outlineLevel="0" collapsed="false">
      <c r="A129" s="1" t="s">
        <v>134</v>
      </c>
      <c r="B129" s="3" t="n">
        <v>291070</v>
      </c>
      <c r="C129" s="3" t="n">
        <v>271170</v>
      </c>
      <c r="D129" s="3" t="n">
        <v>269910</v>
      </c>
      <c r="E129" s="3" t="n">
        <v>664410</v>
      </c>
      <c r="F129" s="3" t="n">
        <v>677460</v>
      </c>
      <c r="G129" s="3" t="n">
        <v>679180</v>
      </c>
    </row>
    <row r="130" customFormat="false" ht="15" hidden="false" customHeight="false" outlineLevel="0" collapsed="false">
      <c r="A130" s="1" t="s">
        <v>135</v>
      </c>
      <c r="B130" s="3" t="n">
        <v>609680</v>
      </c>
      <c r="C130" s="3" t="n">
        <v>766900</v>
      </c>
      <c r="D130" s="3" t="n">
        <v>638680</v>
      </c>
      <c r="E130" s="3" t="n">
        <v>1159900</v>
      </c>
      <c r="F130" s="3" t="n">
        <v>1127800</v>
      </c>
      <c r="G130" s="3" t="n">
        <v>1292600</v>
      </c>
    </row>
    <row r="131" customFormat="false" ht="15" hidden="false" customHeight="false" outlineLevel="0" collapsed="false">
      <c r="A131" s="1" t="s">
        <v>136</v>
      </c>
      <c r="B131" s="3" t="n">
        <v>156330</v>
      </c>
      <c r="C131" s="3" t="n">
        <v>163910</v>
      </c>
      <c r="D131" s="3" t="n">
        <v>127770</v>
      </c>
      <c r="E131" s="3" t="n">
        <v>125540</v>
      </c>
      <c r="F131" s="3" t="n">
        <v>195830</v>
      </c>
      <c r="G131" s="3" t="n">
        <v>142430</v>
      </c>
    </row>
    <row r="132" customFormat="false" ht="15" hidden="false" customHeight="false" outlineLevel="0" collapsed="false">
      <c r="A132" s="1" t="s">
        <v>137</v>
      </c>
      <c r="B132" s="3" t="n">
        <v>2209600</v>
      </c>
      <c r="C132" s="3" t="n">
        <v>2115300</v>
      </c>
      <c r="D132" s="3" t="n">
        <v>1441400</v>
      </c>
      <c r="E132" s="3" t="n">
        <v>790390</v>
      </c>
      <c r="F132" s="3" t="n">
        <v>670570</v>
      </c>
      <c r="G132" s="3" t="n">
        <v>717850</v>
      </c>
    </row>
    <row r="133" customFormat="false" ht="15" hidden="false" customHeight="false" outlineLevel="0" collapsed="false">
      <c r="A133" s="1" t="s">
        <v>138</v>
      </c>
      <c r="B133" s="3" t="n">
        <v>190700</v>
      </c>
      <c r="C133" s="3" t="n">
        <v>214880</v>
      </c>
      <c r="D133" s="3" t="n">
        <v>164080</v>
      </c>
      <c r="E133" s="3" t="n">
        <v>232850</v>
      </c>
      <c r="F133" s="3" t="n">
        <v>200100</v>
      </c>
      <c r="G133" s="3" t="n">
        <v>200360</v>
      </c>
    </row>
    <row r="134" customFormat="false" ht="15" hidden="false" customHeight="false" outlineLevel="0" collapsed="false">
      <c r="A134" s="1" t="s">
        <v>139</v>
      </c>
      <c r="B134" s="3" t="n">
        <v>266390</v>
      </c>
      <c r="C134" s="3" t="n">
        <v>297130</v>
      </c>
      <c r="D134" s="3" t="n">
        <v>247050</v>
      </c>
      <c r="E134" s="3" t="n">
        <v>313710</v>
      </c>
      <c r="F134" s="3" t="n">
        <v>315580</v>
      </c>
      <c r="G134" s="3" t="n">
        <v>318460</v>
      </c>
    </row>
    <row r="135" customFormat="false" ht="15" hidden="false" customHeight="false" outlineLevel="0" collapsed="false">
      <c r="A135" s="1" t="s">
        <v>140</v>
      </c>
      <c r="B135" s="3" t="n">
        <v>429300</v>
      </c>
      <c r="C135" s="3" t="n">
        <v>426210</v>
      </c>
      <c r="D135" s="3" t="n">
        <v>376730</v>
      </c>
      <c r="E135" s="3" t="n">
        <v>404310</v>
      </c>
      <c r="F135" s="3" t="n">
        <v>400560</v>
      </c>
      <c r="G135" s="3" t="n">
        <v>414720</v>
      </c>
    </row>
    <row r="136" customFormat="false" ht="15" hidden="false" customHeight="false" outlineLevel="0" collapsed="false">
      <c r="A136" s="1" t="s">
        <v>141</v>
      </c>
      <c r="B136" s="3" t="n">
        <v>300290</v>
      </c>
      <c r="C136" s="3" t="n">
        <v>310370</v>
      </c>
      <c r="D136" s="3" t="n">
        <v>258830</v>
      </c>
      <c r="E136" s="3" t="n">
        <v>111650</v>
      </c>
      <c r="F136" s="3" t="n">
        <v>107380</v>
      </c>
      <c r="G136" s="3" t="n">
        <v>144060</v>
      </c>
    </row>
    <row r="137" customFormat="false" ht="15" hidden="false" customHeight="false" outlineLevel="0" collapsed="false">
      <c r="A137" s="1" t="s">
        <v>142</v>
      </c>
      <c r="B137" s="3" t="n">
        <v>281130</v>
      </c>
      <c r="C137" s="3" t="n">
        <v>197660</v>
      </c>
      <c r="D137" s="3" t="n">
        <v>288160</v>
      </c>
      <c r="E137" s="3" t="n">
        <v>299310</v>
      </c>
      <c r="F137" s="3" t="n">
        <v>337910</v>
      </c>
      <c r="G137" s="3" t="n">
        <v>391120</v>
      </c>
    </row>
    <row r="138" customFormat="false" ht="15" hidden="false" customHeight="false" outlineLevel="0" collapsed="false">
      <c r="A138" s="1" t="s">
        <v>143</v>
      </c>
      <c r="B138" s="3" t="n">
        <v>1906700</v>
      </c>
      <c r="C138" s="3" t="n">
        <v>1289800</v>
      </c>
      <c r="D138" s="3" t="n">
        <v>1114300</v>
      </c>
      <c r="E138" s="3" t="n">
        <v>2732100</v>
      </c>
      <c r="F138" s="3" t="n">
        <v>2738200</v>
      </c>
      <c r="G138" s="3" t="n">
        <v>2840100</v>
      </c>
    </row>
    <row r="139" customFormat="false" ht="15" hidden="false" customHeight="false" outlineLevel="0" collapsed="false">
      <c r="A139" s="1" t="s">
        <v>144</v>
      </c>
      <c r="B139" s="3" t="n">
        <v>317420</v>
      </c>
      <c r="C139" s="3" t="n">
        <v>315110</v>
      </c>
      <c r="D139" s="3" t="n">
        <v>271120</v>
      </c>
      <c r="E139" s="3" t="n">
        <v>134080</v>
      </c>
      <c r="F139" s="3" t="n">
        <v>164900</v>
      </c>
      <c r="G139" s="3" t="n">
        <v>197880</v>
      </c>
    </row>
    <row r="140" customFormat="false" ht="15" hidden="false" customHeight="false" outlineLevel="0" collapsed="false">
      <c r="A140" s="1" t="s">
        <v>145</v>
      </c>
      <c r="B140" s="3" t="n">
        <v>321500</v>
      </c>
      <c r="C140" s="3" t="n">
        <v>348120</v>
      </c>
      <c r="D140" s="3" t="n">
        <v>255430</v>
      </c>
      <c r="E140" s="2" t="n">
        <v>88432</v>
      </c>
      <c r="F140" s="3" t="n">
        <v>148180</v>
      </c>
      <c r="G140" s="3" t="n">
        <v>109270</v>
      </c>
    </row>
    <row r="141" customFormat="false" ht="15" hidden="false" customHeight="false" outlineLevel="0" collapsed="false">
      <c r="A141" s="1" t="s">
        <v>146</v>
      </c>
      <c r="B141" s="3" t="n">
        <v>951750</v>
      </c>
      <c r="C141" s="3" t="n">
        <v>1054400</v>
      </c>
      <c r="D141" s="3" t="n">
        <v>814050</v>
      </c>
      <c r="E141" s="3" t="n">
        <v>1103600</v>
      </c>
      <c r="F141" s="3" t="n">
        <v>1102600</v>
      </c>
      <c r="G141" s="3" t="n">
        <v>1091000</v>
      </c>
    </row>
    <row r="142" customFormat="false" ht="15" hidden="false" customHeight="false" outlineLevel="0" collapsed="false">
      <c r="A142" s="1" t="s">
        <v>147</v>
      </c>
      <c r="B142" s="3" t="n">
        <v>362170</v>
      </c>
      <c r="C142" s="3" t="n">
        <v>423270</v>
      </c>
      <c r="D142" s="3" t="n">
        <v>362830</v>
      </c>
      <c r="E142" s="3" t="n">
        <v>286520</v>
      </c>
      <c r="F142" s="3" t="n">
        <v>183960</v>
      </c>
      <c r="G142" s="3" t="n">
        <v>224130</v>
      </c>
    </row>
    <row r="143" customFormat="false" ht="15" hidden="false" customHeight="false" outlineLevel="0" collapsed="false">
      <c r="A143" s="1" t="s">
        <v>148</v>
      </c>
      <c r="B143" s="3" t="n">
        <v>340070</v>
      </c>
      <c r="C143" s="3" t="n">
        <v>345580</v>
      </c>
      <c r="D143" s="3" t="n">
        <v>320680</v>
      </c>
      <c r="E143" s="3" t="n">
        <v>505930</v>
      </c>
      <c r="F143" s="3" t="n">
        <v>535990</v>
      </c>
      <c r="G143" s="3" t="n">
        <v>506030</v>
      </c>
    </row>
    <row r="144" customFormat="false" ht="15" hidden="false" customHeight="false" outlineLevel="0" collapsed="false">
      <c r="A144" s="1" t="s">
        <v>149</v>
      </c>
      <c r="B144" s="3" t="n">
        <v>248720</v>
      </c>
      <c r="C144" s="3" t="n">
        <v>300610</v>
      </c>
      <c r="D144" s="3" t="n">
        <v>251250</v>
      </c>
      <c r="E144" s="3" t="n">
        <v>286390</v>
      </c>
      <c r="F144" s="3" t="n">
        <v>250690</v>
      </c>
      <c r="G144" s="3" t="n">
        <v>304630</v>
      </c>
    </row>
    <row r="145" customFormat="false" ht="15" hidden="false" customHeight="false" outlineLevel="0" collapsed="false">
      <c r="A145" s="1" t="s">
        <v>150</v>
      </c>
      <c r="B145" s="3" t="n">
        <v>412180</v>
      </c>
      <c r="C145" s="3" t="n">
        <v>397270</v>
      </c>
      <c r="D145" s="3" t="n">
        <v>353900</v>
      </c>
      <c r="E145" s="3" t="n">
        <v>128970</v>
      </c>
      <c r="F145" s="3" t="n">
        <v>131360</v>
      </c>
      <c r="G145" s="3" t="n">
        <v>148040</v>
      </c>
    </row>
    <row r="146" customFormat="false" ht="15" hidden="false" customHeight="false" outlineLevel="0" collapsed="false">
      <c r="A146" s="1" t="s">
        <v>151</v>
      </c>
      <c r="B146" s="3" t="n">
        <v>819500</v>
      </c>
      <c r="C146" s="3" t="n">
        <v>836730</v>
      </c>
      <c r="D146" s="3" t="n">
        <v>601840</v>
      </c>
      <c r="E146" s="3" t="n">
        <v>445600</v>
      </c>
      <c r="F146" s="3" t="n">
        <v>488710</v>
      </c>
      <c r="G146" s="3" t="n">
        <v>454450</v>
      </c>
    </row>
    <row r="147" customFormat="false" ht="15" hidden="false" customHeight="false" outlineLevel="0" collapsed="false">
      <c r="A147" s="1" t="s">
        <v>152</v>
      </c>
      <c r="B147" s="3" t="n">
        <v>1053000</v>
      </c>
      <c r="C147" s="3" t="n">
        <v>1171300</v>
      </c>
      <c r="D147" s="3" t="n">
        <v>1296400</v>
      </c>
      <c r="E147" s="3" t="n">
        <v>528410</v>
      </c>
      <c r="F147" s="3" t="n">
        <v>490240</v>
      </c>
      <c r="G147" s="3" t="n">
        <v>503960</v>
      </c>
    </row>
    <row r="148" customFormat="false" ht="15" hidden="false" customHeight="false" outlineLevel="0" collapsed="false">
      <c r="A148" s="1" t="s">
        <v>153</v>
      </c>
      <c r="B148" s="3" t="n">
        <v>224060</v>
      </c>
      <c r="C148" s="3" t="n">
        <v>309970</v>
      </c>
      <c r="D148" s="3" t="n">
        <v>222130</v>
      </c>
      <c r="E148" s="3" t="n">
        <v>200290</v>
      </c>
      <c r="F148" s="3" t="n">
        <v>259480</v>
      </c>
      <c r="G148" s="3" t="n">
        <v>124730</v>
      </c>
    </row>
    <row r="149" customFormat="false" ht="15" hidden="false" customHeight="false" outlineLevel="0" collapsed="false">
      <c r="A149" s="1" t="s">
        <v>154</v>
      </c>
      <c r="B149" s="3" t="n">
        <v>345300</v>
      </c>
      <c r="C149" s="3" t="n">
        <v>330990</v>
      </c>
      <c r="D149" s="3" t="n">
        <v>311250</v>
      </c>
      <c r="E149" s="3" t="n">
        <v>148590</v>
      </c>
      <c r="F149" s="3" t="n">
        <v>204250</v>
      </c>
      <c r="G149" s="3" t="n">
        <v>152030</v>
      </c>
    </row>
    <row r="150" customFormat="false" ht="15" hidden="false" customHeight="false" outlineLevel="0" collapsed="false">
      <c r="A150" s="1" t="s">
        <v>155</v>
      </c>
      <c r="B150" s="3" t="n">
        <v>1849600</v>
      </c>
      <c r="C150" s="3" t="n">
        <v>1649200</v>
      </c>
      <c r="D150" s="3" t="n">
        <v>1396100</v>
      </c>
      <c r="E150" s="3" t="n">
        <v>696290</v>
      </c>
      <c r="F150" s="3" t="n">
        <v>676380</v>
      </c>
      <c r="G150" s="3" t="n">
        <v>709520</v>
      </c>
    </row>
    <row r="151" customFormat="false" ht="15" hidden="false" customHeight="false" outlineLevel="0" collapsed="false">
      <c r="A151" s="1" t="s">
        <v>156</v>
      </c>
      <c r="B151" s="3" t="n">
        <v>977680</v>
      </c>
      <c r="C151" s="3" t="n">
        <v>1008900</v>
      </c>
      <c r="D151" s="3" t="n">
        <v>759010</v>
      </c>
      <c r="E151" s="3" t="n">
        <v>535950</v>
      </c>
      <c r="F151" s="3" t="n">
        <v>536700</v>
      </c>
      <c r="G151" s="3" t="n">
        <v>514400</v>
      </c>
    </row>
    <row r="152" customFormat="false" ht="15" hidden="false" customHeight="false" outlineLevel="0" collapsed="false">
      <c r="A152" s="1" t="s">
        <v>157</v>
      </c>
      <c r="B152" s="3" t="n">
        <v>113200</v>
      </c>
      <c r="C152" s="3" t="n">
        <v>174760</v>
      </c>
      <c r="D152" s="3" t="n">
        <v>139850</v>
      </c>
      <c r="E152" s="3" t="n">
        <v>105200</v>
      </c>
      <c r="F152" s="3" t="n">
        <v>122260</v>
      </c>
      <c r="G152" s="2" t="n">
        <v>99108</v>
      </c>
    </row>
    <row r="153" customFormat="false" ht="15" hidden="false" customHeight="false" outlineLevel="0" collapsed="false">
      <c r="A153" s="1" t="s">
        <v>158</v>
      </c>
      <c r="B153" s="2" t="n">
        <v>71172</v>
      </c>
      <c r="C153" s="2" t="n">
        <v>57171</v>
      </c>
      <c r="D153" s="2" t="n">
        <v>63742</v>
      </c>
      <c r="E153" s="3" t="n">
        <v>139820</v>
      </c>
      <c r="F153" s="3" t="n">
        <v>135780</v>
      </c>
      <c r="G153" s="3" t="n">
        <v>157590</v>
      </c>
    </row>
    <row r="154" customFormat="false" ht="15" hidden="false" customHeight="false" outlineLevel="0" collapsed="false">
      <c r="A154" s="1" t="s">
        <v>159</v>
      </c>
      <c r="B154" s="3" t="n">
        <v>818470</v>
      </c>
      <c r="C154" s="3" t="n">
        <v>962740</v>
      </c>
      <c r="D154" s="3" t="n">
        <v>970210</v>
      </c>
      <c r="E154" s="2" t="n">
        <v>41608</v>
      </c>
      <c r="F154" s="2" t="n">
        <v>58237</v>
      </c>
      <c r="G154" s="3" t="n">
        <v>829450</v>
      </c>
    </row>
    <row r="155" customFormat="false" ht="15" hidden="false" customHeight="false" outlineLevel="0" collapsed="false">
      <c r="A155" s="1" t="s">
        <v>160</v>
      </c>
      <c r="B155" s="3" t="n">
        <v>361430</v>
      </c>
      <c r="C155" s="3" t="n">
        <v>407000</v>
      </c>
      <c r="D155" s="3" t="n">
        <v>341530</v>
      </c>
      <c r="E155" s="3" t="n">
        <v>157740</v>
      </c>
      <c r="F155" s="3" t="n">
        <v>185900</v>
      </c>
      <c r="G155" s="3" t="n">
        <v>173530</v>
      </c>
    </row>
    <row r="156" customFormat="false" ht="15" hidden="false" customHeight="false" outlineLevel="0" collapsed="false">
      <c r="A156" s="1" t="s">
        <v>161</v>
      </c>
      <c r="B156" s="3" t="n">
        <v>439080</v>
      </c>
      <c r="C156" s="3" t="n">
        <v>454100</v>
      </c>
      <c r="D156" s="3" t="n">
        <v>405360</v>
      </c>
      <c r="E156" s="3" t="n">
        <v>211180</v>
      </c>
      <c r="F156" s="3" t="n">
        <v>227670</v>
      </c>
      <c r="G156" s="3" t="n">
        <v>252780</v>
      </c>
    </row>
    <row r="157" customFormat="false" ht="15" hidden="false" customHeight="false" outlineLevel="0" collapsed="false">
      <c r="A157" s="1" t="s">
        <v>162</v>
      </c>
      <c r="B157" s="3" t="n">
        <v>581020</v>
      </c>
      <c r="C157" s="3" t="n">
        <v>560590</v>
      </c>
      <c r="D157" s="3" t="n">
        <v>569630</v>
      </c>
      <c r="E157" s="3" t="n">
        <v>284290</v>
      </c>
      <c r="F157" s="3" t="n">
        <v>296080</v>
      </c>
      <c r="G157" s="3" t="n">
        <v>263870</v>
      </c>
    </row>
    <row r="158" customFormat="false" ht="15" hidden="false" customHeight="false" outlineLevel="0" collapsed="false">
      <c r="A158" s="1" t="s">
        <v>163</v>
      </c>
      <c r="B158" s="3" t="n">
        <v>410020</v>
      </c>
      <c r="C158" s="3" t="n">
        <v>391740</v>
      </c>
      <c r="D158" s="3" t="n">
        <v>474020</v>
      </c>
      <c r="E158" s="3" t="n">
        <v>197350</v>
      </c>
      <c r="F158" s="3" t="n">
        <v>152530</v>
      </c>
      <c r="G158" s="3" t="n">
        <v>208210</v>
      </c>
    </row>
    <row r="159" customFormat="false" ht="15" hidden="false" customHeight="false" outlineLevel="0" collapsed="false">
      <c r="A159" s="1" t="s">
        <v>164</v>
      </c>
      <c r="B159" s="3" t="n">
        <v>373340</v>
      </c>
      <c r="C159" s="3" t="n">
        <v>378510</v>
      </c>
      <c r="D159" s="3" t="n">
        <v>349260</v>
      </c>
      <c r="E159" s="3" t="n">
        <v>202990</v>
      </c>
      <c r="F159" s="3" t="n">
        <v>198000</v>
      </c>
      <c r="G159" s="3" t="n">
        <v>212730</v>
      </c>
    </row>
    <row r="160" customFormat="false" ht="15" hidden="false" customHeight="false" outlineLevel="0" collapsed="false">
      <c r="A160" s="1" t="s">
        <v>165</v>
      </c>
      <c r="B160" s="3" t="n">
        <v>466840</v>
      </c>
      <c r="C160" s="3" t="n">
        <v>487550</v>
      </c>
      <c r="D160" s="3" t="n">
        <v>407260</v>
      </c>
      <c r="E160" s="3" t="n">
        <v>294330</v>
      </c>
      <c r="F160" s="3" t="n">
        <v>274810</v>
      </c>
      <c r="G160" s="3" t="n">
        <v>317930</v>
      </c>
    </row>
    <row r="161" customFormat="false" ht="15" hidden="false" customHeight="false" outlineLevel="0" collapsed="false">
      <c r="A161" s="1" t="s">
        <v>166</v>
      </c>
      <c r="B161" s="3" t="n">
        <v>509890</v>
      </c>
      <c r="C161" s="3" t="n">
        <v>382640</v>
      </c>
      <c r="D161" s="3" t="n">
        <v>378370</v>
      </c>
      <c r="E161" s="3" t="n">
        <v>348310</v>
      </c>
      <c r="F161" s="3" t="n">
        <v>377620</v>
      </c>
      <c r="G161" s="3" t="n">
        <v>365670</v>
      </c>
    </row>
    <row r="162" customFormat="false" ht="15" hidden="false" customHeight="false" outlineLevel="0" collapsed="false">
      <c r="A162" s="1" t="s">
        <v>167</v>
      </c>
      <c r="B162" s="3" t="n">
        <v>1530000</v>
      </c>
      <c r="C162" s="3" t="n">
        <v>1412700</v>
      </c>
      <c r="D162" s="3" t="n">
        <v>1299900</v>
      </c>
      <c r="E162" s="3" t="n">
        <v>175300</v>
      </c>
      <c r="F162" s="3" t="n">
        <v>194400</v>
      </c>
      <c r="G162" s="3" t="n">
        <v>212100</v>
      </c>
    </row>
    <row r="163" customFormat="false" ht="15" hidden="false" customHeight="false" outlineLevel="0" collapsed="false">
      <c r="A163" s="1" t="s">
        <v>168</v>
      </c>
      <c r="B163" s="3" t="n">
        <v>213050</v>
      </c>
      <c r="C163" s="3" t="n">
        <v>207700</v>
      </c>
      <c r="D163" s="3" t="n">
        <v>341310</v>
      </c>
      <c r="E163" s="3" t="n">
        <v>145810</v>
      </c>
      <c r="F163" s="3" t="n">
        <v>195050</v>
      </c>
      <c r="G163" s="3" t="n">
        <v>171580</v>
      </c>
    </row>
    <row r="164" customFormat="false" ht="15" hidden="false" customHeight="false" outlineLevel="0" collapsed="false">
      <c r="A164" s="1" t="s">
        <v>169</v>
      </c>
      <c r="B164" s="3" t="n">
        <v>424230</v>
      </c>
      <c r="C164" s="3" t="n">
        <v>519560</v>
      </c>
      <c r="D164" s="3" t="n">
        <v>456960</v>
      </c>
      <c r="E164" s="3" t="n">
        <v>355900</v>
      </c>
      <c r="F164" s="3" t="n">
        <v>307980</v>
      </c>
      <c r="G164" s="3" t="n">
        <v>392070</v>
      </c>
    </row>
    <row r="165" customFormat="false" ht="15" hidden="false" customHeight="false" outlineLevel="0" collapsed="false">
      <c r="A165" s="1" t="s">
        <v>170</v>
      </c>
      <c r="B165" s="3" t="n">
        <v>115300</v>
      </c>
      <c r="C165" s="3" t="n">
        <v>110910</v>
      </c>
      <c r="D165" s="2" t="n">
        <v>88473</v>
      </c>
      <c r="E165" s="3" t="n">
        <v>189540</v>
      </c>
      <c r="F165" s="3" t="n">
        <v>110360</v>
      </c>
      <c r="G165" s="2" t="n">
        <v>58662</v>
      </c>
    </row>
    <row r="166" customFormat="false" ht="15" hidden="false" customHeight="false" outlineLevel="0" collapsed="false">
      <c r="A166" s="1" t="s">
        <v>171</v>
      </c>
      <c r="B166" s="3" t="n">
        <v>565550</v>
      </c>
      <c r="C166" s="3" t="n">
        <v>607150</v>
      </c>
      <c r="D166" s="3" t="n">
        <v>476860</v>
      </c>
      <c r="E166" s="3" t="n">
        <v>175580</v>
      </c>
      <c r="F166" s="3" t="n">
        <v>149750</v>
      </c>
      <c r="G166" s="3" t="n">
        <v>166220</v>
      </c>
    </row>
    <row r="167" customFormat="false" ht="15" hidden="false" customHeight="false" outlineLevel="0" collapsed="false">
      <c r="A167" s="1" t="s">
        <v>172</v>
      </c>
      <c r="B167" s="3" t="n">
        <v>623530</v>
      </c>
      <c r="C167" s="3" t="n">
        <v>649350</v>
      </c>
      <c r="D167" s="3" t="n">
        <v>558270</v>
      </c>
      <c r="E167" s="3" t="n">
        <v>384380</v>
      </c>
      <c r="F167" s="3" t="n">
        <v>375230</v>
      </c>
      <c r="G167" s="3" t="n">
        <v>392220</v>
      </c>
    </row>
    <row r="168" customFormat="false" ht="15" hidden="false" customHeight="false" outlineLevel="0" collapsed="false">
      <c r="A168" s="1" t="s">
        <v>173</v>
      </c>
      <c r="B168" s="3" t="n">
        <v>289170</v>
      </c>
      <c r="C168" s="3" t="n">
        <v>365790</v>
      </c>
      <c r="D168" s="3" t="n">
        <v>345640</v>
      </c>
      <c r="E168" s="3" t="n">
        <v>149220</v>
      </c>
      <c r="F168" s="3" t="n">
        <v>132660</v>
      </c>
      <c r="G168" s="3" t="n">
        <v>109010</v>
      </c>
    </row>
    <row r="169" customFormat="false" ht="15" hidden="false" customHeight="false" outlineLevel="0" collapsed="false">
      <c r="A169" s="1" t="s">
        <v>174</v>
      </c>
      <c r="B169" s="3" t="n">
        <v>1872900</v>
      </c>
      <c r="C169" s="3" t="n">
        <v>1949500</v>
      </c>
      <c r="D169" s="3" t="n">
        <v>1515300</v>
      </c>
      <c r="E169" s="2" t="n">
        <v>93922</v>
      </c>
      <c r="F169" s="3" t="n">
        <v>105310</v>
      </c>
      <c r="G169" s="2" t="n">
        <v>78116</v>
      </c>
    </row>
    <row r="170" customFormat="false" ht="15" hidden="false" customHeight="false" outlineLevel="0" collapsed="false">
      <c r="A170" s="1" t="s">
        <v>175</v>
      </c>
      <c r="B170" s="3" t="n">
        <v>280980</v>
      </c>
      <c r="C170" s="3" t="n">
        <v>277910</v>
      </c>
      <c r="D170" s="3" t="n">
        <v>200030</v>
      </c>
      <c r="E170" s="3" t="n">
        <v>294760</v>
      </c>
      <c r="F170" s="3" t="n">
        <v>241200</v>
      </c>
      <c r="G170" s="3" t="n">
        <v>267200</v>
      </c>
    </row>
    <row r="171" customFormat="false" ht="15" hidden="false" customHeight="false" outlineLevel="0" collapsed="false">
      <c r="A171" s="1" t="s">
        <v>176</v>
      </c>
      <c r="B171" s="2" t="n">
        <v>40344</v>
      </c>
      <c r="C171" s="2" t="n">
        <v>59541</v>
      </c>
      <c r="D171" s="2" t="n">
        <v>75660</v>
      </c>
      <c r="E171" s="2" t="n">
        <v>75647</v>
      </c>
      <c r="F171" s="2" t="n">
        <v>96995</v>
      </c>
      <c r="G171" s="2" t="n">
        <v>72704</v>
      </c>
    </row>
    <row r="172" customFormat="false" ht="15" hidden="false" customHeight="false" outlineLevel="0" collapsed="false">
      <c r="A172" s="1" t="s">
        <v>177</v>
      </c>
      <c r="B172" s="3" t="n">
        <v>1679100</v>
      </c>
      <c r="C172" s="3" t="n">
        <v>1811500</v>
      </c>
      <c r="D172" s="3" t="n">
        <v>1549500</v>
      </c>
      <c r="E172" s="3" t="n">
        <v>937540</v>
      </c>
      <c r="F172" s="3" t="n">
        <v>945950</v>
      </c>
      <c r="G172" s="3" t="n">
        <v>983450</v>
      </c>
    </row>
    <row r="173" customFormat="false" ht="15" hidden="false" customHeight="false" outlineLevel="0" collapsed="false">
      <c r="A173" s="1" t="s">
        <v>178</v>
      </c>
      <c r="B173" s="3" t="n">
        <v>621450</v>
      </c>
      <c r="C173" s="3" t="n">
        <v>632410</v>
      </c>
      <c r="D173" s="3" t="n">
        <v>492510</v>
      </c>
      <c r="E173" s="3" t="n">
        <v>197040</v>
      </c>
      <c r="F173" s="3" t="n">
        <v>221650</v>
      </c>
      <c r="G173" s="3" t="n">
        <v>208140</v>
      </c>
    </row>
    <row r="174" customFormat="false" ht="15" hidden="false" customHeight="false" outlineLevel="0" collapsed="false">
      <c r="A174" s="1" t="s">
        <v>179</v>
      </c>
      <c r="B174" s="3" t="n">
        <v>242410</v>
      </c>
      <c r="C174" s="3" t="n">
        <v>249350</v>
      </c>
      <c r="D174" s="3" t="n">
        <v>222190</v>
      </c>
      <c r="E174" s="3" t="n">
        <v>143270</v>
      </c>
      <c r="F174" s="2" t="n">
        <v>71403</v>
      </c>
      <c r="G174" s="3" t="n">
        <v>135150</v>
      </c>
    </row>
    <row r="175" customFormat="false" ht="15" hidden="false" customHeight="false" outlineLevel="0" collapsed="false">
      <c r="A175" s="1" t="s">
        <v>180</v>
      </c>
      <c r="B175" s="3" t="n">
        <v>446170</v>
      </c>
      <c r="C175" s="3" t="n">
        <v>423400</v>
      </c>
      <c r="D175" s="3" t="n">
        <v>357110</v>
      </c>
      <c r="E175" s="3" t="n">
        <v>226980</v>
      </c>
      <c r="F175" s="3" t="n">
        <v>197000</v>
      </c>
      <c r="G175" s="3" t="n">
        <v>264160</v>
      </c>
    </row>
    <row r="176" customFormat="false" ht="15" hidden="false" customHeight="false" outlineLevel="0" collapsed="false">
      <c r="A176" s="1" t="s">
        <v>181</v>
      </c>
      <c r="B176" s="3" t="n">
        <v>1398900</v>
      </c>
      <c r="C176" s="3" t="n">
        <v>1336500</v>
      </c>
      <c r="D176" s="3" t="n">
        <v>1213200</v>
      </c>
      <c r="E176" s="3" t="n">
        <v>106000</v>
      </c>
      <c r="F176" s="3" t="n">
        <v>102750</v>
      </c>
      <c r="G176" s="2" t="n">
        <v>78443</v>
      </c>
    </row>
    <row r="177" customFormat="false" ht="15" hidden="false" customHeight="false" outlineLevel="0" collapsed="false">
      <c r="A177" s="1" t="s">
        <v>182</v>
      </c>
      <c r="B177" s="3" t="n">
        <v>955400</v>
      </c>
      <c r="C177" s="3" t="n">
        <v>1099600</v>
      </c>
      <c r="D177" s="3" t="n">
        <v>936400</v>
      </c>
      <c r="E177" s="3" t="n">
        <v>445700</v>
      </c>
      <c r="F177" s="3" t="n">
        <v>437940</v>
      </c>
      <c r="G177" s="3" t="n">
        <v>367400</v>
      </c>
    </row>
    <row r="178" customFormat="false" ht="15" hidden="false" customHeight="false" outlineLevel="0" collapsed="false">
      <c r="A178" s="1" t="s">
        <v>183</v>
      </c>
      <c r="B178" s="3" t="n">
        <v>368680</v>
      </c>
      <c r="C178" s="3" t="n">
        <v>281120</v>
      </c>
      <c r="D178" s="3" t="n">
        <v>309160</v>
      </c>
      <c r="E178" s="3" t="n">
        <v>219830</v>
      </c>
      <c r="F178" s="3" t="n">
        <v>198780</v>
      </c>
      <c r="G178" s="3" t="n">
        <v>209570</v>
      </c>
    </row>
    <row r="179" customFormat="false" ht="15" hidden="false" customHeight="false" outlineLevel="0" collapsed="false">
      <c r="A179" s="1" t="s">
        <v>184</v>
      </c>
      <c r="B179" s="3" t="n">
        <v>3210500</v>
      </c>
      <c r="C179" s="3" t="n">
        <v>2651600</v>
      </c>
      <c r="D179" s="3" t="n">
        <v>2418800</v>
      </c>
      <c r="E179" s="3" t="n">
        <v>918290</v>
      </c>
      <c r="F179" s="3" t="n">
        <v>860510</v>
      </c>
      <c r="G179" s="3" t="n">
        <v>900770</v>
      </c>
    </row>
    <row r="180" customFormat="false" ht="15" hidden="false" customHeight="false" outlineLevel="0" collapsed="false">
      <c r="A180" s="1" t="s">
        <v>185</v>
      </c>
      <c r="B180" s="2" t="n">
        <v>70867</v>
      </c>
      <c r="C180" s="3" t="n">
        <v>140690</v>
      </c>
      <c r="D180" s="2" t="n">
        <v>57685</v>
      </c>
      <c r="E180" s="2" t="n">
        <v>50323</v>
      </c>
      <c r="F180" s="2" t="n">
        <v>38042</v>
      </c>
      <c r="G180" s="2" t="n">
        <v>32310</v>
      </c>
    </row>
    <row r="181" customFormat="false" ht="15" hidden="false" customHeight="false" outlineLevel="0" collapsed="false">
      <c r="A181" s="1" t="s">
        <v>186</v>
      </c>
      <c r="B181" s="3" t="n">
        <v>970110</v>
      </c>
      <c r="C181" s="3" t="n">
        <v>1075800</v>
      </c>
      <c r="D181" s="3" t="n">
        <v>899800</v>
      </c>
      <c r="E181" s="3" t="n">
        <v>1427500</v>
      </c>
      <c r="F181" s="3" t="n">
        <v>1278800</v>
      </c>
      <c r="G181" s="3" t="n">
        <v>1244600</v>
      </c>
    </row>
    <row r="182" customFormat="false" ht="15" hidden="false" customHeight="false" outlineLevel="0" collapsed="false">
      <c r="A182" s="1" t="s">
        <v>187</v>
      </c>
      <c r="B182" s="3" t="n">
        <v>930850</v>
      </c>
      <c r="C182" s="3" t="n">
        <v>909090</v>
      </c>
      <c r="D182" s="3" t="n">
        <v>759040</v>
      </c>
      <c r="E182" s="3" t="n">
        <v>1657900</v>
      </c>
      <c r="F182" s="3" t="n">
        <v>1706000</v>
      </c>
      <c r="G182" s="3" t="n">
        <v>1730200</v>
      </c>
    </row>
    <row r="183" customFormat="false" ht="15" hidden="false" customHeight="false" outlineLevel="0" collapsed="false">
      <c r="A183" s="1" t="s">
        <v>188</v>
      </c>
      <c r="B183" s="3" t="n">
        <v>372130</v>
      </c>
      <c r="C183" s="3" t="n">
        <v>350320</v>
      </c>
      <c r="D183" s="3" t="n">
        <v>345700</v>
      </c>
      <c r="E183" s="3" t="n">
        <v>564940</v>
      </c>
      <c r="F183" s="3" t="n">
        <v>575340</v>
      </c>
      <c r="G183" s="3" t="n">
        <v>420690</v>
      </c>
    </row>
    <row r="184" customFormat="false" ht="15" hidden="false" customHeight="false" outlineLevel="0" collapsed="false">
      <c r="A184" s="1" t="s">
        <v>189</v>
      </c>
      <c r="B184" s="3" t="n">
        <v>1220000</v>
      </c>
      <c r="C184" s="3" t="n">
        <v>1350400</v>
      </c>
      <c r="D184" s="3" t="n">
        <v>1064000</v>
      </c>
      <c r="E184" s="3" t="n">
        <v>622010</v>
      </c>
      <c r="F184" s="3" t="n">
        <v>618620</v>
      </c>
      <c r="G184" s="3" t="n">
        <v>620680</v>
      </c>
    </row>
    <row r="185" customFormat="false" ht="15" hidden="false" customHeight="false" outlineLevel="0" collapsed="false">
      <c r="A185" s="1" t="s">
        <v>190</v>
      </c>
      <c r="B185" s="3" t="n">
        <v>258850</v>
      </c>
      <c r="C185" s="3" t="n">
        <v>167630</v>
      </c>
      <c r="D185" s="3" t="n">
        <v>180530</v>
      </c>
      <c r="E185" s="3" t="n">
        <v>164470</v>
      </c>
      <c r="F185" s="3" t="n">
        <v>172290</v>
      </c>
      <c r="G185" s="3" t="n">
        <v>243060</v>
      </c>
    </row>
    <row r="186" customFormat="false" ht="15" hidden="false" customHeight="false" outlineLevel="0" collapsed="false">
      <c r="A186" s="1" t="s">
        <v>191</v>
      </c>
      <c r="B186" s="3" t="n">
        <v>366710</v>
      </c>
      <c r="C186" s="3" t="n">
        <v>349690</v>
      </c>
      <c r="D186" s="3" t="n">
        <v>354280</v>
      </c>
      <c r="E186" s="3" t="n">
        <v>564020</v>
      </c>
      <c r="F186" s="3" t="n">
        <v>573400</v>
      </c>
      <c r="G186" s="3" t="n">
        <v>562460</v>
      </c>
    </row>
    <row r="187" customFormat="false" ht="15" hidden="false" customHeight="false" outlineLevel="0" collapsed="false">
      <c r="A187" s="1" t="s">
        <v>192</v>
      </c>
      <c r="B187" s="3" t="n">
        <v>365730</v>
      </c>
      <c r="C187" s="3" t="n">
        <v>388910</v>
      </c>
      <c r="D187" s="3" t="n">
        <v>375430</v>
      </c>
      <c r="E187" s="3" t="n">
        <v>140920</v>
      </c>
      <c r="F187" s="3" t="n">
        <v>216070</v>
      </c>
      <c r="G187" s="2" t="n">
        <v>96965</v>
      </c>
    </row>
    <row r="188" customFormat="false" ht="15" hidden="false" customHeight="false" outlineLevel="0" collapsed="false">
      <c r="A188" s="1" t="s">
        <v>193</v>
      </c>
      <c r="B188" s="3" t="n">
        <v>367010</v>
      </c>
      <c r="C188" s="3" t="n">
        <v>380960</v>
      </c>
      <c r="D188" s="3" t="n">
        <v>326730</v>
      </c>
      <c r="E188" s="3" t="n">
        <v>164390</v>
      </c>
      <c r="F188" s="3" t="n">
        <v>159670</v>
      </c>
      <c r="G188" s="3" t="n">
        <v>160640</v>
      </c>
    </row>
    <row r="189" customFormat="false" ht="15" hidden="false" customHeight="false" outlineLevel="0" collapsed="false">
      <c r="A189" s="1" t="s">
        <v>194</v>
      </c>
      <c r="B189" s="3" t="n">
        <v>190910</v>
      </c>
      <c r="C189" s="2" t="n">
        <v>42053</v>
      </c>
      <c r="D189" s="2" t="n">
        <v>85662</v>
      </c>
      <c r="E189" s="2" t="n">
        <v>37215</v>
      </c>
      <c r="F189" s="2" t="n">
        <v>44565</v>
      </c>
      <c r="G189" s="2" t="n">
        <v>39175</v>
      </c>
    </row>
    <row r="190" customFormat="false" ht="15" hidden="false" customHeight="false" outlineLevel="0" collapsed="false">
      <c r="A190" s="1" t="s">
        <v>195</v>
      </c>
      <c r="B190" s="3" t="n">
        <v>170080</v>
      </c>
      <c r="C190" s="3" t="n">
        <v>142180</v>
      </c>
      <c r="D190" s="3" t="n">
        <v>155100</v>
      </c>
      <c r="E190" s="2" t="n">
        <v>72382</v>
      </c>
      <c r="F190" s="2" t="n">
        <v>99791</v>
      </c>
      <c r="G190" s="3" t="n">
        <v>153630</v>
      </c>
    </row>
    <row r="191" customFormat="false" ht="15" hidden="false" customHeight="false" outlineLevel="0" collapsed="false">
      <c r="A191" s="1" t="s">
        <v>196</v>
      </c>
      <c r="B191" s="3" t="n">
        <v>116380</v>
      </c>
      <c r="C191" s="3" t="n">
        <v>160870</v>
      </c>
      <c r="D191" s="3" t="n">
        <v>113510</v>
      </c>
      <c r="E191" s="3" t="n">
        <v>174080</v>
      </c>
      <c r="F191" s="3" t="n">
        <v>120420</v>
      </c>
      <c r="G191" s="2" t="n">
        <v>79605</v>
      </c>
    </row>
    <row r="192" customFormat="false" ht="15" hidden="false" customHeight="false" outlineLevel="0" collapsed="false">
      <c r="A192" s="1" t="s">
        <v>197</v>
      </c>
      <c r="B192" s="3" t="n">
        <v>168850</v>
      </c>
      <c r="C192" s="3" t="n">
        <v>277840</v>
      </c>
      <c r="D192" s="3" t="n">
        <v>146990</v>
      </c>
      <c r="E192" s="3" t="n">
        <v>218400</v>
      </c>
      <c r="F192" s="3" t="n">
        <v>224320</v>
      </c>
      <c r="G192" s="3" t="n">
        <v>218950</v>
      </c>
    </row>
    <row r="193" customFormat="false" ht="15" hidden="false" customHeight="false" outlineLevel="0" collapsed="false">
      <c r="A193" s="1" t="s">
        <v>198</v>
      </c>
      <c r="B193" s="3" t="n">
        <v>961380</v>
      </c>
      <c r="C193" s="3" t="n">
        <v>983820</v>
      </c>
      <c r="D193" s="3" t="n">
        <v>821110</v>
      </c>
      <c r="E193" s="3" t="n">
        <v>132280</v>
      </c>
      <c r="F193" s="3" t="n">
        <v>132290</v>
      </c>
      <c r="G193" s="3" t="n">
        <v>137580</v>
      </c>
    </row>
    <row r="194" customFormat="false" ht="15" hidden="false" customHeight="false" outlineLevel="0" collapsed="false">
      <c r="A194" s="1" t="s">
        <v>199</v>
      </c>
      <c r="B194" s="3" t="n">
        <v>195240</v>
      </c>
      <c r="C194" s="3" t="n">
        <v>225200</v>
      </c>
      <c r="D194" s="3" t="n">
        <v>159940</v>
      </c>
      <c r="E194" s="3" t="n">
        <v>120130</v>
      </c>
      <c r="F194" s="3" t="n">
        <v>105980</v>
      </c>
      <c r="G194" s="3" t="n">
        <v>108400</v>
      </c>
    </row>
    <row r="195" customFormat="false" ht="15" hidden="false" customHeight="false" outlineLevel="0" collapsed="false">
      <c r="A195" s="1" t="s">
        <v>200</v>
      </c>
      <c r="B195" s="3" t="n">
        <v>474340</v>
      </c>
      <c r="C195" s="3" t="n">
        <v>485540</v>
      </c>
      <c r="D195" s="3" t="n">
        <v>417960</v>
      </c>
      <c r="E195" s="3" t="n">
        <v>169360</v>
      </c>
      <c r="F195" s="3" t="n">
        <v>202980</v>
      </c>
      <c r="G195" s="3" t="n">
        <v>173230</v>
      </c>
    </row>
    <row r="196" customFormat="false" ht="15" hidden="false" customHeight="false" outlineLevel="0" collapsed="false">
      <c r="A196" s="1" t="s">
        <v>201</v>
      </c>
      <c r="B196" s="3" t="n">
        <v>292100</v>
      </c>
      <c r="C196" s="3" t="n">
        <v>350240</v>
      </c>
      <c r="D196" s="3" t="n">
        <v>237990</v>
      </c>
      <c r="E196" s="3" t="n">
        <v>155660</v>
      </c>
      <c r="F196" s="3" t="n">
        <v>147040</v>
      </c>
      <c r="G196" s="3" t="n">
        <v>195070</v>
      </c>
    </row>
    <row r="197" customFormat="false" ht="15" hidden="false" customHeight="false" outlineLevel="0" collapsed="false">
      <c r="A197" s="1" t="s">
        <v>202</v>
      </c>
      <c r="B197" s="3" t="n">
        <v>2230600</v>
      </c>
      <c r="C197" s="3" t="n">
        <v>2205900</v>
      </c>
      <c r="D197" s="3" t="n">
        <v>1900500</v>
      </c>
      <c r="E197" s="3" t="n">
        <v>212510</v>
      </c>
      <c r="F197" s="3" t="n">
        <v>212860</v>
      </c>
      <c r="G197" s="3" t="n">
        <v>261580</v>
      </c>
    </row>
    <row r="198" customFormat="false" ht="15" hidden="false" customHeight="false" outlineLevel="0" collapsed="false">
      <c r="A198" s="1" t="s">
        <v>203</v>
      </c>
      <c r="B198" s="3" t="n">
        <v>1614600</v>
      </c>
      <c r="C198" s="3" t="n">
        <v>1541200</v>
      </c>
      <c r="D198" s="3" t="n">
        <v>1041100</v>
      </c>
      <c r="E198" s="3" t="n">
        <v>260400</v>
      </c>
      <c r="F198" s="3" t="n">
        <v>280640</v>
      </c>
      <c r="G198" s="3" t="n">
        <v>256070</v>
      </c>
    </row>
    <row r="199" customFormat="false" ht="15" hidden="false" customHeight="false" outlineLevel="0" collapsed="false">
      <c r="A199" s="1" t="s">
        <v>204</v>
      </c>
      <c r="B199" s="3" t="n">
        <v>473670</v>
      </c>
      <c r="C199" s="3" t="n">
        <v>565310</v>
      </c>
      <c r="D199" s="3" t="n">
        <v>513560</v>
      </c>
      <c r="E199" s="3" t="n">
        <v>194080</v>
      </c>
      <c r="F199" s="3" t="n">
        <v>174100</v>
      </c>
      <c r="G199" s="3" t="n">
        <v>233060</v>
      </c>
    </row>
    <row r="200" customFormat="false" ht="15" hidden="false" customHeight="false" outlineLevel="0" collapsed="false">
      <c r="A200" s="1" t="s">
        <v>205</v>
      </c>
      <c r="B200" s="3" t="n">
        <v>276890</v>
      </c>
      <c r="C200" s="3" t="n">
        <v>256670</v>
      </c>
      <c r="D200" s="3" t="n">
        <v>211300</v>
      </c>
      <c r="E200" s="3" t="n">
        <v>155600</v>
      </c>
      <c r="F200" s="3" t="n">
        <v>206460</v>
      </c>
      <c r="G200" s="3" t="n">
        <v>223090</v>
      </c>
    </row>
    <row r="201" customFormat="false" ht="15" hidden="false" customHeight="false" outlineLevel="0" collapsed="false">
      <c r="A201" s="1" t="s">
        <v>206</v>
      </c>
      <c r="B201" s="2" t="n">
        <v>22556</v>
      </c>
      <c r="C201" s="2" t="n">
        <v>40708</v>
      </c>
      <c r="D201" s="2" t="n">
        <v>19284</v>
      </c>
      <c r="E201" s="2" t="n">
        <v>7271.1</v>
      </c>
      <c r="F201" s="2" t="n">
        <v>23820</v>
      </c>
      <c r="G201" s="2" t="n">
        <v>11601</v>
      </c>
    </row>
    <row r="202" customFormat="false" ht="15" hidden="false" customHeight="false" outlineLevel="0" collapsed="false">
      <c r="A202" s="1" t="s">
        <v>207</v>
      </c>
      <c r="B202" s="2" t="n">
        <v>41282</v>
      </c>
      <c r="C202" s="3" t="n">
        <v>256570</v>
      </c>
      <c r="D202" s="3" t="n">
        <v>247620</v>
      </c>
      <c r="E202" s="3" t="n">
        <v>151450</v>
      </c>
      <c r="F202" s="3" t="n">
        <v>176000</v>
      </c>
      <c r="G202" s="3" t="n">
        <v>184160</v>
      </c>
    </row>
    <row r="203" customFormat="false" ht="15" hidden="false" customHeight="false" outlineLevel="0" collapsed="false">
      <c r="A203" s="1" t="s">
        <v>208</v>
      </c>
      <c r="B203" s="3" t="n">
        <v>424790</v>
      </c>
      <c r="C203" s="3" t="n">
        <v>531530</v>
      </c>
      <c r="D203" s="3" t="n">
        <v>456020</v>
      </c>
      <c r="E203" s="3" t="n">
        <v>427820</v>
      </c>
      <c r="F203" s="3" t="n">
        <v>416470</v>
      </c>
      <c r="G203" s="3" t="n">
        <v>442270</v>
      </c>
    </row>
    <row r="204" customFormat="false" ht="15" hidden="false" customHeight="false" outlineLevel="0" collapsed="false">
      <c r="A204" s="1" t="s">
        <v>209</v>
      </c>
      <c r="B204" s="3" t="n">
        <v>531690</v>
      </c>
      <c r="C204" s="3" t="n">
        <v>541580</v>
      </c>
      <c r="D204" s="3" t="n">
        <v>421330</v>
      </c>
      <c r="E204" s="3" t="n">
        <v>263520</v>
      </c>
      <c r="F204" s="3" t="n">
        <v>291850</v>
      </c>
      <c r="G204" s="3" t="n">
        <v>281440</v>
      </c>
    </row>
    <row r="205" customFormat="false" ht="15" hidden="false" customHeight="false" outlineLevel="0" collapsed="false">
      <c r="A205" s="1" t="s">
        <v>210</v>
      </c>
      <c r="B205" s="3" t="n">
        <v>274030</v>
      </c>
      <c r="C205" s="3" t="n">
        <v>306580</v>
      </c>
      <c r="D205" s="3" t="n">
        <v>226880</v>
      </c>
      <c r="E205" s="3" t="n">
        <v>196880</v>
      </c>
      <c r="F205" s="3" t="n">
        <v>193370</v>
      </c>
      <c r="G205" s="3" t="n">
        <v>210810</v>
      </c>
    </row>
    <row r="206" customFormat="false" ht="15" hidden="false" customHeight="false" outlineLevel="0" collapsed="false">
      <c r="A206" s="1" t="s">
        <v>211</v>
      </c>
      <c r="B206" s="3" t="n">
        <v>1581500</v>
      </c>
      <c r="C206" s="3" t="n">
        <v>1622200</v>
      </c>
      <c r="D206" s="3" t="n">
        <v>1368200</v>
      </c>
      <c r="E206" s="3" t="n">
        <v>1693300</v>
      </c>
      <c r="F206" s="3" t="n">
        <v>1715900</v>
      </c>
      <c r="G206" s="3" t="n">
        <v>1621500</v>
      </c>
    </row>
    <row r="207" customFormat="false" ht="15" hidden="false" customHeight="false" outlineLevel="0" collapsed="false">
      <c r="A207" s="1" t="s">
        <v>212</v>
      </c>
      <c r="B207" s="3" t="n">
        <v>243590</v>
      </c>
      <c r="C207" s="3" t="n">
        <v>234790</v>
      </c>
      <c r="D207" s="3" t="n">
        <v>187740</v>
      </c>
      <c r="E207" s="3" t="n">
        <v>178460</v>
      </c>
      <c r="F207" s="3" t="n">
        <v>355970</v>
      </c>
      <c r="G207" s="3" t="n">
        <v>298700</v>
      </c>
    </row>
    <row r="208" customFormat="false" ht="15" hidden="false" customHeight="false" outlineLevel="0" collapsed="false">
      <c r="A208" s="1" t="s">
        <v>213</v>
      </c>
      <c r="B208" s="3" t="n">
        <v>347640</v>
      </c>
      <c r="C208" s="3" t="n">
        <v>137820</v>
      </c>
      <c r="D208" s="3" t="n">
        <v>159110</v>
      </c>
      <c r="E208" s="3" t="n">
        <v>796970</v>
      </c>
      <c r="F208" s="3" t="n">
        <v>748150</v>
      </c>
      <c r="G208" s="3" t="n">
        <v>789520</v>
      </c>
    </row>
    <row r="209" customFormat="false" ht="15" hidden="false" customHeight="false" outlineLevel="0" collapsed="false">
      <c r="A209" s="1" t="s">
        <v>214</v>
      </c>
      <c r="B209" s="3" t="n">
        <v>225210</v>
      </c>
      <c r="C209" s="3" t="n">
        <v>253070</v>
      </c>
      <c r="D209" s="3" t="n">
        <v>199320</v>
      </c>
      <c r="E209" s="2" t="n">
        <v>87791</v>
      </c>
      <c r="F209" s="2" t="n">
        <v>64239</v>
      </c>
      <c r="G209" s="2" t="n">
        <v>81608</v>
      </c>
    </row>
    <row r="210" customFormat="false" ht="15" hidden="false" customHeight="false" outlineLevel="0" collapsed="false">
      <c r="A210" s="1" t="s">
        <v>215</v>
      </c>
      <c r="B210" s="3" t="n">
        <v>200490</v>
      </c>
      <c r="C210" s="3" t="n">
        <v>230770</v>
      </c>
      <c r="D210" s="3" t="n">
        <v>196430</v>
      </c>
      <c r="E210" s="3" t="n">
        <v>138400</v>
      </c>
      <c r="F210" s="2" t="n">
        <v>56481</v>
      </c>
      <c r="G210" s="3" t="n">
        <v>141280</v>
      </c>
    </row>
    <row r="211" customFormat="false" ht="15" hidden="false" customHeight="false" outlineLevel="0" collapsed="false">
      <c r="A211" s="1" t="s">
        <v>216</v>
      </c>
      <c r="B211" s="3" t="n">
        <v>717370</v>
      </c>
      <c r="C211" s="3" t="n">
        <v>789430</v>
      </c>
      <c r="D211" s="3" t="n">
        <v>667630</v>
      </c>
      <c r="E211" s="3" t="n">
        <v>149030</v>
      </c>
      <c r="F211" s="3" t="n">
        <v>158140</v>
      </c>
      <c r="G211" s="3" t="n">
        <v>158600</v>
      </c>
    </row>
    <row r="212" customFormat="false" ht="15" hidden="false" customHeight="false" outlineLevel="0" collapsed="false">
      <c r="A212" s="1" t="s">
        <v>217</v>
      </c>
      <c r="B212" s="3" t="n">
        <v>904180</v>
      </c>
      <c r="C212" s="3" t="n">
        <v>958630</v>
      </c>
      <c r="D212" s="3" t="n">
        <v>818930</v>
      </c>
      <c r="E212" s="3" t="n">
        <v>323680</v>
      </c>
      <c r="F212" s="3" t="n">
        <v>295680</v>
      </c>
      <c r="G212" s="3" t="n">
        <v>281500</v>
      </c>
    </row>
    <row r="213" customFormat="false" ht="15" hidden="false" customHeight="false" outlineLevel="0" collapsed="false">
      <c r="A213" s="1" t="s">
        <v>218</v>
      </c>
      <c r="B213" s="3" t="n">
        <v>134870</v>
      </c>
      <c r="C213" s="3" t="n">
        <v>162240</v>
      </c>
      <c r="D213" s="3" t="n">
        <v>169370</v>
      </c>
      <c r="E213" s="3" t="n">
        <v>176210</v>
      </c>
      <c r="F213" s="3" t="n">
        <v>187500</v>
      </c>
      <c r="G213" s="3" t="n">
        <v>186600</v>
      </c>
    </row>
    <row r="214" customFormat="false" ht="15" hidden="false" customHeight="false" outlineLevel="0" collapsed="false">
      <c r="A214" s="1" t="s">
        <v>219</v>
      </c>
      <c r="B214" s="2" t="n">
        <v>28661</v>
      </c>
      <c r="C214" s="2" t="n">
        <v>52589</v>
      </c>
      <c r="D214" s="2" t="n">
        <v>24642</v>
      </c>
      <c r="E214" s="2" t="n">
        <v>36389</v>
      </c>
      <c r="F214" s="2" t="n">
        <v>26870</v>
      </c>
      <c r="G214" s="2" t="n">
        <v>32022</v>
      </c>
    </row>
    <row r="215" customFormat="false" ht="15" hidden="false" customHeight="false" outlineLevel="0" collapsed="false">
      <c r="A215" s="1" t="s">
        <v>220</v>
      </c>
      <c r="B215" s="3" t="n">
        <v>2069400</v>
      </c>
      <c r="C215" s="3" t="n">
        <v>1057700</v>
      </c>
      <c r="D215" s="3" t="n">
        <v>793940</v>
      </c>
      <c r="E215" s="3" t="n">
        <v>1556900</v>
      </c>
      <c r="F215" s="3" t="n">
        <v>184730</v>
      </c>
      <c r="G215" s="3" t="n">
        <v>196340</v>
      </c>
    </row>
    <row r="216" customFormat="false" ht="15" hidden="false" customHeight="false" outlineLevel="0" collapsed="false">
      <c r="A216" s="1" t="s">
        <v>221</v>
      </c>
      <c r="B216" s="3" t="n">
        <v>182260</v>
      </c>
      <c r="C216" s="3" t="n">
        <v>185690</v>
      </c>
      <c r="D216" s="3" t="n">
        <v>179300</v>
      </c>
      <c r="E216" s="3" t="n">
        <v>310700</v>
      </c>
      <c r="F216" s="3" t="n">
        <v>288850</v>
      </c>
      <c r="G216" s="3" t="n">
        <v>321800</v>
      </c>
    </row>
    <row r="217" customFormat="false" ht="15" hidden="false" customHeight="false" outlineLevel="0" collapsed="false">
      <c r="A217" s="1" t="s">
        <v>222</v>
      </c>
      <c r="B217" s="3" t="n">
        <v>151260</v>
      </c>
      <c r="C217" s="3" t="n">
        <v>138820</v>
      </c>
      <c r="D217" s="3" t="n">
        <v>119490</v>
      </c>
      <c r="E217" s="3" t="n">
        <v>271210</v>
      </c>
      <c r="F217" s="3" t="n">
        <v>307850</v>
      </c>
      <c r="G217" s="3" t="n">
        <v>255390</v>
      </c>
    </row>
    <row r="218" customFormat="false" ht="15" hidden="false" customHeight="false" outlineLevel="0" collapsed="false">
      <c r="A218" s="1" t="s">
        <v>223</v>
      </c>
      <c r="B218" s="3" t="n">
        <v>226100</v>
      </c>
      <c r="C218" s="3" t="n">
        <v>131330</v>
      </c>
      <c r="D218" s="3" t="n">
        <v>146110</v>
      </c>
      <c r="E218" s="3" t="n">
        <v>107140</v>
      </c>
      <c r="F218" s="3" t="n">
        <v>108810</v>
      </c>
      <c r="G218" s="3" t="n">
        <v>127720</v>
      </c>
    </row>
    <row r="219" customFormat="false" ht="15" hidden="false" customHeight="false" outlineLevel="0" collapsed="false">
      <c r="A219" s="1" t="s">
        <v>224</v>
      </c>
      <c r="B219" s="3" t="n">
        <v>235690</v>
      </c>
      <c r="C219" s="3" t="n">
        <v>261290</v>
      </c>
      <c r="D219" s="3" t="n">
        <v>200010</v>
      </c>
      <c r="E219" s="3" t="n">
        <v>339710</v>
      </c>
      <c r="F219" s="3" t="n">
        <v>327570</v>
      </c>
      <c r="G219" s="3" t="n">
        <v>339810</v>
      </c>
    </row>
    <row r="220" customFormat="false" ht="15" hidden="false" customHeight="false" outlineLevel="0" collapsed="false">
      <c r="A220" s="1" t="s">
        <v>225</v>
      </c>
      <c r="B220" s="3" t="n">
        <v>288910</v>
      </c>
      <c r="C220" s="3" t="n">
        <v>347510</v>
      </c>
      <c r="D220" s="3" t="n">
        <v>278980</v>
      </c>
      <c r="E220" s="2" t="n">
        <v>76887</v>
      </c>
      <c r="F220" s="2" t="n">
        <v>65547</v>
      </c>
      <c r="G220" s="2" t="n">
        <v>85931</v>
      </c>
    </row>
    <row r="221" customFormat="false" ht="15" hidden="false" customHeight="false" outlineLevel="0" collapsed="false">
      <c r="A221" s="1" t="s">
        <v>226</v>
      </c>
      <c r="B221" s="3" t="n">
        <v>249630</v>
      </c>
      <c r="C221" s="3" t="n">
        <v>219360</v>
      </c>
      <c r="D221" s="3" t="n">
        <v>262720</v>
      </c>
      <c r="E221" s="3" t="n">
        <v>291820</v>
      </c>
      <c r="F221" s="3" t="n">
        <v>286040</v>
      </c>
      <c r="G221" s="3" t="n">
        <v>322460</v>
      </c>
    </row>
    <row r="222" customFormat="false" ht="15" hidden="false" customHeight="false" outlineLevel="0" collapsed="false">
      <c r="A222" s="1" t="s">
        <v>227</v>
      </c>
      <c r="B222" s="3" t="n">
        <v>290220</v>
      </c>
      <c r="C222" s="3" t="n">
        <v>332130</v>
      </c>
      <c r="D222" s="3" t="n">
        <v>214090</v>
      </c>
      <c r="E222" s="3" t="n">
        <v>209920</v>
      </c>
      <c r="F222" s="3" t="n">
        <v>191190</v>
      </c>
      <c r="G222" s="3" t="n">
        <v>221130</v>
      </c>
    </row>
    <row r="223" customFormat="false" ht="15" hidden="false" customHeight="false" outlineLevel="0" collapsed="false">
      <c r="A223" s="1" t="s">
        <v>228</v>
      </c>
      <c r="B223" s="3" t="n">
        <v>167880</v>
      </c>
      <c r="C223" s="3" t="n">
        <v>147490</v>
      </c>
      <c r="D223" s="3" t="n">
        <v>137260</v>
      </c>
      <c r="E223" s="3" t="n">
        <v>201570</v>
      </c>
      <c r="F223" s="3" t="n">
        <v>183950</v>
      </c>
      <c r="G223" s="3" t="n">
        <v>151350</v>
      </c>
    </row>
    <row r="224" customFormat="false" ht="15" hidden="false" customHeight="false" outlineLevel="0" collapsed="false">
      <c r="A224" s="1" t="s">
        <v>229</v>
      </c>
      <c r="B224" s="3" t="n">
        <v>860090</v>
      </c>
      <c r="C224" s="3" t="n">
        <v>786620</v>
      </c>
      <c r="D224" s="3" t="n">
        <v>622630</v>
      </c>
      <c r="E224" s="3" t="n">
        <v>342610</v>
      </c>
      <c r="F224" s="3" t="n">
        <v>328290</v>
      </c>
      <c r="G224" s="3" t="n">
        <v>356510</v>
      </c>
    </row>
    <row r="225" customFormat="false" ht="15" hidden="false" customHeight="false" outlineLevel="0" collapsed="false">
      <c r="A225" s="1" t="s">
        <v>230</v>
      </c>
      <c r="B225" s="3" t="n">
        <v>363330</v>
      </c>
      <c r="C225" s="3" t="n">
        <v>411410</v>
      </c>
      <c r="D225" s="3" t="n">
        <v>333410</v>
      </c>
      <c r="E225" s="3" t="n">
        <v>309610</v>
      </c>
      <c r="F225" s="3" t="n">
        <v>335620</v>
      </c>
      <c r="G225" s="3" t="n">
        <v>319120</v>
      </c>
    </row>
    <row r="226" customFormat="false" ht="15" hidden="false" customHeight="false" outlineLevel="0" collapsed="false">
      <c r="A226" s="1" t="s">
        <v>231</v>
      </c>
      <c r="B226" s="3" t="n">
        <v>411910</v>
      </c>
      <c r="C226" s="3" t="n">
        <v>410410</v>
      </c>
      <c r="D226" s="3" t="n">
        <v>301860</v>
      </c>
      <c r="E226" s="3" t="n">
        <v>157120</v>
      </c>
      <c r="F226" s="3" t="n">
        <v>174210</v>
      </c>
      <c r="G226" s="3" t="n">
        <v>169710</v>
      </c>
    </row>
    <row r="227" customFormat="false" ht="15" hidden="false" customHeight="false" outlineLevel="0" collapsed="false">
      <c r="A227" s="1" t="s">
        <v>232</v>
      </c>
      <c r="B227" s="3" t="n">
        <v>195090</v>
      </c>
      <c r="C227" s="3" t="n">
        <v>228660</v>
      </c>
      <c r="D227" s="3" t="n">
        <v>150670</v>
      </c>
      <c r="E227" s="3" t="n">
        <v>409330</v>
      </c>
      <c r="F227" s="3" t="n">
        <v>412490</v>
      </c>
      <c r="G227" s="3" t="n">
        <v>390790</v>
      </c>
    </row>
    <row r="228" customFormat="false" ht="15" hidden="false" customHeight="false" outlineLevel="0" collapsed="false">
      <c r="A228" s="1" t="s">
        <v>233</v>
      </c>
      <c r="B228" s="3" t="n">
        <v>881740</v>
      </c>
      <c r="C228" s="3" t="n">
        <v>697340</v>
      </c>
      <c r="D228" s="3" t="n">
        <v>498620</v>
      </c>
      <c r="E228" s="3" t="n">
        <v>464390</v>
      </c>
      <c r="F228" s="3" t="n">
        <v>547430</v>
      </c>
      <c r="G228" s="3" t="n">
        <v>471190</v>
      </c>
    </row>
    <row r="229" customFormat="false" ht="15" hidden="false" customHeight="false" outlineLevel="0" collapsed="false">
      <c r="A229" s="1" t="s">
        <v>234</v>
      </c>
      <c r="B229" s="3" t="n">
        <v>305610</v>
      </c>
      <c r="C229" s="3" t="n">
        <v>274850</v>
      </c>
      <c r="D229" s="3" t="n">
        <v>207110</v>
      </c>
      <c r="E229" s="3" t="n">
        <v>141290</v>
      </c>
      <c r="F229" s="3" t="n">
        <v>135900</v>
      </c>
      <c r="G229" s="3" t="n">
        <v>183310</v>
      </c>
    </row>
    <row r="230" customFormat="false" ht="15" hidden="false" customHeight="false" outlineLevel="0" collapsed="false">
      <c r="A230" s="1" t="s">
        <v>235</v>
      </c>
      <c r="B230" s="3" t="n">
        <v>673360</v>
      </c>
      <c r="C230" s="3" t="n">
        <v>652240</v>
      </c>
      <c r="D230" s="3" t="n">
        <v>588020</v>
      </c>
      <c r="E230" s="3" t="n">
        <v>419070</v>
      </c>
      <c r="F230" s="3" t="n">
        <v>456410</v>
      </c>
      <c r="G230" s="3" t="n">
        <v>393870</v>
      </c>
    </row>
    <row r="231" customFormat="false" ht="15" hidden="false" customHeight="false" outlineLevel="0" collapsed="false">
      <c r="A231" s="1" t="s">
        <v>236</v>
      </c>
      <c r="B231" s="3" t="n">
        <v>164120</v>
      </c>
      <c r="C231" s="3" t="n">
        <v>183560</v>
      </c>
      <c r="D231" s="3" t="n">
        <v>121150</v>
      </c>
      <c r="E231" s="2" t="n">
        <v>81739</v>
      </c>
      <c r="F231" s="3" t="n">
        <v>150450</v>
      </c>
      <c r="G231" s="2" t="n">
        <v>65949</v>
      </c>
    </row>
    <row r="232" customFormat="false" ht="15" hidden="false" customHeight="false" outlineLevel="0" collapsed="false">
      <c r="A232" s="1" t="s">
        <v>237</v>
      </c>
      <c r="B232" s="3" t="n">
        <v>305110</v>
      </c>
      <c r="C232" s="3" t="n">
        <v>323160</v>
      </c>
      <c r="D232" s="3" t="n">
        <v>219000</v>
      </c>
      <c r="E232" s="2" t="n">
        <v>80652</v>
      </c>
      <c r="F232" s="2" t="n">
        <v>76003</v>
      </c>
      <c r="G232" s="3" t="n">
        <v>101770</v>
      </c>
    </row>
    <row r="233" customFormat="false" ht="15" hidden="false" customHeight="false" outlineLevel="0" collapsed="false">
      <c r="A233" s="1" t="s">
        <v>238</v>
      </c>
      <c r="B233" s="3" t="n">
        <v>247240</v>
      </c>
      <c r="C233" s="3" t="n">
        <v>270940</v>
      </c>
      <c r="D233" s="3" t="n">
        <v>193100</v>
      </c>
      <c r="E233" s="2" t="n">
        <v>83426</v>
      </c>
      <c r="F233" s="3" t="n">
        <v>103120</v>
      </c>
      <c r="G233" s="2" t="n">
        <v>94840</v>
      </c>
    </row>
    <row r="234" customFormat="false" ht="15" hidden="false" customHeight="false" outlineLevel="0" collapsed="false">
      <c r="A234" s="1" t="s">
        <v>239</v>
      </c>
      <c r="B234" s="3" t="n">
        <v>162570</v>
      </c>
      <c r="C234" s="3" t="n">
        <v>205070</v>
      </c>
      <c r="D234" s="3" t="n">
        <v>150150</v>
      </c>
      <c r="E234" s="3" t="n">
        <v>198770</v>
      </c>
      <c r="F234" s="3" t="n">
        <v>203170</v>
      </c>
      <c r="G234" s="3" t="n">
        <v>204150</v>
      </c>
    </row>
    <row r="235" customFormat="false" ht="15" hidden="false" customHeight="false" outlineLevel="0" collapsed="false">
      <c r="A235" s="1" t="s">
        <v>240</v>
      </c>
      <c r="B235" s="3" t="n">
        <v>192580</v>
      </c>
      <c r="C235" s="3" t="n">
        <v>212770</v>
      </c>
      <c r="D235" s="3" t="n">
        <v>175340</v>
      </c>
      <c r="E235" s="2" t="n">
        <v>85966</v>
      </c>
      <c r="F235" s="2" t="n">
        <v>64590</v>
      </c>
      <c r="G235" s="2" t="n">
        <v>97120</v>
      </c>
    </row>
    <row r="236" customFormat="false" ht="15" hidden="false" customHeight="false" outlineLevel="0" collapsed="false">
      <c r="A236" s="1" t="s">
        <v>241</v>
      </c>
      <c r="B236" s="3" t="n">
        <v>178080</v>
      </c>
      <c r="C236" s="2" t="n">
        <v>95319</v>
      </c>
      <c r="D236" s="2" t="n">
        <v>48671</v>
      </c>
      <c r="E236" s="2" t="n">
        <v>89012</v>
      </c>
      <c r="F236" s="2" t="n">
        <v>93231</v>
      </c>
      <c r="G236" s="3" t="n">
        <v>100410</v>
      </c>
    </row>
    <row r="237" customFormat="false" ht="15" hidden="false" customHeight="false" outlineLevel="0" collapsed="false">
      <c r="A237" s="1" t="s">
        <v>242</v>
      </c>
      <c r="B237" s="3" t="n">
        <v>121790</v>
      </c>
      <c r="C237" s="2" t="n">
        <v>31928</v>
      </c>
      <c r="D237" s="2" t="n">
        <v>56240</v>
      </c>
      <c r="E237" s="3" t="n">
        <v>123420</v>
      </c>
      <c r="F237" s="2" t="n">
        <v>72457</v>
      </c>
      <c r="G237" s="3" t="n">
        <v>113710</v>
      </c>
    </row>
    <row r="238" customFormat="false" ht="15" hidden="false" customHeight="false" outlineLevel="0" collapsed="false">
      <c r="A238" s="1" t="s">
        <v>243</v>
      </c>
      <c r="B238" s="3" t="n">
        <v>144330</v>
      </c>
      <c r="C238" s="3" t="n">
        <v>182830</v>
      </c>
      <c r="D238" s="3" t="n">
        <v>149180</v>
      </c>
      <c r="E238" s="2" t="n">
        <v>77792</v>
      </c>
      <c r="F238" s="2" t="n">
        <v>45414</v>
      </c>
      <c r="G238" s="2" t="n">
        <v>92463</v>
      </c>
    </row>
    <row r="239" customFormat="false" ht="15" hidden="false" customHeight="false" outlineLevel="0" collapsed="false">
      <c r="A239" s="1" t="s">
        <v>244</v>
      </c>
      <c r="B239" s="2" t="n">
        <v>43602</v>
      </c>
      <c r="C239" s="2" t="n">
        <v>42243</v>
      </c>
      <c r="D239" s="2" t="n">
        <v>64854</v>
      </c>
      <c r="E239" s="2" t="n">
        <v>66945</v>
      </c>
      <c r="F239" s="2" t="n">
        <v>92913</v>
      </c>
      <c r="G239" s="3" t="n">
        <v>147330</v>
      </c>
    </row>
    <row r="240" customFormat="false" ht="15" hidden="false" customHeight="false" outlineLevel="0" collapsed="false">
      <c r="A240" s="1" t="s">
        <v>245</v>
      </c>
      <c r="B240" s="3" t="n">
        <v>796330</v>
      </c>
      <c r="C240" s="3" t="n">
        <v>765040</v>
      </c>
      <c r="D240" s="3" t="n">
        <v>661120</v>
      </c>
      <c r="E240" s="3" t="n">
        <v>200330</v>
      </c>
      <c r="F240" s="3" t="n">
        <v>178740</v>
      </c>
      <c r="G240" s="3" t="n">
        <v>253300</v>
      </c>
    </row>
    <row r="241" customFormat="false" ht="15" hidden="false" customHeight="false" outlineLevel="0" collapsed="false">
      <c r="A241" s="1" t="s">
        <v>246</v>
      </c>
      <c r="B241" s="3" t="n">
        <v>846550</v>
      </c>
      <c r="C241" s="3" t="n">
        <v>879530</v>
      </c>
      <c r="D241" s="3" t="n">
        <v>860620</v>
      </c>
      <c r="E241" s="3" t="n">
        <v>650990</v>
      </c>
      <c r="F241" s="3" t="n">
        <v>723260</v>
      </c>
      <c r="G241" s="3" t="n">
        <v>717710</v>
      </c>
    </row>
    <row r="242" customFormat="false" ht="15" hidden="false" customHeight="false" outlineLevel="0" collapsed="false">
      <c r="A242" s="1" t="s">
        <v>247</v>
      </c>
      <c r="B242" s="3" t="n">
        <v>1776500</v>
      </c>
      <c r="C242" s="3" t="n">
        <v>1930800</v>
      </c>
      <c r="D242" s="3" t="n">
        <v>1581900</v>
      </c>
      <c r="E242" s="3" t="n">
        <v>1061100</v>
      </c>
      <c r="F242" s="3" t="n">
        <v>1070000</v>
      </c>
      <c r="G242" s="3" t="n">
        <v>932630</v>
      </c>
    </row>
    <row r="243" customFormat="false" ht="15" hidden="false" customHeight="false" outlineLevel="0" collapsed="false">
      <c r="A243" s="1" t="s">
        <v>248</v>
      </c>
      <c r="B243" s="3" t="n">
        <v>156120</v>
      </c>
      <c r="C243" s="2" t="n">
        <v>64447</v>
      </c>
      <c r="D243" s="2" t="n">
        <v>66127</v>
      </c>
      <c r="E243" s="3" t="n">
        <v>129560</v>
      </c>
      <c r="F243" s="2" t="n">
        <v>63972</v>
      </c>
      <c r="G243" s="3" t="n">
        <v>107130</v>
      </c>
    </row>
    <row r="244" customFormat="false" ht="15" hidden="false" customHeight="false" outlineLevel="0" collapsed="false">
      <c r="A244" s="1" t="s">
        <v>249</v>
      </c>
      <c r="B244" s="3" t="n">
        <v>164990</v>
      </c>
      <c r="C244" s="3" t="n">
        <v>184870</v>
      </c>
      <c r="D244" s="3" t="n">
        <v>148060</v>
      </c>
      <c r="E244" s="3" t="n">
        <v>190830</v>
      </c>
      <c r="F244" s="3" t="n">
        <v>148080</v>
      </c>
      <c r="G244" s="3" t="n">
        <v>161260</v>
      </c>
    </row>
    <row r="245" customFormat="false" ht="15" hidden="false" customHeight="false" outlineLevel="0" collapsed="false">
      <c r="A245" s="1" t="s">
        <v>250</v>
      </c>
      <c r="B245" s="3" t="n">
        <v>725520</v>
      </c>
      <c r="C245" s="3" t="n">
        <v>647090</v>
      </c>
      <c r="D245" s="3" t="n">
        <v>552890</v>
      </c>
      <c r="E245" s="2" t="n">
        <v>87094</v>
      </c>
      <c r="F245" s="3" t="n">
        <v>124360</v>
      </c>
      <c r="G245" s="2" t="n">
        <v>94101</v>
      </c>
    </row>
    <row r="246" customFormat="false" ht="15" hidden="false" customHeight="false" outlineLevel="0" collapsed="false">
      <c r="A246" s="1" t="s">
        <v>251</v>
      </c>
      <c r="B246" s="3" t="n">
        <v>1245100</v>
      </c>
      <c r="C246" s="3" t="n">
        <v>1279900</v>
      </c>
      <c r="D246" s="3" t="n">
        <v>1134100</v>
      </c>
      <c r="E246" s="3" t="n">
        <v>2284500</v>
      </c>
      <c r="F246" s="3" t="n">
        <v>2279000</v>
      </c>
      <c r="G246" s="3" t="n">
        <v>2284400</v>
      </c>
    </row>
    <row r="247" customFormat="false" ht="15" hidden="false" customHeight="false" outlineLevel="0" collapsed="false">
      <c r="A247" s="1" t="s">
        <v>252</v>
      </c>
      <c r="B247" s="3" t="n">
        <v>717510</v>
      </c>
      <c r="C247" s="3" t="n">
        <v>607860</v>
      </c>
      <c r="D247" s="3" t="n">
        <v>608670</v>
      </c>
      <c r="E247" s="3" t="n">
        <v>575690</v>
      </c>
      <c r="F247" s="3" t="n">
        <v>565170</v>
      </c>
      <c r="G247" s="3" t="n">
        <v>590270</v>
      </c>
    </row>
    <row r="248" customFormat="false" ht="15" hidden="false" customHeight="false" outlineLevel="0" collapsed="false">
      <c r="A248" s="1" t="s">
        <v>253</v>
      </c>
      <c r="B248" s="3" t="n">
        <v>1058500</v>
      </c>
      <c r="C248" s="3" t="n">
        <v>1121900</v>
      </c>
      <c r="D248" s="3" t="n">
        <v>918550</v>
      </c>
      <c r="E248" s="3" t="n">
        <v>374700</v>
      </c>
      <c r="F248" s="3" t="n">
        <v>363920</v>
      </c>
      <c r="G248" s="3" t="n">
        <v>396040</v>
      </c>
    </row>
    <row r="249" customFormat="false" ht="15" hidden="false" customHeight="false" outlineLevel="0" collapsed="false">
      <c r="A249" s="1" t="s">
        <v>254</v>
      </c>
      <c r="B249" s="3" t="n">
        <v>261260</v>
      </c>
      <c r="C249" s="3" t="n">
        <v>127190</v>
      </c>
      <c r="D249" s="3" t="n">
        <v>577380</v>
      </c>
      <c r="E249" s="2" t="n">
        <v>59983</v>
      </c>
      <c r="F249" s="3" t="n">
        <v>117750</v>
      </c>
      <c r="G249" s="3" t="n">
        <v>296630</v>
      </c>
    </row>
    <row r="250" customFormat="false" ht="15" hidden="false" customHeight="false" outlineLevel="0" collapsed="false">
      <c r="A250" s="1" t="s">
        <v>255</v>
      </c>
      <c r="B250" s="3" t="n">
        <v>871640</v>
      </c>
      <c r="C250" s="3" t="n">
        <v>765640</v>
      </c>
      <c r="D250" s="3" t="n">
        <v>556110</v>
      </c>
      <c r="E250" s="3" t="n">
        <v>796810</v>
      </c>
      <c r="F250" s="3" t="n">
        <v>787500</v>
      </c>
      <c r="G250" s="3" t="n">
        <v>826530</v>
      </c>
    </row>
    <row r="251" customFormat="false" ht="15" hidden="false" customHeight="false" outlineLevel="0" collapsed="false">
      <c r="A251" s="1" t="s">
        <v>256</v>
      </c>
      <c r="B251" s="3" t="n">
        <v>589830</v>
      </c>
      <c r="C251" s="3" t="n">
        <v>623070</v>
      </c>
      <c r="D251" s="3" t="n">
        <v>533850</v>
      </c>
      <c r="E251" s="3" t="n">
        <v>364600</v>
      </c>
      <c r="F251" s="3" t="n">
        <v>387590</v>
      </c>
      <c r="G251" s="3" t="n">
        <v>361930</v>
      </c>
    </row>
    <row r="252" customFormat="false" ht="15" hidden="false" customHeight="false" outlineLevel="0" collapsed="false">
      <c r="A252" s="1" t="s">
        <v>257</v>
      </c>
      <c r="B252" s="3" t="n">
        <v>420950</v>
      </c>
      <c r="C252" s="3" t="n">
        <v>412930</v>
      </c>
      <c r="D252" s="3" t="n">
        <v>434000</v>
      </c>
      <c r="E252" s="3" t="n">
        <v>262590</v>
      </c>
      <c r="F252" s="3" t="n">
        <v>274080</v>
      </c>
      <c r="G252" s="3" t="n">
        <v>306130</v>
      </c>
    </row>
    <row r="253" customFormat="false" ht="15" hidden="false" customHeight="false" outlineLevel="0" collapsed="false">
      <c r="A253" s="1" t="s">
        <v>258</v>
      </c>
      <c r="B253" s="3" t="n">
        <v>882290</v>
      </c>
      <c r="C253" s="3" t="n">
        <v>913460</v>
      </c>
      <c r="D253" s="3" t="n">
        <v>753570</v>
      </c>
      <c r="E253" s="3" t="n">
        <v>241460</v>
      </c>
      <c r="F253" s="3" t="n">
        <v>276860</v>
      </c>
      <c r="G253" s="3" t="n">
        <v>260250</v>
      </c>
    </row>
    <row r="254" customFormat="false" ht="15" hidden="false" customHeight="false" outlineLevel="0" collapsed="false">
      <c r="A254" s="1" t="s">
        <v>259</v>
      </c>
      <c r="B254" s="3" t="n">
        <v>916990</v>
      </c>
      <c r="C254" s="3" t="n">
        <v>932660</v>
      </c>
      <c r="D254" s="3" t="n">
        <v>767020</v>
      </c>
      <c r="E254" s="3" t="n">
        <v>139090</v>
      </c>
      <c r="F254" s="3" t="n">
        <v>133750</v>
      </c>
      <c r="G254" s="3" t="n">
        <v>181960</v>
      </c>
    </row>
    <row r="255" customFormat="false" ht="15" hidden="false" customHeight="false" outlineLevel="0" collapsed="false">
      <c r="A255" s="1" t="s">
        <v>260</v>
      </c>
      <c r="B255" s="3" t="n">
        <v>794920</v>
      </c>
      <c r="C255" s="3" t="n">
        <v>795600</v>
      </c>
      <c r="D255" s="3" t="n">
        <v>636740</v>
      </c>
      <c r="E255" s="2" t="n">
        <v>68282</v>
      </c>
      <c r="F255" s="2" t="n">
        <v>76798</v>
      </c>
      <c r="G255" s="2" t="n">
        <v>67397</v>
      </c>
    </row>
    <row r="256" customFormat="false" ht="15" hidden="false" customHeight="false" outlineLevel="0" collapsed="false">
      <c r="A256" s="1" t="s">
        <v>261</v>
      </c>
      <c r="B256" s="3" t="n">
        <v>226670</v>
      </c>
      <c r="C256" s="3" t="n">
        <v>245280</v>
      </c>
      <c r="D256" s="3" t="n">
        <v>188080</v>
      </c>
      <c r="E256" s="3" t="n">
        <v>101460</v>
      </c>
      <c r="F256" s="2" t="n">
        <v>95368</v>
      </c>
      <c r="G256" s="2" t="n">
        <v>93626</v>
      </c>
    </row>
    <row r="257" customFormat="false" ht="15" hidden="false" customHeight="false" outlineLevel="0" collapsed="false">
      <c r="A257" s="1" t="s">
        <v>262</v>
      </c>
      <c r="B257" s="3" t="n">
        <v>458440</v>
      </c>
      <c r="C257" s="3" t="n">
        <v>465780</v>
      </c>
      <c r="D257" s="3" t="n">
        <v>454690</v>
      </c>
      <c r="E257" s="3" t="n">
        <v>331450</v>
      </c>
      <c r="F257" s="3" t="n">
        <v>401340</v>
      </c>
      <c r="G257" s="3" t="n">
        <v>329370</v>
      </c>
    </row>
    <row r="258" customFormat="false" ht="15" hidden="false" customHeight="false" outlineLevel="0" collapsed="false">
      <c r="A258" s="1" t="s">
        <v>263</v>
      </c>
      <c r="B258" s="3" t="n">
        <v>330530</v>
      </c>
      <c r="C258" s="3" t="n">
        <v>353270</v>
      </c>
      <c r="D258" s="3" t="n">
        <v>278170</v>
      </c>
      <c r="E258" s="3" t="n">
        <v>127080</v>
      </c>
      <c r="F258" s="3" t="n">
        <v>111120</v>
      </c>
      <c r="G258" s="3" t="n">
        <v>112960</v>
      </c>
    </row>
    <row r="259" customFormat="false" ht="15" hidden="false" customHeight="false" outlineLevel="0" collapsed="false">
      <c r="A259" s="1" t="s">
        <v>264</v>
      </c>
      <c r="B259" s="3" t="n">
        <v>473350</v>
      </c>
      <c r="C259" s="3" t="n">
        <v>483580</v>
      </c>
      <c r="D259" s="3" t="n">
        <v>413190</v>
      </c>
      <c r="E259" s="3" t="n">
        <v>138100</v>
      </c>
      <c r="F259" s="3" t="n">
        <v>114760</v>
      </c>
      <c r="G259" s="3" t="n">
        <v>135210</v>
      </c>
    </row>
    <row r="260" customFormat="false" ht="15" hidden="false" customHeight="false" outlineLevel="0" collapsed="false">
      <c r="A260" s="1" t="s">
        <v>265</v>
      </c>
      <c r="B260" s="3" t="n">
        <v>155380</v>
      </c>
      <c r="C260" s="3" t="n">
        <v>261170</v>
      </c>
      <c r="D260" s="3" t="n">
        <v>147980</v>
      </c>
      <c r="E260" s="3" t="n">
        <v>193190</v>
      </c>
      <c r="F260" s="3" t="n">
        <v>195210</v>
      </c>
      <c r="G260" s="3" t="n">
        <v>185590</v>
      </c>
    </row>
    <row r="261" customFormat="false" ht="15" hidden="false" customHeight="false" outlineLevel="0" collapsed="false">
      <c r="A261" s="1" t="s">
        <v>266</v>
      </c>
      <c r="B261" s="3" t="n">
        <v>1227900</v>
      </c>
      <c r="C261" s="3" t="n">
        <v>1260300</v>
      </c>
      <c r="D261" s="3" t="n">
        <v>1120200</v>
      </c>
      <c r="E261" s="3" t="n">
        <v>446370</v>
      </c>
      <c r="F261" s="3" t="n">
        <v>648930</v>
      </c>
      <c r="G261" s="3" t="n">
        <v>535390</v>
      </c>
    </row>
    <row r="262" customFormat="false" ht="15" hidden="false" customHeight="false" outlineLevel="0" collapsed="false">
      <c r="A262" s="1" t="s">
        <v>267</v>
      </c>
      <c r="B262" s="3" t="n">
        <v>220030</v>
      </c>
      <c r="C262" s="3" t="n">
        <v>240030</v>
      </c>
      <c r="D262" s="3" t="n">
        <v>191010</v>
      </c>
      <c r="E262" s="3" t="n">
        <v>232190</v>
      </c>
      <c r="F262" s="3" t="n">
        <v>238690</v>
      </c>
      <c r="G262" s="3" t="n">
        <v>217490</v>
      </c>
    </row>
    <row r="263" customFormat="false" ht="15" hidden="false" customHeight="false" outlineLevel="0" collapsed="false">
      <c r="A263" s="1" t="s">
        <v>268</v>
      </c>
      <c r="B263" s="3" t="n">
        <v>433450</v>
      </c>
      <c r="C263" s="3" t="n">
        <v>446740</v>
      </c>
      <c r="D263" s="3" t="n">
        <v>388930</v>
      </c>
      <c r="E263" s="2" t="n">
        <v>84423</v>
      </c>
      <c r="F263" s="3" t="n">
        <v>114930</v>
      </c>
      <c r="G263" s="2" t="n">
        <v>98573</v>
      </c>
    </row>
    <row r="264" customFormat="false" ht="15" hidden="false" customHeight="false" outlineLevel="0" collapsed="false">
      <c r="A264" s="1" t="s">
        <v>269</v>
      </c>
      <c r="B264" s="3" t="n">
        <v>1314900</v>
      </c>
      <c r="C264" s="3" t="n">
        <v>1297600</v>
      </c>
      <c r="D264" s="3" t="n">
        <v>1155100</v>
      </c>
      <c r="E264" s="3" t="n">
        <v>506140</v>
      </c>
      <c r="F264" s="3" t="n">
        <v>656880</v>
      </c>
      <c r="G264" s="3" t="n">
        <v>622060</v>
      </c>
    </row>
    <row r="265" customFormat="false" ht="15" hidden="false" customHeight="false" outlineLevel="0" collapsed="false">
      <c r="A265" s="1" t="s">
        <v>270</v>
      </c>
      <c r="B265" s="3" t="n">
        <v>655030</v>
      </c>
      <c r="C265" s="3" t="n">
        <v>627750</v>
      </c>
      <c r="D265" s="3" t="n">
        <v>513580</v>
      </c>
      <c r="E265" s="3" t="n">
        <v>154090</v>
      </c>
      <c r="F265" s="3" t="n">
        <v>197710</v>
      </c>
      <c r="G265" s="3" t="n">
        <v>157520</v>
      </c>
    </row>
    <row r="266" customFormat="false" ht="15" hidden="false" customHeight="false" outlineLevel="0" collapsed="false">
      <c r="A266" s="1" t="s">
        <v>271</v>
      </c>
      <c r="B266" s="3" t="n">
        <v>209270</v>
      </c>
      <c r="C266" s="3" t="n">
        <v>239510</v>
      </c>
      <c r="D266" s="3" t="n">
        <v>340960</v>
      </c>
      <c r="E266" s="3" t="n">
        <v>296950</v>
      </c>
      <c r="F266" s="3" t="n">
        <v>284270</v>
      </c>
      <c r="G266" s="3" t="n">
        <v>278670</v>
      </c>
    </row>
    <row r="267" customFormat="false" ht="15" hidden="false" customHeight="false" outlineLevel="0" collapsed="false">
      <c r="A267" s="1" t="s">
        <v>272</v>
      </c>
      <c r="B267" s="3" t="n">
        <v>338940</v>
      </c>
      <c r="C267" s="3" t="n">
        <v>338160</v>
      </c>
      <c r="D267" s="3" t="n">
        <v>314320</v>
      </c>
      <c r="E267" s="2" t="n">
        <v>71633</v>
      </c>
      <c r="F267" s="2" t="n">
        <v>60401</v>
      </c>
      <c r="G267" s="2" t="n">
        <v>49733</v>
      </c>
    </row>
    <row r="268" customFormat="false" ht="15" hidden="false" customHeight="false" outlineLevel="0" collapsed="false">
      <c r="A268" s="1" t="s">
        <v>273</v>
      </c>
      <c r="B268" s="3" t="n">
        <v>438120</v>
      </c>
      <c r="C268" s="3" t="n">
        <v>422460</v>
      </c>
      <c r="D268" s="3" t="n">
        <v>355640</v>
      </c>
      <c r="E268" s="3" t="n">
        <v>340040</v>
      </c>
      <c r="F268" s="3" t="n">
        <v>324450</v>
      </c>
      <c r="G268" s="3" t="n">
        <v>352730</v>
      </c>
    </row>
    <row r="269" customFormat="false" ht="15" hidden="false" customHeight="false" outlineLevel="0" collapsed="false">
      <c r="A269" s="1" t="s">
        <v>274</v>
      </c>
      <c r="B269" s="3" t="n">
        <v>240660</v>
      </c>
      <c r="C269" s="3" t="n">
        <v>241310</v>
      </c>
      <c r="D269" s="3" t="n">
        <v>187850</v>
      </c>
      <c r="E269" s="3" t="n">
        <v>218960</v>
      </c>
      <c r="F269" s="3" t="n">
        <v>213100</v>
      </c>
      <c r="G269" s="3" t="n">
        <v>223340</v>
      </c>
    </row>
    <row r="270" customFormat="false" ht="15" hidden="false" customHeight="false" outlineLevel="0" collapsed="false">
      <c r="A270" s="1" t="s">
        <v>275</v>
      </c>
      <c r="B270" s="3" t="n">
        <v>209500</v>
      </c>
      <c r="C270" s="3" t="n">
        <v>194530</v>
      </c>
      <c r="D270" s="3" t="n">
        <v>149720</v>
      </c>
      <c r="E270" s="2" t="n">
        <v>34707</v>
      </c>
      <c r="F270" s="2" t="n">
        <v>32693</v>
      </c>
      <c r="G270" s="2" t="n">
        <v>60754</v>
      </c>
    </row>
    <row r="271" customFormat="false" ht="15" hidden="false" customHeight="false" outlineLevel="0" collapsed="false">
      <c r="A271" s="1" t="s">
        <v>276</v>
      </c>
      <c r="B271" s="3" t="n">
        <v>163440</v>
      </c>
      <c r="C271" s="3" t="n">
        <v>177490</v>
      </c>
      <c r="D271" s="3" t="n">
        <v>128420</v>
      </c>
      <c r="E271" s="3" t="n">
        <v>215950</v>
      </c>
      <c r="F271" s="3" t="n">
        <v>223740</v>
      </c>
      <c r="G271" s="3" t="n">
        <v>178240</v>
      </c>
    </row>
    <row r="272" customFormat="false" ht="15" hidden="false" customHeight="false" outlineLevel="0" collapsed="false">
      <c r="A272" s="1" t="s">
        <v>277</v>
      </c>
      <c r="B272" s="3" t="n">
        <v>411720</v>
      </c>
      <c r="C272" s="3" t="n">
        <v>362060</v>
      </c>
      <c r="D272" s="3" t="n">
        <v>381830</v>
      </c>
      <c r="E272" s="3" t="n">
        <v>123390</v>
      </c>
      <c r="F272" s="3" t="n">
        <v>127560</v>
      </c>
      <c r="G272" s="3" t="n">
        <v>132050</v>
      </c>
    </row>
    <row r="273" customFormat="false" ht="15" hidden="false" customHeight="false" outlineLevel="0" collapsed="false">
      <c r="A273" s="1" t="s">
        <v>278</v>
      </c>
      <c r="B273" s="3" t="n">
        <v>121060</v>
      </c>
      <c r="C273" s="3" t="n">
        <v>106060</v>
      </c>
      <c r="D273" s="3" t="n">
        <v>108730</v>
      </c>
      <c r="E273" s="3" t="n">
        <v>133180</v>
      </c>
      <c r="F273" s="3" t="n">
        <v>170500</v>
      </c>
      <c r="G273" s="3" t="n">
        <v>428370</v>
      </c>
    </row>
    <row r="274" customFormat="false" ht="15" hidden="false" customHeight="false" outlineLevel="0" collapsed="false">
      <c r="A274" s="1" t="s">
        <v>279</v>
      </c>
      <c r="B274" s="3" t="n">
        <v>255550</v>
      </c>
      <c r="C274" s="3" t="n">
        <v>259470</v>
      </c>
      <c r="D274" s="3" t="n">
        <v>218890</v>
      </c>
      <c r="E274" s="3" t="n">
        <v>124980</v>
      </c>
      <c r="F274" s="3" t="n">
        <v>128060</v>
      </c>
      <c r="G274" s="3" t="n">
        <v>158280</v>
      </c>
    </row>
    <row r="275" customFormat="false" ht="15" hidden="false" customHeight="false" outlineLevel="0" collapsed="false">
      <c r="A275" s="1" t="s">
        <v>280</v>
      </c>
      <c r="B275" s="3" t="n">
        <v>497660</v>
      </c>
      <c r="C275" s="3" t="n">
        <v>591930</v>
      </c>
      <c r="D275" s="3" t="n">
        <v>473980</v>
      </c>
      <c r="E275" s="3" t="n">
        <v>223370</v>
      </c>
      <c r="F275" s="3" t="n">
        <v>247890</v>
      </c>
      <c r="G275" s="3" t="n">
        <v>384640</v>
      </c>
    </row>
    <row r="276" customFormat="false" ht="15" hidden="false" customHeight="false" outlineLevel="0" collapsed="false">
      <c r="A276" s="1" t="s">
        <v>281</v>
      </c>
      <c r="B276" s="3" t="n">
        <v>111570</v>
      </c>
      <c r="C276" s="3" t="n">
        <v>140560</v>
      </c>
      <c r="D276" s="3" t="n">
        <v>338460</v>
      </c>
      <c r="E276" s="3" t="n">
        <v>386330</v>
      </c>
      <c r="F276" s="2" t="n">
        <v>70841</v>
      </c>
      <c r="G276" s="3" t="n">
        <v>353250</v>
      </c>
    </row>
    <row r="277" customFormat="false" ht="15" hidden="false" customHeight="false" outlineLevel="0" collapsed="false">
      <c r="A277" s="1" t="s">
        <v>282</v>
      </c>
      <c r="B277" s="3" t="n">
        <v>247330</v>
      </c>
      <c r="C277" s="3" t="n">
        <v>238520</v>
      </c>
      <c r="D277" s="3" t="n">
        <v>241750</v>
      </c>
      <c r="E277" s="2" t="n">
        <v>94058</v>
      </c>
      <c r="F277" s="2" t="n">
        <v>74129</v>
      </c>
      <c r="G277" s="2" t="n">
        <v>83390</v>
      </c>
    </row>
    <row r="278" customFormat="false" ht="15" hidden="false" customHeight="false" outlineLevel="0" collapsed="false">
      <c r="A278" s="1" t="s">
        <v>283</v>
      </c>
      <c r="B278" s="3" t="n">
        <v>537540</v>
      </c>
      <c r="C278" s="3" t="n">
        <v>568140</v>
      </c>
      <c r="D278" s="3" t="n">
        <v>469030</v>
      </c>
      <c r="E278" s="3" t="n">
        <v>326200</v>
      </c>
      <c r="F278" s="3" t="n">
        <v>338290</v>
      </c>
      <c r="G278" s="3" t="n">
        <v>347850</v>
      </c>
    </row>
    <row r="279" customFormat="false" ht="15" hidden="false" customHeight="false" outlineLevel="0" collapsed="false">
      <c r="A279" s="1" t="s">
        <v>284</v>
      </c>
      <c r="B279" s="3" t="n">
        <v>1070800</v>
      </c>
      <c r="C279" s="3" t="n">
        <v>1340000</v>
      </c>
      <c r="D279" s="3" t="n">
        <v>847280</v>
      </c>
      <c r="E279" s="3" t="n">
        <v>653510</v>
      </c>
      <c r="F279" s="3" t="n">
        <v>607720</v>
      </c>
      <c r="G279" s="3" t="n">
        <v>510900</v>
      </c>
    </row>
    <row r="280" customFormat="false" ht="15" hidden="false" customHeight="false" outlineLevel="0" collapsed="false">
      <c r="A280" s="1" t="s">
        <v>285</v>
      </c>
      <c r="B280" s="3" t="n">
        <v>190290</v>
      </c>
      <c r="C280" s="3" t="n">
        <v>181960</v>
      </c>
      <c r="D280" s="3" t="n">
        <v>144110</v>
      </c>
      <c r="E280" s="3" t="n">
        <v>167530</v>
      </c>
      <c r="F280" s="3" t="n">
        <v>141080</v>
      </c>
      <c r="G280" s="3" t="n">
        <v>140960</v>
      </c>
    </row>
    <row r="281" customFormat="false" ht="15" hidden="false" customHeight="false" outlineLevel="0" collapsed="false">
      <c r="A281" s="1" t="s">
        <v>286</v>
      </c>
      <c r="B281" s="3" t="n">
        <v>125050</v>
      </c>
      <c r="C281" s="3" t="n">
        <v>304890</v>
      </c>
      <c r="D281" s="3" t="n">
        <v>110980</v>
      </c>
      <c r="E281" s="3" t="n">
        <v>240750</v>
      </c>
      <c r="F281" s="3" t="n">
        <v>248690</v>
      </c>
      <c r="G281" s="3" t="n">
        <v>255620</v>
      </c>
    </row>
    <row r="282" customFormat="false" ht="15" hidden="false" customHeight="false" outlineLevel="0" collapsed="false">
      <c r="A282" s="1" t="s">
        <v>287</v>
      </c>
      <c r="B282" s="3" t="n">
        <v>438840</v>
      </c>
      <c r="C282" s="3" t="n">
        <v>394210</v>
      </c>
      <c r="D282" s="3" t="n">
        <v>348430</v>
      </c>
      <c r="E282" s="3" t="n">
        <v>317510</v>
      </c>
      <c r="F282" s="3" t="n">
        <v>343530</v>
      </c>
      <c r="G282" s="3" t="n">
        <v>338240</v>
      </c>
    </row>
    <row r="283" customFormat="false" ht="15" hidden="false" customHeight="false" outlineLevel="0" collapsed="false">
      <c r="A283" s="1" t="s">
        <v>288</v>
      </c>
      <c r="B283" s="3" t="n">
        <v>238460</v>
      </c>
      <c r="C283" s="3" t="n">
        <v>267910</v>
      </c>
      <c r="D283" s="3" t="n">
        <v>211140</v>
      </c>
      <c r="E283" s="2" t="n">
        <v>42017</v>
      </c>
      <c r="F283" s="2" t="n">
        <v>79555</v>
      </c>
      <c r="G283" s="2" t="n">
        <v>76135</v>
      </c>
    </row>
    <row r="284" customFormat="false" ht="15" hidden="false" customHeight="false" outlineLevel="0" collapsed="false">
      <c r="A284" s="1" t="s">
        <v>289</v>
      </c>
      <c r="B284" s="3" t="n">
        <v>105240</v>
      </c>
      <c r="C284" s="3" t="n">
        <v>125750</v>
      </c>
      <c r="D284" s="3" t="n">
        <v>177720</v>
      </c>
      <c r="E284" s="3" t="n">
        <v>229320</v>
      </c>
      <c r="F284" s="3" t="n">
        <v>139170</v>
      </c>
      <c r="G284" s="3" t="n">
        <v>149630</v>
      </c>
    </row>
    <row r="285" customFormat="false" ht="15" hidden="false" customHeight="false" outlineLevel="0" collapsed="false">
      <c r="A285" s="1" t="s">
        <v>290</v>
      </c>
      <c r="B285" s="3" t="n">
        <v>678700</v>
      </c>
      <c r="C285" s="3" t="n">
        <v>759160</v>
      </c>
      <c r="D285" s="3" t="n">
        <v>577690</v>
      </c>
      <c r="E285" s="3" t="n">
        <v>142370</v>
      </c>
      <c r="F285" s="3" t="n">
        <v>165930</v>
      </c>
      <c r="G285" s="3" t="n">
        <v>218370</v>
      </c>
    </row>
    <row r="286" customFormat="false" ht="15" hidden="false" customHeight="false" outlineLevel="0" collapsed="false">
      <c r="A286" s="1" t="s">
        <v>291</v>
      </c>
      <c r="B286" s="3" t="n">
        <v>493840</v>
      </c>
      <c r="C286" s="3" t="n">
        <v>496760</v>
      </c>
      <c r="D286" s="3" t="n">
        <v>384000</v>
      </c>
      <c r="E286" s="2" t="n">
        <v>85901</v>
      </c>
      <c r="F286" s="3" t="n">
        <v>102710</v>
      </c>
      <c r="G286" s="2" t="n">
        <v>93628</v>
      </c>
    </row>
    <row r="287" customFormat="false" ht="15" hidden="false" customHeight="false" outlineLevel="0" collapsed="false">
      <c r="A287" s="1" t="s">
        <v>292</v>
      </c>
      <c r="B287" s="3" t="n">
        <v>733330</v>
      </c>
      <c r="C287" s="3" t="n">
        <v>804000</v>
      </c>
      <c r="D287" s="3" t="n">
        <v>685870</v>
      </c>
      <c r="E287" s="2" t="n">
        <v>85007</v>
      </c>
      <c r="F287" s="3" t="n">
        <v>110260</v>
      </c>
      <c r="G287" s="3" t="n">
        <v>128930</v>
      </c>
    </row>
    <row r="288" customFormat="false" ht="15" hidden="false" customHeight="false" outlineLevel="0" collapsed="false">
      <c r="A288" s="1" t="s">
        <v>293</v>
      </c>
      <c r="B288" s="3" t="n">
        <v>119900</v>
      </c>
      <c r="C288" s="2" t="n">
        <v>72541</v>
      </c>
      <c r="D288" s="2" t="n">
        <v>72132</v>
      </c>
      <c r="E288" s="2" t="n">
        <v>56564</v>
      </c>
      <c r="F288" s="2" t="n">
        <v>74821</v>
      </c>
      <c r="G288" s="2" t="n">
        <v>77573</v>
      </c>
    </row>
    <row r="289" customFormat="false" ht="15" hidden="false" customHeight="false" outlineLevel="0" collapsed="false">
      <c r="A289" s="1" t="s">
        <v>294</v>
      </c>
      <c r="B289" s="3" t="n">
        <v>791430</v>
      </c>
      <c r="C289" s="3" t="n">
        <v>737860</v>
      </c>
      <c r="D289" s="3" t="n">
        <v>607430</v>
      </c>
      <c r="E289" s="3" t="n">
        <v>126200</v>
      </c>
      <c r="F289" s="3" t="n">
        <v>117730</v>
      </c>
      <c r="G289" s="3" t="n">
        <v>115870</v>
      </c>
    </row>
    <row r="290" customFormat="false" ht="15" hidden="false" customHeight="false" outlineLevel="0" collapsed="false">
      <c r="A290" s="1" t="s">
        <v>295</v>
      </c>
      <c r="B290" s="3" t="n">
        <v>243280</v>
      </c>
      <c r="C290" s="3" t="n">
        <v>232770</v>
      </c>
      <c r="D290" s="3" t="n">
        <v>207890</v>
      </c>
      <c r="E290" s="3" t="n">
        <v>284480</v>
      </c>
      <c r="F290" s="3" t="n">
        <v>250090</v>
      </c>
      <c r="G290" s="3" t="n">
        <v>267070</v>
      </c>
    </row>
    <row r="291" customFormat="false" ht="15" hidden="false" customHeight="false" outlineLevel="0" collapsed="false">
      <c r="A291" s="1" t="s">
        <v>296</v>
      </c>
      <c r="B291" s="3" t="n">
        <v>230350</v>
      </c>
      <c r="C291" s="3" t="n">
        <v>201200</v>
      </c>
      <c r="D291" s="3" t="n">
        <v>174160</v>
      </c>
      <c r="E291" s="3" t="n">
        <v>117960</v>
      </c>
      <c r="F291" s="2" t="n">
        <v>80414</v>
      </c>
      <c r="G291" s="3" t="n">
        <v>119870</v>
      </c>
    </row>
    <row r="292" customFormat="false" ht="15" hidden="false" customHeight="false" outlineLevel="0" collapsed="false">
      <c r="A292" s="1" t="s">
        <v>297</v>
      </c>
      <c r="B292" s="3" t="n">
        <v>2467100</v>
      </c>
      <c r="C292" s="3" t="n">
        <v>2642600</v>
      </c>
      <c r="D292" s="3" t="n">
        <v>1800200</v>
      </c>
      <c r="E292" s="3" t="n">
        <v>1303300</v>
      </c>
      <c r="F292" s="3" t="n">
        <v>1275800</v>
      </c>
      <c r="G292" s="3" t="n">
        <v>1242500</v>
      </c>
    </row>
    <row r="293" customFormat="false" ht="15" hidden="false" customHeight="false" outlineLevel="0" collapsed="false">
      <c r="A293" s="1" t="s">
        <v>298</v>
      </c>
      <c r="B293" s="3" t="n">
        <v>114630</v>
      </c>
      <c r="C293" s="2" t="n">
        <v>89981</v>
      </c>
      <c r="D293" s="2" t="n">
        <v>83528</v>
      </c>
      <c r="E293" s="2" t="n">
        <v>87169</v>
      </c>
      <c r="F293" s="3" t="n">
        <v>106940</v>
      </c>
      <c r="G293" s="2" t="n">
        <v>95525</v>
      </c>
    </row>
    <row r="294" customFormat="false" ht="15" hidden="false" customHeight="false" outlineLevel="0" collapsed="false">
      <c r="A294" s="1" t="s">
        <v>299</v>
      </c>
      <c r="B294" s="2" t="n">
        <v>56320</v>
      </c>
      <c r="C294" s="2" t="n">
        <v>89440</v>
      </c>
      <c r="D294" s="2" t="n">
        <v>89637</v>
      </c>
      <c r="E294" s="2" t="n">
        <v>55400</v>
      </c>
      <c r="F294" s="2" t="n">
        <v>28036</v>
      </c>
      <c r="G294" s="2" t="n">
        <v>34704</v>
      </c>
    </row>
    <row r="295" customFormat="false" ht="15" hidden="false" customHeight="false" outlineLevel="0" collapsed="false">
      <c r="A295" s="1" t="s">
        <v>300</v>
      </c>
      <c r="B295" s="3" t="n">
        <v>168240</v>
      </c>
      <c r="C295" s="3" t="n">
        <v>315540</v>
      </c>
      <c r="D295" s="3" t="n">
        <v>113820</v>
      </c>
      <c r="E295" s="3" t="n">
        <v>341580</v>
      </c>
      <c r="F295" s="3" t="n">
        <v>401380</v>
      </c>
      <c r="G295" s="3" t="n">
        <v>400820</v>
      </c>
    </row>
    <row r="296" customFormat="false" ht="15" hidden="false" customHeight="false" outlineLevel="0" collapsed="false">
      <c r="A296" s="1" t="s">
        <v>301</v>
      </c>
      <c r="B296" s="2" t="n">
        <v>78460</v>
      </c>
      <c r="C296" s="2" t="n">
        <v>80522</v>
      </c>
      <c r="D296" s="2" t="n">
        <v>58057</v>
      </c>
      <c r="E296" s="3" t="n">
        <v>140130</v>
      </c>
      <c r="F296" s="3" t="n">
        <v>153490</v>
      </c>
      <c r="G296" s="3" t="n">
        <v>115080</v>
      </c>
    </row>
    <row r="297" customFormat="false" ht="15" hidden="false" customHeight="false" outlineLevel="0" collapsed="false">
      <c r="A297" s="1" t="s">
        <v>302</v>
      </c>
      <c r="B297" s="3" t="n">
        <v>146310</v>
      </c>
      <c r="C297" s="2" t="n">
        <v>82073</v>
      </c>
      <c r="D297" s="3" t="n">
        <v>125030</v>
      </c>
      <c r="E297" s="3" t="n">
        <v>116480</v>
      </c>
      <c r="F297" s="3" t="n">
        <v>190860</v>
      </c>
      <c r="G297" s="3" t="n">
        <v>126230</v>
      </c>
    </row>
    <row r="298" customFormat="false" ht="15" hidden="false" customHeight="false" outlineLevel="0" collapsed="false">
      <c r="A298" s="1" t="s">
        <v>303</v>
      </c>
      <c r="B298" s="3" t="n">
        <v>419410</v>
      </c>
      <c r="C298" s="3" t="n">
        <v>400820</v>
      </c>
      <c r="D298" s="3" t="n">
        <v>338800</v>
      </c>
      <c r="E298" s="2" t="n">
        <v>18430</v>
      </c>
      <c r="F298" s="2" t="n">
        <v>51390</v>
      </c>
      <c r="G298" s="2" t="n">
        <v>51640</v>
      </c>
    </row>
    <row r="299" customFormat="false" ht="15" hidden="false" customHeight="false" outlineLevel="0" collapsed="false">
      <c r="A299" s="1" t="s">
        <v>304</v>
      </c>
      <c r="B299" s="3" t="n">
        <v>115620</v>
      </c>
      <c r="C299" s="2" t="n">
        <v>99800</v>
      </c>
      <c r="D299" s="3" t="n">
        <v>102200</v>
      </c>
      <c r="E299" s="3" t="n">
        <v>119890</v>
      </c>
      <c r="F299" s="3" t="n">
        <v>142510</v>
      </c>
      <c r="G299" s="3" t="n">
        <v>192020</v>
      </c>
    </row>
    <row r="300" customFormat="false" ht="15" hidden="false" customHeight="false" outlineLevel="0" collapsed="false">
      <c r="A300" s="1" t="s">
        <v>305</v>
      </c>
      <c r="B300" s="2" t="n">
        <v>70683</v>
      </c>
      <c r="C300" s="2" t="n">
        <v>59093</v>
      </c>
      <c r="D300" s="2" t="n">
        <v>53919</v>
      </c>
      <c r="E300" s="3" t="n">
        <v>206040</v>
      </c>
      <c r="F300" s="3" t="n">
        <v>196040</v>
      </c>
      <c r="G300" s="3" t="n">
        <v>204020</v>
      </c>
    </row>
    <row r="301" customFormat="false" ht="15" hidden="false" customHeight="false" outlineLevel="0" collapsed="false">
      <c r="A301" s="1" t="s">
        <v>306</v>
      </c>
      <c r="B301" s="3" t="n">
        <v>862860</v>
      </c>
      <c r="C301" s="3" t="n">
        <v>987050</v>
      </c>
      <c r="D301" s="3" t="n">
        <v>809430</v>
      </c>
      <c r="E301" s="3" t="n">
        <v>263230</v>
      </c>
      <c r="F301" s="3" t="n">
        <v>267540</v>
      </c>
      <c r="G301" s="3" t="n">
        <v>267500</v>
      </c>
    </row>
    <row r="302" customFormat="false" ht="15" hidden="false" customHeight="false" outlineLevel="0" collapsed="false">
      <c r="A302" s="1" t="s">
        <v>307</v>
      </c>
      <c r="B302" s="3" t="n">
        <v>514570</v>
      </c>
      <c r="C302" s="3" t="n">
        <v>457960</v>
      </c>
      <c r="D302" s="3" t="n">
        <v>495760</v>
      </c>
      <c r="E302" s="3" t="n">
        <v>148600</v>
      </c>
      <c r="F302" s="3" t="n">
        <v>168260</v>
      </c>
      <c r="G302" s="3" t="n">
        <v>155330</v>
      </c>
    </row>
    <row r="303" customFormat="false" ht="15" hidden="false" customHeight="false" outlineLevel="0" collapsed="false">
      <c r="A303" s="1" t="s">
        <v>308</v>
      </c>
      <c r="B303" s="3" t="n">
        <v>196590</v>
      </c>
      <c r="C303" s="3" t="n">
        <v>188650</v>
      </c>
      <c r="D303" s="3" t="n">
        <v>172600</v>
      </c>
      <c r="E303" s="2" t="n">
        <v>38197</v>
      </c>
      <c r="F303" s="2" t="n">
        <v>54643</v>
      </c>
      <c r="G303" s="2" t="n">
        <v>52920</v>
      </c>
    </row>
    <row r="304" customFormat="false" ht="15" hidden="false" customHeight="false" outlineLevel="0" collapsed="false">
      <c r="A304" s="1" t="s">
        <v>309</v>
      </c>
      <c r="B304" s="3" t="n">
        <v>161840</v>
      </c>
      <c r="C304" s="3" t="n">
        <v>123360</v>
      </c>
      <c r="D304" s="3" t="n">
        <v>118930</v>
      </c>
      <c r="E304" s="3" t="n">
        <v>137380</v>
      </c>
      <c r="F304" s="2" t="n">
        <v>83406</v>
      </c>
      <c r="G304" s="2" t="n">
        <v>53769</v>
      </c>
    </row>
    <row r="305" customFormat="false" ht="15" hidden="false" customHeight="false" outlineLevel="0" collapsed="false">
      <c r="A305" s="1" t="s">
        <v>310</v>
      </c>
      <c r="B305" s="3" t="n">
        <v>169370</v>
      </c>
      <c r="C305" s="3" t="n">
        <v>146690</v>
      </c>
      <c r="D305" s="3" t="n">
        <v>242770</v>
      </c>
      <c r="E305" s="2" t="n">
        <v>43418</v>
      </c>
      <c r="F305" s="2" t="n">
        <v>32849</v>
      </c>
      <c r="G305" s="2" t="n">
        <v>55207</v>
      </c>
    </row>
    <row r="306" customFormat="false" ht="15" hidden="false" customHeight="false" outlineLevel="0" collapsed="false">
      <c r="A306" s="1" t="s">
        <v>311</v>
      </c>
      <c r="B306" s="3" t="n">
        <v>372990</v>
      </c>
      <c r="C306" s="3" t="n">
        <v>390240</v>
      </c>
      <c r="D306" s="3" t="n">
        <v>343030</v>
      </c>
      <c r="E306" s="3" t="n">
        <v>391530</v>
      </c>
      <c r="F306" s="3" t="n">
        <v>357460</v>
      </c>
      <c r="G306" s="3" t="n">
        <v>345310</v>
      </c>
    </row>
    <row r="307" customFormat="false" ht="15" hidden="false" customHeight="false" outlineLevel="0" collapsed="false">
      <c r="A307" s="1" t="s">
        <v>312</v>
      </c>
      <c r="B307" s="3" t="n">
        <v>194160</v>
      </c>
      <c r="C307" s="3" t="n">
        <v>188100</v>
      </c>
      <c r="D307" s="3" t="n">
        <v>164020</v>
      </c>
      <c r="E307" s="3" t="n">
        <v>148430</v>
      </c>
      <c r="F307" s="3" t="n">
        <v>121080</v>
      </c>
      <c r="G307" s="3" t="n">
        <v>121670</v>
      </c>
    </row>
    <row r="308" customFormat="false" ht="15" hidden="false" customHeight="false" outlineLevel="0" collapsed="false">
      <c r="A308" s="1" t="s">
        <v>313</v>
      </c>
      <c r="B308" s="3" t="n">
        <v>246630</v>
      </c>
      <c r="C308" s="3" t="n">
        <v>216560</v>
      </c>
      <c r="D308" s="3" t="n">
        <v>238030</v>
      </c>
      <c r="E308" s="3" t="n">
        <v>188680</v>
      </c>
      <c r="F308" s="3" t="n">
        <v>194900</v>
      </c>
      <c r="G308" s="3" t="n">
        <v>186340</v>
      </c>
    </row>
    <row r="309" customFormat="false" ht="15" hidden="false" customHeight="false" outlineLevel="0" collapsed="false">
      <c r="A309" s="1" t="s">
        <v>314</v>
      </c>
      <c r="B309" s="3" t="n">
        <v>1268600</v>
      </c>
      <c r="C309" s="3" t="n">
        <v>1169900</v>
      </c>
      <c r="D309" s="3" t="n">
        <v>948560</v>
      </c>
      <c r="E309" s="3" t="n">
        <v>1045000</v>
      </c>
      <c r="F309" s="3" t="n">
        <v>1012700</v>
      </c>
      <c r="G309" s="3" t="n">
        <v>978470</v>
      </c>
    </row>
    <row r="310" customFormat="false" ht="15" hidden="false" customHeight="false" outlineLevel="0" collapsed="false">
      <c r="A310" s="1" t="s">
        <v>315</v>
      </c>
      <c r="B310" s="3" t="n">
        <v>178240</v>
      </c>
      <c r="C310" s="3" t="n">
        <v>213800</v>
      </c>
      <c r="D310" s="2" t="n">
        <v>68179</v>
      </c>
      <c r="E310" s="2" t="n">
        <v>82946</v>
      </c>
      <c r="F310" s="2" t="n">
        <v>59193</v>
      </c>
      <c r="G310" s="2" t="n">
        <v>91090</v>
      </c>
    </row>
    <row r="311" customFormat="false" ht="15" hidden="false" customHeight="false" outlineLevel="0" collapsed="false">
      <c r="A311" s="1" t="s">
        <v>316</v>
      </c>
      <c r="B311" s="3" t="n">
        <v>704790</v>
      </c>
      <c r="C311" s="3" t="n">
        <v>827800</v>
      </c>
      <c r="D311" s="3" t="n">
        <v>629220</v>
      </c>
      <c r="E311" s="3" t="n">
        <v>178700</v>
      </c>
      <c r="F311" s="3" t="n">
        <v>172310</v>
      </c>
      <c r="G311" s="3" t="n">
        <v>161770</v>
      </c>
    </row>
    <row r="312" customFormat="false" ht="15" hidden="false" customHeight="false" outlineLevel="0" collapsed="false">
      <c r="A312" s="1" t="s">
        <v>317</v>
      </c>
      <c r="B312" s="3" t="n">
        <v>104080</v>
      </c>
      <c r="C312" s="2" t="n">
        <v>72798</v>
      </c>
      <c r="D312" s="2" t="n">
        <v>93748</v>
      </c>
      <c r="E312" s="3" t="n">
        <v>171080</v>
      </c>
      <c r="F312" s="3" t="n">
        <v>182060</v>
      </c>
      <c r="G312" s="2" t="n">
        <v>94668</v>
      </c>
    </row>
    <row r="313" customFormat="false" ht="15" hidden="false" customHeight="false" outlineLevel="0" collapsed="false">
      <c r="A313" s="1" t="s">
        <v>318</v>
      </c>
      <c r="B313" s="3" t="n">
        <v>302860</v>
      </c>
      <c r="C313" s="3" t="n">
        <v>261540</v>
      </c>
      <c r="D313" s="3" t="n">
        <v>226450</v>
      </c>
      <c r="E313" s="3" t="n">
        <v>160300</v>
      </c>
      <c r="F313" s="3" t="n">
        <v>143060</v>
      </c>
      <c r="G313" s="3" t="n">
        <v>156300</v>
      </c>
    </row>
    <row r="314" customFormat="false" ht="15" hidden="false" customHeight="false" outlineLevel="0" collapsed="false">
      <c r="A314" s="1" t="s">
        <v>319</v>
      </c>
      <c r="B314" s="3" t="n">
        <v>143650</v>
      </c>
      <c r="C314" s="3" t="n">
        <v>142360</v>
      </c>
      <c r="D314" s="3" t="n">
        <v>130420</v>
      </c>
      <c r="E314" s="3" t="n">
        <v>135760</v>
      </c>
      <c r="F314" s="3" t="n">
        <v>124030</v>
      </c>
      <c r="G314" s="3" t="n">
        <v>126980</v>
      </c>
    </row>
    <row r="315" customFormat="false" ht="15" hidden="false" customHeight="false" outlineLevel="0" collapsed="false">
      <c r="A315" s="1" t="s">
        <v>320</v>
      </c>
      <c r="B315" s="3" t="n">
        <v>1353500</v>
      </c>
      <c r="C315" s="3" t="n">
        <v>1578200</v>
      </c>
      <c r="D315" s="3" t="n">
        <v>1376300</v>
      </c>
      <c r="E315" s="3" t="n">
        <v>180120</v>
      </c>
      <c r="F315" s="3" t="n">
        <v>103270</v>
      </c>
      <c r="G315" s="2" t="n">
        <v>84008</v>
      </c>
    </row>
    <row r="316" customFormat="false" ht="15" hidden="false" customHeight="false" outlineLevel="0" collapsed="false">
      <c r="A316" s="1" t="s">
        <v>321</v>
      </c>
      <c r="B316" s="3" t="n">
        <v>145490</v>
      </c>
      <c r="C316" s="2" t="n">
        <v>92716</v>
      </c>
      <c r="D316" s="3" t="n">
        <v>123610</v>
      </c>
      <c r="E316" s="2" t="n">
        <v>34062</v>
      </c>
      <c r="F316" s="2" t="n">
        <v>57405</v>
      </c>
      <c r="G316" s="2" t="n">
        <v>31245</v>
      </c>
    </row>
    <row r="317" customFormat="false" ht="15" hidden="false" customHeight="false" outlineLevel="0" collapsed="false">
      <c r="A317" s="1" t="s">
        <v>322</v>
      </c>
      <c r="B317" s="3" t="n">
        <v>529930</v>
      </c>
      <c r="C317" s="3" t="n">
        <v>596650</v>
      </c>
      <c r="D317" s="3" t="n">
        <v>506530</v>
      </c>
      <c r="E317" s="3" t="n">
        <v>658160</v>
      </c>
      <c r="F317" s="3" t="n">
        <v>642600</v>
      </c>
      <c r="G317" s="3" t="n">
        <v>602590</v>
      </c>
    </row>
    <row r="318" customFormat="false" ht="15" hidden="false" customHeight="false" outlineLevel="0" collapsed="false">
      <c r="A318" s="1" t="s">
        <v>323</v>
      </c>
      <c r="B318" s="3" t="n">
        <v>2021300</v>
      </c>
      <c r="C318" s="3" t="n">
        <v>2255200</v>
      </c>
      <c r="D318" s="3" t="n">
        <v>1959500</v>
      </c>
      <c r="E318" s="3" t="n">
        <v>1005200</v>
      </c>
      <c r="F318" s="3" t="n">
        <v>1041300</v>
      </c>
      <c r="G318" s="3" t="n">
        <v>977320</v>
      </c>
    </row>
    <row r="319" customFormat="false" ht="15" hidden="false" customHeight="false" outlineLevel="0" collapsed="false">
      <c r="A319" s="1" t="s">
        <v>324</v>
      </c>
      <c r="B319" s="3" t="n">
        <v>485520</v>
      </c>
      <c r="C319" s="3" t="n">
        <v>477490</v>
      </c>
      <c r="D319" s="3" t="n">
        <v>436120</v>
      </c>
      <c r="E319" s="2" t="n">
        <v>75633</v>
      </c>
      <c r="F319" s="2" t="n">
        <v>70254</v>
      </c>
      <c r="G319" s="2" t="n">
        <v>62899</v>
      </c>
    </row>
    <row r="320" customFormat="false" ht="15" hidden="false" customHeight="false" outlineLevel="0" collapsed="false">
      <c r="A320" s="1" t="s">
        <v>325</v>
      </c>
      <c r="B320" s="3" t="n">
        <v>978590</v>
      </c>
      <c r="C320" s="3" t="n">
        <v>953800</v>
      </c>
      <c r="D320" s="3" t="n">
        <v>845610</v>
      </c>
      <c r="E320" s="3" t="n">
        <v>866730</v>
      </c>
      <c r="F320" s="3" t="n">
        <v>862710</v>
      </c>
      <c r="G320" s="3" t="n">
        <v>922950</v>
      </c>
    </row>
    <row r="321" customFormat="false" ht="15" hidden="false" customHeight="false" outlineLevel="0" collapsed="false">
      <c r="A321" s="1" t="s">
        <v>326</v>
      </c>
      <c r="B321" s="2" t="n">
        <v>49247</v>
      </c>
      <c r="C321" s="2" t="n">
        <v>46521</v>
      </c>
      <c r="D321" s="2" t="n">
        <v>56535</v>
      </c>
      <c r="E321" s="2" t="n">
        <v>30492</v>
      </c>
      <c r="F321" s="2" t="n">
        <v>20486</v>
      </c>
      <c r="G321" s="2" t="n">
        <v>48752</v>
      </c>
    </row>
    <row r="322" customFormat="false" ht="15" hidden="false" customHeight="false" outlineLevel="0" collapsed="false">
      <c r="A322" s="1" t="s">
        <v>327</v>
      </c>
      <c r="B322" s="2" t="n">
        <v>96260</v>
      </c>
      <c r="C322" s="3" t="n">
        <v>181580</v>
      </c>
      <c r="D322" s="3" t="n">
        <v>162010</v>
      </c>
      <c r="E322" s="2" t="n">
        <v>49536</v>
      </c>
      <c r="F322" s="2" t="n">
        <v>60428</v>
      </c>
      <c r="G322" s="2" t="n">
        <v>90352</v>
      </c>
    </row>
    <row r="323" customFormat="false" ht="15" hidden="false" customHeight="false" outlineLevel="0" collapsed="false">
      <c r="A323" s="1" t="s">
        <v>328</v>
      </c>
      <c r="B323" s="3" t="n">
        <v>361060</v>
      </c>
      <c r="C323" s="3" t="n">
        <v>390160</v>
      </c>
      <c r="D323" s="3" t="n">
        <v>311090</v>
      </c>
      <c r="E323" s="3" t="n">
        <v>329220</v>
      </c>
      <c r="F323" s="3" t="n">
        <v>340840</v>
      </c>
      <c r="G323" s="3" t="n">
        <v>346880</v>
      </c>
    </row>
    <row r="324" customFormat="false" ht="15" hidden="false" customHeight="false" outlineLevel="0" collapsed="false">
      <c r="A324" s="1" t="s">
        <v>329</v>
      </c>
      <c r="B324" s="3" t="n">
        <v>208800</v>
      </c>
      <c r="C324" s="3" t="n">
        <v>149780</v>
      </c>
      <c r="D324" s="3" t="n">
        <v>136600</v>
      </c>
      <c r="E324" s="2" t="n">
        <v>85453</v>
      </c>
      <c r="F324" s="2" t="n">
        <v>75238</v>
      </c>
      <c r="G324" s="2" t="n">
        <v>95021</v>
      </c>
    </row>
    <row r="325" customFormat="false" ht="15" hidden="false" customHeight="false" outlineLevel="0" collapsed="false">
      <c r="A325" s="1" t="s">
        <v>330</v>
      </c>
      <c r="B325" s="3" t="n">
        <v>621050</v>
      </c>
      <c r="C325" s="3" t="n">
        <v>691020</v>
      </c>
      <c r="D325" s="3" t="n">
        <v>544810</v>
      </c>
      <c r="E325" s="3" t="n">
        <v>766790</v>
      </c>
      <c r="F325" s="3" t="n">
        <v>762270</v>
      </c>
      <c r="G325" s="3" t="n">
        <v>823980</v>
      </c>
    </row>
    <row r="326" customFormat="false" ht="15" hidden="false" customHeight="false" outlineLevel="0" collapsed="false">
      <c r="A326" s="1" t="s">
        <v>331</v>
      </c>
      <c r="B326" s="3" t="n">
        <v>113440</v>
      </c>
      <c r="C326" s="3" t="n">
        <v>165420</v>
      </c>
      <c r="D326" s="3" t="n">
        <v>120150</v>
      </c>
      <c r="E326" s="2" t="n">
        <v>95260</v>
      </c>
      <c r="F326" s="3" t="n">
        <v>138140</v>
      </c>
      <c r="G326" s="3" t="n">
        <v>246320</v>
      </c>
    </row>
    <row r="327" customFormat="false" ht="15" hidden="false" customHeight="false" outlineLevel="0" collapsed="false">
      <c r="A327" s="1" t="s">
        <v>332</v>
      </c>
      <c r="B327" s="3" t="n">
        <v>2139500</v>
      </c>
      <c r="C327" s="3" t="n">
        <v>1146500</v>
      </c>
      <c r="D327" s="3" t="n">
        <v>898650</v>
      </c>
      <c r="E327" s="3" t="n">
        <v>313990</v>
      </c>
      <c r="F327" s="3" t="n">
        <v>310780</v>
      </c>
      <c r="G327" s="3" t="n">
        <v>284350</v>
      </c>
    </row>
    <row r="328" customFormat="false" ht="15" hidden="false" customHeight="false" outlineLevel="0" collapsed="false">
      <c r="A328" s="1" t="s">
        <v>333</v>
      </c>
      <c r="B328" s="3" t="n">
        <v>213730</v>
      </c>
      <c r="C328" s="3" t="n">
        <v>187270</v>
      </c>
      <c r="D328" s="3" t="n">
        <v>210610</v>
      </c>
      <c r="E328" s="2" t="n">
        <v>91414</v>
      </c>
      <c r="F328" s="2" t="n">
        <v>83067</v>
      </c>
      <c r="G328" s="2" t="n">
        <v>91784</v>
      </c>
    </row>
    <row r="329" customFormat="false" ht="15" hidden="false" customHeight="false" outlineLevel="0" collapsed="false">
      <c r="A329" s="1" t="s">
        <v>334</v>
      </c>
      <c r="B329" s="3" t="n">
        <v>252610</v>
      </c>
      <c r="C329" s="3" t="n">
        <v>219950</v>
      </c>
      <c r="D329" s="3" t="n">
        <v>1970200</v>
      </c>
      <c r="E329" s="2" t="n">
        <v>63054</v>
      </c>
      <c r="F329" s="2" t="n">
        <v>55105</v>
      </c>
      <c r="G329" s="3" t="n">
        <v>599170</v>
      </c>
    </row>
    <row r="330" customFormat="false" ht="15" hidden="false" customHeight="false" outlineLevel="0" collapsed="false">
      <c r="A330" s="1" t="s">
        <v>335</v>
      </c>
      <c r="B330" s="3" t="n">
        <v>749230</v>
      </c>
      <c r="C330" s="3" t="n">
        <v>803840</v>
      </c>
      <c r="D330" s="3" t="n">
        <v>643230</v>
      </c>
      <c r="E330" s="3" t="n">
        <v>651420</v>
      </c>
      <c r="F330" s="3" t="n">
        <v>596510</v>
      </c>
      <c r="G330" s="3" t="n">
        <v>657060</v>
      </c>
    </row>
    <row r="331" customFormat="false" ht="15" hidden="false" customHeight="false" outlineLevel="0" collapsed="false">
      <c r="A331" s="1" t="s">
        <v>336</v>
      </c>
      <c r="B331" s="3" t="n">
        <v>728100</v>
      </c>
      <c r="C331" s="3" t="n">
        <v>714910</v>
      </c>
      <c r="D331" s="3" t="n">
        <v>587970</v>
      </c>
      <c r="E331" s="3" t="n">
        <v>141930</v>
      </c>
      <c r="F331" s="3" t="n">
        <v>167310</v>
      </c>
      <c r="G331" s="3" t="n">
        <v>172140</v>
      </c>
    </row>
    <row r="332" customFormat="false" ht="15" hidden="false" customHeight="false" outlineLevel="0" collapsed="false">
      <c r="A332" s="1" t="s">
        <v>337</v>
      </c>
      <c r="B332" s="3" t="n">
        <v>178500</v>
      </c>
      <c r="C332" s="3" t="n">
        <v>326240</v>
      </c>
      <c r="D332" s="3" t="n">
        <v>242000</v>
      </c>
      <c r="E332" s="3" t="n">
        <v>169800</v>
      </c>
      <c r="F332" s="3" t="n">
        <v>184580</v>
      </c>
      <c r="G332" s="3" t="n">
        <v>284140</v>
      </c>
    </row>
    <row r="333" customFormat="false" ht="15" hidden="false" customHeight="false" outlineLevel="0" collapsed="false">
      <c r="A333" s="1" t="s">
        <v>338</v>
      </c>
      <c r="B333" s="3" t="n">
        <v>132910</v>
      </c>
      <c r="C333" s="3" t="n">
        <v>187400</v>
      </c>
      <c r="D333" s="2" t="n">
        <v>85753</v>
      </c>
      <c r="E333" s="3" t="n">
        <v>131680</v>
      </c>
      <c r="F333" s="3" t="n">
        <v>122780</v>
      </c>
      <c r="G333" s="3" t="n">
        <v>255130</v>
      </c>
    </row>
    <row r="334" customFormat="false" ht="15" hidden="false" customHeight="false" outlineLevel="0" collapsed="false">
      <c r="A334" s="1" t="s">
        <v>339</v>
      </c>
      <c r="B334" s="3" t="n">
        <v>1016600</v>
      </c>
      <c r="C334" s="3" t="n">
        <v>1027600</v>
      </c>
      <c r="D334" s="3" t="n">
        <v>838970</v>
      </c>
      <c r="E334" s="3" t="n">
        <v>201450</v>
      </c>
      <c r="F334" s="3" t="n">
        <v>124700</v>
      </c>
      <c r="G334" s="3" t="n">
        <v>177720</v>
      </c>
    </row>
    <row r="335" customFormat="false" ht="15" hidden="false" customHeight="false" outlineLevel="0" collapsed="false">
      <c r="A335" s="1" t="s">
        <v>340</v>
      </c>
      <c r="B335" s="3" t="n">
        <v>411760</v>
      </c>
      <c r="C335" s="3" t="n">
        <v>423960</v>
      </c>
      <c r="D335" s="3" t="n">
        <v>309720</v>
      </c>
      <c r="E335" s="3" t="n">
        <v>538730</v>
      </c>
      <c r="F335" s="3" t="n">
        <v>549030</v>
      </c>
      <c r="G335" s="3" t="n">
        <v>574480</v>
      </c>
    </row>
    <row r="336" customFormat="false" ht="15" hidden="false" customHeight="false" outlineLevel="0" collapsed="false">
      <c r="A336" s="1" t="s">
        <v>341</v>
      </c>
      <c r="B336" s="3" t="n">
        <v>210830</v>
      </c>
      <c r="C336" s="3" t="n">
        <v>232800</v>
      </c>
      <c r="D336" s="3" t="n">
        <v>211900</v>
      </c>
      <c r="E336" s="3" t="n">
        <v>311520</v>
      </c>
      <c r="F336" s="3" t="n">
        <v>326830</v>
      </c>
      <c r="G336" s="3" t="n">
        <v>371810</v>
      </c>
    </row>
    <row r="337" customFormat="false" ht="15" hidden="false" customHeight="false" outlineLevel="0" collapsed="false">
      <c r="A337" s="1" t="s">
        <v>342</v>
      </c>
      <c r="B337" s="3" t="n">
        <v>378150</v>
      </c>
      <c r="C337" s="3" t="n">
        <v>149260</v>
      </c>
      <c r="D337" s="3" t="n">
        <v>116170</v>
      </c>
      <c r="E337" s="3" t="n">
        <v>191680</v>
      </c>
      <c r="F337" s="3" t="n">
        <v>199910</v>
      </c>
      <c r="G337" s="3" t="n">
        <v>202660</v>
      </c>
    </row>
    <row r="338" customFormat="false" ht="15" hidden="false" customHeight="false" outlineLevel="0" collapsed="false">
      <c r="A338" s="1" t="s">
        <v>343</v>
      </c>
      <c r="B338" s="3" t="n">
        <v>124350</v>
      </c>
      <c r="C338" s="3" t="n">
        <v>146830</v>
      </c>
      <c r="D338" s="2" t="n">
        <v>93279</v>
      </c>
      <c r="E338" s="2" t="n">
        <v>73181</v>
      </c>
      <c r="F338" s="2" t="n">
        <v>89185</v>
      </c>
      <c r="G338" s="2" t="n">
        <v>92893</v>
      </c>
    </row>
    <row r="339" customFormat="false" ht="15" hidden="false" customHeight="false" outlineLevel="0" collapsed="false">
      <c r="A339" s="1" t="s">
        <v>344</v>
      </c>
      <c r="B339" s="3" t="n">
        <v>165070</v>
      </c>
      <c r="C339" s="3" t="n">
        <v>101970</v>
      </c>
      <c r="D339" s="3" t="n">
        <v>111180</v>
      </c>
      <c r="E339" s="2" t="n">
        <v>45085</v>
      </c>
      <c r="F339" s="2" t="n">
        <v>65953</v>
      </c>
      <c r="G339" s="2" t="n">
        <v>44924</v>
      </c>
    </row>
    <row r="340" customFormat="false" ht="15" hidden="false" customHeight="false" outlineLevel="0" collapsed="false">
      <c r="A340" s="1" t="s">
        <v>345</v>
      </c>
      <c r="B340" s="3" t="n">
        <v>587880</v>
      </c>
      <c r="C340" s="3" t="n">
        <v>364880</v>
      </c>
      <c r="D340" s="3" t="n">
        <v>361660</v>
      </c>
      <c r="E340" s="3" t="n">
        <v>425870</v>
      </c>
      <c r="F340" s="3" t="n">
        <v>411790</v>
      </c>
      <c r="G340" s="3" t="n">
        <v>450480</v>
      </c>
    </row>
    <row r="341" customFormat="false" ht="15" hidden="false" customHeight="false" outlineLevel="0" collapsed="false">
      <c r="A341" s="1" t="s">
        <v>346</v>
      </c>
      <c r="B341" s="3" t="n">
        <v>854080</v>
      </c>
      <c r="C341" s="3" t="n">
        <v>892640</v>
      </c>
      <c r="D341" s="3" t="n">
        <v>765450</v>
      </c>
      <c r="E341" s="3" t="n">
        <v>197530</v>
      </c>
      <c r="F341" s="3" t="n">
        <v>188260</v>
      </c>
      <c r="G341" s="3" t="n">
        <v>134550</v>
      </c>
    </row>
    <row r="342" customFormat="false" ht="15" hidden="false" customHeight="false" outlineLevel="0" collapsed="false">
      <c r="A342" s="1" t="s">
        <v>347</v>
      </c>
      <c r="B342" s="3" t="n">
        <v>176740</v>
      </c>
      <c r="C342" s="3" t="n">
        <v>190410</v>
      </c>
      <c r="D342" s="3" t="n">
        <v>122310</v>
      </c>
      <c r="E342" s="3" t="n">
        <v>127070</v>
      </c>
      <c r="F342" s="3" t="n">
        <v>124050</v>
      </c>
      <c r="G342" s="3" t="n">
        <v>129290</v>
      </c>
    </row>
    <row r="343" customFormat="false" ht="15" hidden="false" customHeight="false" outlineLevel="0" collapsed="false">
      <c r="A343" s="1" t="s">
        <v>348</v>
      </c>
      <c r="B343" s="3" t="n">
        <v>359850</v>
      </c>
      <c r="C343" s="3" t="n">
        <v>223970</v>
      </c>
      <c r="D343" s="3" t="n">
        <v>359950</v>
      </c>
      <c r="E343" s="3" t="n">
        <v>273180</v>
      </c>
      <c r="F343" s="3" t="n">
        <v>101860</v>
      </c>
      <c r="G343" s="3" t="n">
        <v>207270</v>
      </c>
    </row>
    <row r="344" customFormat="false" ht="15" hidden="false" customHeight="false" outlineLevel="0" collapsed="false">
      <c r="A344" s="1" t="s">
        <v>349</v>
      </c>
      <c r="B344" s="3" t="n">
        <v>508540</v>
      </c>
      <c r="C344" s="3" t="n">
        <v>710330</v>
      </c>
      <c r="D344" s="3" t="n">
        <v>639380</v>
      </c>
      <c r="E344" s="3" t="n">
        <v>522120</v>
      </c>
      <c r="F344" s="3" t="n">
        <v>553070</v>
      </c>
      <c r="G344" s="3" t="n">
        <v>430160</v>
      </c>
    </row>
    <row r="345" customFormat="false" ht="15" hidden="false" customHeight="false" outlineLevel="0" collapsed="false">
      <c r="A345" s="1" t="s">
        <v>350</v>
      </c>
      <c r="B345" s="3" t="n">
        <v>538770</v>
      </c>
      <c r="C345" s="3" t="n">
        <v>583610</v>
      </c>
      <c r="D345" s="3" t="n">
        <v>485360</v>
      </c>
      <c r="E345" s="3" t="n">
        <v>297900</v>
      </c>
      <c r="F345" s="3" t="n">
        <v>279940</v>
      </c>
      <c r="G345" s="3" t="n">
        <v>300090</v>
      </c>
    </row>
    <row r="346" customFormat="false" ht="15" hidden="false" customHeight="false" outlineLevel="0" collapsed="false">
      <c r="A346" s="1" t="s">
        <v>351</v>
      </c>
      <c r="B346" s="3" t="n">
        <v>171020</v>
      </c>
      <c r="C346" s="3" t="n">
        <v>152360</v>
      </c>
      <c r="D346" s="3" t="n">
        <v>206590</v>
      </c>
      <c r="E346" s="3" t="n">
        <v>197060</v>
      </c>
      <c r="F346" s="3" t="n">
        <v>148750</v>
      </c>
      <c r="G346" s="3" t="n">
        <v>317950</v>
      </c>
    </row>
    <row r="347" customFormat="false" ht="15" hidden="false" customHeight="false" outlineLevel="0" collapsed="false">
      <c r="A347" s="1" t="s">
        <v>352</v>
      </c>
      <c r="B347" s="3" t="n">
        <v>161270</v>
      </c>
      <c r="C347" s="3" t="n">
        <v>210690</v>
      </c>
      <c r="D347" s="3" t="n">
        <v>168500</v>
      </c>
      <c r="E347" s="3" t="n">
        <v>105480</v>
      </c>
      <c r="F347" s="3" t="n">
        <v>220300</v>
      </c>
      <c r="G347" s="3" t="n">
        <v>125770</v>
      </c>
    </row>
    <row r="348" customFormat="false" ht="15" hidden="false" customHeight="false" outlineLevel="0" collapsed="false">
      <c r="A348" s="1" t="s">
        <v>353</v>
      </c>
      <c r="B348" s="3" t="n">
        <v>132490</v>
      </c>
      <c r="C348" s="3" t="n">
        <v>301780</v>
      </c>
      <c r="D348" s="2" t="n">
        <v>92100</v>
      </c>
      <c r="E348" s="3" t="n">
        <v>145160</v>
      </c>
      <c r="F348" s="3" t="n">
        <v>132490</v>
      </c>
      <c r="G348" s="3" t="n">
        <v>381670</v>
      </c>
    </row>
    <row r="349" customFormat="false" ht="15" hidden="false" customHeight="false" outlineLevel="0" collapsed="false">
      <c r="A349" s="1" t="s">
        <v>354</v>
      </c>
      <c r="B349" s="3" t="n">
        <v>705890</v>
      </c>
      <c r="C349" s="3" t="n">
        <v>724040</v>
      </c>
      <c r="D349" s="3" t="n">
        <v>582900</v>
      </c>
      <c r="E349" s="3" t="n">
        <v>1015900</v>
      </c>
      <c r="F349" s="3" t="n">
        <v>1029900</v>
      </c>
      <c r="G349" s="3" t="n">
        <v>988290</v>
      </c>
    </row>
    <row r="350" customFormat="false" ht="15" hidden="false" customHeight="false" outlineLevel="0" collapsed="false">
      <c r="A350" s="1" t="s">
        <v>355</v>
      </c>
      <c r="B350" s="3" t="n">
        <v>1033600</v>
      </c>
      <c r="C350" s="3" t="n">
        <v>1112000</v>
      </c>
      <c r="D350" s="3" t="n">
        <v>896520</v>
      </c>
      <c r="E350" s="3" t="n">
        <v>344610</v>
      </c>
      <c r="F350" s="3" t="n">
        <v>261320</v>
      </c>
      <c r="G350" s="3" t="n">
        <v>314940</v>
      </c>
    </row>
    <row r="351" customFormat="false" ht="15" hidden="false" customHeight="false" outlineLevel="0" collapsed="false">
      <c r="A351" s="1" t="s">
        <v>356</v>
      </c>
      <c r="B351" s="3" t="n">
        <v>1466600</v>
      </c>
      <c r="C351" s="3" t="n">
        <v>727360</v>
      </c>
      <c r="D351" s="3" t="n">
        <v>599570</v>
      </c>
      <c r="E351" s="3" t="n">
        <v>128990</v>
      </c>
      <c r="F351" s="3" t="n">
        <v>210360</v>
      </c>
      <c r="G351" s="3" t="n">
        <v>141230</v>
      </c>
    </row>
    <row r="352" customFormat="false" ht="15" hidden="false" customHeight="false" outlineLevel="0" collapsed="false">
      <c r="A352" s="1" t="s">
        <v>357</v>
      </c>
      <c r="B352" s="3" t="n">
        <v>218390</v>
      </c>
      <c r="C352" s="3" t="n">
        <v>161170</v>
      </c>
      <c r="D352" s="3" t="n">
        <v>180530</v>
      </c>
      <c r="E352" s="3" t="n">
        <v>222310</v>
      </c>
      <c r="F352" s="3" t="n">
        <v>215990</v>
      </c>
      <c r="G352" s="3" t="n">
        <v>223900</v>
      </c>
    </row>
    <row r="353" customFormat="false" ht="15" hidden="false" customHeight="false" outlineLevel="0" collapsed="false">
      <c r="A353" s="1" t="s">
        <v>358</v>
      </c>
      <c r="B353" s="3" t="n">
        <v>115220</v>
      </c>
      <c r="C353" s="2" t="n">
        <v>89172</v>
      </c>
      <c r="D353" s="3" t="n">
        <v>184010</v>
      </c>
      <c r="E353" s="2" t="n">
        <v>49694</v>
      </c>
      <c r="F353" s="2" t="n">
        <v>55810</v>
      </c>
      <c r="G353" s="3" t="n">
        <v>100000</v>
      </c>
    </row>
    <row r="354" customFormat="false" ht="15" hidden="false" customHeight="false" outlineLevel="0" collapsed="false">
      <c r="A354" s="1" t="s">
        <v>359</v>
      </c>
      <c r="B354" s="3" t="n">
        <v>530570</v>
      </c>
      <c r="C354" s="3" t="n">
        <v>518310</v>
      </c>
      <c r="D354" s="3" t="n">
        <v>528530</v>
      </c>
      <c r="E354" s="3" t="n">
        <v>799510</v>
      </c>
      <c r="F354" s="3" t="n">
        <v>819530</v>
      </c>
      <c r="G354" s="3" t="n">
        <v>847350</v>
      </c>
    </row>
    <row r="355" customFormat="false" ht="15" hidden="false" customHeight="false" outlineLevel="0" collapsed="false">
      <c r="A355" s="1" t="s">
        <v>360</v>
      </c>
      <c r="B355" s="3" t="n">
        <v>1926800</v>
      </c>
      <c r="C355" s="3" t="n">
        <v>1932700</v>
      </c>
      <c r="D355" s="3" t="n">
        <v>1823200</v>
      </c>
      <c r="E355" s="3" t="n">
        <v>208870</v>
      </c>
      <c r="F355" s="3" t="n">
        <v>160440</v>
      </c>
      <c r="G355" s="3" t="n">
        <v>315950</v>
      </c>
    </row>
    <row r="356" customFormat="false" ht="15" hidden="false" customHeight="false" outlineLevel="0" collapsed="false">
      <c r="A356" s="1" t="s">
        <v>361</v>
      </c>
      <c r="B356" s="3" t="n">
        <v>439030</v>
      </c>
      <c r="C356" s="3" t="n">
        <v>390480</v>
      </c>
      <c r="D356" s="3" t="n">
        <v>405020</v>
      </c>
      <c r="E356" s="3" t="n">
        <v>272500</v>
      </c>
      <c r="F356" s="3" t="n">
        <v>193580</v>
      </c>
      <c r="G356" s="3" t="n">
        <v>237700</v>
      </c>
    </row>
    <row r="357" customFormat="false" ht="15" hidden="false" customHeight="false" outlineLevel="0" collapsed="false">
      <c r="A357" s="1" t="s">
        <v>362</v>
      </c>
      <c r="B357" s="3" t="n">
        <v>934670</v>
      </c>
      <c r="C357" s="3" t="n">
        <v>955910</v>
      </c>
      <c r="D357" s="3" t="n">
        <v>807480</v>
      </c>
      <c r="E357" s="3" t="n">
        <v>881700</v>
      </c>
      <c r="F357" s="3" t="n">
        <v>868150</v>
      </c>
      <c r="G357" s="3" t="n">
        <v>876910</v>
      </c>
    </row>
    <row r="358" customFormat="false" ht="15" hidden="false" customHeight="false" outlineLevel="0" collapsed="false">
      <c r="A358" s="1" t="s">
        <v>363</v>
      </c>
      <c r="B358" s="3" t="n">
        <v>383710</v>
      </c>
      <c r="C358" s="3" t="n">
        <v>396250</v>
      </c>
      <c r="D358" s="3" t="n">
        <v>422650</v>
      </c>
      <c r="E358" s="3" t="n">
        <v>157690</v>
      </c>
      <c r="F358" s="3" t="n">
        <v>261870</v>
      </c>
      <c r="G358" s="3" t="n">
        <v>163370</v>
      </c>
    </row>
    <row r="359" customFormat="false" ht="15" hidden="false" customHeight="false" outlineLevel="0" collapsed="false">
      <c r="A359" s="1" t="s">
        <v>364</v>
      </c>
      <c r="B359" s="3" t="n">
        <v>131510</v>
      </c>
      <c r="C359" s="3" t="n">
        <v>119780</v>
      </c>
      <c r="D359" s="3" t="n">
        <v>111440</v>
      </c>
      <c r="E359" s="3" t="n">
        <v>106380</v>
      </c>
      <c r="F359" s="2" t="n">
        <v>61251</v>
      </c>
      <c r="G359" s="2" t="n">
        <v>32441</v>
      </c>
    </row>
    <row r="360" customFormat="false" ht="15" hidden="false" customHeight="false" outlineLevel="0" collapsed="false">
      <c r="A360" s="1" t="s">
        <v>365</v>
      </c>
      <c r="B360" s="3" t="n">
        <v>346440</v>
      </c>
      <c r="C360" s="3" t="n">
        <v>345170</v>
      </c>
      <c r="D360" s="3" t="n">
        <v>278480</v>
      </c>
      <c r="E360" s="2" t="n">
        <v>48301</v>
      </c>
      <c r="F360" s="2" t="n">
        <v>56164</v>
      </c>
      <c r="G360" s="2" t="n">
        <v>49900</v>
      </c>
    </row>
    <row r="361" customFormat="false" ht="15" hidden="false" customHeight="false" outlineLevel="0" collapsed="false">
      <c r="A361" s="1" t="s">
        <v>366</v>
      </c>
      <c r="B361" s="3" t="n">
        <v>206490</v>
      </c>
      <c r="C361" s="3" t="n">
        <v>212500</v>
      </c>
      <c r="D361" s="3" t="n">
        <v>183440</v>
      </c>
      <c r="E361" s="3" t="n">
        <v>126950</v>
      </c>
      <c r="F361" s="3" t="n">
        <v>118220</v>
      </c>
      <c r="G361" s="3" t="n">
        <v>168180</v>
      </c>
    </row>
    <row r="362" customFormat="false" ht="15" hidden="false" customHeight="false" outlineLevel="0" collapsed="false">
      <c r="A362" s="1" t="s">
        <v>367</v>
      </c>
      <c r="B362" s="2" t="n">
        <v>66365</v>
      </c>
      <c r="C362" s="2" t="n">
        <v>64929</v>
      </c>
      <c r="D362" s="2" t="n">
        <v>63068</v>
      </c>
      <c r="E362" s="2" t="n">
        <v>46922</v>
      </c>
      <c r="F362" s="2" t="n">
        <v>55561</v>
      </c>
      <c r="G362" s="2" t="n">
        <v>58117</v>
      </c>
    </row>
    <row r="363" customFormat="false" ht="15" hidden="false" customHeight="false" outlineLevel="0" collapsed="false">
      <c r="A363" s="1" t="s">
        <v>368</v>
      </c>
      <c r="B363" s="3" t="n">
        <v>235660</v>
      </c>
      <c r="C363" s="3" t="n">
        <v>177800</v>
      </c>
      <c r="D363" s="3" t="n">
        <v>175760</v>
      </c>
      <c r="E363" s="3" t="n">
        <v>191460</v>
      </c>
      <c r="F363" s="3" t="n">
        <v>196540</v>
      </c>
      <c r="G363" s="3" t="n">
        <v>190860</v>
      </c>
    </row>
    <row r="364" customFormat="false" ht="15" hidden="false" customHeight="false" outlineLevel="0" collapsed="false">
      <c r="A364" s="1" t="s">
        <v>369</v>
      </c>
      <c r="B364" s="3" t="n">
        <v>367440</v>
      </c>
      <c r="C364" s="3" t="n">
        <v>347630</v>
      </c>
      <c r="D364" s="3" t="n">
        <v>281490</v>
      </c>
      <c r="E364" s="3" t="n">
        <v>253480</v>
      </c>
      <c r="F364" s="3" t="n">
        <v>264560</v>
      </c>
      <c r="G364" s="3" t="n">
        <v>265350</v>
      </c>
    </row>
    <row r="365" customFormat="false" ht="15" hidden="false" customHeight="false" outlineLevel="0" collapsed="false">
      <c r="A365" s="1" t="s">
        <v>370</v>
      </c>
      <c r="B365" s="3" t="n">
        <v>561320</v>
      </c>
      <c r="C365" s="3" t="n">
        <v>588770</v>
      </c>
      <c r="D365" s="3" t="n">
        <v>488750</v>
      </c>
      <c r="E365" s="3" t="n">
        <v>146020</v>
      </c>
      <c r="F365" s="3" t="n">
        <v>159650</v>
      </c>
      <c r="G365" s="3" t="n">
        <v>151350</v>
      </c>
    </row>
    <row r="366" customFormat="false" ht="15" hidden="false" customHeight="false" outlineLevel="0" collapsed="false">
      <c r="A366" s="1" t="s">
        <v>371</v>
      </c>
      <c r="B366" s="2" t="n">
        <v>89638</v>
      </c>
      <c r="C366" s="2" t="n">
        <v>67510</v>
      </c>
      <c r="D366" s="2" t="n">
        <v>72717</v>
      </c>
      <c r="E366" s="2" t="n">
        <v>85755</v>
      </c>
      <c r="F366" s="2" t="n">
        <v>75443</v>
      </c>
      <c r="G366" s="2" t="n">
        <v>53247</v>
      </c>
    </row>
    <row r="367" customFormat="false" ht="15" hidden="false" customHeight="false" outlineLevel="0" collapsed="false">
      <c r="A367" s="1" t="s">
        <v>372</v>
      </c>
      <c r="B367" s="3" t="n">
        <v>195620</v>
      </c>
      <c r="C367" s="3" t="n">
        <v>194970</v>
      </c>
      <c r="D367" s="3" t="n">
        <v>173550</v>
      </c>
      <c r="E367" s="3" t="n">
        <v>183970</v>
      </c>
      <c r="F367" s="3" t="n">
        <v>161200</v>
      </c>
      <c r="G367" s="3" t="n">
        <v>213250</v>
      </c>
    </row>
    <row r="368" customFormat="false" ht="15" hidden="false" customHeight="false" outlineLevel="0" collapsed="false">
      <c r="A368" s="1" t="s">
        <v>373</v>
      </c>
      <c r="B368" s="3" t="n">
        <v>144060</v>
      </c>
      <c r="C368" s="3" t="n">
        <v>185310</v>
      </c>
      <c r="D368" s="3" t="n">
        <v>194380</v>
      </c>
      <c r="E368" s="2" t="n">
        <v>71419</v>
      </c>
      <c r="F368" s="3" t="n">
        <v>123340</v>
      </c>
      <c r="G368" s="2" t="n">
        <v>63525</v>
      </c>
    </row>
    <row r="369" customFormat="false" ht="15" hidden="false" customHeight="false" outlineLevel="0" collapsed="false">
      <c r="A369" s="1" t="s">
        <v>374</v>
      </c>
      <c r="B369" s="3" t="n">
        <v>240820</v>
      </c>
      <c r="C369" s="2" t="n">
        <v>93551</v>
      </c>
      <c r="D369" s="3" t="n">
        <v>268040</v>
      </c>
      <c r="E369" s="3" t="n">
        <v>192110</v>
      </c>
      <c r="F369" s="3" t="n">
        <v>187360</v>
      </c>
      <c r="G369" s="3" t="n">
        <v>245360</v>
      </c>
    </row>
    <row r="370" customFormat="false" ht="15" hidden="false" customHeight="false" outlineLevel="0" collapsed="false">
      <c r="A370" s="1" t="s">
        <v>375</v>
      </c>
      <c r="B370" s="3" t="n">
        <v>189220</v>
      </c>
      <c r="C370" s="3" t="n">
        <v>243830</v>
      </c>
      <c r="D370" s="3" t="n">
        <v>200460</v>
      </c>
      <c r="E370" s="3" t="n">
        <v>139350</v>
      </c>
      <c r="F370" s="3" t="n">
        <v>106140</v>
      </c>
      <c r="G370" s="3" t="n">
        <v>105770</v>
      </c>
    </row>
    <row r="371" customFormat="false" ht="15" hidden="false" customHeight="false" outlineLevel="0" collapsed="false">
      <c r="A371" s="1" t="s">
        <v>376</v>
      </c>
      <c r="B371" s="3" t="n">
        <v>211970</v>
      </c>
      <c r="C371" s="3" t="n">
        <v>234450</v>
      </c>
      <c r="D371" s="3" t="n">
        <v>218580</v>
      </c>
      <c r="E371" s="3" t="n">
        <v>201690</v>
      </c>
      <c r="F371" s="3" t="n">
        <v>200400</v>
      </c>
      <c r="G371" s="3" t="n">
        <v>185410</v>
      </c>
    </row>
    <row r="372" customFormat="false" ht="15" hidden="false" customHeight="false" outlineLevel="0" collapsed="false">
      <c r="A372" s="1" t="s">
        <v>377</v>
      </c>
      <c r="B372" s="3" t="n">
        <v>465260</v>
      </c>
      <c r="C372" s="3" t="n">
        <v>390590</v>
      </c>
      <c r="D372" s="3" t="n">
        <v>382640</v>
      </c>
      <c r="E372" s="2" t="n">
        <v>72230</v>
      </c>
      <c r="F372" s="2" t="n">
        <v>89756</v>
      </c>
      <c r="G372" s="2" t="n">
        <v>87058</v>
      </c>
    </row>
    <row r="373" customFormat="false" ht="15" hidden="false" customHeight="false" outlineLevel="0" collapsed="false">
      <c r="A373" s="1" t="s">
        <v>378</v>
      </c>
      <c r="B373" s="3" t="n">
        <v>470040</v>
      </c>
      <c r="C373" s="3" t="n">
        <v>432140</v>
      </c>
      <c r="D373" s="3" t="n">
        <v>444610</v>
      </c>
      <c r="E373" s="3" t="n">
        <v>181130</v>
      </c>
      <c r="F373" s="3" t="n">
        <v>187080</v>
      </c>
      <c r="G373" s="3" t="n">
        <v>166760</v>
      </c>
    </row>
    <row r="374" customFormat="false" ht="15" hidden="false" customHeight="false" outlineLevel="0" collapsed="false">
      <c r="A374" s="1" t="s">
        <v>379</v>
      </c>
      <c r="B374" s="3" t="n">
        <v>320990</v>
      </c>
      <c r="C374" s="3" t="n">
        <v>285670</v>
      </c>
      <c r="D374" s="3" t="n">
        <v>239930</v>
      </c>
      <c r="E374" s="3" t="n">
        <v>118290</v>
      </c>
      <c r="F374" s="2" t="n">
        <v>86713</v>
      </c>
      <c r="G374" s="3" t="n">
        <v>110290</v>
      </c>
    </row>
    <row r="375" customFormat="false" ht="15" hidden="false" customHeight="false" outlineLevel="0" collapsed="false">
      <c r="A375" s="1" t="s">
        <v>380</v>
      </c>
      <c r="B375" s="3" t="n">
        <v>371550</v>
      </c>
      <c r="C375" s="3" t="n">
        <v>337330</v>
      </c>
      <c r="D375" s="3" t="n">
        <v>303370</v>
      </c>
      <c r="E375" s="3" t="n">
        <v>304260</v>
      </c>
      <c r="F375" s="3" t="n">
        <v>317760</v>
      </c>
      <c r="G375" s="3" t="n">
        <v>358190</v>
      </c>
    </row>
    <row r="376" customFormat="false" ht="15" hidden="false" customHeight="false" outlineLevel="0" collapsed="false">
      <c r="A376" s="1" t="s">
        <v>381</v>
      </c>
      <c r="B376" s="2" t="n">
        <v>46025</v>
      </c>
      <c r="C376" s="2" t="n">
        <v>16959</v>
      </c>
      <c r="D376" s="3" t="n">
        <v>171330</v>
      </c>
      <c r="E376" s="2" t="n">
        <v>96568</v>
      </c>
      <c r="F376" s="3" t="n">
        <v>119430</v>
      </c>
      <c r="G376" s="2" t="n">
        <v>19493</v>
      </c>
    </row>
    <row r="377" customFormat="false" ht="15" hidden="false" customHeight="false" outlineLevel="0" collapsed="false">
      <c r="A377" s="1" t="s">
        <v>382</v>
      </c>
      <c r="B377" s="3" t="n">
        <v>470230</v>
      </c>
      <c r="C377" s="3" t="n">
        <v>181360</v>
      </c>
      <c r="D377" s="2" t="n">
        <v>77125</v>
      </c>
      <c r="E377" s="2" t="n">
        <v>39970</v>
      </c>
      <c r="F377" s="2" t="n">
        <v>59965</v>
      </c>
      <c r="G377" s="2" t="n">
        <v>70508</v>
      </c>
    </row>
    <row r="378" customFormat="false" ht="15" hidden="false" customHeight="false" outlineLevel="0" collapsed="false">
      <c r="A378" s="1" t="s">
        <v>383</v>
      </c>
      <c r="B378" s="3" t="n">
        <v>153870</v>
      </c>
      <c r="C378" s="3" t="n">
        <v>108820</v>
      </c>
      <c r="D378" s="3" t="n">
        <v>164440</v>
      </c>
      <c r="E378" s="3" t="n">
        <v>285870</v>
      </c>
      <c r="F378" s="3" t="n">
        <v>338780</v>
      </c>
      <c r="G378" s="3" t="n">
        <v>254390</v>
      </c>
    </row>
    <row r="379" customFormat="false" ht="15" hidden="false" customHeight="false" outlineLevel="0" collapsed="false">
      <c r="A379" s="1" t="s">
        <v>384</v>
      </c>
      <c r="B379" s="3" t="n">
        <v>259890</v>
      </c>
      <c r="C379" s="3" t="n">
        <v>265210</v>
      </c>
      <c r="D379" s="3" t="n">
        <v>315570</v>
      </c>
      <c r="E379" s="2" t="n">
        <v>80489</v>
      </c>
      <c r="F379" s="2" t="n">
        <v>83480</v>
      </c>
      <c r="G379" s="2" t="n">
        <v>68629</v>
      </c>
    </row>
    <row r="380" customFormat="false" ht="15" hidden="false" customHeight="false" outlineLevel="0" collapsed="false">
      <c r="A380" s="1" t="s">
        <v>385</v>
      </c>
      <c r="B380" s="3" t="n">
        <v>600010</v>
      </c>
      <c r="C380" s="3" t="n">
        <v>612670</v>
      </c>
      <c r="D380" s="3" t="n">
        <v>579160</v>
      </c>
      <c r="E380" s="3" t="n">
        <v>235240</v>
      </c>
      <c r="F380" s="3" t="n">
        <v>176180</v>
      </c>
      <c r="G380" s="3" t="n">
        <v>236070</v>
      </c>
    </row>
    <row r="381" customFormat="false" ht="15" hidden="false" customHeight="false" outlineLevel="0" collapsed="false">
      <c r="A381" s="1" t="s">
        <v>386</v>
      </c>
      <c r="B381" s="3" t="n">
        <v>109930</v>
      </c>
      <c r="C381" s="2" t="n">
        <v>80021</v>
      </c>
      <c r="D381" s="3" t="n">
        <v>104460</v>
      </c>
      <c r="E381" s="3" t="n">
        <v>150920</v>
      </c>
      <c r="F381" s="3" t="n">
        <v>138950</v>
      </c>
      <c r="G381" s="3" t="n">
        <v>183300</v>
      </c>
    </row>
    <row r="382" customFormat="false" ht="15" hidden="false" customHeight="false" outlineLevel="0" collapsed="false">
      <c r="A382" s="1" t="s">
        <v>387</v>
      </c>
      <c r="B382" s="3" t="n">
        <v>329290</v>
      </c>
      <c r="C382" s="3" t="n">
        <v>685370</v>
      </c>
      <c r="D382" s="3" t="n">
        <v>619850</v>
      </c>
      <c r="E382" s="3" t="n">
        <v>237730</v>
      </c>
      <c r="F382" s="3" t="n">
        <v>233080</v>
      </c>
      <c r="G382" s="3" t="n">
        <v>234580</v>
      </c>
    </row>
    <row r="383" customFormat="false" ht="15" hidden="false" customHeight="false" outlineLevel="0" collapsed="false">
      <c r="A383" s="1" t="s">
        <v>388</v>
      </c>
      <c r="B383" s="3" t="n">
        <v>173260</v>
      </c>
      <c r="C383" s="3" t="n">
        <v>106060</v>
      </c>
      <c r="D383" s="2" t="n">
        <v>89124</v>
      </c>
      <c r="E383" s="3" t="n">
        <v>162590</v>
      </c>
      <c r="F383" s="3" t="n">
        <v>134660</v>
      </c>
      <c r="G383" s="2" t="n">
        <v>57068</v>
      </c>
    </row>
    <row r="384" customFormat="false" ht="15" hidden="false" customHeight="false" outlineLevel="0" collapsed="false">
      <c r="A384" s="1" t="s">
        <v>389</v>
      </c>
      <c r="B384" s="2" t="n">
        <v>46240</v>
      </c>
      <c r="C384" s="2" t="n">
        <v>57714</v>
      </c>
      <c r="D384" s="2" t="n">
        <v>39392</v>
      </c>
      <c r="E384" s="2" t="n">
        <v>65367</v>
      </c>
      <c r="F384" s="2" t="n">
        <v>45648</v>
      </c>
      <c r="G384" s="3" t="n">
        <v>189610</v>
      </c>
    </row>
    <row r="385" customFormat="false" ht="15" hidden="false" customHeight="false" outlineLevel="0" collapsed="false">
      <c r="A385" s="1" t="s">
        <v>390</v>
      </c>
      <c r="B385" s="3" t="n">
        <v>147640</v>
      </c>
      <c r="C385" s="3" t="n">
        <v>147100</v>
      </c>
      <c r="D385" s="2" t="n">
        <v>89837</v>
      </c>
      <c r="E385" s="3" t="n">
        <v>168930</v>
      </c>
      <c r="F385" s="3" t="n">
        <v>168390</v>
      </c>
      <c r="G385" s="3" t="n">
        <v>154280</v>
      </c>
    </row>
    <row r="386" customFormat="false" ht="15" hidden="false" customHeight="false" outlineLevel="0" collapsed="false">
      <c r="A386" s="1" t="s">
        <v>391</v>
      </c>
      <c r="B386" s="2" t="n">
        <v>75429</v>
      </c>
      <c r="C386" s="2" t="n">
        <v>93870</v>
      </c>
      <c r="D386" s="2" t="n">
        <v>89282</v>
      </c>
      <c r="E386" s="3" t="n">
        <v>102780</v>
      </c>
      <c r="F386" s="3" t="n">
        <v>114820</v>
      </c>
      <c r="G386" s="2" t="n">
        <v>27297</v>
      </c>
    </row>
    <row r="387" customFormat="false" ht="15" hidden="false" customHeight="false" outlineLevel="0" collapsed="false">
      <c r="A387" s="1" t="s">
        <v>392</v>
      </c>
      <c r="B387" s="3" t="n">
        <v>1223600</v>
      </c>
      <c r="C387" s="3" t="n">
        <v>1194800</v>
      </c>
      <c r="D387" s="3" t="n">
        <v>958110</v>
      </c>
      <c r="E387" s="3" t="n">
        <v>187950</v>
      </c>
      <c r="F387" s="3" t="n">
        <v>119750</v>
      </c>
      <c r="G387" s="3" t="n">
        <v>149940</v>
      </c>
    </row>
    <row r="388" customFormat="false" ht="15" hidden="false" customHeight="false" outlineLevel="0" collapsed="false">
      <c r="A388" s="1" t="s">
        <v>393</v>
      </c>
      <c r="B388" s="3" t="n">
        <v>176060</v>
      </c>
      <c r="C388" s="3" t="n">
        <v>196750</v>
      </c>
      <c r="D388" s="3" t="n">
        <v>187930</v>
      </c>
      <c r="E388" s="2" t="n">
        <v>74857</v>
      </c>
      <c r="F388" s="2" t="n">
        <v>91472</v>
      </c>
      <c r="G388" s="2" t="n">
        <v>78430</v>
      </c>
    </row>
    <row r="389" customFormat="false" ht="15" hidden="false" customHeight="false" outlineLevel="0" collapsed="false">
      <c r="A389" s="1" t="s">
        <v>394</v>
      </c>
      <c r="B389" s="3" t="n">
        <v>1978500</v>
      </c>
      <c r="C389" s="3" t="n">
        <v>1855300</v>
      </c>
      <c r="D389" s="3" t="n">
        <v>1592000</v>
      </c>
      <c r="E389" s="3" t="n">
        <v>299660</v>
      </c>
      <c r="F389" s="3" t="n">
        <v>308210</v>
      </c>
      <c r="G389" s="3" t="n">
        <v>282270</v>
      </c>
    </row>
    <row r="390" customFormat="false" ht="15" hidden="false" customHeight="false" outlineLevel="0" collapsed="false">
      <c r="A390" s="1" t="s">
        <v>395</v>
      </c>
      <c r="B390" s="3" t="n">
        <v>1746900</v>
      </c>
      <c r="C390" s="3" t="n">
        <v>1800200</v>
      </c>
      <c r="D390" s="3" t="n">
        <v>1528100</v>
      </c>
      <c r="E390" s="3" t="n">
        <v>458140</v>
      </c>
      <c r="F390" s="3" t="n">
        <v>497680</v>
      </c>
      <c r="G390" s="3" t="n">
        <v>516080</v>
      </c>
    </row>
    <row r="391" customFormat="false" ht="15" hidden="false" customHeight="false" outlineLevel="0" collapsed="false">
      <c r="A391" s="1" t="s">
        <v>396</v>
      </c>
      <c r="B391" s="3" t="n">
        <v>144020</v>
      </c>
      <c r="C391" s="3" t="n">
        <v>114540</v>
      </c>
      <c r="D391" s="2" t="n">
        <v>99112</v>
      </c>
      <c r="E391" s="2" t="n">
        <v>59223</v>
      </c>
      <c r="F391" s="2" t="n">
        <v>86763</v>
      </c>
      <c r="G391" s="2" t="n">
        <v>66329</v>
      </c>
    </row>
    <row r="392" customFormat="false" ht="15" hidden="false" customHeight="false" outlineLevel="0" collapsed="false">
      <c r="A392" s="1" t="s">
        <v>397</v>
      </c>
      <c r="B392" s="3" t="n">
        <v>199830</v>
      </c>
      <c r="C392" s="3" t="n">
        <v>224290</v>
      </c>
      <c r="D392" s="3" t="n">
        <v>204640</v>
      </c>
      <c r="E392" s="2" t="n">
        <v>90569</v>
      </c>
      <c r="F392" s="3" t="n">
        <v>112540</v>
      </c>
      <c r="G392" s="3" t="n">
        <v>127570</v>
      </c>
    </row>
    <row r="393" customFormat="false" ht="15" hidden="false" customHeight="false" outlineLevel="0" collapsed="false">
      <c r="A393" s="1" t="s">
        <v>398</v>
      </c>
      <c r="B393" s="2" t="n">
        <v>78864</v>
      </c>
      <c r="C393" s="2" t="n">
        <v>58078</v>
      </c>
      <c r="D393" s="2" t="n">
        <v>44209</v>
      </c>
      <c r="E393" s="3" t="n">
        <v>122970</v>
      </c>
      <c r="F393" s="3" t="n">
        <v>169270</v>
      </c>
      <c r="G393" s="3" t="n">
        <v>115720</v>
      </c>
    </row>
    <row r="394" customFormat="false" ht="15" hidden="false" customHeight="false" outlineLevel="0" collapsed="false">
      <c r="A394" s="1" t="s">
        <v>399</v>
      </c>
      <c r="B394" s="3" t="n">
        <v>148090</v>
      </c>
      <c r="C394" s="3" t="n">
        <v>153970</v>
      </c>
      <c r="D394" s="3" t="n">
        <v>153690</v>
      </c>
      <c r="E394" s="3" t="n">
        <v>227400</v>
      </c>
      <c r="F394" s="3" t="n">
        <v>248490</v>
      </c>
      <c r="G394" s="3" t="n">
        <v>235300</v>
      </c>
    </row>
    <row r="395" customFormat="false" ht="15" hidden="false" customHeight="false" outlineLevel="0" collapsed="false">
      <c r="A395" s="1" t="s">
        <v>400</v>
      </c>
      <c r="B395" s="3" t="n">
        <v>131860</v>
      </c>
      <c r="C395" s="3" t="n">
        <v>202820</v>
      </c>
      <c r="D395" s="3" t="n">
        <v>132190</v>
      </c>
      <c r="E395" s="2" t="n">
        <v>51749</v>
      </c>
      <c r="F395" s="2" t="n">
        <v>66606</v>
      </c>
      <c r="G395" s="2" t="n">
        <v>97255</v>
      </c>
    </row>
    <row r="396" customFormat="false" ht="15" hidden="false" customHeight="false" outlineLevel="0" collapsed="false">
      <c r="A396" s="1" t="s">
        <v>401</v>
      </c>
      <c r="B396" s="3" t="n">
        <v>569890</v>
      </c>
      <c r="C396" s="3" t="n">
        <v>705550</v>
      </c>
      <c r="D396" s="3" t="n">
        <v>496300</v>
      </c>
      <c r="E396" s="3" t="n">
        <v>519470</v>
      </c>
      <c r="F396" s="3" t="n">
        <v>453440</v>
      </c>
      <c r="G396" s="3" t="n">
        <v>493140</v>
      </c>
    </row>
    <row r="397" customFormat="false" ht="15" hidden="false" customHeight="false" outlineLevel="0" collapsed="false">
      <c r="A397" s="1" t="s">
        <v>402</v>
      </c>
      <c r="B397" s="2" t="n">
        <v>96778</v>
      </c>
      <c r="C397" s="2" t="n">
        <v>86072</v>
      </c>
      <c r="D397" s="2" t="n">
        <v>90359</v>
      </c>
      <c r="E397" s="2" t="n">
        <v>56168</v>
      </c>
      <c r="F397" s="2" t="n">
        <v>55518</v>
      </c>
      <c r="G397" s="2" t="n">
        <v>66943</v>
      </c>
    </row>
    <row r="398" customFormat="false" ht="15" hidden="false" customHeight="false" outlineLevel="0" collapsed="false">
      <c r="A398" s="1" t="s">
        <v>403</v>
      </c>
      <c r="B398" s="2" t="n">
        <v>74497</v>
      </c>
      <c r="C398" s="3" t="n">
        <v>138480</v>
      </c>
      <c r="D398" s="2" t="n">
        <v>97605</v>
      </c>
      <c r="E398" s="3" t="n">
        <v>126550</v>
      </c>
      <c r="F398" s="3" t="n">
        <v>137630</v>
      </c>
      <c r="G398" s="3" t="n">
        <v>154830</v>
      </c>
    </row>
    <row r="399" customFormat="false" ht="15" hidden="false" customHeight="false" outlineLevel="0" collapsed="false">
      <c r="A399" s="1" t="s">
        <v>404</v>
      </c>
      <c r="B399" s="3" t="n">
        <v>128050</v>
      </c>
      <c r="C399" s="3" t="n">
        <v>158370</v>
      </c>
      <c r="D399" s="3" t="n">
        <v>194210</v>
      </c>
      <c r="E399" s="2" t="n">
        <v>45463</v>
      </c>
      <c r="F399" s="3" t="n">
        <v>129120</v>
      </c>
      <c r="G399" s="2" t="n">
        <v>88499</v>
      </c>
    </row>
    <row r="400" customFormat="false" ht="15" hidden="false" customHeight="false" outlineLevel="0" collapsed="false">
      <c r="A400" s="1" t="s">
        <v>405</v>
      </c>
      <c r="B400" s="3" t="n">
        <v>683870</v>
      </c>
      <c r="C400" s="3" t="n">
        <v>629340</v>
      </c>
      <c r="D400" s="3" t="n">
        <v>572620</v>
      </c>
      <c r="E400" s="2" t="n">
        <v>81641</v>
      </c>
      <c r="F400" s="3" t="n">
        <v>201200</v>
      </c>
      <c r="G400" s="3" t="n">
        <v>392540</v>
      </c>
    </row>
    <row r="401" customFormat="false" ht="15" hidden="false" customHeight="false" outlineLevel="0" collapsed="false">
      <c r="A401" s="1" t="s">
        <v>406</v>
      </c>
      <c r="B401" s="3" t="n">
        <v>203520</v>
      </c>
      <c r="C401" s="3" t="n">
        <v>230570</v>
      </c>
      <c r="D401" s="3" t="n">
        <v>147390</v>
      </c>
      <c r="E401" s="2" t="n">
        <v>72132</v>
      </c>
      <c r="F401" s="2" t="n">
        <v>57962</v>
      </c>
      <c r="G401" s="2" t="n">
        <v>68583</v>
      </c>
    </row>
    <row r="402" customFormat="false" ht="15" hidden="false" customHeight="false" outlineLevel="0" collapsed="false">
      <c r="A402" s="1" t="s">
        <v>407</v>
      </c>
      <c r="B402" s="3" t="n">
        <v>149210</v>
      </c>
      <c r="C402" s="3" t="n">
        <v>153680</v>
      </c>
      <c r="D402" s="3" t="n">
        <v>148710</v>
      </c>
      <c r="E402" s="2" t="n">
        <v>58373</v>
      </c>
      <c r="F402" s="2" t="n">
        <v>76260</v>
      </c>
      <c r="G402" s="2" t="n">
        <v>82382</v>
      </c>
    </row>
    <row r="403" customFormat="false" ht="15" hidden="false" customHeight="false" outlineLevel="0" collapsed="false">
      <c r="A403" s="1" t="s">
        <v>408</v>
      </c>
      <c r="B403" s="3" t="n">
        <v>474400</v>
      </c>
      <c r="C403" s="3" t="n">
        <v>493320</v>
      </c>
      <c r="D403" s="3" t="n">
        <v>428260</v>
      </c>
      <c r="E403" s="3" t="n">
        <v>205620</v>
      </c>
      <c r="F403" s="3" t="n">
        <v>132680</v>
      </c>
      <c r="G403" s="3" t="n">
        <v>611360</v>
      </c>
    </row>
    <row r="404" customFormat="false" ht="15" hidden="false" customHeight="false" outlineLevel="0" collapsed="false">
      <c r="A404" s="1" t="s">
        <v>409</v>
      </c>
      <c r="B404" s="3" t="n">
        <v>1714300</v>
      </c>
      <c r="C404" s="3" t="n">
        <v>1626400</v>
      </c>
      <c r="D404" s="3" t="n">
        <v>1388700</v>
      </c>
      <c r="E404" s="2" t="n">
        <v>72375</v>
      </c>
      <c r="F404" s="2" t="n">
        <v>78742</v>
      </c>
      <c r="G404" s="3" t="n">
        <v>121320</v>
      </c>
    </row>
    <row r="405" customFormat="false" ht="15" hidden="false" customHeight="false" outlineLevel="0" collapsed="false">
      <c r="A405" s="1" t="s">
        <v>410</v>
      </c>
      <c r="B405" s="2" t="n">
        <v>78114</v>
      </c>
      <c r="C405" s="2" t="n">
        <v>62567</v>
      </c>
      <c r="D405" s="3" t="n">
        <v>196570</v>
      </c>
      <c r="E405" s="2" t="n">
        <v>97428</v>
      </c>
      <c r="F405" s="3" t="n">
        <v>100100</v>
      </c>
      <c r="G405" s="3" t="n">
        <v>132370</v>
      </c>
    </row>
    <row r="406" customFormat="false" ht="15" hidden="false" customHeight="false" outlineLevel="0" collapsed="false">
      <c r="A406" s="1" t="s">
        <v>411</v>
      </c>
      <c r="B406" s="3" t="n">
        <v>289470</v>
      </c>
      <c r="C406" s="3" t="n">
        <v>268780</v>
      </c>
      <c r="D406" s="3" t="n">
        <v>255960</v>
      </c>
      <c r="E406" s="3" t="n">
        <v>129800</v>
      </c>
      <c r="F406" s="3" t="n">
        <v>118170</v>
      </c>
      <c r="G406" s="3" t="n">
        <v>127900</v>
      </c>
    </row>
    <row r="407" customFormat="false" ht="15" hidden="false" customHeight="false" outlineLevel="0" collapsed="false">
      <c r="A407" s="1" t="s">
        <v>412</v>
      </c>
      <c r="B407" s="3" t="n">
        <v>313170</v>
      </c>
      <c r="C407" s="3" t="n">
        <v>740710</v>
      </c>
      <c r="D407" s="3" t="n">
        <v>305200</v>
      </c>
      <c r="E407" s="3" t="n">
        <v>173700</v>
      </c>
      <c r="F407" s="3" t="n">
        <v>184970</v>
      </c>
      <c r="G407" s="3" t="n">
        <v>180710</v>
      </c>
    </row>
    <row r="408" customFormat="false" ht="15" hidden="false" customHeight="false" outlineLevel="0" collapsed="false">
      <c r="A408" s="1" t="s">
        <v>413</v>
      </c>
      <c r="B408" s="3" t="n">
        <v>215820</v>
      </c>
      <c r="C408" s="3" t="n">
        <v>119130</v>
      </c>
      <c r="D408" s="2" t="n">
        <v>66612</v>
      </c>
      <c r="E408" s="3" t="n">
        <v>104620</v>
      </c>
      <c r="F408" s="3" t="n">
        <v>394860</v>
      </c>
      <c r="G408" s="2" t="n">
        <v>94917</v>
      </c>
    </row>
    <row r="409" customFormat="false" ht="15" hidden="false" customHeight="false" outlineLevel="0" collapsed="false">
      <c r="A409" s="1" t="s">
        <v>414</v>
      </c>
      <c r="B409" s="3" t="n">
        <v>411160</v>
      </c>
      <c r="C409" s="3" t="n">
        <v>402900</v>
      </c>
      <c r="D409" s="3" t="n">
        <v>332720</v>
      </c>
      <c r="E409" s="2" t="n">
        <v>79164</v>
      </c>
      <c r="F409" s="2" t="n">
        <v>81515</v>
      </c>
      <c r="G409" s="2" t="n">
        <v>63345</v>
      </c>
    </row>
    <row r="410" customFormat="false" ht="15" hidden="false" customHeight="false" outlineLevel="0" collapsed="false">
      <c r="A410" s="1" t="s">
        <v>415</v>
      </c>
      <c r="B410" s="2" t="n">
        <v>96653</v>
      </c>
      <c r="C410" s="2" t="n">
        <v>82414</v>
      </c>
      <c r="D410" s="2" t="n">
        <v>89046</v>
      </c>
      <c r="E410" s="2" t="n">
        <v>35154</v>
      </c>
      <c r="F410" s="2" t="n">
        <v>57012</v>
      </c>
      <c r="G410" s="2" t="n">
        <v>70176</v>
      </c>
    </row>
    <row r="411" customFormat="false" ht="15" hidden="false" customHeight="false" outlineLevel="0" collapsed="false">
      <c r="A411" s="1" t="s">
        <v>416</v>
      </c>
      <c r="B411" s="3" t="n">
        <v>276340</v>
      </c>
      <c r="C411" s="3" t="n">
        <v>222490</v>
      </c>
      <c r="D411" s="3" t="n">
        <v>348920</v>
      </c>
      <c r="E411" s="2" t="n">
        <v>53639</v>
      </c>
      <c r="F411" s="2" t="n">
        <v>76013</v>
      </c>
      <c r="G411" s="2" t="n">
        <v>56247</v>
      </c>
    </row>
    <row r="412" customFormat="false" ht="15" hidden="false" customHeight="false" outlineLevel="0" collapsed="false">
      <c r="A412" s="1" t="s">
        <v>417</v>
      </c>
      <c r="B412" s="3" t="n">
        <v>212070</v>
      </c>
      <c r="C412" s="3" t="n">
        <v>245000</v>
      </c>
      <c r="D412" s="3" t="n">
        <v>216600</v>
      </c>
      <c r="E412" s="2" t="n">
        <v>99146</v>
      </c>
      <c r="F412" s="2" t="n">
        <v>61464</v>
      </c>
      <c r="G412" s="2" t="n">
        <v>76239</v>
      </c>
    </row>
    <row r="413" customFormat="false" ht="15" hidden="false" customHeight="false" outlineLevel="0" collapsed="false">
      <c r="A413" s="1" t="s">
        <v>418</v>
      </c>
      <c r="B413" s="3" t="n">
        <v>401750</v>
      </c>
      <c r="C413" s="3" t="n">
        <v>437930</v>
      </c>
      <c r="D413" s="3" t="n">
        <v>364100</v>
      </c>
      <c r="E413" s="3" t="n">
        <v>226530</v>
      </c>
      <c r="F413" s="3" t="n">
        <v>229580</v>
      </c>
      <c r="G413" s="3" t="n">
        <v>237100</v>
      </c>
    </row>
    <row r="414" customFormat="false" ht="15" hidden="false" customHeight="false" outlineLevel="0" collapsed="false">
      <c r="A414" s="1" t="s">
        <v>419</v>
      </c>
      <c r="B414" s="3" t="n">
        <v>232980</v>
      </c>
      <c r="C414" s="3" t="n">
        <v>246970</v>
      </c>
      <c r="D414" s="3" t="n">
        <v>229680</v>
      </c>
      <c r="E414" s="3" t="n">
        <v>152360</v>
      </c>
      <c r="F414" s="3" t="n">
        <v>198400</v>
      </c>
      <c r="G414" s="3" t="n">
        <v>191100</v>
      </c>
    </row>
    <row r="415" customFormat="false" ht="15" hidden="false" customHeight="false" outlineLevel="0" collapsed="false">
      <c r="A415" s="1" t="s">
        <v>420</v>
      </c>
      <c r="B415" s="3" t="n">
        <v>117660</v>
      </c>
      <c r="C415" s="3" t="n">
        <v>118240</v>
      </c>
      <c r="D415" s="2" t="n">
        <v>92308</v>
      </c>
      <c r="E415" s="2" t="n">
        <v>62673</v>
      </c>
      <c r="F415" s="3" t="n">
        <v>116170</v>
      </c>
      <c r="G415" s="2" t="n">
        <v>80355</v>
      </c>
    </row>
    <row r="416" customFormat="false" ht="15" hidden="false" customHeight="false" outlineLevel="0" collapsed="false">
      <c r="A416" s="1" t="s">
        <v>421</v>
      </c>
      <c r="B416" s="3" t="n">
        <v>2774500</v>
      </c>
      <c r="C416" s="3" t="n">
        <v>3060300</v>
      </c>
      <c r="D416" s="3" t="n">
        <v>2267600</v>
      </c>
      <c r="E416" s="3" t="n">
        <v>214150</v>
      </c>
      <c r="F416" s="3" t="n">
        <v>274030</v>
      </c>
      <c r="G416" s="3" t="n">
        <v>148640</v>
      </c>
    </row>
    <row r="417" customFormat="false" ht="15" hidden="false" customHeight="false" outlineLevel="0" collapsed="false">
      <c r="A417" s="1" t="s">
        <v>422</v>
      </c>
      <c r="B417" s="3" t="n">
        <v>259410</v>
      </c>
      <c r="C417" s="3" t="n">
        <v>243470</v>
      </c>
      <c r="D417" s="3" t="n">
        <v>202480</v>
      </c>
      <c r="E417" s="3" t="n">
        <v>124320</v>
      </c>
      <c r="F417" s="3" t="n">
        <v>124070</v>
      </c>
      <c r="G417" s="3" t="n">
        <v>111170</v>
      </c>
    </row>
    <row r="418" customFormat="false" ht="15" hidden="false" customHeight="false" outlineLevel="0" collapsed="false">
      <c r="A418" s="1" t="s">
        <v>423</v>
      </c>
      <c r="B418" s="3" t="n">
        <v>146430</v>
      </c>
      <c r="C418" s="3" t="n">
        <v>100850</v>
      </c>
      <c r="D418" s="3" t="n">
        <v>102750</v>
      </c>
      <c r="E418" s="3" t="n">
        <v>248530</v>
      </c>
      <c r="F418" s="3" t="n">
        <v>101270</v>
      </c>
      <c r="G418" s="3" t="n">
        <v>228520</v>
      </c>
    </row>
    <row r="419" customFormat="false" ht="15" hidden="false" customHeight="false" outlineLevel="0" collapsed="false">
      <c r="A419" s="1" t="s">
        <v>424</v>
      </c>
      <c r="B419" s="3" t="n">
        <v>352290</v>
      </c>
      <c r="C419" s="3" t="n">
        <v>370710</v>
      </c>
      <c r="D419" s="3" t="n">
        <v>308150</v>
      </c>
      <c r="E419" s="3" t="n">
        <v>100080</v>
      </c>
      <c r="F419" s="2" t="n">
        <v>84596</v>
      </c>
      <c r="G419" s="2" t="n">
        <v>75429</v>
      </c>
    </row>
    <row r="420" customFormat="false" ht="15" hidden="false" customHeight="false" outlineLevel="0" collapsed="false">
      <c r="A420" s="1" t="s">
        <v>425</v>
      </c>
      <c r="B420" s="3" t="n">
        <v>462730</v>
      </c>
      <c r="C420" s="3" t="n">
        <v>356910</v>
      </c>
      <c r="D420" s="3" t="n">
        <v>296270</v>
      </c>
      <c r="E420" s="3" t="n">
        <v>221090</v>
      </c>
      <c r="F420" s="3" t="n">
        <v>215850</v>
      </c>
      <c r="G420" s="3" t="n">
        <v>201700</v>
      </c>
    </row>
    <row r="421" customFormat="false" ht="15" hidden="false" customHeight="false" outlineLevel="0" collapsed="false">
      <c r="A421" s="1" t="s">
        <v>426</v>
      </c>
      <c r="B421" s="3" t="n">
        <v>664620</v>
      </c>
      <c r="C421" s="3" t="n">
        <v>778720</v>
      </c>
      <c r="D421" s="3" t="n">
        <v>920580</v>
      </c>
      <c r="E421" s="3" t="n">
        <v>565260</v>
      </c>
      <c r="F421" s="3" t="n">
        <v>564470</v>
      </c>
      <c r="G421" s="3" t="n">
        <v>590460</v>
      </c>
    </row>
    <row r="422" customFormat="false" ht="15" hidden="false" customHeight="false" outlineLevel="0" collapsed="false">
      <c r="A422" s="1" t="s">
        <v>427</v>
      </c>
      <c r="B422" s="3" t="n">
        <v>174500</v>
      </c>
      <c r="C422" s="3" t="n">
        <v>191460</v>
      </c>
      <c r="D422" s="3" t="n">
        <v>166760</v>
      </c>
      <c r="E422" s="3" t="n">
        <v>212090</v>
      </c>
      <c r="F422" s="3" t="n">
        <v>202380</v>
      </c>
      <c r="G422" s="3" t="n">
        <v>179260</v>
      </c>
    </row>
    <row r="423" customFormat="false" ht="15" hidden="false" customHeight="false" outlineLevel="0" collapsed="false">
      <c r="A423" s="1" t="s">
        <v>428</v>
      </c>
      <c r="B423" s="2" t="n">
        <v>55743</v>
      </c>
      <c r="C423" s="2" t="n">
        <v>77142</v>
      </c>
      <c r="D423" s="3" t="n">
        <v>104930</v>
      </c>
      <c r="E423" s="3" t="n">
        <v>127730</v>
      </c>
      <c r="F423" s="3" t="n">
        <v>112740</v>
      </c>
      <c r="G423" s="3" t="n">
        <v>207190</v>
      </c>
    </row>
    <row r="424" customFormat="false" ht="15" hidden="false" customHeight="false" outlineLevel="0" collapsed="false">
      <c r="A424" s="1" t="s">
        <v>429</v>
      </c>
      <c r="B424" s="3" t="n">
        <v>166740</v>
      </c>
      <c r="C424" s="3" t="n">
        <v>177770</v>
      </c>
      <c r="D424" s="3" t="n">
        <v>128740</v>
      </c>
      <c r="E424" s="3" t="n">
        <v>188310</v>
      </c>
      <c r="F424" s="3" t="n">
        <v>153330</v>
      </c>
      <c r="G424" s="3" t="n">
        <v>128890</v>
      </c>
    </row>
    <row r="425" customFormat="false" ht="15" hidden="false" customHeight="false" outlineLevel="0" collapsed="false">
      <c r="A425" s="1" t="s">
        <v>430</v>
      </c>
      <c r="B425" s="3" t="n">
        <v>879750</v>
      </c>
      <c r="C425" s="3" t="n">
        <v>838400</v>
      </c>
      <c r="D425" s="3" t="n">
        <v>654250</v>
      </c>
      <c r="E425" s="2" t="n">
        <v>45682</v>
      </c>
      <c r="F425" s="2" t="n">
        <v>35257</v>
      </c>
      <c r="G425" s="2" t="n">
        <v>78866</v>
      </c>
    </row>
    <row r="426" customFormat="false" ht="15" hidden="false" customHeight="false" outlineLevel="0" collapsed="false">
      <c r="A426" s="1" t="s">
        <v>431</v>
      </c>
      <c r="B426" s="3" t="n">
        <v>1046000</v>
      </c>
      <c r="C426" s="3" t="n">
        <v>1006800</v>
      </c>
      <c r="D426" s="3" t="n">
        <v>739020</v>
      </c>
      <c r="E426" s="3" t="n">
        <v>212990</v>
      </c>
      <c r="F426" s="3" t="n">
        <v>312650</v>
      </c>
      <c r="G426" s="3" t="n">
        <v>216130</v>
      </c>
    </row>
    <row r="427" customFormat="false" ht="15" hidden="false" customHeight="false" outlineLevel="0" collapsed="false">
      <c r="A427" s="1" t="s">
        <v>432</v>
      </c>
      <c r="B427" s="3" t="n">
        <v>173360</v>
      </c>
      <c r="C427" s="3" t="n">
        <v>248370</v>
      </c>
      <c r="D427" s="3" t="n">
        <v>312450</v>
      </c>
      <c r="E427" s="3" t="n">
        <v>203040</v>
      </c>
      <c r="F427" s="3" t="n">
        <v>206340</v>
      </c>
      <c r="G427" s="3" t="n">
        <v>207950</v>
      </c>
    </row>
    <row r="428" customFormat="false" ht="15" hidden="false" customHeight="false" outlineLevel="0" collapsed="false">
      <c r="A428" s="1" t="s">
        <v>433</v>
      </c>
      <c r="B428" s="3" t="n">
        <v>135050</v>
      </c>
      <c r="C428" s="2" t="n">
        <v>82031</v>
      </c>
      <c r="D428" s="3" t="n">
        <v>105530</v>
      </c>
      <c r="E428" s="2" t="n">
        <v>81913</v>
      </c>
      <c r="F428" s="2" t="n">
        <v>85564</v>
      </c>
      <c r="G428" s="2" t="n">
        <v>97006</v>
      </c>
    </row>
    <row r="429" customFormat="false" ht="15" hidden="false" customHeight="false" outlineLevel="0" collapsed="false">
      <c r="A429" s="1" t="s">
        <v>434</v>
      </c>
      <c r="B429" s="3" t="n">
        <v>169470</v>
      </c>
      <c r="C429" s="3" t="n">
        <v>263000</v>
      </c>
      <c r="D429" s="3" t="n">
        <v>131960</v>
      </c>
      <c r="E429" s="3" t="n">
        <v>114410</v>
      </c>
      <c r="F429" s="3" t="n">
        <v>121250</v>
      </c>
      <c r="G429" s="3" t="n">
        <v>141490</v>
      </c>
    </row>
    <row r="430" customFormat="false" ht="15" hidden="false" customHeight="false" outlineLevel="0" collapsed="false">
      <c r="A430" s="1" t="s">
        <v>435</v>
      </c>
      <c r="B430" s="3" t="n">
        <v>310750</v>
      </c>
      <c r="C430" s="3" t="n">
        <v>331800</v>
      </c>
      <c r="D430" s="3" t="n">
        <v>342240</v>
      </c>
      <c r="E430" s="3" t="n">
        <v>258280</v>
      </c>
      <c r="F430" s="3" t="n">
        <v>242750</v>
      </c>
      <c r="G430" s="3" t="n">
        <v>202380</v>
      </c>
    </row>
    <row r="431" customFormat="false" ht="15" hidden="false" customHeight="false" outlineLevel="0" collapsed="false">
      <c r="A431" s="1" t="s">
        <v>436</v>
      </c>
      <c r="B431" s="3" t="n">
        <v>155240</v>
      </c>
      <c r="C431" s="3" t="n">
        <v>163880</v>
      </c>
      <c r="D431" s="3" t="n">
        <v>157570</v>
      </c>
      <c r="E431" s="3" t="n">
        <v>166070</v>
      </c>
      <c r="F431" s="3" t="n">
        <v>142600</v>
      </c>
      <c r="G431" s="2" t="n">
        <v>42454</v>
      </c>
    </row>
    <row r="432" customFormat="false" ht="15" hidden="false" customHeight="false" outlineLevel="0" collapsed="false">
      <c r="A432" s="1" t="s">
        <v>437</v>
      </c>
      <c r="B432" s="3" t="n">
        <v>1202500</v>
      </c>
      <c r="C432" s="3" t="n">
        <v>1134700</v>
      </c>
      <c r="D432" s="3" t="n">
        <v>947240</v>
      </c>
      <c r="E432" s="3" t="n">
        <v>130720</v>
      </c>
      <c r="F432" s="3" t="n">
        <v>117800</v>
      </c>
      <c r="G432" s="3" t="n">
        <v>129630</v>
      </c>
    </row>
    <row r="433" customFormat="false" ht="15" hidden="false" customHeight="false" outlineLevel="0" collapsed="false">
      <c r="A433" s="1" t="s">
        <v>438</v>
      </c>
      <c r="B433" s="3" t="n">
        <v>149660</v>
      </c>
      <c r="C433" s="3" t="n">
        <v>174320</v>
      </c>
      <c r="D433" s="3" t="n">
        <v>145180</v>
      </c>
      <c r="E433" s="2" t="n">
        <v>44767</v>
      </c>
      <c r="F433" s="2" t="n">
        <v>97528</v>
      </c>
      <c r="G433" s="2" t="n">
        <v>66235</v>
      </c>
    </row>
    <row r="434" customFormat="false" ht="15" hidden="false" customHeight="false" outlineLevel="0" collapsed="false">
      <c r="A434" s="1" t="s">
        <v>439</v>
      </c>
      <c r="B434" s="3" t="n">
        <v>113260</v>
      </c>
      <c r="C434" s="3" t="n">
        <v>110170</v>
      </c>
      <c r="D434" s="3" t="n">
        <v>104100</v>
      </c>
      <c r="E434" s="3" t="n">
        <v>104210</v>
      </c>
      <c r="F434" s="2" t="n">
        <v>58558</v>
      </c>
      <c r="G434" s="2" t="n">
        <v>76542</v>
      </c>
    </row>
    <row r="435" customFormat="false" ht="15" hidden="false" customHeight="false" outlineLevel="0" collapsed="false">
      <c r="A435" s="1" t="s">
        <v>440</v>
      </c>
      <c r="B435" s="2" t="n">
        <v>52588</v>
      </c>
      <c r="C435" s="2" t="n">
        <v>56874</v>
      </c>
      <c r="D435" s="3" t="n">
        <v>104110</v>
      </c>
      <c r="E435" s="3" t="n">
        <v>115220</v>
      </c>
      <c r="F435" s="3" t="n">
        <v>148610</v>
      </c>
      <c r="G435" s="2" t="n">
        <v>56612</v>
      </c>
    </row>
    <row r="436" customFormat="false" ht="15" hidden="false" customHeight="false" outlineLevel="0" collapsed="false">
      <c r="A436" s="1" t="s">
        <v>441</v>
      </c>
      <c r="B436" s="3" t="n">
        <v>248770</v>
      </c>
      <c r="C436" s="3" t="n">
        <v>254450</v>
      </c>
      <c r="D436" s="3" t="n">
        <v>212900</v>
      </c>
      <c r="E436" s="2" t="n">
        <v>77680</v>
      </c>
      <c r="F436" s="2" t="n">
        <v>90176</v>
      </c>
      <c r="G436" s="2" t="n">
        <v>79125</v>
      </c>
    </row>
    <row r="437" customFormat="false" ht="15" hidden="false" customHeight="false" outlineLevel="0" collapsed="false">
      <c r="A437" s="1" t="s">
        <v>442</v>
      </c>
      <c r="B437" s="3" t="n">
        <v>1020900</v>
      </c>
      <c r="C437" s="3" t="n">
        <v>891160</v>
      </c>
      <c r="D437" s="3" t="n">
        <v>654010</v>
      </c>
      <c r="E437" s="3" t="n">
        <v>542210</v>
      </c>
      <c r="F437" s="3" t="n">
        <v>438780</v>
      </c>
      <c r="G437" s="3" t="n">
        <v>430920</v>
      </c>
    </row>
    <row r="438" customFormat="false" ht="15" hidden="false" customHeight="false" outlineLevel="0" collapsed="false">
      <c r="A438" s="1" t="s">
        <v>443</v>
      </c>
      <c r="B438" s="3" t="n">
        <v>502210</v>
      </c>
      <c r="C438" s="3" t="n">
        <v>432900</v>
      </c>
      <c r="D438" s="3" t="n">
        <v>403430</v>
      </c>
      <c r="E438" s="3" t="n">
        <v>106750</v>
      </c>
      <c r="F438" s="2" t="n">
        <v>89838</v>
      </c>
      <c r="G438" s="3" t="n">
        <v>112220</v>
      </c>
    </row>
    <row r="439" customFormat="false" ht="15" hidden="false" customHeight="false" outlineLevel="0" collapsed="false">
      <c r="A439" s="1" t="s">
        <v>444</v>
      </c>
      <c r="B439" s="2" t="n">
        <v>9255.6</v>
      </c>
      <c r="C439" s="2" t="n">
        <v>5659.2</v>
      </c>
      <c r="D439" s="2" t="n">
        <v>5012.3</v>
      </c>
      <c r="E439" s="2" t="n">
        <v>62066</v>
      </c>
      <c r="F439" s="2" t="n">
        <v>1709.7</v>
      </c>
      <c r="G439" s="2" t="n">
        <v>6331.3</v>
      </c>
    </row>
    <row r="440" customFormat="false" ht="15" hidden="false" customHeight="false" outlineLevel="0" collapsed="false">
      <c r="A440" s="1" t="s">
        <v>445</v>
      </c>
      <c r="B440" s="2" t="n">
        <v>87515</v>
      </c>
      <c r="C440" s="2" t="n">
        <v>81930</v>
      </c>
      <c r="D440" s="2" t="n">
        <v>84155</v>
      </c>
      <c r="E440" s="2" t="n">
        <v>60992</v>
      </c>
      <c r="F440" s="2" t="n">
        <v>34630</v>
      </c>
      <c r="G440" s="2" t="n">
        <v>74471</v>
      </c>
    </row>
    <row r="441" customFormat="false" ht="15" hidden="false" customHeight="false" outlineLevel="0" collapsed="false">
      <c r="A441" s="1" t="s">
        <v>446</v>
      </c>
      <c r="B441" s="3" t="n">
        <v>124510</v>
      </c>
      <c r="C441" s="2" t="n">
        <v>92228</v>
      </c>
      <c r="D441" s="2" t="n">
        <v>97473</v>
      </c>
      <c r="E441" s="3" t="n">
        <v>146800</v>
      </c>
      <c r="F441" s="3" t="n">
        <v>103090</v>
      </c>
      <c r="G441" s="3" t="n">
        <v>152530</v>
      </c>
    </row>
    <row r="442" customFormat="false" ht="15" hidden="false" customHeight="false" outlineLevel="0" collapsed="false">
      <c r="A442" s="1" t="s">
        <v>447</v>
      </c>
      <c r="B442" s="3" t="n">
        <v>185730</v>
      </c>
      <c r="C442" s="3" t="n">
        <v>197690</v>
      </c>
      <c r="D442" s="3" t="n">
        <v>186960</v>
      </c>
      <c r="E442" s="3" t="n">
        <v>104520</v>
      </c>
      <c r="F442" s="3" t="n">
        <v>136560</v>
      </c>
      <c r="G442" s="3" t="n">
        <v>145550</v>
      </c>
    </row>
    <row r="443" customFormat="false" ht="15" hidden="false" customHeight="false" outlineLevel="0" collapsed="false">
      <c r="A443" s="1" t="s">
        <v>448</v>
      </c>
      <c r="B443" s="3" t="n">
        <v>660130</v>
      </c>
      <c r="C443" s="3" t="n">
        <v>667950</v>
      </c>
      <c r="D443" s="3" t="n">
        <v>594550</v>
      </c>
      <c r="E443" s="3" t="n">
        <v>457610</v>
      </c>
      <c r="F443" s="3" t="n">
        <v>659030</v>
      </c>
      <c r="G443" s="3" t="n">
        <v>464030</v>
      </c>
    </row>
    <row r="444" customFormat="false" ht="15" hidden="false" customHeight="false" outlineLevel="0" collapsed="false">
      <c r="A444" s="1" t="s">
        <v>449</v>
      </c>
      <c r="B444" s="3" t="n">
        <v>470930</v>
      </c>
      <c r="C444" s="3" t="n">
        <v>151410</v>
      </c>
      <c r="D444" s="3" t="n">
        <v>432720</v>
      </c>
      <c r="E444" s="3" t="n">
        <v>152140</v>
      </c>
      <c r="F444" s="2" t="n">
        <v>99962</v>
      </c>
      <c r="G444" s="3" t="n">
        <v>113840</v>
      </c>
    </row>
    <row r="445" customFormat="false" ht="15" hidden="false" customHeight="false" outlineLevel="0" collapsed="false">
      <c r="A445" s="1" t="s">
        <v>450</v>
      </c>
      <c r="B445" s="3" t="n">
        <v>284830</v>
      </c>
      <c r="C445" s="3" t="n">
        <v>376530</v>
      </c>
      <c r="D445" s="3" t="n">
        <v>318980</v>
      </c>
      <c r="E445" s="2" t="n">
        <v>61055</v>
      </c>
      <c r="F445" s="2" t="n">
        <v>53453</v>
      </c>
      <c r="G445" s="2" t="n">
        <v>57558</v>
      </c>
    </row>
    <row r="446" customFormat="false" ht="15" hidden="false" customHeight="false" outlineLevel="0" collapsed="false">
      <c r="A446" s="1" t="s">
        <v>451</v>
      </c>
      <c r="B446" s="2" t="n">
        <v>37789</v>
      </c>
      <c r="C446" s="2" t="n">
        <v>44504</v>
      </c>
      <c r="D446" s="2" t="n">
        <v>57545</v>
      </c>
      <c r="E446" s="2" t="n">
        <v>59460</v>
      </c>
      <c r="F446" s="2" t="n">
        <v>79980</v>
      </c>
      <c r="G446" s="2" t="n">
        <v>44282</v>
      </c>
    </row>
    <row r="447" customFormat="false" ht="15" hidden="false" customHeight="false" outlineLevel="0" collapsed="false">
      <c r="A447" s="1" t="s">
        <v>452</v>
      </c>
      <c r="B447" s="3" t="n">
        <v>111200</v>
      </c>
      <c r="C447" s="2" t="n">
        <v>78618</v>
      </c>
      <c r="D447" s="3" t="n">
        <v>120500</v>
      </c>
      <c r="E447" s="3" t="n">
        <v>101800</v>
      </c>
      <c r="F447" s="3" t="n">
        <v>100440</v>
      </c>
      <c r="G447" s="3" t="n">
        <v>118300</v>
      </c>
    </row>
    <row r="448" customFormat="false" ht="15" hidden="false" customHeight="false" outlineLevel="0" collapsed="false">
      <c r="A448" s="1" t="s">
        <v>453</v>
      </c>
      <c r="B448" s="2" t="n">
        <v>82575</v>
      </c>
      <c r="C448" s="2" t="n">
        <v>74627</v>
      </c>
      <c r="D448" s="2" t="n">
        <v>92186</v>
      </c>
      <c r="E448" s="2" t="n">
        <v>79422</v>
      </c>
      <c r="F448" s="3" t="n">
        <v>106780</v>
      </c>
      <c r="G448" s="2" t="n">
        <v>91307</v>
      </c>
    </row>
    <row r="449" customFormat="false" ht="15" hidden="false" customHeight="false" outlineLevel="0" collapsed="false">
      <c r="A449" s="1" t="s">
        <v>454</v>
      </c>
      <c r="B449" s="3" t="n">
        <v>124440</v>
      </c>
      <c r="C449" s="3" t="n">
        <v>145310</v>
      </c>
      <c r="D449" s="3" t="n">
        <v>129780</v>
      </c>
      <c r="E449" s="2" t="n">
        <v>84385</v>
      </c>
      <c r="F449" s="3" t="n">
        <v>149070</v>
      </c>
      <c r="G449" s="2" t="n">
        <v>91356</v>
      </c>
    </row>
    <row r="450" customFormat="false" ht="15" hidden="false" customHeight="false" outlineLevel="0" collapsed="false">
      <c r="A450" s="1" t="s">
        <v>455</v>
      </c>
      <c r="B450" s="3" t="n">
        <v>371360</v>
      </c>
      <c r="C450" s="3" t="n">
        <v>337640</v>
      </c>
      <c r="D450" s="3" t="n">
        <v>291460</v>
      </c>
      <c r="E450" s="3" t="n">
        <v>398140</v>
      </c>
      <c r="F450" s="3" t="n">
        <v>352080</v>
      </c>
      <c r="G450" s="3" t="n">
        <v>401060</v>
      </c>
    </row>
    <row r="451" customFormat="false" ht="15" hidden="false" customHeight="false" outlineLevel="0" collapsed="false">
      <c r="A451" s="1" t="s">
        <v>456</v>
      </c>
      <c r="B451" s="3" t="n">
        <v>445110</v>
      </c>
      <c r="C451" s="3" t="n">
        <v>224020</v>
      </c>
      <c r="D451" s="3" t="n">
        <v>737760</v>
      </c>
      <c r="E451" s="3" t="n">
        <v>274780</v>
      </c>
      <c r="F451" s="2" t="n">
        <v>50890</v>
      </c>
      <c r="G451" s="3" t="n">
        <v>407490</v>
      </c>
    </row>
    <row r="452" customFormat="false" ht="15" hidden="false" customHeight="false" outlineLevel="0" collapsed="false">
      <c r="A452" s="1" t="s">
        <v>457</v>
      </c>
      <c r="B452" s="3" t="n">
        <v>286690</v>
      </c>
      <c r="C452" s="3" t="n">
        <v>286340</v>
      </c>
      <c r="D452" s="3" t="n">
        <v>300780</v>
      </c>
      <c r="E452" s="3" t="n">
        <v>283910</v>
      </c>
      <c r="F452" s="3" t="n">
        <v>250490</v>
      </c>
      <c r="G452" s="3" t="n">
        <v>238070</v>
      </c>
    </row>
    <row r="453" customFormat="false" ht="15" hidden="false" customHeight="false" outlineLevel="0" collapsed="false">
      <c r="A453" s="1" t="s">
        <v>458</v>
      </c>
      <c r="B453" s="3" t="n">
        <v>272900</v>
      </c>
      <c r="C453" s="3" t="n">
        <v>380210</v>
      </c>
      <c r="D453" s="3" t="n">
        <v>350970</v>
      </c>
      <c r="E453" s="3" t="n">
        <v>227660</v>
      </c>
      <c r="F453" s="3" t="n">
        <v>199540</v>
      </c>
      <c r="G453" s="3" t="n">
        <v>213670</v>
      </c>
    </row>
    <row r="454" customFormat="false" ht="15" hidden="false" customHeight="false" outlineLevel="0" collapsed="false">
      <c r="A454" s="1" t="s">
        <v>459</v>
      </c>
      <c r="B454" s="3" t="n">
        <v>262030</v>
      </c>
      <c r="C454" s="2" t="n">
        <v>74896</v>
      </c>
      <c r="D454" s="3" t="n">
        <v>138920</v>
      </c>
      <c r="E454" s="3" t="n">
        <v>168620</v>
      </c>
      <c r="F454" s="3" t="n">
        <v>138800</v>
      </c>
      <c r="G454" s="3" t="n">
        <v>132030</v>
      </c>
    </row>
    <row r="455" customFormat="false" ht="15" hidden="false" customHeight="false" outlineLevel="0" collapsed="false">
      <c r="A455" s="1" t="s">
        <v>460</v>
      </c>
      <c r="B455" s="3" t="n">
        <v>330420</v>
      </c>
      <c r="C455" s="3" t="n">
        <v>347700</v>
      </c>
      <c r="D455" s="3" t="n">
        <v>253710</v>
      </c>
      <c r="E455" s="3" t="n">
        <v>294710</v>
      </c>
      <c r="F455" s="3" t="n">
        <v>320520</v>
      </c>
      <c r="G455" s="3" t="n">
        <v>334900</v>
      </c>
    </row>
    <row r="456" customFormat="false" ht="15" hidden="false" customHeight="false" outlineLevel="0" collapsed="false">
      <c r="A456" s="1" t="s">
        <v>461</v>
      </c>
      <c r="B456" s="3" t="n">
        <v>272460</v>
      </c>
      <c r="C456" s="3" t="n">
        <v>271310</v>
      </c>
      <c r="D456" s="3" t="n">
        <v>200280</v>
      </c>
      <c r="E456" s="3" t="n">
        <v>178550</v>
      </c>
      <c r="F456" s="3" t="n">
        <v>169980</v>
      </c>
      <c r="G456" s="3" t="n">
        <v>157570</v>
      </c>
    </row>
    <row r="457" customFormat="false" ht="15" hidden="false" customHeight="false" outlineLevel="0" collapsed="false">
      <c r="A457" s="1" t="s">
        <v>462</v>
      </c>
      <c r="B457" s="3" t="n">
        <v>354120</v>
      </c>
      <c r="C457" s="3" t="n">
        <v>346340</v>
      </c>
      <c r="D457" s="3" t="n">
        <v>329120</v>
      </c>
      <c r="E457" s="3" t="n">
        <v>187740</v>
      </c>
      <c r="F457" s="3" t="n">
        <v>196080</v>
      </c>
      <c r="G457" s="3" t="n">
        <v>216830</v>
      </c>
    </row>
    <row r="458" customFormat="false" ht="15" hidden="false" customHeight="false" outlineLevel="0" collapsed="false">
      <c r="A458" s="1" t="s">
        <v>463</v>
      </c>
      <c r="B458" s="3" t="n">
        <v>190510</v>
      </c>
      <c r="C458" s="3" t="n">
        <v>127490</v>
      </c>
      <c r="D458" s="2" t="n">
        <v>88630</v>
      </c>
      <c r="E458" s="3" t="n">
        <v>266390</v>
      </c>
      <c r="F458" s="3" t="n">
        <v>221910</v>
      </c>
      <c r="G458" s="2" t="n">
        <v>53828</v>
      </c>
    </row>
    <row r="459" customFormat="false" ht="15" hidden="false" customHeight="false" outlineLevel="0" collapsed="false">
      <c r="A459" s="1" t="s">
        <v>464</v>
      </c>
      <c r="B459" s="3" t="n">
        <v>494250</v>
      </c>
      <c r="C459" s="3" t="n">
        <v>548680</v>
      </c>
      <c r="D459" s="3" t="n">
        <v>426680</v>
      </c>
      <c r="E459" s="3" t="n">
        <v>159640</v>
      </c>
      <c r="F459" s="3" t="n">
        <v>169120</v>
      </c>
      <c r="G459" s="3" t="n">
        <v>145500</v>
      </c>
    </row>
    <row r="460" customFormat="false" ht="15" hidden="false" customHeight="false" outlineLevel="0" collapsed="false">
      <c r="A460" s="1" t="s">
        <v>465</v>
      </c>
      <c r="B460" s="2" t="n">
        <v>49414</v>
      </c>
      <c r="C460" s="2" t="n">
        <v>41489</v>
      </c>
      <c r="D460" s="2" t="n">
        <v>38478</v>
      </c>
      <c r="E460" s="2" t="n">
        <v>80873</v>
      </c>
      <c r="F460" s="2" t="n">
        <v>71067</v>
      </c>
      <c r="G460" s="2" t="n">
        <v>57282</v>
      </c>
    </row>
    <row r="461" customFormat="false" ht="15" hidden="false" customHeight="false" outlineLevel="0" collapsed="false">
      <c r="A461" s="1" t="s">
        <v>466</v>
      </c>
      <c r="B461" s="3" t="n">
        <v>161740</v>
      </c>
      <c r="C461" s="3" t="n">
        <v>140800</v>
      </c>
      <c r="D461" s="3" t="n">
        <v>411240</v>
      </c>
      <c r="E461" s="2" t="n">
        <v>21264</v>
      </c>
      <c r="F461" s="2" t="n">
        <v>25388</v>
      </c>
      <c r="G461" s="2" t="n">
        <v>72706</v>
      </c>
    </row>
    <row r="462" customFormat="false" ht="15" hidden="false" customHeight="false" outlineLevel="0" collapsed="false">
      <c r="A462" s="1" t="s">
        <v>467</v>
      </c>
      <c r="B462" s="3" t="n">
        <v>263810</v>
      </c>
      <c r="C462" s="3" t="n">
        <v>326720</v>
      </c>
      <c r="D462" s="3" t="n">
        <v>300920</v>
      </c>
      <c r="E462" s="3" t="n">
        <v>112050</v>
      </c>
      <c r="F462" s="3" t="n">
        <v>128310</v>
      </c>
      <c r="G462" s="3" t="n">
        <v>129920</v>
      </c>
    </row>
    <row r="463" customFormat="false" ht="15" hidden="false" customHeight="false" outlineLevel="0" collapsed="false">
      <c r="A463" s="1" t="s">
        <v>468</v>
      </c>
      <c r="B463" s="3" t="n">
        <v>110480</v>
      </c>
      <c r="C463" s="3" t="n">
        <v>115370</v>
      </c>
      <c r="D463" s="3" t="n">
        <v>125890</v>
      </c>
      <c r="E463" s="3" t="n">
        <v>103700</v>
      </c>
      <c r="F463" s="2" t="n">
        <v>96648</v>
      </c>
      <c r="G463" s="2" t="n">
        <v>70020</v>
      </c>
    </row>
    <row r="464" customFormat="false" ht="15" hidden="false" customHeight="false" outlineLevel="0" collapsed="false">
      <c r="A464" s="1" t="s">
        <v>469</v>
      </c>
      <c r="B464" s="3" t="n">
        <v>312330</v>
      </c>
      <c r="C464" s="3" t="n">
        <v>303130</v>
      </c>
      <c r="D464" s="3" t="n">
        <v>290540</v>
      </c>
      <c r="E464" s="3" t="n">
        <v>127490</v>
      </c>
      <c r="F464" s="2" t="n">
        <v>49484</v>
      </c>
      <c r="G464" s="2" t="n">
        <v>97033</v>
      </c>
    </row>
    <row r="465" customFormat="false" ht="15" hidden="false" customHeight="false" outlineLevel="0" collapsed="false">
      <c r="A465" s="1" t="s">
        <v>470</v>
      </c>
      <c r="B465" s="2" t="n">
        <v>35425</v>
      </c>
      <c r="C465" s="2" t="n">
        <v>60378</v>
      </c>
      <c r="D465" s="2" t="n">
        <v>78932</v>
      </c>
      <c r="E465" s="2" t="n">
        <v>35223</v>
      </c>
      <c r="F465" s="2" t="n">
        <v>46163</v>
      </c>
      <c r="G465" s="2" t="n">
        <v>41181</v>
      </c>
    </row>
    <row r="466" customFormat="false" ht="15" hidden="false" customHeight="false" outlineLevel="0" collapsed="false">
      <c r="A466" s="1" t="s">
        <v>471</v>
      </c>
      <c r="B466" s="2" t="n">
        <v>85554</v>
      </c>
      <c r="C466" s="2" t="n">
        <v>79686</v>
      </c>
      <c r="D466" s="2" t="n">
        <v>73814</v>
      </c>
      <c r="E466" s="2" t="n">
        <v>66255</v>
      </c>
      <c r="F466" s="2" t="n">
        <v>52749</v>
      </c>
      <c r="G466" s="2" t="n">
        <v>52079</v>
      </c>
    </row>
    <row r="467" customFormat="false" ht="15" hidden="false" customHeight="false" outlineLevel="0" collapsed="false">
      <c r="A467" s="1" t="s">
        <v>472</v>
      </c>
      <c r="B467" s="3" t="n">
        <v>146690</v>
      </c>
      <c r="C467" s="2" t="n">
        <v>81520</v>
      </c>
      <c r="D467" s="2" t="n">
        <v>51239</v>
      </c>
      <c r="E467" s="3" t="n">
        <v>646960</v>
      </c>
      <c r="F467" s="2" t="n">
        <v>54013</v>
      </c>
      <c r="G467" s="2" t="n">
        <v>35301</v>
      </c>
    </row>
    <row r="468" customFormat="false" ht="15" hidden="false" customHeight="false" outlineLevel="0" collapsed="false">
      <c r="A468" s="1" t="s">
        <v>473</v>
      </c>
      <c r="B468" s="3" t="n">
        <v>1855000</v>
      </c>
      <c r="C468" s="3" t="n">
        <v>2293200</v>
      </c>
      <c r="D468" s="3" t="n">
        <v>152570</v>
      </c>
      <c r="E468" s="3" t="n">
        <v>2566200</v>
      </c>
      <c r="F468" s="3" t="n">
        <v>2474000</v>
      </c>
      <c r="G468" s="3" t="n">
        <v>2539200</v>
      </c>
    </row>
    <row r="469" customFormat="false" ht="15" hidden="false" customHeight="false" outlineLevel="0" collapsed="false">
      <c r="A469" s="1" t="s">
        <v>474</v>
      </c>
      <c r="B469" s="3" t="n">
        <v>146370</v>
      </c>
      <c r="C469" s="3" t="n">
        <v>157850</v>
      </c>
      <c r="D469" s="3" t="n">
        <v>174800</v>
      </c>
      <c r="E469" s="2" t="n">
        <v>60801</v>
      </c>
      <c r="F469" s="2" t="n">
        <v>22856</v>
      </c>
      <c r="G469" s="2" t="n">
        <v>56439</v>
      </c>
    </row>
    <row r="470" customFormat="false" ht="15" hidden="false" customHeight="false" outlineLevel="0" collapsed="false">
      <c r="A470" s="1" t="s">
        <v>475</v>
      </c>
      <c r="B470" s="3" t="n">
        <v>337360</v>
      </c>
      <c r="C470" s="3" t="n">
        <v>417800</v>
      </c>
      <c r="D470" s="3" t="n">
        <v>332170</v>
      </c>
      <c r="E470" s="3" t="n">
        <v>300920</v>
      </c>
      <c r="F470" s="3" t="n">
        <v>210060</v>
      </c>
      <c r="G470" s="3" t="n">
        <v>226720</v>
      </c>
    </row>
    <row r="471" customFormat="false" ht="15" hidden="false" customHeight="false" outlineLevel="0" collapsed="false">
      <c r="A471" s="1" t="s">
        <v>476</v>
      </c>
      <c r="B471" s="3" t="n">
        <v>167970</v>
      </c>
      <c r="C471" s="2" t="n">
        <v>82959</v>
      </c>
      <c r="D471" s="2" t="n">
        <v>76711</v>
      </c>
      <c r="E471" s="3" t="n">
        <v>144210</v>
      </c>
      <c r="F471" s="2" t="n">
        <v>69920</v>
      </c>
      <c r="G471" s="2" t="n">
        <v>50496</v>
      </c>
    </row>
    <row r="472" customFormat="false" ht="15" hidden="false" customHeight="false" outlineLevel="0" collapsed="false">
      <c r="A472" s="1" t="s">
        <v>477</v>
      </c>
      <c r="B472" s="3" t="n">
        <v>685260</v>
      </c>
      <c r="C472" s="3" t="n">
        <v>832800</v>
      </c>
      <c r="D472" s="3" t="n">
        <v>621230</v>
      </c>
      <c r="E472" s="3" t="n">
        <v>686820</v>
      </c>
      <c r="F472" s="3" t="n">
        <v>739080</v>
      </c>
      <c r="G472" s="3" t="n">
        <v>740020</v>
      </c>
    </row>
    <row r="473" customFormat="false" ht="15" hidden="false" customHeight="false" outlineLevel="0" collapsed="false">
      <c r="A473" s="1" t="s">
        <v>478</v>
      </c>
      <c r="B473" s="3" t="n">
        <v>336060</v>
      </c>
      <c r="C473" s="3" t="n">
        <v>352920</v>
      </c>
      <c r="D473" s="3" t="n">
        <v>268780</v>
      </c>
      <c r="E473" s="2" t="n">
        <v>55031</v>
      </c>
      <c r="F473" s="2" t="n">
        <v>29551</v>
      </c>
      <c r="G473" s="2" t="n">
        <v>17549</v>
      </c>
    </row>
    <row r="474" customFormat="false" ht="15" hidden="false" customHeight="false" outlineLevel="0" collapsed="false">
      <c r="A474" s="1" t="s">
        <v>479</v>
      </c>
      <c r="B474" s="3" t="n">
        <v>113240</v>
      </c>
      <c r="C474" s="3" t="n">
        <v>120470</v>
      </c>
      <c r="D474" s="3" t="n">
        <v>138660</v>
      </c>
      <c r="E474" s="3" t="n">
        <v>114890</v>
      </c>
      <c r="F474" s="2" t="n">
        <v>96431</v>
      </c>
      <c r="G474" s="3" t="n">
        <v>109060</v>
      </c>
    </row>
    <row r="475" customFormat="false" ht="15" hidden="false" customHeight="false" outlineLevel="0" collapsed="false">
      <c r="A475" s="1" t="s">
        <v>480</v>
      </c>
      <c r="B475" s="3" t="n">
        <v>965780</v>
      </c>
      <c r="C475" s="3" t="n">
        <v>758490</v>
      </c>
      <c r="D475" s="3" t="n">
        <v>748680</v>
      </c>
      <c r="E475" s="3" t="n">
        <v>288760</v>
      </c>
      <c r="F475" s="3" t="n">
        <v>208970</v>
      </c>
      <c r="G475" s="3" t="n">
        <v>285480</v>
      </c>
    </row>
    <row r="476" customFormat="false" ht="15" hidden="false" customHeight="false" outlineLevel="0" collapsed="false">
      <c r="A476" s="1" t="s">
        <v>481</v>
      </c>
      <c r="B476" s="3" t="n">
        <v>790440</v>
      </c>
      <c r="C476" s="3" t="n">
        <v>697060</v>
      </c>
      <c r="D476" s="3" t="n">
        <v>563970</v>
      </c>
      <c r="E476" s="3" t="n">
        <v>473190</v>
      </c>
      <c r="F476" s="3" t="n">
        <v>550780</v>
      </c>
      <c r="G476" s="3" t="n">
        <v>491170</v>
      </c>
    </row>
    <row r="477" customFormat="false" ht="15" hidden="false" customHeight="false" outlineLevel="0" collapsed="false">
      <c r="A477" s="1" t="s">
        <v>482</v>
      </c>
      <c r="B477" s="2" t="n">
        <v>81719</v>
      </c>
      <c r="C477" s="3" t="n">
        <v>120350</v>
      </c>
      <c r="D477" s="2" t="n">
        <v>65621</v>
      </c>
      <c r="E477" s="2" t="n">
        <v>80596</v>
      </c>
      <c r="F477" s="2" t="n">
        <v>50969</v>
      </c>
      <c r="G477" s="3" t="n">
        <v>138560</v>
      </c>
    </row>
    <row r="478" customFormat="false" ht="15" hidden="false" customHeight="false" outlineLevel="0" collapsed="false">
      <c r="A478" s="1" t="s">
        <v>483</v>
      </c>
      <c r="B478" s="2" t="n">
        <v>97559</v>
      </c>
      <c r="C478" s="2" t="n">
        <v>80376</v>
      </c>
      <c r="D478" s="2" t="n">
        <v>57420</v>
      </c>
      <c r="E478" s="2" t="n">
        <v>26859</v>
      </c>
      <c r="F478" s="2" t="n">
        <v>43167</v>
      </c>
      <c r="G478" s="2" t="n">
        <v>60407</v>
      </c>
    </row>
    <row r="479" customFormat="false" ht="15" hidden="false" customHeight="false" outlineLevel="0" collapsed="false">
      <c r="A479" s="1" t="s">
        <v>484</v>
      </c>
      <c r="B479" s="3" t="n">
        <v>652810</v>
      </c>
      <c r="C479" s="3" t="n">
        <v>692340</v>
      </c>
      <c r="D479" s="3" t="n">
        <v>480240</v>
      </c>
      <c r="E479" s="3" t="n">
        <v>665260</v>
      </c>
      <c r="F479" s="3" t="n">
        <v>652160</v>
      </c>
      <c r="G479" s="3" t="n">
        <v>726000</v>
      </c>
    </row>
    <row r="480" customFormat="false" ht="15" hidden="false" customHeight="false" outlineLevel="0" collapsed="false">
      <c r="A480" s="1" t="s">
        <v>485</v>
      </c>
      <c r="B480" s="3" t="n">
        <v>1117700</v>
      </c>
      <c r="C480" s="3" t="n">
        <v>928130</v>
      </c>
      <c r="D480" s="3" t="n">
        <v>798740</v>
      </c>
      <c r="E480" s="3" t="n">
        <v>294680</v>
      </c>
      <c r="F480" s="3" t="n">
        <v>164940</v>
      </c>
      <c r="G480" s="3" t="n">
        <v>297260</v>
      </c>
    </row>
    <row r="481" customFormat="false" ht="15" hidden="false" customHeight="false" outlineLevel="0" collapsed="false">
      <c r="A481" s="1" t="s">
        <v>486</v>
      </c>
      <c r="B481" s="3" t="n">
        <v>626830</v>
      </c>
      <c r="C481" s="3" t="n">
        <v>607290</v>
      </c>
      <c r="D481" s="3" t="n">
        <v>630750</v>
      </c>
      <c r="E481" s="2" t="n">
        <v>62897</v>
      </c>
      <c r="F481" s="2" t="n">
        <v>62148</v>
      </c>
      <c r="G481" s="2" t="n">
        <v>77885</v>
      </c>
    </row>
    <row r="482" customFormat="false" ht="15" hidden="false" customHeight="false" outlineLevel="0" collapsed="false">
      <c r="A482" s="1" t="s">
        <v>487</v>
      </c>
      <c r="B482" s="2" t="n">
        <v>69183</v>
      </c>
      <c r="C482" s="2" t="n">
        <v>61292</v>
      </c>
      <c r="D482" s="2" t="n">
        <v>20561</v>
      </c>
      <c r="E482" s="2" t="n">
        <v>36908</v>
      </c>
      <c r="F482" s="2" t="n">
        <v>30258</v>
      </c>
      <c r="G482" s="2" t="n">
        <v>24095</v>
      </c>
    </row>
    <row r="483" customFormat="false" ht="15" hidden="false" customHeight="false" outlineLevel="0" collapsed="false">
      <c r="A483" s="1" t="s">
        <v>488</v>
      </c>
      <c r="B483" s="3" t="n">
        <v>162140</v>
      </c>
      <c r="C483" s="3" t="n">
        <v>141560</v>
      </c>
      <c r="D483" s="3" t="n">
        <v>110040</v>
      </c>
      <c r="E483" s="3" t="n">
        <v>168730</v>
      </c>
      <c r="F483" s="3" t="n">
        <v>162480</v>
      </c>
      <c r="G483" s="3" t="n">
        <v>164320</v>
      </c>
    </row>
    <row r="484" customFormat="false" ht="15" hidden="false" customHeight="false" outlineLevel="0" collapsed="false">
      <c r="A484" s="1" t="s">
        <v>489</v>
      </c>
      <c r="B484" s="3" t="n">
        <v>580130</v>
      </c>
      <c r="C484" s="3" t="n">
        <v>542490</v>
      </c>
      <c r="D484" s="3" t="n">
        <v>489080</v>
      </c>
      <c r="E484" s="2" t="n">
        <v>76280</v>
      </c>
      <c r="F484" s="3" t="n">
        <v>112960</v>
      </c>
      <c r="G484" s="3" t="n">
        <v>181600</v>
      </c>
    </row>
    <row r="485" customFormat="false" ht="15" hidden="false" customHeight="false" outlineLevel="0" collapsed="false">
      <c r="A485" s="1" t="s">
        <v>490</v>
      </c>
      <c r="B485" s="3" t="n">
        <v>526240</v>
      </c>
      <c r="C485" s="3" t="n">
        <v>628390</v>
      </c>
      <c r="D485" s="3" t="n">
        <v>504390</v>
      </c>
      <c r="E485" s="3" t="n">
        <v>270510</v>
      </c>
      <c r="F485" s="3" t="n">
        <v>122050</v>
      </c>
      <c r="G485" s="3" t="n">
        <v>222900</v>
      </c>
    </row>
    <row r="486" customFormat="false" ht="15" hidden="false" customHeight="false" outlineLevel="0" collapsed="false">
      <c r="A486" s="1" t="s">
        <v>491</v>
      </c>
      <c r="B486" s="3" t="n">
        <v>109650</v>
      </c>
      <c r="C486" s="2" t="n">
        <v>84022</v>
      </c>
      <c r="D486" s="3" t="n">
        <v>101190</v>
      </c>
      <c r="E486" s="3" t="n">
        <v>181290</v>
      </c>
      <c r="F486" s="3" t="n">
        <v>171820</v>
      </c>
      <c r="G486" s="3" t="n">
        <v>110580</v>
      </c>
    </row>
    <row r="487" customFormat="false" ht="15" hidden="false" customHeight="false" outlineLevel="0" collapsed="false">
      <c r="A487" s="1" t="s">
        <v>492</v>
      </c>
      <c r="B487" s="3" t="n">
        <v>155240</v>
      </c>
      <c r="C487" s="3" t="n">
        <v>212760</v>
      </c>
      <c r="D487" s="3" t="n">
        <v>158680</v>
      </c>
      <c r="E487" s="3" t="n">
        <v>214670</v>
      </c>
      <c r="F487" s="3" t="n">
        <v>197690</v>
      </c>
      <c r="G487" s="3" t="n">
        <v>239170</v>
      </c>
    </row>
    <row r="488" customFormat="false" ht="15" hidden="false" customHeight="false" outlineLevel="0" collapsed="false">
      <c r="A488" s="1" t="s">
        <v>493</v>
      </c>
      <c r="B488" s="3" t="n">
        <v>205500</v>
      </c>
      <c r="C488" s="3" t="n">
        <v>127380</v>
      </c>
      <c r="D488" s="2" t="n">
        <v>87434</v>
      </c>
      <c r="E488" s="3" t="n">
        <v>101970</v>
      </c>
      <c r="F488" s="3" t="n">
        <v>118230</v>
      </c>
      <c r="G488" s="3" t="n">
        <v>101900</v>
      </c>
    </row>
    <row r="489" customFormat="false" ht="15" hidden="false" customHeight="false" outlineLevel="0" collapsed="false">
      <c r="A489" s="1" t="s">
        <v>494</v>
      </c>
      <c r="B489" s="3" t="n">
        <v>132790</v>
      </c>
      <c r="C489" s="2" t="n">
        <v>62567</v>
      </c>
      <c r="D489" s="2" t="n">
        <v>91206</v>
      </c>
      <c r="E489" s="2" t="n">
        <v>99822</v>
      </c>
      <c r="F489" s="2" t="n">
        <v>40648</v>
      </c>
      <c r="G489" s="2" t="n">
        <v>41607</v>
      </c>
    </row>
    <row r="490" customFormat="false" ht="15" hidden="false" customHeight="false" outlineLevel="0" collapsed="false">
      <c r="A490" s="1" t="s">
        <v>495</v>
      </c>
      <c r="B490" s="3" t="n">
        <v>473100</v>
      </c>
      <c r="C490" s="3" t="n">
        <v>476570</v>
      </c>
      <c r="D490" s="3" t="n">
        <v>395920</v>
      </c>
      <c r="E490" s="3" t="n">
        <v>186530</v>
      </c>
      <c r="F490" s="3" t="n">
        <v>164380</v>
      </c>
      <c r="G490" s="3" t="n">
        <v>210380</v>
      </c>
    </row>
    <row r="491" customFormat="false" ht="15" hidden="false" customHeight="false" outlineLevel="0" collapsed="false">
      <c r="A491" s="1" t="s">
        <v>496</v>
      </c>
      <c r="B491" s="3" t="n">
        <v>459720</v>
      </c>
      <c r="C491" s="3" t="n">
        <v>471470</v>
      </c>
      <c r="D491" s="3" t="n">
        <v>624400</v>
      </c>
      <c r="E491" s="3" t="n">
        <v>228730</v>
      </c>
      <c r="F491" s="3" t="n">
        <v>241250</v>
      </c>
      <c r="G491" s="3" t="n">
        <v>218680</v>
      </c>
    </row>
    <row r="492" customFormat="false" ht="15" hidden="false" customHeight="false" outlineLevel="0" collapsed="false">
      <c r="A492" s="1" t="s">
        <v>497</v>
      </c>
      <c r="B492" s="3" t="n">
        <v>230330</v>
      </c>
      <c r="C492" s="3" t="n">
        <v>209770</v>
      </c>
      <c r="D492" s="3" t="n">
        <v>250890</v>
      </c>
      <c r="E492" s="3" t="n">
        <v>126300</v>
      </c>
      <c r="F492" s="3" t="n">
        <v>121840</v>
      </c>
      <c r="G492" s="3" t="n">
        <v>120440</v>
      </c>
    </row>
    <row r="493" customFormat="false" ht="15" hidden="false" customHeight="false" outlineLevel="0" collapsed="false">
      <c r="A493" s="1" t="s">
        <v>498</v>
      </c>
      <c r="B493" s="3" t="n">
        <v>234840</v>
      </c>
      <c r="C493" s="3" t="n">
        <v>231530</v>
      </c>
      <c r="D493" s="3" t="n">
        <v>202630</v>
      </c>
      <c r="E493" s="2" t="n">
        <v>96516</v>
      </c>
      <c r="F493" s="3" t="n">
        <v>108120</v>
      </c>
      <c r="G493" s="3" t="n">
        <v>116340</v>
      </c>
    </row>
    <row r="494" customFormat="false" ht="15" hidden="false" customHeight="false" outlineLevel="0" collapsed="false">
      <c r="A494" s="1" t="s">
        <v>499</v>
      </c>
      <c r="B494" s="2" t="n">
        <v>88602</v>
      </c>
      <c r="C494" s="3" t="n">
        <v>306450</v>
      </c>
      <c r="D494" s="3" t="n">
        <v>312540</v>
      </c>
      <c r="E494" s="3" t="n">
        <v>544100</v>
      </c>
      <c r="F494" s="3" t="n">
        <v>195440</v>
      </c>
      <c r="G494" s="3" t="n">
        <v>252510</v>
      </c>
    </row>
    <row r="495" customFormat="false" ht="15" hidden="false" customHeight="false" outlineLevel="0" collapsed="false">
      <c r="A495" s="1" t="s">
        <v>500</v>
      </c>
      <c r="B495" s="2" t="n">
        <v>54912</v>
      </c>
      <c r="C495" s="2" t="n">
        <v>49553</v>
      </c>
      <c r="D495" s="2" t="n">
        <v>56344</v>
      </c>
      <c r="E495" s="3" t="n">
        <v>158230</v>
      </c>
      <c r="F495" s="3" t="n">
        <v>179620</v>
      </c>
      <c r="G495" s="3" t="n">
        <v>288130</v>
      </c>
    </row>
    <row r="496" customFormat="false" ht="15" hidden="false" customHeight="false" outlineLevel="0" collapsed="false">
      <c r="A496" s="1" t="s">
        <v>501</v>
      </c>
      <c r="B496" s="3" t="n">
        <v>149440</v>
      </c>
      <c r="C496" s="3" t="n">
        <v>162900</v>
      </c>
      <c r="D496" s="3" t="n">
        <v>149530</v>
      </c>
      <c r="E496" s="3" t="n">
        <v>146130</v>
      </c>
      <c r="F496" s="3" t="n">
        <v>127090</v>
      </c>
      <c r="G496" s="3" t="n">
        <v>127960</v>
      </c>
    </row>
    <row r="497" customFormat="false" ht="15" hidden="false" customHeight="false" outlineLevel="0" collapsed="false">
      <c r="A497" s="1" t="s">
        <v>502</v>
      </c>
      <c r="B497" s="3" t="n">
        <v>339180</v>
      </c>
      <c r="C497" s="3" t="n">
        <v>332030</v>
      </c>
      <c r="D497" s="3" t="n">
        <v>265200</v>
      </c>
      <c r="E497" s="3" t="n">
        <v>244970</v>
      </c>
      <c r="F497" s="3" t="n">
        <v>162520</v>
      </c>
      <c r="G497" s="3" t="n">
        <v>131590</v>
      </c>
    </row>
    <row r="498" customFormat="false" ht="15" hidden="false" customHeight="false" outlineLevel="0" collapsed="false">
      <c r="A498" s="1" t="s">
        <v>503</v>
      </c>
      <c r="B498" s="3" t="n">
        <v>181280</v>
      </c>
      <c r="C498" s="3" t="n">
        <v>176880</v>
      </c>
      <c r="D498" s="3" t="n">
        <v>155390</v>
      </c>
      <c r="E498" s="2" t="n">
        <v>88214</v>
      </c>
      <c r="F498" s="2" t="n">
        <v>56851</v>
      </c>
      <c r="G498" s="3" t="n">
        <v>217600</v>
      </c>
    </row>
    <row r="499" customFormat="false" ht="15" hidden="false" customHeight="false" outlineLevel="0" collapsed="false">
      <c r="A499" s="1" t="s">
        <v>504</v>
      </c>
      <c r="B499" s="3" t="n">
        <v>679790</v>
      </c>
      <c r="C499" s="3" t="n">
        <v>909960</v>
      </c>
      <c r="D499" s="3" t="n">
        <v>612160</v>
      </c>
      <c r="E499" s="3" t="n">
        <v>685350</v>
      </c>
      <c r="F499" s="3" t="n">
        <v>800570</v>
      </c>
      <c r="G499" s="3" t="n">
        <v>794860</v>
      </c>
    </row>
    <row r="500" customFormat="false" ht="15" hidden="false" customHeight="false" outlineLevel="0" collapsed="false">
      <c r="A500" s="1" t="s">
        <v>505</v>
      </c>
      <c r="B500" s="3" t="n">
        <v>251610</v>
      </c>
      <c r="C500" s="3" t="n">
        <v>190590</v>
      </c>
      <c r="D500" s="3" t="n">
        <v>228560</v>
      </c>
      <c r="E500" s="3" t="n">
        <v>651290</v>
      </c>
      <c r="F500" s="3" t="n">
        <v>615270</v>
      </c>
      <c r="G500" s="3" t="n">
        <v>637770</v>
      </c>
    </row>
    <row r="501" customFormat="false" ht="15" hidden="false" customHeight="false" outlineLevel="0" collapsed="false">
      <c r="A501" s="1" t="s">
        <v>506</v>
      </c>
      <c r="B501" s="3" t="n">
        <v>393800</v>
      </c>
      <c r="C501" s="3" t="n">
        <v>131820</v>
      </c>
      <c r="D501" s="2" t="n">
        <v>87908</v>
      </c>
      <c r="E501" s="3" t="n">
        <v>195440</v>
      </c>
      <c r="F501" s="3" t="n">
        <v>306920</v>
      </c>
      <c r="G501" s="3" t="n">
        <v>219520</v>
      </c>
    </row>
    <row r="502" customFormat="false" ht="15" hidden="false" customHeight="false" outlineLevel="0" collapsed="false">
      <c r="A502" s="1" t="s">
        <v>507</v>
      </c>
      <c r="B502" s="2" t="n">
        <v>48757</v>
      </c>
      <c r="C502" s="2" t="n">
        <v>52390</v>
      </c>
      <c r="D502" s="2" t="n">
        <v>61105</v>
      </c>
      <c r="E502" s="2" t="n">
        <v>68787</v>
      </c>
      <c r="F502" s="2" t="n">
        <v>45947</v>
      </c>
      <c r="G502" s="2" t="n">
        <v>57494</v>
      </c>
    </row>
    <row r="503" customFormat="false" ht="15" hidden="false" customHeight="false" outlineLevel="0" collapsed="false">
      <c r="A503" s="1" t="s">
        <v>508</v>
      </c>
      <c r="B503" s="3" t="n">
        <v>211450</v>
      </c>
      <c r="C503" s="3" t="n">
        <v>210370</v>
      </c>
      <c r="D503" s="3" t="n">
        <v>142940</v>
      </c>
      <c r="E503" s="2" t="n">
        <v>57995</v>
      </c>
      <c r="F503" s="2" t="n">
        <v>64508</v>
      </c>
      <c r="G503" s="2" t="n">
        <v>54492</v>
      </c>
    </row>
    <row r="504" customFormat="false" ht="15" hidden="false" customHeight="false" outlineLevel="0" collapsed="false">
      <c r="A504" s="1" t="s">
        <v>509</v>
      </c>
      <c r="B504" s="3" t="n">
        <v>272900</v>
      </c>
      <c r="C504" s="3" t="n">
        <v>381720</v>
      </c>
      <c r="D504" s="3" t="n">
        <v>145940</v>
      </c>
      <c r="E504" s="3" t="n">
        <v>355070</v>
      </c>
      <c r="F504" s="3" t="n">
        <v>326740</v>
      </c>
      <c r="G504" s="3" t="n">
        <v>351730</v>
      </c>
    </row>
    <row r="505" customFormat="false" ht="15" hidden="false" customHeight="false" outlineLevel="0" collapsed="false">
      <c r="A505" s="1" t="s">
        <v>510</v>
      </c>
      <c r="B505" s="3" t="n">
        <v>937690</v>
      </c>
      <c r="C505" s="3" t="n">
        <v>1004900</v>
      </c>
      <c r="D505" s="3" t="n">
        <v>796840</v>
      </c>
      <c r="E505" s="3" t="n">
        <v>183670</v>
      </c>
      <c r="F505" s="3" t="n">
        <v>405510</v>
      </c>
      <c r="G505" s="3" t="n">
        <v>681690</v>
      </c>
    </row>
    <row r="506" customFormat="false" ht="15" hidden="false" customHeight="false" outlineLevel="0" collapsed="false">
      <c r="A506" s="1" t="s">
        <v>511</v>
      </c>
      <c r="B506" s="3" t="n">
        <v>324210</v>
      </c>
      <c r="C506" s="3" t="n">
        <v>426160</v>
      </c>
      <c r="D506" s="3" t="n">
        <v>221330</v>
      </c>
      <c r="E506" s="3" t="n">
        <v>161580</v>
      </c>
      <c r="F506" s="3" t="n">
        <v>142860</v>
      </c>
      <c r="G506" s="3" t="n">
        <v>121650</v>
      </c>
    </row>
    <row r="507" customFormat="false" ht="15" hidden="false" customHeight="false" outlineLevel="0" collapsed="false">
      <c r="A507" s="1" t="s">
        <v>512</v>
      </c>
      <c r="B507" s="3" t="n">
        <v>300230</v>
      </c>
      <c r="C507" s="3" t="n">
        <v>303670</v>
      </c>
      <c r="D507" s="3" t="n">
        <v>267000</v>
      </c>
      <c r="E507" s="2" t="n">
        <v>57319</v>
      </c>
      <c r="F507" s="2" t="n">
        <v>88486</v>
      </c>
      <c r="G507" s="3" t="n">
        <v>120590</v>
      </c>
    </row>
    <row r="508" customFormat="false" ht="15" hidden="false" customHeight="false" outlineLevel="0" collapsed="false">
      <c r="A508" s="1" t="s">
        <v>513</v>
      </c>
      <c r="B508" s="2" t="n">
        <v>76543</v>
      </c>
      <c r="C508" s="3" t="n">
        <v>118040</v>
      </c>
      <c r="D508" s="2" t="n">
        <v>74996</v>
      </c>
      <c r="E508" s="2" t="n">
        <v>43435</v>
      </c>
      <c r="F508" s="2" t="n">
        <v>41969</v>
      </c>
      <c r="G508" s="2" t="n">
        <v>54402</v>
      </c>
    </row>
    <row r="509" customFormat="false" ht="15" hidden="false" customHeight="false" outlineLevel="0" collapsed="false">
      <c r="A509" s="1" t="s">
        <v>514</v>
      </c>
      <c r="B509" s="2" t="n">
        <v>67597</v>
      </c>
      <c r="C509" s="3" t="n">
        <v>122440</v>
      </c>
      <c r="D509" s="2" t="n">
        <v>76343</v>
      </c>
      <c r="E509" s="3" t="n">
        <v>212890</v>
      </c>
      <c r="F509" s="3" t="n">
        <v>117390</v>
      </c>
      <c r="G509" s="2" t="n">
        <v>94883</v>
      </c>
    </row>
    <row r="510" customFormat="false" ht="15" hidden="false" customHeight="false" outlineLevel="0" collapsed="false">
      <c r="A510" s="1" t="s">
        <v>515</v>
      </c>
      <c r="B510" s="3" t="n">
        <v>127060</v>
      </c>
      <c r="C510" s="2" t="n">
        <v>81972</v>
      </c>
      <c r="D510" s="3" t="n">
        <v>100590</v>
      </c>
      <c r="E510" s="2" t="n">
        <v>36453</v>
      </c>
      <c r="F510" s="3" t="n">
        <v>174120</v>
      </c>
      <c r="G510" s="2" t="n">
        <v>39750</v>
      </c>
    </row>
    <row r="511" customFormat="false" ht="15" hidden="false" customHeight="false" outlineLevel="0" collapsed="false">
      <c r="A511" s="1" t="s">
        <v>516</v>
      </c>
      <c r="B511" s="2" t="n">
        <v>94862</v>
      </c>
      <c r="C511" s="2" t="n">
        <v>95674</v>
      </c>
      <c r="D511" s="2" t="n">
        <v>85582</v>
      </c>
      <c r="E511" s="3" t="n">
        <v>106570</v>
      </c>
      <c r="F511" s="3" t="n">
        <v>111880</v>
      </c>
      <c r="G511" s="2" t="n">
        <v>98226</v>
      </c>
    </row>
    <row r="512" customFormat="false" ht="15" hidden="false" customHeight="false" outlineLevel="0" collapsed="false">
      <c r="A512" s="1" t="s">
        <v>517</v>
      </c>
      <c r="B512" s="3" t="n">
        <v>100250</v>
      </c>
      <c r="C512" s="3" t="n">
        <v>139600</v>
      </c>
      <c r="D512" s="3" t="n">
        <v>133640</v>
      </c>
      <c r="E512" s="2" t="n">
        <v>29918</v>
      </c>
      <c r="F512" s="2" t="n">
        <v>26399</v>
      </c>
      <c r="G512" s="2" t="n">
        <v>29260</v>
      </c>
    </row>
    <row r="513" customFormat="false" ht="15" hidden="false" customHeight="false" outlineLevel="0" collapsed="false">
      <c r="A513" s="1" t="s">
        <v>518</v>
      </c>
      <c r="B513" s="3" t="n">
        <v>124600</v>
      </c>
      <c r="C513" s="3" t="n">
        <v>101230</v>
      </c>
      <c r="D513" s="2" t="n">
        <v>91519</v>
      </c>
      <c r="E513" s="3" t="n">
        <v>230770</v>
      </c>
      <c r="F513" s="2" t="n">
        <v>94369</v>
      </c>
      <c r="G513" s="3" t="n">
        <v>113170</v>
      </c>
    </row>
    <row r="514" customFormat="false" ht="15" hidden="false" customHeight="false" outlineLevel="0" collapsed="false">
      <c r="A514" s="1" t="s">
        <v>519</v>
      </c>
      <c r="B514" s="3" t="n">
        <v>132460</v>
      </c>
      <c r="C514" s="3" t="n">
        <v>147990</v>
      </c>
      <c r="D514" s="3" t="n">
        <v>115960</v>
      </c>
      <c r="E514" s="2" t="n">
        <v>50649</v>
      </c>
      <c r="F514" s="2" t="n">
        <v>37595</v>
      </c>
      <c r="G514" s="2" t="n">
        <v>28109</v>
      </c>
    </row>
    <row r="515" customFormat="false" ht="15" hidden="false" customHeight="false" outlineLevel="0" collapsed="false">
      <c r="A515" s="1" t="s">
        <v>520</v>
      </c>
      <c r="B515" s="3" t="n">
        <v>180930</v>
      </c>
      <c r="C515" s="3" t="n">
        <v>153420</v>
      </c>
      <c r="D515" s="3" t="n">
        <v>174850</v>
      </c>
      <c r="E515" s="2" t="n">
        <v>47839</v>
      </c>
      <c r="F515" s="2" t="n">
        <v>29226</v>
      </c>
      <c r="G515" s="2" t="n">
        <v>44890</v>
      </c>
    </row>
    <row r="516" customFormat="false" ht="15" hidden="false" customHeight="false" outlineLevel="0" collapsed="false">
      <c r="A516" s="1" t="s">
        <v>521</v>
      </c>
      <c r="B516" s="3" t="n">
        <v>173160</v>
      </c>
      <c r="C516" s="2" t="n">
        <v>92205</v>
      </c>
      <c r="D516" s="2" t="n">
        <v>96569</v>
      </c>
      <c r="E516" s="2" t="n">
        <v>35777</v>
      </c>
      <c r="F516" s="2" t="n">
        <v>42104</v>
      </c>
      <c r="G516" s="3" t="n">
        <v>118620</v>
      </c>
    </row>
    <row r="517" customFormat="false" ht="15" hidden="false" customHeight="false" outlineLevel="0" collapsed="false">
      <c r="A517" s="1" t="s">
        <v>522</v>
      </c>
      <c r="B517" s="2" t="n">
        <v>79743</v>
      </c>
      <c r="C517" s="2" t="n">
        <v>88513</v>
      </c>
      <c r="D517" s="2" t="n">
        <v>85568</v>
      </c>
      <c r="E517" s="2" t="n">
        <v>68757</v>
      </c>
      <c r="F517" s="2" t="n">
        <v>62057</v>
      </c>
      <c r="G517" s="2" t="n">
        <v>70557</v>
      </c>
    </row>
    <row r="518" customFormat="false" ht="15" hidden="false" customHeight="false" outlineLevel="0" collapsed="false">
      <c r="A518" s="1" t="s">
        <v>523</v>
      </c>
      <c r="B518" s="2" t="n">
        <v>44412</v>
      </c>
      <c r="C518" s="2" t="n">
        <v>52827</v>
      </c>
      <c r="D518" s="2" t="n">
        <v>57681</v>
      </c>
      <c r="E518" s="2" t="n">
        <v>94782</v>
      </c>
      <c r="F518" s="2" t="n">
        <v>82123</v>
      </c>
      <c r="G518" s="2" t="n">
        <v>62726</v>
      </c>
    </row>
    <row r="519" customFormat="false" ht="15" hidden="false" customHeight="false" outlineLevel="0" collapsed="false">
      <c r="A519" s="1" t="s">
        <v>524</v>
      </c>
      <c r="B519" s="3" t="n">
        <v>139460</v>
      </c>
      <c r="C519" s="3" t="n">
        <v>124700</v>
      </c>
      <c r="D519" s="2" t="n">
        <v>98973</v>
      </c>
      <c r="E519" s="2" t="n">
        <v>50522</v>
      </c>
      <c r="F519" s="2" t="n">
        <v>49389</v>
      </c>
      <c r="G519" s="3" t="n">
        <v>108980</v>
      </c>
    </row>
    <row r="520" customFormat="false" ht="15" hidden="false" customHeight="false" outlineLevel="0" collapsed="false">
      <c r="A520" s="1" t="s">
        <v>525</v>
      </c>
      <c r="B520" s="3" t="n">
        <v>179860</v>
      </c>
      <c r="C520" s="3" t="n">
        <v>147260</v>
      </c>
      <c r="D520" s="3" t="n">
        <v>104810</v>
      </c>
      <c r="E520" s="3" t="n">
        <v>245740</v>
      </c>
      <c r="F520" s="3" t="n">
        <v>265630</v>
      </c>
      <c r="G520" s="3" t="n">
        <v>372240</v>
      </c>
    </row>
    <row r="521" customFormat="false" ht="15" hidden="false" customHeight="false" outlineLevel="0" collapsed="false">
      <c r="A521" s="1" t="s">
        <v>526</v>
      </c>
      <c r="B521" s="3" t="n">
        <v>141040</v>
      </c>
      <c r="C521" s="3" t="n">
        <v>448240</v>
      </c>
      <c r="D521" s="3" t="n">
        <v>459540</v>
      </c>
      <c r="E521" s="3" t="n">
        <v>163750</v>
      </c>
      <c r="F521" s="3" t="n">
        <v>138870</v>
      </c>
      <c r="G521" s="3" t="n">
        <v>105460</v>
      </c>
    </row>
    <row r="522" customFormat="false" ht="15" hidden="false" customHeight="false" outlineLevel="0" collapsed="false">
      <c r="A522" s="1" t="s">
        <v>527</v>
      </c>
      <c r="B522" s="3" t="n">
        <v>101430</v>
      </c>
      <c r="C522" s="2" t="n">
        <v>96497</v>
      </c>
      <c r="D522" s="2" t="n">
        <v>96188</v>
      </c>
      <c r="E522" s="3" t="n">
        <v>136710</v>
      </c>
      <c r="F522" s="2" t="n">
        <v>54553</v>
      </c>
      <c r="G522" s="3" t="n">
        <v>103040</v>
      </c>
    </row>
    <row r="523" customFormat="false" ht="15" hidden="false" customHeight="false" outlineLevel="0" collapsed="false">
      <c r="A523" s="1" t="s">
        <v>528</v>
      </c>
      <c r="B523" s="2" t="n">
        <v>56131</v>
      </c>
      <c r="C523" s="2" t="n">
        <v>53351</v>
      </c>
      <c r="D523" s="2" t="n">
        <v>45424</v>
      </c>
      <c r="E523" s="3" t="n">
        <v>156120</v>
      </c>
      <c r="F523" s="3" t="n">
        <v>139670</v>
      </c>
      <c r="G523" s="3" t="n">
        <v>140710</v>
      </c>
    </row>
    <row r="524" customFormat="false" ht="15" hidden="false" customHeight="false" outlineLevel="0" collapsed="false">
      <c r="A524" s="1" t="s">
        <v>529</v>
      </c>
      <c r="B524" s="3" t="n">
        <v>159820</v>
      </c>
      <c r="C524" s="3" t="n">
        <v>151110</v>
      </c>
      <c r="D524" s="3" t="n">
        <v>219140</v>
      </c>
      <c r="E524" s="2" t="n">
        <v>96263</v>
      </c>
      <c r="F524" s="3" t="n">
        <v>102380</v>
      </c>
      <c r="G524" s="3" t="n">
        <v>112800</v>
      </c>
    </row>
    <row r="525" customFormat="false" ht="15" hidden="false" customHeight="false" outlineLevel="0" collapsed="false">
      <c r="A525" s="1" t="s">
        <v>530</v>
      </c>
      <c r="B525" s="2" t="n">
        <v>77297</v>
      </c>
      <c r="C525" s="3" t="n">
        <v>113370</v>
      </c>
      <c r="D525" s="2" t="n">
        <v>78707</v>
      </c>
      <c r="E525" s="2" t="n">
        <v>84428</v>
      </c>
      <c r="F525" s="2" t="n">
        <v>69055</v>
      </c>
      <c r="G525" s="2" t="n">
        <v>78408</v>
      </c>
    </row>
    <row r="526" customFormat="false" ht="15" hidden="false" customHeight="false" outlineLevel="0" collapsed="false">
      <c r="A526" s="1" t="s">
        <v>531</v>
      </c>
      <c r="B526" s="3" t="n">
        <v>300690</v>
      </c>
      <c r="C526" s="3" t="n">
        <v>334120</v>
      </c>
      <c r="D526" s="3" t="n">
        <v>270730</v>
      </c>
      <c r="E526" s="3" t="n">
        <v>320050</v>
      </c>
      <c r="F526" s="3" t="n">
        <v>333250</v>
      </c>
      <c r="G526" s="3" t="n">
        <v>336300</v>
      </c>
    </row>
    <row r="527" customFormat="false" ht="15" hidden="false" customHeight="false" outlineLevel="0" collapsed="false">
      <c r="A527" s="1" t="s">
        <v>532</v>
      </c>
      <c r="B527" s="3" t="n">
        <v>322810</v>
      </c>
      <c r="C527" s="3" t="n">
        <v>263080</v>
      </c>
      <c r="D527" s="2" t="n">
        <v>80086</v>
      </c>
      <c r="E527" s="3" t="n">
        <v>155770</v>
      </c>
      <c r="F527" s="2" t="n">
        <v>63541</v>
      </c>
      <c r="G527" s="3" t="n">
        <v>139720</v>
      </c>
    </row>
    <row r="528" customFormat="false" ht="15" hidden="false" customHeight="false" outlineLevel="0" collapsed="false">
      <c r="A528" s="1" t="s">
        <v>533</v>
      </c>
      <c r="B528" s="2" t="n">
        <v>94927</v>
      </c>
      <c r="C528" s="3" t="n">
        <v>148130</v>
      </c>
      <c r="D528" s="3" t="n">
        <v>103950</v>
      </c>
      <c r="E528" s="3" t="n">
        <v>112270</v>
      </c>
      <c r="F528" s="2" t="n">
        <v>25565</v>
      </c>
      <c r="G528" s="2" t="n">
        <v>95637</v>
      </c>
    </row>
    <row r="529" customFormat="false" ht="15" hidden="false" customHeight="false" outlineLevel="0" collapsed="false">
      <c r="A529" s="1" t="s">
        <v>534</v>
      </c>
      <c r="B529" s="2" t="n">
        <v>21172</v>
      </c>
      <c r="C529" s="3" t="n">
        <v>288420</v>
      </c>
      <c r="D529" s="3" t="n">
        <v>360550</v>
      </c>
      <c r="E529" s="3" t="n">
        <v>122380</v>
      </c>
      <c r="F529" s="3" t="n">
        <v>133830</v>
      </c>
      <c r="G529" s="3" t="n">
        <v>150020</v>
      </c>
    </row>
    <row r="530" customFormat="false" ht="15" hidden="false" customHeight="false" outlineLevel="0" collapsed="false">
      <c r="A530" s="1" t="s">
        <v>535</v>
      </c>
      <c r="B530" s="2" t="n">
        <v>74111</v>
      </c>
      <c r="C530" s="2" t="n">
        <v>76128</v>
      </c>
      <c r="D530" s="2" t="n">
        <v>96998</v>
      </c>
      <c r="E530" s="2" t="n">
        <v>43454</v>
      </c>
      <c r="F530" s="2" t="n">
        <v>40590</v>
      </c>
      <c r="G530" s="2" t="n">
        <v>46463</v>
      </c>
    </row>
    <row r="531" customFormat="false" ht="15" hidden="false" customHeight="false" outlineLevel="0" collapsed="false">
      <c r="A531" s="1" t="s">
        <v>536</v>
      </c>
      <c r="B531" s="2" t="n">
        <v>59103</v>
      </c>
      <c r="C531" s="3" t="n">
        <v>286320</v>
      </c>
      <c r="D531" s="3" t="n">
        <v>227940</v>
      </c>
      <c r="E531" s="2" t="n">
        <v>26472</v>
      </c>
      <c r="F531" s="2" t="n">
        <v>75947</v>
      </c>
      <c r="G531" s="3" t="n">
        <v>113730</v>
      </c>
    </row>
    <row r="532" customFormat="false" ht="15" hidden="false" customHeight="false" outlineLevel="0" collapsed="false">
      <c r="A532" s="1" t="s">
        <v>537</v>
      </c>
      <c r="B532" s="3" t="n">
        <v>141810</v>
      </c>
      <c r="C532" s="3" t="n">
        <v>214500</v>
      </c>
      <c r="D532" s="3" t="n">
        <v>167540</v>
      </c>
      <c r="E532" s="2" t="n">
        <v>83256</v>
      </c>
      <c r="F532" s="3" t="n">
        <v>171330</v>
      </c>
      <c r="G532" s="3" t="n">
        <v>179660</v>
      </c>
    </row>
    <row r="533" customFormat="false" ht="15" hidden="false" customHeight="false" outlineLevel="0" collapsed="false">
      <c r="A533" s="1" t="s">
        <v>538</v>
      </c>
      <c r="B533" s="3" t="n">
        <v>104240</v>
      </c>
      <c r="C533" s="2" t="n">
        <v>96912</v>
      </c>
      <c r="D533" s="3" t="n">
        <v>108050</v>
      </c>
      <c r="E533" s="2" t="n">
        <v>75774</v>
      </c>
      <c r="F533" s="2" t="n">
        <v>40129</v>
      </c>
      <c r="G533" s="2" t="n">
        <v>39797</v>
      </c>
    </row>
    <row r="534" customFormat="false" ht="15" hidden="false" customHeight="false" outlineLevel="0" collapsed="false">
      <c r="A534" s="1" t="s">
        <v>539</v>
      </c>
      <c r="B534" s="3" t="n">
        <v>190780</v>
      </c>
      <c r="C534" s="3" t="n">
        <v>207010</v>
      </c>
      <c r="D534" s="3" t="n">
        <v>166920</v>
      </c>
      <c r="E534" s="2" t="n">
        <v>46890</v>
      </c>
      <c r="F534" s="2" t="n">
        <v>69034</v>
      </c>
      <c r="G534" s="3" t="n">
        <v>358600</v>
      </c>
    </row>
    <row r="535" customFormat="false" ht="15" hidden="false" customHeight="false" outlineLevel="0" collapsed="false">
      <c r="A535" s="1" t="s">
        <v>540</v>
      </c>
      <c r="B535" s="2" t="n">
        <v>91653</v>
      </c>
      <c r="C535" s="3" t="n">
        <v>172000</v>
      </c>
      <c r="D535" s="3" t="n">
        <v>107690</v>
      </c>
      <c r="E535" s="2" t="n">
        <v>58577</v>
      </c>
      <c r="F535" s="2" t="n">
        <v>56436</v>
      </c>
      <c r="G535" s="2" t="n">
        <v>63522</v>
      </c>
    </row>
    <row r="536" customFormat="false" ht="15" hidden="false" customHeight="false" outlineLevel="0" collapsed="false">
      <c r="A536" s="1" t="s">
        <v>541</v>
      </c>
      <c r="B536" s="2" t="n">
        <v>43235</v>
      </c>
      <c r="C536" s="2" t="n">
        <v>52130</v>
      </c>
      <c r="D536" s="2" t="n">
        <v>52600</v>
      </c>
      <c r="E536" s="2" t="n">
        <v>17919</v>
      </c>
      <c r="F536" s="2" t="n">
        <v>5120.9</v>
      </c>
      <c r="G536" s="2" t="n">
        <v>19099</v>
      </c>
    </row>
    <row r="537" customFormat="false" ht="15" hidden="false" customHeight="false" outlineLevel="0" collapsed="false">
      <c r="A537" s="1" t="s">
        <v>542</v>
      </c>
      <c r="B537" s="2" t="n">
        <v>75203</v>
      </c>
      <c r="C537" s="2" t="n">
        <v>70218</v>
      </c>
      <c r="D537" s="2" t="n">
        <v>55416</v>
      </c>
      <c r="E537" s="2" t="n">
        <v>12233</v>
      </c>
      <c r="F537" s="2" t="n">
        <v>24917</v>
      </c>
      <c r="G537" s="2" t="n">
        <v>27627</v>
      </c>
    </row>
    <row r="538" customFormat="false" ht="15" hidden="false" customHeight="false" outlineLevel="0" collapsed="false">
      <c r="A538" s="1" t="s">
        <v>543</v>
      </c>
      <c r="B538" s="2" t="n">
        <v>91170</v>
      </c>
      <c r="C538" s="2" t="n">
        <v>51509</v>
      </c>
      <c r="D538" s="2" t="n">
        <v>83018</v>
      </c>
      <c r="E538" s="2" t="n">
        <v>49224</v>
      </c>
      <c r="F538" s="2" t="n">
        <v>63070</v>
      </c>
      <c r="G538" s="2" t="n">
        <v>86120</v>
      </c>
    </row>
    <row r="539" customFormat="false" ht="15" hidden="false" customHeight="false" outlineLevel="0" collapsed="false">
      <c r="A539" s="1" t="s">
        <v>544</v>
      </c>
      <c r="B539" s="3" t="n">
        <v>270930</v>
      </c>
      <c r="C539" s="3" t="n">
        <v>136110</v>
      </c>
      <c r="D539" s="3" t="n">
        <v>109830</v>
      </c>
      <c r="E539" s="2" t="n">
        <v>68130</v>
      </c>
      <c r="F539" s="2" t="n">
        <v>54238</v>
      </c>
      <c r="G539" s="2" t="n">
        <v>54439</v>
      </c>
    </row>
    <row r="540" customFormat="false" ht="15" hidden="false" customHeight="false" outlineLevel="0" collapsed="false">
      <c r="A540" s="1" t="s">
        <v>545</v>
      </c>
      <c r="B540" s="3" t="n">
        <v>235030</v>
      </c>
      <c r="C540" s="3" t="n">
        <v>298120</v>
      </c>
      <c r="D540" s="3" t="n">
        <v>152330</v>
      </c>
      <c r="E540" s="2" t="n">
        <v>89860</v>
      </c>
      <c r="F540" s="2" t="n">
        <v>83084</v>
      </c>
      <c r="G540" s="2" t="n">
        <v>60215</v>
      </c>
    </row>
    <row r="541" customFormat="false" ht="15" hidden="false" customHeight="false" outlineLevel="0" collapsed="false">
      <c r="A541" s="1" t="s">
        <v>546</v>
      </c>
      <c r="B541" s="3" t="n">
        <v>407290</v>
      </c>
      <c r="C541" s="3" t="n">
        <v>398540</v>
      </c>
      <c r="D541" s="3" t="n">
        <v>349420</v>
      </c>
      <c r="E541" s="2" t="n">
        <v>42103</v>
      </c>
      <c r="F541" s="2" t="n">
        <v>63688</v>
      </c>
      <c r="G541" s="2" t="n">
        <v>61019</v>
      </c>
    </row>
    <row r="542" customFormat="false" ht="15" hidden="false" customHeight="false" outlineLevel="0" collapsed="false">
      <c r="A542" s="1" t="s">
        <v>547</v>
      </c>
      <c r="B542" s="3" t="n">
        <v>809520</v>
      </c>
      <c r="C542" s="3" t="n">
        <v>806170</v>
      </c>
      <c r="D542" s="3" t="n">
        <v>708060</v>
      </c>
      <c r="E542" s="3" t="n">
        <v>503760</v>
      </c>
      <c r="F542" s="3" t="n">
        <v>449000</v>
      </c>
      <c r="G542" s="3" t="n">
        <v>494580</v>
      </c>
    </row>
    <row r="543" customFormat="false" ht="15" hidden="false" customHeight="false" outlineLevel="0" collapsed="false">
      <c r="A543" s="1" t="s">
        <v>548</v>
      </c>
      <c r="B543" s="3" t="n">
        <v>567100</v>
      </c>
      <c r="C543" s="3" t="n">
        <v>512430</v>
      </c>
      <c r="D543" s="3" t="n">
        <v>542120</v>
      </c>
      <c r="E543" s="3" t="n">
        <v>239770</v>
      </c>
      <c r="F543" s="3" t="n">
        <v>270930</v>
      </c>
      <c r="G543" s="3" t="n">
        <v>225960</v>
      </c>
    </row>
    <row r="544" customFormat="false" ht="15" hidden="false" customHeight="false" outlineLevel="0" collapsed="false">
      <c r="A544" s="1" t="s">
        <v>549</v>
      </c>
      <c r="B544" s="2" t="n">
        <v>48075</v>
      </c>
      <c r="C544" s="2" t="n">
        <v>51152</v>
      </c>
      <c r="D544" s="2" t="n">
        <v>40050</v>
      </c>
      <c r="E544" s="2" t="n">
        <v>22695</v>
      </c>
      <c r="F544" s="2" t="n">
        <v>44996</v>
      </c>
      <c r="G544" s="2" t="n">
        <v>78083</v>
      </c>
    </row>
    <row r="545" customFormat="false" ht="15" hidden="false" customHeight="false" outlineLevel="0" collapsed="false">
      <c r="A545" s="1" t="s">
        <v>550</v>
      </c>
      <c r="B545" s="3" t="n">
        <v>118110</v>
      </c>
      <c r="C545" s="3" t="n">
        <v>152780</v>
      </c>
      <c r="D545" s="2" t="n">
        <v>44526</v>
      </c>
      <c r="E545" s="2" t="n">
        <v>97015</v>
      </c>
      <c r="F545" s="2" t="n">
        <v>86977</v>
      </c>
      <c r="G545" s="3" t="n">
        <v>111320</v>
      </c>
    </row>
    <row r="546" customFormat="false" ht="15" hidden="false" customHeight="false" outlineLevel="0" collapsed="false">
      <c r="A546" s="1" t="s">
        <v>551</v>
      </c>
      <c r="B546" s="3" t="n">
        <v>507630</v>
      </c>
      <c r="C546" s="3" t="n">
        <v>511380</v>
      </c>
      <c r="D546" s="3" t="n">
        <v>462680</v>
      </c>
      <c r="E546" s="3" t="n">
        <v>446870</v>
      </c>
      <c r="F546" s="3" t="n">
        <v>438070</v>
      </c>
      <c r="G546" s="3" t="n">
        <v>442080</v>
      </c>
    </row>
    <row r="547" customFormat="false" ht="15" hidden="false" customHeight="false" outlineLevel="0" collapsed="false">
      <c r="A547" s="1" t="s">
        <v>552</v>
      </c>
      <c r="B547" s="3" t="n">
        <v>267540</v>
      </c>
      <c r="C547" s="3" t="n">
        <v>100130</v>
      </c>
      <c r="D547" s="3" t="n">
        <v>100420</v>
      </c>
      <c r="E547" s="2" t="n">
        <v>59627</v>
      </c>
      <c r="F547" s="2" t="n">
        <v>55945</v>
      </c>
      <c r="G547" s="2" t="n">
        <v>64740</v>
      </c>
    </row>
    <row r="548" customFormat="false" ht="15" hidden="false" customHeight="false" outlineLevel="0" collapsed="false">
      <c r="A548" s="1" t="s">
        <v>553</v>
      </c>
      <c r="B548" s="2" t="n">
        <v>28881</v>
      </c>
      <c r="C548" s="2" t="n">
        <v>38714</v>
      </c>
      <c r="D548" s="2" t="n">
        <v>46358</v>
      </c>
      <c r="E548" s="2" t="n">
        <v>46922</v>
      </c>
      <c r="F548" s="2" t="n">
        <v>58321</v>
      </c>
      <c r="G548" s="2" t="n">
        <v>62957</v>
      </c>
    </row>
    <row r="549" customFormat="false" ht="15" hidden="false" customHeight="false" outlineLevel="0" collapsed="false">
      <c r="A549" s="1" t="s">
        <v>554</v>
      </c>
      <c r="B549" s="3" t="n">
        <v>174140</v>
      </c>
      <c r="C549" s="3" t="n">
        <v>168050</v>
      </c>
      <c r="D549" s="3" t="n">
        <v>157470</v>
      </c>
      <c r="E549" s="2" t="n">
        <v>27171</v>
      </c>
      <c r="F549" s="2" t="n">
        <v>51284</v>
      </c>
      <c r="G549" s="2" t="n">
        <v>45393</v>
      </c>
    </row>
    <row r="550" customFormat="false" ht="15" hidden="false" customHeight="false" outlineLevel="0" collapsed="false">
      <c r="A550" s="1" t="s">
        <v>555</v>
      </c>
      <c r="B550" s="3" t="n">
        <v>157470</v>
      </c>
      <c r="C550" s="3" t="n">
        <v>124370</v>
      </c>
      <c r="D550" s="3" t="n">
        <v>430790</v>
      </c>
      <c r="E550" s="3" t="n">
        <v>408280</v>
      </c>
      <c r="F550" s="3" t="n">
        <v>392610</v>
      </c>
      <c r="G550" s="3" t="n">
        <v>413580</v>
      </c>
    </row>
    <row r="551" customFormat="false" ht="15" hidden="false" customHeight="false" outlineLevel="0" collapsed="false">
      <c r="A551" s="1" t="s">
        <v>556</v>
      </c>
      <c r="B551" s="3" t="n">
        <v>103180</v>
      </c>
      <c r="C551" s="3" t="n">
        <v>102890</v>
      </c>
      <c r="D551" s="2" t="n">
        <v>74133</v>
      </c>
      <c r="E551" s="3" t="n">
        <v>169720</v>
      </c>
      <c r="F551" s="3" t="n">
        <v>187780</v>
      </c>
      <c r="G551" s="3" t="n">
        <v>155440</v>
      </c>
    </row>
    <row r="552" customFormat="false" ht="15" hidden="false" customHeight="false" outlineLevel="0" collapsed="false">
      <c r="A552" s="1" t="s">
        <v>557</v>
      </c>
      <c r="B552" s="3" t="n">
        <v>134320</v>
      </c>
      <c r="C552" s="3" t="n">
        <v>134450</v>
      </c>
      <c r="D552" s="3" t="n">
        <v>118670</v>
      </c>
      <c r="E552" s="2" t="n">
        <v>84288</v>
      </c>
      <c r="F552" s="2" t="n">
        <v>75248</v>
      </c>
      <c r="G552" s="2" t="n">
        <v>83700</v>
      </c>
    </row>
    <row r="553" customFormat="false" ht="15" hidden="false" customHeight="false" outlineLevel="0" collapsed="false">
      <c r="A553" s="1" t="s">
        <v>558</v>
      </c>
      <c r="B553" s="3" t="n">
        <v>156080</v>
      </c>
      <c r="C553" s="3" t="n">
        <v>106350</v>
      </c>
      <c r="D553" s="3" t="n">
        <v>100150</v>
      </c>
      <c r="E553" s="2" t="n">
        <v>38592</v>
      </c>
      <c r="F553" s="2" t="n">
        <v>42104</v>
      </c>
      <c r="G553" s="2" t="n">
        <v>45584</v>
      </c>
    </row>
    <row r="554" customFormat="false" ht="15" hidden="false" customHeight="false" outlineLevel="0" collapsed="false">
      <c r="A554" s="1" t="s">
        <v>559</v>
      </c>
      <c r="B554" s="3" t="n">
        <v>843160</v>
      </c>
      <c r="C554" s="3" t="n">
        <v>813110</v>
      </c>
      <c r="D554" s="3" t="n">
        <v>686420</v>
      </c>
      <c r="E554" s="3" t="n">
        <v>395570</v>
      </c>
      <c r="F554" s="3" t="n">
        <v>393690</v>
      </c>
      <c r="G554" s="3" t="n">
        <v>425570</v>
      </c>
    </row>
    <row r="555" customFormat="false" ht="15" hidden="false" customHeight="false" outlineLevel="0" collapsed="false">
      <c r="A555" s="1" t="s">
        <v>560</v>
      </c>
      <c r="B555" s="3" t="n">
        <v>109370</v>
      </c>
      <c r="C555" s="2" t="n">
        <v>71269</v>
      </c>
      <c r="D555" s="2" t="n">
        <v>87757</v>
      </c>
      <c r="E555" s="2" t="n">
        <v>89987</v>
      </c>
      <c r="F555" s="2" t="n">
        <v>89045</v>
      </c>
      <c r="G555" s="2" t="n">
        <v>59489</v>
      </c>
    </row>
    <row r="556" customFormat="false" ht="15" hidden="false" customHeight="false" outlineLevel="0" collapsed="false">
      <c r="A556" s="1" t="s">
        <v>561</v>
      </c>
      <c r="B556" s="2" t="n">
        <v>34281</v>
      </c>
      <c r="C556" s="2" t="n">
        <v>26858</v>
      </c>
      <c r="D556" s="2" t="n">
        <v>43180</v>
      </c>
      <c r="E556" s="2" t="n">
        <v>39735</v>
      </c>
      <c r="F556" s="2" t="n">
        <v>35177</v>
      </c>
      <c r="G556" s="2" t="n">
        <v>40098</v>
      </c>
    </row>
    <row r="557" customFormat="false" ht="15" hidden="false" customHeight="false" outlineLevel="0" collapsed="false">
      <c r="A557" s="1" t="s">
        <v>562</v>
      </c>
      <c r="B557" s="3" t="n">
        <v>150990</v>
      </c>
      <c r="C557" s="3" t="n">
        <v>134950</v>
      </c>
      <c r="D557" s="3" t="n">
        <v>122430</v>
      </c>
      <c r="E557" s="2" t="n">
        <v>52359</v>
      </c>
      <c r="F557" s="2" t="n">
        <v>32803</v>
      </c>
      <c r="G557" s="2" t="n">
        <v>18542</v>
      </c>
    </row>
    <row r="558" customFormat="false" ht="15" hidden="false" customHeight="false" outlineLevel="0" collapsed="false">
      <c r="A558" s="1" t="s">
        <v>563</v>
      </c>
      <c r="B558" s="2" t="n">
        <v>30200</v>
      </c>
      <c r="C558" s="2" t="n">
        <v>60702</v>
      </c>
      <c r="D558" s="2" t="n">
        <v>50539</v>
      </c>
      <c r="E558" s="2" t="n">
        <v>21579</v>
      </c>
      <c r="F558" s="2" t="n">
        <v>8833.8</v>
      </c>
      <c r="G558" s="2" t="n">
        <v>31441</v>
      </c>
    </row>
    <row r="559" customFormat="false" ht="15" hidden="false" customHeight="false" outlineLevel="0" collapsed="false">
      <c r="A559" s="1" t="s">
        <v>564</v>
      </c>
      <c r="B559" s="2" t="n">
        <v>94387</v>
      </c>
      <c r="C559" s="2" t="n">
        <v>96568</v>
      </c>
      <c r="D559" s="2" t="n">
        <v>94024</v>
      </c>
      <c r="E559" s="2" t="n">
        <v>34770</v>
      </c>
      <c r="F559" s="2" t="n">
        <v>32644</v>
      </c>
      <c r="G559" s="2" t="n">
        <v>76452</v>
      </c>
    </row>
    <row r="560" customFormat="false" ht="15" hidden="false" customHeight="false" outlineLevel="0" collapsed="false">
      <c r="A560" s="1" t="s">
        <v>565</v>
      </c>
      <c r="B560" s="3" t="n">
        <v>103000</v>
      </c>
      <c r="C560" s="2" t="n">
        <v>95560</v>
      </c>
      <c r="D560" s="2" t="n">
        <v>87028</v>
      </c>
      <c r="E560" s="2" t="n">
        <v>76076</v>
      </c>
      <c r="F560" s="2" t="n">
        <v>71587</v>
      </c>
      <c r="G560" s="2" t="n">
        <v>94516</v>
      </c>
    </row>
    <row r="561" customFormat="false" ht="15" hidden="false" customHeight="false" outlineLevel="0" collapsed="false">
      <c r="A561" s="1" t="s">
        <v>566</v>
      </c>
      <c r="B561" s="2" t="n">
        <v>76293</v>
      </c>
      <c r="C561" s="2" t="n">
        <v>92864</v>
      </c>
      <c r="D561" s="2" t="n">
        <v>81565</v>
      </c>
      <c r="E561" s="2" t="n">
        <v>44451</v>
      </c>
      <c r="F561" s="2" t="n">
        <v>54878</v>
      </c>
      <c r="G561" s="2" t="n">
        <v>41959</v>
      </c>
    </row>
    <row r="562" customFormat="false" ht="15" hidden="false" customHeight="false" outlineLevel="0" collapsed="false">
      <c r="A562" s="1" t="s">
        <v>567</v>
      </c>
      <c r="B562" s="3" t="n">
        <v>391590</v>
      </c>
      <c r="C562" s="3" t="n">
        <v>255310</v>
      </c>
      <c r="D562" s="3" t="n">
        <v>326660</v>
      </c>
      <c r="E562" s="3" t="n">
        <v>131170</v>
      </c>
      <c r="F562" s="3" t="n">
        <v>162930</v>
      </c>
      <c r="G562" s="3" t="n">
        <v>153030</v>
      </c>
    </row>
    <row r="563" customFormat="false" ht="15" hidden="false" customHeight="false" outlineLevel="0" collapsed="false">
      <c r="A563" s="1" t="s">
        <v>568</v>
      </c>
      <c r="B563" s="2" t="n">
        <v>45710</v>
      </c>
      <c r="C563" s="2" t="n">
        <v>14899</v>
      </c>
      <c r="D563" s="2" t="n">
        <v>65273</v>
      </c>
      <c r="E563" s="2" t="n">
        <v>66046</v>
      </c>
      <c r="F563" s="2" t="n">
        <v>32946</v>
      </c>
      <c r="G563" s="2" t="n">
        <v>61607</v>
      </c>
    </row>
    <row r="564" customFormat="false" ht="15" hidden="false" customHeight="false" outlineLevel="0" collapsed="false">
      <c r="A564" s="1" t="s">
        <v>569</v>
      </c>
      <c r="B564" s="2" t="n">
        <v>37967</v>
      </c>
      <c r="C564" s="2" t="n">
        <v>27391</v>
      </c>
      <c r="D564" s="2" t="n">
        <v>29015</v>
      </c>
      <c r="E564" s="2" t="n">
        <v>33495</v>
      </c>
      <c r="F564" s="2" t="n">
        <v>23032</v>
      </c>
      <c r="G564" s="2" t="n">
        <v>32777</v>
      </c>
    </row>
    <row r="565" customFormat="false" ht="15" hidden="false" customHeight="false" outlineLevel="0" collapsed="false">
      <c r="A565" s="1" t="s">
        <v>570</v>
      </c>
      <c r="B565" s="2" t="n">
        <v>28615</v>
      </c>
      <c r="C565" s="2" t="n">
        <v>37898</v>
      </c>
      <c r="D565" s="2" t="n">
        <v>61802</v>
      </c>
      <c r="E565" s="2" t="n">
        <v>66061</v>
      </c>
      <c r="F565" s="2" t="n">
        <v>30512</v>
      </c>
      <c r="G565" s="3" t="n">
        <v>179680</v>
      </c>
    </row>
    <row r="566" customFormat="false" ht="15" hidden="false" customHeight="false" outlineLevel="0" collapsed="false">
      <c r="A566" s="1" t="s">
        <v>571</v>
      </c>
      <c r="B566" s="3" t="n">
        <v>130830</v>
      </c>
      <c r="C566" s="2" t="n">
        <v>67505</v>
      </c>
      <c r="D566" s="3" t="n">
        <v>125740</v>
      </c>
      <c r="E566" s="3" t="n">
        <v>118050</v>
      </c>
      <c r="F566" s="3" t="n">
        <v>157030</v>
      </c>
      <c r="G566" s="2" t="n">
        <v>56376</v>
      </c>
    </row>
    <row r="567" customFormat="false" ht="15" hidden="false" customHeight="false" outlineLevel="0" collapsed="false">
      <c r="A567" s="1" t="s">
        <v>572</v>
      </c>
      <c r="B567" s="3" t="n">
        <v>407610</v>
      </c>
      <c r="C567" s="3" t="n">
        <v>350060</v>
      </c>
      <c r="D567" s="3" t="n">
        <v>393980</v>
      </c>
      <c r="E567" s="3" t="n">
        <v>267600</v>
      </c>
      <c r="F567" s="3" t="n">
        <v>262670</v>
      </c>
      <c r="G567" s="3" t="n">
        <v>191770</v>
      </c>
    </row>
    <row r="568" customFormat="false" ht="15" hidden="false" customHeight="false" outlineLevel="0" collapsed="false">
      <c r="A568" s="1" t="s">
        <v>573</v>
      </c>
      <c r="B568" s="3" t="n">
        <v>102250</v>
      </c>
      <c r="C568" s="3" t="n">
        <v>118630</v>
      </c>
      <c r="D568" s="3" t="n">
        <v>107960</v>
      </c>
      <c r="E568" s="2" t="n">
        <v>51698</v>
      </c>
      <c r="F568" s="2" t="n">
        <v>23931</v>
      </c>
      <c r="G568" s="2" t="n">
        <v>39399</v>
      </c>
    </row>
    <row r="569" customFormat="false" ht="15" hidden="false" customHeight="false" outlineLevel="0" collapsed="false">
      <c r="A569" s="1" t="s">
        <v>574</v>
      </c>
      <c r="B569" s="2" t="n">
        <v>60387</v>
      </c>
      <c r="C569" s="2" t="n">
        <v>79321</v>
      </c>
      <c r="D569" s="2" t="n">
        <v>73078</v>
      </c>
      <c r="E569" s="2" t="n">
        <v>87906</v>
      </c>
      <c r="F569" s="2" t="n">
        <v>49579</v>
      </c>
      <c r="G569" s="2" t="n">
        <v>59606</v>
      </c>
    </row>
    <row r="570" customFormat="false" ht="15" hidden="false" customHeight="false" outlineLevel="0" collapsed="false">
      <c r="A570" s="1" t="s">
        <v>575</v>
      </c>
      <c r="B570" s="2" t="n">
        <v>20829</v>
      </c>
      <c r="C570" s="2" t="n">
        <v>16760</v>
      </c>
      <c r="D570" s="2" t="n">
        <v>16626</v>
      </c>
      <c r="E570" s="2" t="n">
        <v>14194</v>
      </c>
      <c r="F570" s="2" t="n">
        <v>20551</v>
      </c>
      <c r="G570" s="2" t="n">
        <v>17993</v>
      </c>
    </row>
    <row r="571" customFormat="false" ht="15" hidden="false" customHeight="false" outlineLevel="0" collapsed="false">
      <c r="A571" s="1" t="s">
        <v>576</v>
      </c>
      <c r="B571" s="2" t="n">
        <v>72872</v>
      </c>
      <c r="C571" s="2" t="n">
        <v>94543</v>
      </c>
      <c r="D571" s="2" t="n">
        <v>87966</v>
      </c>
      <c r="E571" s="3" t="n">
        <v>140570</v>
      </c>
      <c r="F571" s="3" t="n">
        <v>119070</v>
      </c>
      <c r="G571" s="3" t="n">
        <v>119420</v>
      </c>
    </row>
    <row r="572" customFormat="false" ht="15" hidden="false" customHeight="false" outlineLevel="0" collapsed="false">
      <c r="A572" s="1" t="s">
        <v>577</v>
      </c>
      <c r="B572" s="3" t="n">
        <v>145370</v>
      </c>
      <c r="C572" s="3" t="n">
        <v>118520</v>
      </c>
      <c r="D572" s="3" t="n">
        <v>129260</v>
      </c>
      <c r="E572" s="2" t="n">
        <v>29036</v>
      </c>
      <c r="F572" s="2" t="n">
        <v>25695</v>
      </c>
      <c r="G572" s="2" t="n">
        <v>42987</v>
      </c>
    </row>
    <row r="573" customFormat="false" ht="15" hidden="false" customHeight="false" outlineLevel="0" collapsed="false">
      <c r="A573" s="1" t="s">
        <v>578</v>
      </c>
      <c r="B573" s="3" t="n">
        <v>118100</v>
      </c>
      <c r="C573" s="2" t="n">
        <v>31896</v>
      </c>
      <c r="D573" s="2" t="n">
        <v>29776</v>
      </c>
      <c r="E573" s="2" t="n">
        <v>28876</v>
      </c>
      <c r="F573" s="2" t="n">
        <v>47705</v>
      </c>
      <c r="G573" s="2" t="n">
        <v>24112</v>
      </c>
    </row>
    <row r="574" customFormat="false" ht="15" hidden="false" customHeight="false" outlineLevel="0" collapsed="false">
      <c r="A574" s="1" t="s">
        <v>579</v>
      </c>
      <c r="B574" s="2" t="n">
        <v>13472</v>
      </c>
      <c r="C574" s="2" t="n">
        <v>18596</v>
      </c>
      <c r="D574" s="2" t="n">
        <v>14945</v>
      </c>
      <c r="E574" s="2" t="n">
        <v>32437</v>
      </c>
      <c r="F574" s="2" t="n">
        <v>41933</v>
      </c>
      <c r="G574" s="2" t="n">
        <v>29585</v>
      </c>
    </row>
    <row r="575" customFormat="false" ht="15" hidden="false" customHeight="false" outlineLevel="0" collapsed="false">
      <c r="A575" s="1" t="s">
        <v>580</v>
      </c>
      <c r="B575" s="2" t="n">
        <v>64063</v>
      </c>
      <c r="C575" s="2" t="n">
        <v>51933</v>
      </c>
      <c r="D575" s="2" t="n">
        <v>95224</v>
      </c>
      <c r="E575" s="2" t="n">
        <v>57399</v>
      </c>
      <c r="F575" s="2" t="n">
        <v>67006</v>
      </c>
      <c r="G575" s="2" t="n">
        <v>55131</v>
      </c>
    </row>
    <row r="576" customFormat="false" ht="15" hidden="false" customHeight="false" outlineLevel="0" collapsed="false">
      <c r="A576" s="1" t="s">
        <v>581</v>
      </c>
      <c r="B576" s="2" t="n">
        <v>92682</v>
      </c>
      <c r="C576" s="3" t="n">
        <v>117710</v>
      </c>
      <c r="D576" s="2" t="n">
        <v>87206</v>
      </c>
      <c r="E576" s="2" t="n">
        <v>78525</v>
      </c>
      <c r="F576" s="3" t="n">
        <v>107930</v>
      </c>
      <c r="G576" s="2" t="n">
        <v>27668</v>
      </c>
    </row>
    <row r="577" customFormat="false" ht="15" hidden="false" customHeight="false" outlineLevel="0" collapsed="false">
      <c r="A577" s="1" t="s">
        <v>582</v>
      </c>
      <c r="B577" s="3" t="n">
        <v>214420</v>
      </c>
      <c r="C577" s="3" t="n">
        <v>279990</v>
      </c>
      <c r="D577" s="3" t="n">
        <v>207600</v>
      </c>
      <c r="E577" s="3" t="n">
        <v>137780</v>
      </c>
      <c r="F577" s="3" t="n">
        <v>143230</v>
      </c>
      <c r="G577" s="2" t="n">
        <v>52632</v>
      </c>
    </row>
    <row r="578" customFormat="false" ht="15" hidden="false" customHeight="false" outlineLevel="0" collapsed="false">
      <c r="A578" s="1" t="s">
        <v>583</v>
      </c>
      <c r="B578" s="3" t="n">
        <v>104540</v>
      </c>
      <c r="C578" s="3" t="n">
        <v>106410</v>
      </c>
      <c r="D578" s="2" t="n">
        <v>95524</v>
      </c>
      <c r="E578" s="3" t="n">
        <v>104490</v>
      </c>
      <c r="F578" s="2" t="n">
        <v>89642</v>
      </c>
      <c r="G578" s="2" t="n">
        <v>66190</v>
      </c>
    </row>
    <row r="579" customFormat="false" ht="15" hidden="false" customHeight="false" outlineLevel="0" collapsed="false">
      <c r="A579" s="1" t="s">
        <v>584</v>
      </c>
      <c r="B579" s="2" t="n">
        <v>40087</v>
      </c>
      <c r="C579" s="2" t="n">
        <v>35928</v>
      </c>
      <c r="D579" s="2" t="n">
        <v>48861</v>
      </c>
      <c r="E579" s="2" t="n">
        <v>40077</v>
      </c>
      <c r="F579" s="2" t="n">
        <v>22758</v>
      </c>
      <c r="G579" s="2" t="n">
        <v>45091</v>
      </c>
    </row>
    <row r="580" customFormat="false" ht="15" hidden="false" customHeight="false" outlineLevel="0" collapsed="false">
      <c r="A580" s="1" t="s">
        <v>585</v>
      </c>
      <c r="B580" s="3" t="n">
        <v>162110</v>
      </c>
      <c r="C580" s="3" t="n">
        <v>174120</v>
      </c>
      <c r="D580" s="3" t="n">
        <v>163700</v>
      </c>
      <c r="E580" s="3" t="n">
        <v>133750</v>
      </c>
      <c r="F580" s="3" t="n">
        <v>138240</v>
      </c>
      <c r="G580" s="3" t="n">
        <v>139030</v>
      </c>
    </row>
    <row r="581" customFormat="false" ht="15" hidden="false" customHeight="false" outlineLevel="0" collapsed="false">
      <c r="A581" s="1" t="s">
        <v>586</v>
      </c>
      <c r="B581" s="3" t="n">
        <v>350780</v>
      </c>
      <c r="C581" s="3" t="n">
        <v>359610</v>
      </c>
      <c r="D581" s="3" t="n">
        <v>343510</v>
      </c>
      <c r="E581" s="2" t="n">
        <v>66991</v>
      </c>
      <c r="F581" s="3" t="n">
        <v>124870</v>
      </c>
      <c r="G581" s="2" t="n">
        <v>77254</v>
      </c>
    </row>
    <row r="582" customFormat="false" ht="15" hidden="false" customHeight="false" outlineLevel="0" collapsed="false">
      <c r="A582" s="1" t="s">
        <v>587</v>
      </c>
      <c r="B582" s="3" t="n">
        <v>1628500</v>
      </c>
      <c r="C582" s="3" t="n">
        <v>1467500</v>
      </c>
      <c r="D582" s="3" t="n">
        <v>1255800</v>
      </c>
      <c r="E582" s="3" t="n">
        <v>812620</v>
      </c>
      <c r="F582" s="3" t="n">
        <v>796310</v>
      </c>
      <c r="G582" s="3" t="n">
        <v>837380</v>
      </c>
    </row>
    <row r="583" customFormat="false" ht="15" hidden="false" customHeight="false" outlineLevel="0" collapsed="false">
      <c r="A583" s="1" t="s">
        <v>588</v>
      </c>
      <c r="B583" s="3" t="n">
        <v>163060</v>
      </c>
      <c r="C583" s="2" t="n">
        <v>85389</v>
      </c>
      <c r="D583" s="2" t="n">
        <v>80764</v>
      </c>
      <c r="E583" s="2" t="n">
        <v>89320</v>
      </c>
      <c r="F583" s="3" t="n">
        <v>109810</v>
      </c>
      <c r="G583" s="3" t="n">
        <v>138080</v>
      </c>
    </row>
    <row r="584" customFormat="false" ht="15" hidden="false" customHeight="false" outlineLevel="0" collapsed="false">
      <c r="A584" s="1" t="s">
        <v>589</v>
      </c>
      <c r="B584" s="2" t="n">
        <v>56107</v>
      </c>
      <c r="C584" s="2" t="n">
        <v>62350</v>
      </c>
      <c r="D584" s="2" t="n">
        <v>53690</v>
      </c>
      <c r="E584" s="2" t="n">
        <v>36626</v>
      </c>
      <c r="F584" s="2" t="n">
        <v>52743</v>
      </c>
      <c r="G584" s="2" t="n">
        <v>59852</v>
      </c>
    </row>
    <row r="585" customFormat="false" ht="15" hidden="false" customHeight="false" outlineLevel="0" collapsed="false">
      <c r="A585" s="1" t="s">
        <v>590</v>
      </c>
      <c r="B585" s="2" t="n">
        <v>64738</v>
      </c>
      <c r="C585" s="2" t="n">
        <v>84700</v>
      </c>
      <c r="D585" s="2" t="n">
        <v>50313</v>
      </c>
      <c r="E585" s="2" t="n">
        <v>45587</v>
      </c>
      <c r="F585" s="2" t="n">
        <v>89935</v>
      </c>
      <c r="G585" s="2" t="n">
        <v>37939</v>
      </c>
    </row>
    <row r="586" customFormat="false" ht="15" hidden="false" customHeight="false" outlineLevel="0" collapsed="false">
      <c r="A586" s="1" t="s">
        <v>591</v>
      </c>
      <c r="B586" s="2" t="n">
        <v>15175</v>
      </c>
      <c r="C586" s="2" t="n">
        <v>52552</v>
      </c>
      <c r="D586" s="2" t="n">
        <v>39821</v>
      </c>
      <c r="E586" s="3" t="n">
        <v>153660</v>
      </c>
      <c r="F586" s="2" t="n">
        <v>28838</v>
      </c>
      <c r="G586" s="3" t="n">
        <v>115720</v>
      </c>
    </row>
    <row r="587" customFormat="false" ht="15" hidden="false" customHeight="false" outlineLevel="0" collapsed="false">
      <c r="A587" s="1" t="s">
        <v>592</v>
      </c>
      <c r="B587" s="3" t="n">
        <v>874400</v>
      </c>
      <c r="C587" s="3" t="n">
        <v>860930</v>
      </c>
      <c r="D587" s="3" t="n">
        <v>715840</v>
      </c>
      <c r="E587" s="3" t="n">
        <v>158890</v>
      </c>
      <c r="F587" s="3" t="n">
        <v>171890</v>
      </c>
      <c r="G587" s="3" t="n">
        <v>138520</v>
      </c>
    </row>
    <row r="588" customFormat="false" ht="15" hidden="false" customHeight="false" outlineLevel="0" collapsed="false">
      <c r="A588" s="1" t="s">
        <v>593</v>
      </c>
      <c r="B588" s="2" t="n">
        <v>28068</v>
      </c>
      <c r="C588" s="2" t="n">
        <v>21916</v>
      </c>
      <c r="D588" s="2" t="n">
        <v>17302</v>
      </c>
      <c r="E588" s="2" t="n">
        <v>27404</v>
      </c>
      <c r="F588" s="2" t="n">
        <v>27965</v>
      </c>
      <c r="G588" s="2" t="n">
        <v>52820</v>
      </c>
    </row>
    <row r="589" customFormat="false" ht="15" hidden="false" customHeight="false" outlineLevel="0" collapsed="false">
      <c r="A589" s="1" t="s">
        <v>594</v>
      </c>
      <c r="B589" s="3" t="n">
        <v>103910</v>
      </c>
      <c r="C589" s="3" t="n">
        <v>139710</v>
      </c>
      <c r="D589" s="3" t="n">
        <v>118300</v>
      </c>
      <c r="E589" s="2" t="n">
        <v>55787</v>
      </c>
      <c r="F589" s="2" t="n">
        <v>53069</v>
      </c>
      <c r="G589" s="2" t="n">
        <v>52391</v>
      </c>
    </row>
    <row r="590" customFormat="false" ht="15" hidden="false" customHeight="false" outlineLevel="0" collapsed="false">
      <c r="A590" s="1" t="s">
        <v>595</v>
      </c>
      <c r="B590" s="2" t="n">
        <v>82325</v>
      </c>
      <c r="C590" s="2" t="n">
        <v>83230</v>
      </c>
      <c r="D590" s="2" t="n">
        <v>56245</v>
      </c>
      <c r="E590" s="2" t="n">
        <v>12880</v>
      </c>
      <c r="F590" s="2" t="n">
        <v>29942</v>
      </c>
      <c r="G590" s="2" t="n">
        <v>29239</v>
      </c>
    </row>
    <row r="591" customFormat="false" ht="15" hidden="false" customHeight="false" outlineLevel="0" collapsed="false">
      <c r="A591" s="1" t="s">
        <v>596</v>
      </c>
      <c r="B591" s="2" t="n">
        <v>71811</v>
      </c>
      <c r="C591" s="2" t="n">
        <v>40654</v>
      </c>
      <c r="D591" s="2" t="n">
        <v>79461</v>
      </c>
      <c r="E591" s="2" t="n">
        <v>12399</v>
      </c>
      <c r="F591" s="2" t="n">
        <v>21573</v>
      </c>
      <c r="G591" s="2" t="n">
        <v>12538</v>
      </c>
    </row>
    <row r="592" customFormat="false" ht="15" hidden="false" customHeight="false" outlineLevel="0" collapsed="false">
      <c r="A592" s="1" t="s">
        <v>597</v>
      </c>
      <c r="B592" s="2" t="n">
        <v>70441</v>
      </c>
      <c r="C592" s="2" t="n">
        <v>49640</v>
      </c>
      <c r="D592" s="2" t="n">
        <v>51732</v>
      </c>
      <c r="E592" s="2" t="n">
        <v>50048</v>
      </c>
      <c r="F592" s="2" t="n">
        <v>65935</v>
      </c>
      <c r="G592" s="2" t="n">
        <v>58767</v>
      </c>
    </row>
    <row r="593" customFormat="false" ht="15" hidden="false" customHeight="false" outlineLevel="0" collapsed="false">
      <c r="A593" s="1" t="s">
        <v>598</v>
      </c>
      <c r="B593" s="2" t="n">
        <v>28896</v>
      </c>
      <c r="C593" s="2" t="n">
        <v>26292</v>
      </c>
      <c r="D593" s="2" t="n">
        <v>30605</v>
      </c>
      <c r="E593" s="2" t="n">
        <v>15523</v>
      </c>
      <c r="F593" s="2" t="n">
        <v>26724</v>
      </c>
      <c r="G593" s="2" t="n">
        <v>19039</v>
      </c>
    </row>
    <row r="594" customFormat="false" ht="15" hidden="false" customHeight="false" outlineLevel="0" collapsed="false">
      <c r="A594" s="1" t="s">
        <v>599</v>
      </c>
      <c r="B594" s="3" t="n">
        <v>138940</v>
      </c>
      <c r="C594" s="3" t="n">
        <v>116660</v>
      </c>
      <c r="D594" s="3" t="n">
        <v>136860</v>
      </c>
      <c r="E594" s="3" t="n">
        <v>149250</v>
      </c>
      <c r="F594" s="3" t="n">
        <v>136200</v>
      </c>
      <c r="G594" s="3" t="n">
        <v>141120</v>
      </c>
    </row>
    <row r="595" customFormat="false" ht="15" hidden="false" customHeight="false" outlineLevel="0" collapsed="false">
      <c r="A595" s="1" t="s">
        <v>600</v>
      </c>
      <c r="B595" s="2" t="n">
        <v>46389</v>
      </c>
      <c r="C595" s="2" t="n">
        <v>36522</v>
      </c>
      <c r="D595" s="2" t="n">
        <v>27582</v>
      </c>
      <c r="E595" s="2" t="n">
        <v>21089</v>
      </c>
      <c r="F595" s="2" t="n">
        <v>19184</v>
      </c>
      <c r="G595" s="2" t="n">
        <v>6398</v>
      </c>
    </row>
    <row r="596" customFormat="false" ht="15" hidden="false" customHeight="false" outlineLevel="0" collapsed="false">
      <c r="A596" s="1" t="s">
        <v>601</v>
      </c>
      <c r="B596" s="3" t="n">
        <v>206140</v>
      </c>
      <c r="C596" s="3" t="n">
        <v>243680</v>
      </c>
      <c r="D596" s="3" t="n">
        <v>136260</v>
      </c>
      <c r="E596" s="2" t="n">
        <v>57026</v>
      </c>
      <c r="F596" s="2" t="n">
        <v>78951</v>
      </c>
      <c r="G596" s="2" t="n">
        <v>84110</v>
      </c>
    </row>
    <row r="597" customFormat="false" ht="15" hidden="false" customHeight="false" outlineLevel="0" collapsed="false">
      <c r="A597" s="1" t="s">
        <v>602</v>
      </c>
      <c r="B597" s="3" t="n">
        <v>136030</v>
      </c>
      <c r="C597" s="3" t="n">
        <v>121140</v>
      </c>
      <c r="D597" s="3" t="n">
        <v>127340</v>
      </c>
      <c r="E597" s="3" t="n">
        <v>116890</v>
      </c>
      <c r="F597" s="3" t="n">
        <v>114140</v>
      </c>
      <c r="G597" s="3" t="n">
        <v>123610</v>
      </c>
    </row>
    <row r="598" customFormat="false" ht="15" hidden="false" customHeight="false" outlineLevel="0" collapsed="false">
      <c r="A598" s="1" t="s">
        <v>603</v>
      </c>
      <c r="B598" s="3" t="n">
        <v>157950</v>
      </c>
      <c r="C598" s="3" t="n">
        <v>119570</v>
      </c>
      <c r="D598" s="3" t="n">
        <v>109210</v>
      </c>
      <c r="E598" s="3" t="n">
        <v>107620</v>
      </c>
      <c r="F598" s="2" t="n">
        <v>34973</v>
      </c>
      <c r="G598" s="3" t="n">
        <v>144940</v>
      </c>
    </row>
    <row r="599" customFormat="false" ht="15" hidden="false" customHeight="false" outlineLevel="0" collapsed="false">
      <c r="A599" s="1" t="s">
        <v>604</v>
      </c>
      <c r="B599" s="2" t="n">
        <v>43498</v>
      </c>
      <c r="C599" s="2" t="n">
        <v>21538</v>
      </c>
      <c r="D599" s="2" t="n">
        <v>21223</v>
      </c>
      <c r="E599" s="2" t="n">
        <v>52453</v>
      </c>
      <c r="F599" s="2" t="n">
        <v>15384</v>
      </c>
      <c r="G599" s="2" t="n">
        <v>47824</v>
      </c>
    </row>
    <row r="600" customFormat="false" ht="15" hidden="false" customHeight="false" outlineLevel="0" collapsed="false">
      <c r="A600" s="1" t="s">
        <v>605</v>
      </c>
      <c r="B600" s="3" t="n">
        <v>444570</v>
      </c>
      <c r="C600" s="3" t="n">
        <v>572920</v>
      </c>
      <c r="D600" s="3" t="n">
        <v>456640</v>
      </c>
      <c r="E600" s="3" t="n">
        <v>385190</v>
      </c>
      <c r="F600" s="3" t="n">
        <v>380270</v>
      </c>
      <c r="G600" s="3" t="n">
        <v>406160</v>
      </c>
    </row>
    <row r="601" customFormat="false" ht="15" hidden="false" customHeight="false" outlineLevel="0" collapsed="false">
      <c r="A601" s="1" t="s">
        <v>606</v>
      </c>
      <c r="B601" s="2" t="n">
        <v>80455</v>
      </c>
      <c r="C601" s="2" t="n">
        <v>76571</v>
      </c>
      <c r="D601" s="2" t="n">
        <v>65321</v>
      </c>
      <c r="E601" s="2" t="n">
        <v>65831</v>
      </c>
      <c r="F601" s="2" t="n">
        <v>61660</v>
      </c>
      <c r="G601" s="2" t="n">
        <v>57081</v>
      </c>
    </row>
    <row r="602" customFormat="false" ht="15" hidden="false" customHeight="false" outlineLevel="0" collapsed="false">
      <c r="A602" s="1" t="s">
        <v>607</v>
      </c>
      <c r="B602" s="2" t="n">
        <v>77819</v>
      </c>
      <c r="C602" s="2" t="n">
        <v>83843</v>
      </c>
      <c r="D602" s="2" t="n">
        <v>66584</v>
      </c>
      <c r="E602" s="2" t="n">
        <v>18039</v>
      </c>
      <c r="F602" s="2" t="n">
        <v>16623</v>
      </c>
      <c r="G602" s="2" t="n">
        <v>82758</v>
      </c>
    </row>
    <row r="603" customFormat="false" ht="15" hidden="false" customHeight="false" outlineLevel="0" collapsed="false">
      <c r="A603" s="1" t="s">
        <v>608</v>
      </c>
      <c r="B603" s="3" t="n">
        <v>106360</v>
      </c>
      <c r="C603" s="3" t="n">
        <v>113930</v>
      </c>
      <c r="D603" s="3" t="n">
        <v>109030</v>
      </c>
      <c r="E603" s="2" t="n">
        <v>40329</v>
      </c>
      <c r="F603" s="2" t="n">
        <v>40959</v>
      </c>
      <c r="G603" s="2" t="n">
        <v>41163</v>
      </c>
    </row>
    <row r="604" customFormat="false" ht="15" hidden="false" customHeight="false" outlineLevel="0" collapsed="false">
      <c r="A604" s="1" t="s">
        <v>609</v>
      </c>
      <c r="B604" s="2" t="n">
        <v>92628</v>
      </c>
      <c r="C604" s="2" t="n">
        <v>91472</v>
      </c>
      <c r="D604" s="3" t="n">
        <v>100880</v>
      </c>
      <c r="E604" s="2" t="n">
        <v>50731</v>
      </c>
      <c r="F604" s="2" t="n">
        <v>46126</v>
      </c>
      <c r="G604" s="2" t="n">
        <v>76134</v>
      </c>
    </row>
    <row r="605" customFormat="false" ht="15" hidden="false" customHeight="false" outlineLevel="0" collapsed="false">
      <c r="A605" s="1" t="s">
        <v>610</v>
      </c>
      <c r="B605" s="3" t="n">
        <v>122180</v>
      </c>
      <c r="C605" s="3" t="n">
        <v>173940</v>
      </c>
      <c r="D605" s="3" t="n">
        <v>130750</v>
      </c>
      <c r="E605" s="2" t="n">
        <v>79637</v>
      </c>
      <c r="F605" s="3" t="n">
        <v>100150</v>
      </c>
      <c r="G605" s="3" t="n">
        <v>110560</v>
      </c>
    </row>
    <row r="606" customFormat="false" ht="15" hidden="false" customHeight="false" outlineLevel="0" collapsed="false">
      <c r="A606" s="1" t="s">
        <v>611</v>
      </c>
      <c r="B606" s="2" t="n">
        <v>61226</v>
      </c>
      <c r="C606" s="2" t="n">
        <v>34833</v>
      </c>
      <c r="D606" s="3" t="n">
        <v>100490</v>
      </c>
      <c r="E606" s="3" t="n">
        <v>261150</v>
      </c>
      <c r="F606" s="3" t="n">
        <v>268630</v>
      </c>
      <c r="G606" s="2" t="n">
        <v>60794</v>
      </c>
    </row>
    <row r="607" customFormat="false" ht="15" hidden="false" customHeight="false" outlineLevel="0" collapsed="false">
      <c r="A607" s="1" t="s">
        <v>612</v>
      </c>
      <c r="B607" s="3" t="n">
        <v>163280</v>
      </c>
      <c r="C607" s="3" t="n">
        <v>168480</v>
      </c>
      <c r="D607" s="3" t="n">
        <v>123540</v>
      </c>
      <c r="E607" s="2" t="n">
        <v>48240</v>
      </c>
      <c r="F607" s="2" t="n">
        <v>15247</v>
      </c>
      <c r="G607" s="2" t="n">
        <v>29006</v>
      </c>
    </row>
    <row r="608" customFormat="false" ht="15" hidden="false" customHeight="false" outlineLevel="0" collapsed="false">
      <c r="A608" s="1" t="s">
        <v>613</v>
      </c>
      <c r="B608" s="2" t="n">
        <v>21668</v>
      </c>
      <c r="C608" s="2" t="n">
        <v>91592</v>
      </c>
      <c r="D608" s="2" t="n">
        <v>42979</v>
      </c>
      <c r="E608" s="3" t="n">
        <v>121690</v>
      </c>
      <c r="F608" s="3" t="n">
        <v>132100</v>
      </c>
      <c r="G608" s="2" t="n">
        <v>59971</v>
      </c>
    </row>
    <row r="609" customFormat="false" ht="15" hidden="false" customHeight="false" outlineLevel="0" collapsed="false">
      <c r="A609" s="1" t="s">
        <v>614</v>
      </c>
      <c r="B609" s="3" t="n">
        <v>210030</v>
      </c>
      <c r="C609" s="3" t="n">
        <v>213960</v>
      </c>
      <c r="D609" s="3" t="n">
        <v>180940</v>
      </c>
      <c r="E609" s="3" t="n">
        <v>537150</v>
      </c>
      <c r="F609" s="3" t="n">
        <v>508840</v>
      </c>
      <c r="G609" s="3" t="n">
        <v>500330</v>
      </c>
    </row>
    <row r="610" customFormat="false" ht="15" hidden="false" customHeight="false" outlineLevel="0" collapsed="false">
      <c r="A610" s="1" t="s">
        <v>615</v>
      </c>
      <c r="B610" s="3" t="n">
        <v>377270</v>
      </c>
      <c r="C610" s="3" t="n">
        <v>443220</v>
      </c>
      <c r="D610" s="3" t="n">
        <v>327870</v>
      </c>
      <c r="E610" s="3" t="n">
        <v>400230</v>
      </c>
      <c r="F610" s="3" t="n">
        <v>408450</v>
      </c>
      <c r="G610" s="3" t="n">
        <v>447340</v>
      </c>
    </row>
    <row r="611" customFormat="false" ht="15" hidden="false" customHeight="false" outlineLevel="0" collapsed="false">
      <c r="A611" s="1" t="s">
        <v>616</v>
      </c>
      <c r="B611" s="2" t="n">
        <v>75975</v>
      </c>
      <c r="C611" s="2" t="n">
        <v>63753</v>
      </c>
      <c r="D611" s="2" t="n">
        <v>65551</v>
      </c>
      <c r="E611" s="2" t="n">
        <v>62228</v>
      </c>
      <c r="F611" s="2" t="n">
        <v>78046</v>
      </c>
      <c r="G611" s="2" t="n">
        <v>85788</v>
      </c>
    </row>
    <row r="612" customFormat="false" ht="15" hidden="false" customHeight="false" outlineLevel="0" collapsed="false">
      <c r="A612" s="1" t="s">
        <v>617</v>
      </c>
      <c r="B612" s="2" t="n">
        <v>78957</v>
      </c>
      <c r="C612" s="3" t="n">
        <v>214710</v>
      </c>
      <c r="D612" s="2" t="n">
        <v>92141</v>
      </c>
      <c r="E612" s="2" t="n">
        <v>68429</v>
      </c>
      <c r="F612" s="2" t="n">
        <v>86009</v>
      </c>
      <c r="G612" s="3" t="n">
        <v>109730</v>
      </c>
    </row>
    <row r="613" customFormat="false" ht="15" hidden="false" customHeight="false" outlineLevel="0" collapsed="false">
      <c r="A613" s="1" t="s">
        <v>618</v>
      </c>
      <c r="B613" s="3" t="n">
        <v>458290</v>
      </c>
      <c r="C613" s="3" t="n">
        <v>405840</v>
      </c>
      <c r="D613" s="3" t="n">
        <v>263540</v>
      </c>
      <c r="E613" s="3" t="n">
        <v>210980</v>
      </c>
      <c r="F613" s="3" t="n">
        <v>115810</v>
      </c>
      <c r="G613" s="3" t="n">
        <v>145990</v>
      </c>
    </row>
    <row r="614" customFormat="false" ht="15" hidden="false" customHeight="false" outlineLevel="0" collapsed="false">
      <c r="A614" s="1" t="s">
        <v>619</v>
      </c>
      <c r="B614" s="2" t="n">
        <v>8263.2</v>
      </c>
      <c r="C614" s="2" t="n">
        <v>11550</v>
      </c>
      <c r="D614" s="2" t="n">
        <v>20005</v>
      </c>
      <c r="E614" s="2" t="n">
        <v>11431</v>
      </c>
      <c r="F614" s="2" t="n">
        <v>16943</v>
      </c>
      <c r="G614" s="2" t="n">
        <v>13574</v>
      </c>
    </row>
    <row r="615" customFormat="false" ht="15" hidden="false" customHeight="false" outlineLevel="0" collapsed="false">
      <c r="A615" s="1" t="s">
        <v>620</v>
      </c>
      <c r="B615" s="2" t="n">
        <v>14052</v>
      </c>
      <c r="C615" s="2" t="n">
        <v>26302</v>
      </c>
      <c r="D615" s="2" t="n">
        <v>28284</v>
      </c>
      <c r="E615" s="2" t="n">
        <v>20042</v>
      </c>
      <c r="F615" s="2" t="n">
        <v>7908.6</v>
      </c>
      <c r="G615" s="2" t="n">
        <v>10306</v>
      </c>
    </row>
    <row r="616" customFormat="false" ht="15" hidden="false" customHeight="false" outlineLevel="0" collapsed="false">
      <c r="A616" s="1" t="s">
        <v>621</v>
      </c>
      <c r="B616" s="2" t="n">
        <v>80143</v>
      </c>
      <c r="C616" s="2" t="n">
        <v>89485</v>
      </c>
      <c r="D616" s="2" t="n">
        <v>76890</v>
      </c>
      <c r="E616" s="3" t="n">
        <v>105230</v>
      </c>
      <c r="F616" s="2" t="n">
        <v>85458</v>
      </c>
      <c r="G616" s="3" t="n">
        <v>102770</v>
      </c>
    </row>
    <row r="617" customFormat="false" ht="15" hidden="false" customHeight="false" outlineLevel="0" collapsed="false">
      <c r="A617" s="1" t="s">
        <v>622</v>
      </c>
      <c r="B617" s="3" t="n">
        <v>130850</v>
      </c>
      <c r="C617" s="2" t="n">
        <v>78467</v>
      </c>
      <c r="D617" s="2" t="n">
        <v>76896</v>
      </c>
      <c r="E617" s="3" t="n">
        <v>114750</v>
      </c>
      <c r="F617" s="2" t="n">
        <v>44595</v>
      </c>
      <c r="G617" s="3" t="n">
        <v>102460</v>
      </c>
    </row>
    <row r="618" customFormat="false" ht="15" hidden="false" customHeight="false" outlineLevel="0" collapsed="false">
      <c r="A618" s="1" t="s">
        <v>623</v>
      </c>
      <c r="B618" s="2" t="n">
        <v>33705</v>
      </c>
      <c r="C618" s="2" t="n">
        <v>26641</v>
      </c>
      <c r="D618" s="2" t="n">
        <v>57107</v>
      </c>
      <c r="E618" s="2" t="n">
        <v>58267</v>
      </c>
      <c r="F618" s="2" t="n">
        <v>30739</v>
      </c>
      <c r="G618" s="2" t="n">
        <v>55152</v>
      </c>
    </row>
    <row r="619" customFormat="false" ht="15" hidden="false" customHeight="false" outlineLevel="0" collapsed="false">
      <c r="A619" s="1" t="s">
        <v>624</v>
      </c>
      <c r="B619" s="2" t="n">
        <v>61634</v>
      </c>
      <c r="C619" s="2" t="n">
        <v>27243</v>
      </c>
      <c r="D619" s="2" t="n">
        <v>8668.8</v>
      </c>
      <c r="E619" s="2" t="n">
        <v>32541</v>
      </c>
      <c r="F619" s="2" t="n">
        <v>49308</v>
      </c>
      <c r="G619" s="2" t="n">
        <v>25905</v>
      </c>
    </row>
    <row r="620" customFormat="false" ht="15" hidden="false" customHeight="false" outlineLevel="0" collapsed="false">
      <c r="A620" s="1" t="s">
        <v>625</v>
      </c>
      <c r="B620" s="2" t="n">
        <v>68620</v>
      </c>
      <c r="C620" s="2" t="n">
        <v>35455</v>
      </c>
      <c r="D620" s="2" t="n">
        <v>64666</v>
      </c>
      <c r="E620" s="2" t="n">
        <v>19040</v>
      </c>
      <c r="F620" s="2" t="n">
        <v>22431</v>
      </c>
      <c r="G620" s="2" t="n">
        <v>25936</v>
      </c>
    </row>
    <row r="621" customFormat="false" ht="15" hidden="false" customHeight="false" outlineLevel="0" collapsed="false">
      <c r="A621" s="1" t="s">
        <v>626</v>
      </c>
      <c r="B621" s="2" t="n">
        <v>60077</v>
      </c>
      <c r="C621" s="2" t="n">
        <v>58196</v>
      </c>
      <c r="D621" s="2" t="n">
        <v>65771</v>
      </c>
      <c r="E621" s="3" t="n">
        <v>105890</v>
      </c>
      <c r="F621" s="3" t="n">
        <v>135400</v>
      </c>
      <c r="G621" s="2" t="n">
        <v>89529</v>
      </c>
    </row>
    <row r="622" customFormat="false" ht="15" hidden="false" customHeight="false" outlineLevel="0" collapsed="false">
      <c r="A622" s="1" t="s">
        <v>627</v>
      </c>
      <c r="B622" s="2" t="n">
        <v>66117</v>
      </c>
      <c r="C622" s="2" t="n">
        <v>26674</v>
      </c>
      <c r="D622" s="2" t="n">
        <v>50525</v>
      </c>
      <c r="E622" s="2" t="n">
        <v>44928</v>
      </c>
      <c r="F622" s="2" t="n">
        <v>52915</v>
      </c>
      <c r="G622" s="2" t="n">
        <v>48625</v>
      </c>
    </row>
    <row r="623" customFormat="false" ht="15" hidden="false" customHeight="false" outlineLevel="0" collapsed="false">
      <c r="A623" s="1" t="s">
        <v>628</v>
      </c>
      <c r="B623" s="3" t="n">
        <v>194650</v>
      </c>
      <c r="C623" s="3" t="n">
        <v>211820</v>
      </c>
      <c r="D623" s="3" t="n">
        <v>180120</v>
      </c>
      <c r="E623" s="2" t="n">
        <v>92284</v>
      </c>
      <c r="F623" s="2" t="n">
        <v>80905</v>
      </c>
      <c r="G623" s="2" t="n">
        <v>73607</v>
      </c>
    </row>
    <row r="624" customFormat="false" ht="15" hidden="false" customHeight="false" outlineLevel="0" collapsed="false">
      <c r="A624" s="1" t="s">
        <v>629</v>
      </c>
      <c r="B624" s="3" t="n">
        <v>113520</v>
      </c>
      <c r="C624" s="2" t="n">
        <v>93542</v>
      </c>
      <c r="D624" s="2" t="n">
        <v>10560</v>
      </c>
      <c r="E624" s="2" t="n">
        <v>23089</v>
      </c>
      <c r="F624" s="2" t="n">
        <v>29198</v>
      </c>
      <c r="G624" s="2" t="n">
        <v>20882</v>
      </c>
    </row>
    <row r="625" customFormat="false" ht="15" hidden="false" customHeight="false" outlineLevel="0" collapsed="false">
      <c r="A625" s="1" t="s">
        <v>630</v>
      </c>
      <c r="B625" s="3" t="n">
        <v>253560</v>
      </c>
      <c r="C625" s="3" t="n">
        <v>246360</v>
      </c>
      <c r="D625" s="3" t="n">
        <v>189980</v>
      </c>
      <c r="E625" s="2" t="n">
        <v>40900</v>
      </c>
      <c r="F625" s="2" t="n">
        <v>27992</v>
      </c>
      <c r="G625" s="2" t="n">
        <v>20583</v>
      </c>
    </row>
    <row r="626" customFormat="false" ht="15" hidden="false" customHeight="false" outlineLevel="0" collapsed="false">
      <c r="A626" s="1" t="s">
        <v>631</v>
      </c>
      <c r="B626" s="3" t="n">
        <v>252210</v>
      </c>
      <c r="C626" s="3" t="n">
        <v>209930</v>
      </c>
      <c r="D626" s="3" t="n">
        <v>193710</v>
      </c>
      <c r="E626" s="2" t="n">
        <v>22979</v>
      </c>
      <c r="F626" s="2" t="n">
        <v>28745</v>
      </c>
      <c r="G626" s="2" t="n">
        <v>13754</v>
      </c>
    </row>
    <row r="627" customFormat="false" ht="15" hidden="false" customHeight="false" outlineLevel="0" collapsed="false">
      <c r="A627" s="1" t="s">
        <v>632</v>
      </c>
      <c r="B627" s="2" t="n">
        <v>32100</v>
      </c>
      <c r="C627" s="2" t="n">
        <v>53377</v>
      </c>
      <c r="D627" s="2" t="n">
        <v>46728</v>
      </c>
      <c r="E627" s="2" t="n">
        <v>27287</v>
      </c>
      <c r="F627" s="2" t="n">
        <v>33968</v>
      </c>
      <c r="G627" s="2" t="n">
        <v>30959</v>
      </c>
    </row>
    <row r="628" customFormat="false" ht="15" hidden="false" customHeight="false" outlineLevel="0" collapsed="false">
      <c r="A628" s="1" t="s">
        <v>633</v>
      </c>
      <c r="B628" s="2" t="n">
        <v>51489</v>
      </c>
      <c r="C628" s="2" t="n">
        <v>34860</v>
      </c>
      <c r="D628" s="2" t="n">
        <v>42627</v>
      </c>
      <c r="E628" s="2" t="n">
        <v>23422</v>
      </c>
      <c r="F628" s="2" t="n">
        <v>35278</v>
      </c>
      <c r="G628" s="2" t="n">
        <v>16196</v>
      </c>
    </row>
    <row r="629" customFormat="false" ht="15" hidden="false" customHeight="false" outlineLevel="0" collapsed="false">
      <c r="A629" s="1" t="s">
        <v>634</v>
      </c>
      <c r="B629" s="2" t="n">
        <v>59263</v>
      </c>
      <c r="C629" s="2" t="n">
        <v>51221</v>
      </c>
      <c r="D629" s="2" t="n">
        <v>36324</v>
      </c>
      <c r="E629" s="2" t="n">
        <v>66056</v>
      </c>
      <c r="F629" s="2" t="n">
        <v>57841</v>
      </c>
      <c r="G629" s="2" t="n">
        <v>60587</v>
      </c>
    </row>
    <row r="630" customFormat="false" ht="15" hidden="false" customHeight="false" outlineLevel="0" collapsed="false">
      <c r="A630" s="1" t="s">
        <v>635</v>
      </c>
      <c r="B630" s="2" t="n">
        <v>40401</v>
      </c>
      <c r="C630" s="2" t="n">
        <v>49497</v>
      </c>
      <c r="D630" s="2" t="n">
        <v>27374</v>
      </c>
      <c r="E630" s="2" t="n">
        <v>13697</v>
      </c>
      <c r="F630" s="2" t="n">
        <v>30625</v>
      </c>
      <c r="G630" s="2" t="n">
        <v>21044</v>
      </c>
    </row>
    <row r="631" customFormat="false" ht="15" hidden="false" customHeight="false" outlineLevel="0" collapsed="false">
      <c r="A631" s="1" t="s">
        <v>636</v>
      </c>
      <c r="B631" s="2" t="n">
        <v>44094</v>
      </c>
      <c r="C631" s="2" t="n">
        <v>21789</v>
      </c>
      <c r="D631" s="2" t="n">
        <v>29776</v>
      </c>
      <c r="E631" s="2" t="n">
        <v>26522</v>
      </c>
      <c r="F631" s="2" t="n">
        <v>39175</v>
      </c>
      <c r="G631" s="2" t="n">
        <v>33277</v>
      </c>
    </row>
    <row r="632" customFormat="false" ht="15" hidden="false" customHeight="false" outlineLevel="0" collapsed="false">
      <c r="A632" s="1" t="s">
        <v>637</v>
      </c>
      <c r="B632" s="2" t="n">
        <v>81608</v>
      </c>
      <c r="C632" s="2" t="n">
        <v>59073</v>
      </c>
      <c r="D632" s="2" t="n">
        <v>64208</v>
      </c>
      <c r="E632" s="3" t="n">
        <v>117510</v>
      </c>
      <c r="F632" s="2" t="n">
        <v>47266</v>
      </c>
      <c r="G632" s="2" t="n">
        <v>22147</v>
      </c>
    </row>
    <row r="633" customFormat="false" ht="15" hidden="false" customHeight="false" outlineLevel="0" collapsed="false">
      <c r="A633" s="1" t="s">
        <v>638</v>
      </c>
      <c r="B633" s="3" t="n">
        <v>132710</v>
      </c>
      <c r="C633" s="3" t="n">
        <v>133920</v>
      </c>
      <c r="D633" s="3" t="n">
        <v>113730</v>
      </c>
      <c r="E633" s="3" t="n">
        <v>128830</v>
      </c>
      <c r="F633" s="3" t="n">
        <v>171830</v>
      </c>
      <c r="G633" s="3" t="n">
        <v>166620</v>
      </c>
    </row>
    <row r="634" customFormat="false" ht="15" hidden="false" customHeight="false" outlineLevel="0" collapsed="false">
      <c r="A634" s="1" t="s">
        <v>639</v>
      </c>
      <c r="B634" s="2" t="n">
        <v>64963</v>
      </c>
      <c r="C634" s="2" t="n">
        <v>55691</v>
      </c>
      <c r="D634" s="2" t="n">
        <v>45091</v>
      </c>
      <c r="E634" s="2" t="n">
        <v>30055</v>
      </c>
      <c r="F634" s="2" t="n">
        <v>30531</v>
      </c>
      <c r="G634" s="2" t="n">
        <v>30903</v>
      </c>
    </row>
    <row r="635" customFormat="false" ht="15" hidden="false" customHeight="false" outlineLevel="0" collapsed="false">
      <c r="A635" s="1" t="s">
        <v>640</v>
      </c>
      <c r="B635" s="2" t="n">
        <v>95113</v>
      </c>
      <c r="C635" s="2" t="n">
        <v>91106</v>
      </c>
      <c r="D635" s="2" t="n">
        <v>64130</v>
      </c>
      <c r="E635" s="2" t="n">
        <v>38347</v>
      </c>
      <c r="F635" s="2" t="n">
        <v>18327</v>
      </c>
      <c r="G635" s="2" t="n">
        <v>45736</v>
      </c>
    </row>
    <row r="636" customFormat="false" ht="15" hidden="false" customHeight="false" outlineLevel="0" collapsed="false">
      <c r="A636" s="1" t="s">
        <v>641</v>
      </c>
      <c r="B636" s="3" t="n">
        <v>196060</v>
      </c>
      <c r="C636" s="3" t="n">
        <v>200960</v>
      </c>
      <c r="D636" s="3" t="n">
        <v>156660</v>
      </c>
      <c r="E636" s="2" t="n">
        <v>93306</v>
      </c>
      <c r="F636" s="2" t="n">
        <v>72222</v>
      </c>
      <c r="G636" s="2" t="n">
        <v>83014</v>
      </c>
    </row>
    <row r="637" customFormat="false" ht="15" hidden="false" customHeight="false" outlineLevel="0" collapsed="false">
      <c r="A637" s="1" t="s">
        <v>642</v>
      </c>
      <c r="B637" s="2" t="n">
        <v>79696</v>
      </c>
      <c r="C637" s="2" t="n">
        <v>84601</v>
      </c>
      <c r="D637" s="2" t="n">
        <v>77137</v>
      </c>
      <c r="E637" s="2" t="n">
        <v>23544</v>
      </c>
      <c r="F637" s="2" t="n">
        <v>12341</v>
      </c>
      <c r="G637" s="2" t="n">
        <v>30130</v>
      </c>
    </row>
    <row r="638" customFormat="false" ht="15" hidden="false" customHeight="false" outlineLevel="0" collapsed="false">
      <c r="A638" s="1" t="s">
        <v>643</v>
      </c>
      <c r="B638" s="2" t="n">
        <v>23071</v>
      </c>
      <c r="C638" s="2" t="n">
        <v>92953</v>
      </c>
      <c r="D638" s="2" t="n">
        <v>11280</v>
      </c>
      <c r="E638" s="2" t="n">
        <v>26154</v>
      </c>
      <c r="F638" s="2" t="n">
        <v>18967</v>
      </c>
      <c r="G638" s="2" t="n">
        <v>11744</v>
      </c>
    </row>
    <row r="639" customFormat="false" ht="15" hidden="false" customHeight="false" outlineLevel="0" collapsed="false">
      <c r="A639" s="1" t="s">
        <v>644</v>
      </c>
      <c r="B639" s="2" t="n">
        <v>85441</v>
      </c>
      <c r="C639" s="3" t="n">
        <v>113230</v>
      </c>
      <c r="D639" s="2" t="n">
        <v>81076</v>
      </c>
      <c r="E639" s="3" t="n">
        <v>119860</v>
      </c>
      <c r="F639" s="3" t="n">
        <v>102810</v>
      </c>
      <c r="G639" s="3" t="n">
        <v>109380</v>
      </c>
    </row>
    <row r="640" customFormat="false" ht="15" hidden="false" customHeight="false" outlineLevel="0" collapsed="false">
      <c r="A640" s="1" t="s">
        <v>645</v>
      </c>
      <c r="B640" s="2" t="n">
        <v>66321</v>
      </c>
      <c r="C640" s="2" t="n">
        <v>83849</v>
      </c>
      <c r="D640" s="2" t="n">
        <v>59446</v>
      </c>
      <c r="E640" s="2" t="n">
        <v>79188</v>
      </c>
      <c r="F640" s="2" t="n">
        <v>40430</v>
      </c>
      <c r="G640" s="2" t="n">
        <v>64258</v>
      </c>
    </row>
    <row r="641" customFormat="false" ht="15" hidden="false" customHeight="false" outlineLevel="0" collapsed="false">
      <c r="A641" s="1" t="s">
        <v>646</v>
      </c>
      <c r="B641" s="2" t="n">
        <v>56736</v>
      </c>
      <c r="C641" s="2" t="n">
        <v>52503</v>
      </c>
      <c r="D641" s="2" t="n">
        <v>42955</v>
      </c>
      <c r="E641" s="2" t="n">
        <v>14360</v>
      </c>
      <c r="F641" s="2" t="n">
        <v>20642</v>
      </c>
      <c r="G641" s="2" t="n">
        <v>12212</v>
      </c>
    </row>
    <row r="642" customFormat="false" ht="15" hidden="false" customHeight="false" outlineLevel="0" collapsed="false">
      <c r="A642" s="1" t="s">
        <v>647</v>
      </c>
      <c r="B642" s="2" t="n">
        <v>74687</v>
      </c>
      <c r="C642" s="2" t="n">
        <v>28219</v>
      </c>
      <c r="D642" s="2" t="n">
        <v>65314</v>
      </c>
      <c r="E642" s="2" t="n">
        <v>21652</v>
      </c>
      <c r="F642" s="2" t="n">
        <v>32208</v>
      </c>
      <c r="G642" s="2" t="n">
        <v>9355.6</v>
      </c>
    </row>
    <row r="643" customFormat="false" ht="15" hidden="false" customHeight="false" outlineLevel="0" collapsed="false">
      <c r="A643" s="1" t="s">
        <v>648</v>
      </c>
      <c r="B643" s="3" t="n">
        <v>288640</v>
      </c>
      <c r="C643" s="2" t="n">
        <v>12969</v>
      </c>
      <c r="D643" s="2" t="n">
        <v>18506</v>
      </c>
      <c r="E643" s="2" t="n">
        <v>11021</v>
      </c>
      <c r="F643" s="2" t="n">
        <v>24088</v>
      </c>
      <c r="G643" s="3" t="n">
        <v>118920</v>
      </c>
    </row>
    <row r="644" customFormat="false" ht="15" hidden="false" customHeight="false" outlineLevel="0" collapsed="false">
      <c r="A644" s="1" t="s">
        <v>649</v>
      </c>
      <c r="B644" s="2" t="n">
        <v>51914</v>
      </c>
      <c r="C644" s="2" t="n">
        <v>49225</v>
      </c>
      <c r="D644" s="2" t="n">
        <v>13421</v>
      </c>
      <c r="E644" s="3" t="n">
        <v>228920</v>
      </c>
      <c r="F644" s="2" t="n">
        <v>12427</v>
      </c>
      <c r="G644" s="3" t="n">
        <v>183580</v>
      </c>
    </row>
    <row r="645" customFormat="false" ht="15" hidden="false" customHeight="false" outlineLevel="0" collapsed="false">
      <c r="A645" s="1" t="s">
        <v>650</v>
      </c>
      <c r="B645" s="2" t="n">
        <v>43527</v>
      </c>
      <c r="C645" s="2" t="n">
        <v>48115</v>
      </c>
      <c r="D645" s="2" t="n">
        <v>38680</v>
      </c>
      <c r="E645" s="2" t="n">
        <v>35205</v>
      </c>
      <c r="F645" s="2" t="n">
        <v>33267</v>
      </c>
      <c r="G645" s="2" t="n">
        <v>48593</v>
      </c>
    </row>
    <row r="646" customFormat="false" ht="15" hidden="false" customHeight="false" outlineLevel="0" collapsed="false">
      <c r="A646" s="1" t="s">
        <v>651</v>
      </c>
      <c r="B646" s="2" t="n">
        <v>49881</v>
      </c>
      <c r="C646" s="2" t="n">
        <v>17494</v>
      </c>
      <c r="D646" s="2" t="n">
        <v>53779</v>
      </c>
      <c r="E646" s="2" t="n">
        <v>18405</v>
      </c>
      <c r="F646" s="2" t="n">
        <v>45309</v>
      </c>
      <c r="G646" s="2" t="n">
        <v>8316.6</v>
      </c>
    </row>
    <row r="647" customFormat="false" ht="15" hidden="false" customHeight="false" outlineLevel="0" collapsed="false">
      <c r="A647" s="1" t="s">
        <v>652</v>
      </c>
      <c r="B647" s="2" t="n">
        <v>40527</v>
      </c>
      <c r="C647" s="2" t="n">
        <v>49267</v>
      </c>
      <c r="D647" s="2" t="n">
        <v>15007</v>
      </c>
      <c r="E647" s="2" t="n">
        <v>12955</v>
      </c>
      <c r="F647" s="2" t="n">
        <v>21763</v>
      </c>
      <c r="G647" s="2" t="n">
        <v>17667</v>
      </c>
    </row>
    <row r="648" customFormat="false" ht="15" hidden="false" customHeight="false" outlineLevel="0" collapsed="false">
      <c r="A648" s="1" t="s">
        <v>653</v>
      </c>
      <c r="B648" s="2" t="n">
        <v>99577</v>
      </c>
      <c r="C648" s="3" t="n">
        <v>123430</v>
      </c>
      <c r="D648" s="2" t="n">
        <v>78271</v>
      </c>
      <c r="E648" s="3" t="n">
        <v>134440</v>
      </c>
      <c r="F648" s="3" t="n">
        <v>158440</v>
      </c>
      <c r="G648" s="3" t="n">
        <v>170190</v>
      </c>
    </row>
    <row r="649" customFormat="false" ht="15" hidden="false" customHeight="false" outlineLevel="0" collapsed="false">
      <c r="A649" s="1" t="s">
        <v>654</v>
      </c>
      <c r="B649" s="2" t="n">
        <v>88895</v>
      </c>
      <c r="C649" s="2" t="n">
        <v>38632</v>
      </c>
      <c r="D649" s="2" t="n">
        <v>28583</v>
      </c>
      <c r="E649" s="2" t="n">
        <v>61376</v>
      </c>
      <c r="F649" s="2" t="n">
        <v>20411</v>
      </c>
      <c r="G649" s="2" t="n">
        <v>35388</v>
      </c>
    </row>
    <row r="650" customFormat="false" ht="15" hidden="false" customHeight="false" outlineLevel="0" collapsed="false">
      <c r="A650" s="1" t="s">
        <v>655</v>
      </c>
      <c r="B650" s="3" t="n">
        <v>215800</v>
      </c>
      <c r="C650" s="3" t="n">
        <v>176020</v>
      </c>
      <c r="D650" s="3" t="n">
        <v>209860</v>
      </c>
      <c r="E650" s="3" t="n">
        <v>251260</v>
      </c>
      <c r="F650" s="3" t="n">
        <v>254550</v>
      </c>
      <c r="G650" s="3" t="n">
        <v>289390</v>
      </c>
    </row>
    <row r="651" customFormat="false" ht="15" hidden="false" customHeight="false" outlineLevel="0" collapsed="false">
      <c r="A651" s="1" t="s">
        <v>656</v>
      </c>
      <c r="B651" s="2" t="n">
        <v>41992</v>
      </c>
      <c r="C651" s="2" t="n">
        <v>47642</v>
      </c>
      <c r="D651" s="2" t="n">
        <v>46426</v>
      </c>
      <c r="E651" s="2" t="n">
        <v>31628</v>
      </c>
      <c r="F651" s="2" t="n">
        <v>15537</v>
      </c>
      <c r="G651" s="2" t="n">
        <v>27484</v>
      </c>
    </row>
    <row r="652" customFormat="false" ht="15" hidden="false" customHeight="false" outlineLevel="0" collapsed="false">
      <c r="A652" s="1" t="s">
        <v>657</v>
      </c>
      <c r="B652" s="3" t="n">
        <v>154740</v>
      </c>
      <c r="C652" s="3" t="n">
        <v>136430</v>
      </c>
      <c r="D652" s="2" t="n">
        <v>96943</v>
      </c>
      <c r="E652" s="3" t="n">
        <v>317760</v>
      </c>
      <c r="F652" s="3" t="n">
        <v>129730</v>
      </c>
      <c r="G652" s="2" t="n">
        <v>81877</v>
      </c>
    </row>
    <row r="653" customFormat="false" ht="15" hidden="false" customHeight="false" outlineLevel="0" collapsed="false">
      <c r="A653" s="1" t="s">
        <v>658</v>
      </c>
      <c r="B653" s="2" t="n">
        <v>68612</v>
      </c>
      <c r="C653" s="2" t="n">
        <v>46659</v>
      </c>
      <c r="D653" s="2" t="n">
        <v>66029</v>
      </c>
      <c r="E653" s="2" t="n">
        <v>18822</v>
      </c>
      <c r="F653" s="2" t="n">
        <v>5458.6</v>
      </c>
      <c r="G653" s="2" t="n">
        <v>27055</v>
      </c>
    </row>
    <row r="654" customFormat="false" ht="15" hidden="false" customHeight="false" outlineLevel="0" collapsed="false">
      <c r="A654" s="1" t="s">
        <v>659</v>
      </c>
      <c r="B654" s="3" t="n">
        <v>259850</v>
      </c>
      <c r="C654" s="3" t="n">
        <v>240360</v>
      </c>
      <c r="D654" s="3" t="n">
        <v>215950</v>
      </c>
      <c r="E654" s="3" t="n">
        <v>114240</v>
      </c>
      <c r="F654" s="3" t="n">
        <v>104270</v>
      </c>
      <c r="G654" s="2" t="n">
        <v>76509</v>
      </c>
    </row>
    <row r="655" customFormat="false" ht="15" hidden="false" customHeight="false" outlineLevel="0" collapsed="false">
      <c r="A655" s="1" t="s">
        <v>660</v>
      </c>
      <c r="B655" s="3" t="n">
        <v>223520</v>
      </c>
      <c r="C655" s="3" t="n">
        <v>251820</v>
      </c>
      <c r="D655" s="3" t="n">
        <v>210120</v>
      </c>
      <c r="E655" s="2" t="n">
        <v>52140</v>
      </c>
      <c r="F655" s="2" t="n">
        <v>60650</v>
      </c>
      <c r="G655" s="2" t="n">
        <v>75703</v>
      </c>
    </row>
    <row r="656" customFormat="false" ht="15" hidden="false" customHeight="false" outlineLevel="0" collapsed="false">
      <c r="A656" s="1" t="s">
        <v>661</v>
      </c>
      <c r="B656" s="3" t="n">
        <v>118050</v>
      </c>
      <c r="C656" s="3" t="n">
        <v>142310</v>
      </c>
      <c r="D656" s="3" t="n">
        <v>120430</v>
      </c>
      <c r="E656" s="3" t="n">
        <v>122130</v>
      </c>
      <c r="F656" s="2" t="n">
        <v>87175</v>
      </c>
      <c r="G656" s="3" t="n">
        <v>156220</v>
      </c>
    </row>
    <row r="657" customFormat="false" ht="15" hidden="false" customHeight="false" outlineLevel="0" collapsed="false">
      <c r="A657" s="1" t="s">
        <v>662</v>
      </c>
      <c r="B657" s="2" t="n">
        <v>24996</v>
      </c>
      <c r="C657" s="2" t="n">
        <v>32342</v>
      </c>
      <c r="D657" s="2" t="n">
        <v>43688</v>
      </c>
      <c r="E657" s="2" t="n">
        <v>9085.1</v>
      </c>
      <c r="F657" s="2" t="n">
        <v>16028</v>
      </c>
      <c r="G657" s="2" t="n">
        <v>13127</v>
      </c>
    </row>
    <row r="658" customFormat="false" ht="15" hidden="false" customHeight="false" outlineLevel="0" collapsed="false">
      <c r="A658" s="1" t="s">
        <v>663</v>
      </c>
      <c r="B658" s="2" t="n">
        <v>61002</v>
      </c>
      <c r="C658" s="2" t="n">
        <v>63064</v>
      </c>
      <c r="D658" s="2" t="n">
        <v>14592</v>
      </c>
      <c r="E658" s="2" t="n">
        <v>56234</v>
      </c>
      <c r="F658" s="2" t="n">
        <v>40613</v>
      </c>
      <c r="G658" s="2" t="n">
        <v>52153</v>
      </c>
    </row>
    <row r="659" customFormat="false" ht="15" hidden="false" customHeight="false" outlineLevel="0" collapsed="false">
      <c r="A659" s="1" t="s">
        <v>664</v>
      </c>
      <c r="B659" s="2" t="n">
        <v>88243</v>
      </c>
      <c r="C659" s="2" t="n">
        <v>96736</v>
      </c>
      <c r="D659" s="2" t="n">
        <v>92664</v>
      </c>
      <c r="E659" s="3" t="n">
        <v>154640</v>
      </c>
      <c r="F659" s="3" t="n">
        <v>182860</v>
      </c>
      <c r="G659" s="3" t="n">
        <v>143290</v>
      </c>
    </row>
    <row r="660" customFormat="false" ht="15" hidden="false" customHeight="false" outlineLevel="0" collapsed="false">
      <c r="A660" s="1" t="s">
        <v>665</v>
      </c>
      <c r="B660" s="2" t="n">
        <v>54324</v>
      </c>
      <c r="C660" s="2" t="n">
        <v>32368</v>
      </c>
      <c r="D660" s="2" t="n">
        <v>50107</v>
      </c>
      <c r="E660" s="2" t="n">
        <v>51759</v>
      </c>
      <c r="F660" s="2" t="n">
        <v>51214</v>
      </c>
      <c r="G660" s="2" t="n">
        <v>47057</v>
      </c>
    </row>
    <row r="661" customFormat="false" ht="15" hidden="false" customHeight="false" outlineLevel="0" collapsed="false">
      <c r="A661" s="1" t="s">
        <v>666</v>
      </c>
      <c r="B661" s="3" t="n">
        <v>365210</v>
      </c>
      <c r="C661" s="2" t="n">
        <v>45384</v>
      </c>
      <c r="D661" s="3" t="n">
        <v>266040</v>
      </c>
      <c r="E661" s="2" t="n">
        <v>36284</v>
      </c>
      <c r="F661" s="2" t="n">
        <v>54437</v>
      </c>
      <c r="G661" s="2" t="n">
        <v>57279</v>
      </c>
    </row>
    <row r="662" customFormat="false" ht="15" hidden="false" customHeight="false" outlineLevel="0" collapsed="false">
      <c r="A662" s="1" t="s">
        <v>667</v>
      </c>
      <c r="B662" s="2" t="n">
        <v>28600</v>
      </c>
      <c r="C662" s="2" t="n">
        <v>33993</v>
      </c>
      <c r="D662" s="2" t="n">
        <v>23724</v>
      </c>
      <c r="E662" s="2" t="n">
        <v>62832</v>
      </c>
      <c r="F662" s="2" t="n">
        <v>79921</v>
      </c>
      <c r="G662" s="2" t="n">
        <v>69670</v>
      </c>
    </row>
    <row r="663" customFormat="false" ht="15" hidden="false" customHeight="false" outlineLevel="0" collapsed="false">
      <c r="A663" s="1" t="s">
        <v>668</v>
      </c>
      <c r="B663" s="2" t="n">
        <v>43673</v>
      </c>
      <c r="C663" s="2" t="n">
        <v>19421</v>
      </c>
      <c r="D663" s="2" t="n">
        <v>88600</v>
      </c>
      <c r="E663" s="2" t="n">
        <v>19045</v>
      </c>
      <c r="F663" s="2" t="n">
        <v>48285</v>
      </c>
      <c r="G663" s="2" t="n">
        <v>17391</v>
      </c>
    </row>
    <row r="664" customFormat="false" ht="15" hidden="false" customHeight="false" outlineLevel="0" collapsed="false">
      <c r="A664" s="1" t="s">
        <v>669</v>
      </c>
      <c r="B664" s="2" t="n">
        <v>24658</v>
      </c>
      <c r="C664" s="2" t="n">
        <v>22402</v>
      </c>
      <c r="D664" s="2" t="n">
        <v>29443</v>
      </c>
      <c r="E664" s="2" t="n">
        <v>46313</v>
      </c>
      <c r="F664" s="3" t="n">
        <v>104260</v>
      </c>
      <c r="G664" s="2" t="n">
        <v>96973</v>
      </c>
    </row>
    <row r="665" customFormat="false" ht="15" hidden="false" customHeight="false" outlineLevel="0" collapsed="false">
      <c r="A665" s="1" t="s">
        <v>670</v>
      </c>
      <c r="B665" s="3" t="n">
        <v>113900</v>
      </c>
      <c r="C665" s="3" t="n">
        <v>116870</v>
      </c>
      <c r="D665" s="3" t="n">
        <v>106210</v>
      </c>
      <c r="E665" s="2" t="n">
        <v>78478</v>
      </c>
      <c r="F665" s="2" t="n">
        <v>62090</v>
      </c>
      <c r="G665" s="2" t="n">
        <v>59253</v>
      </c>
    </row>
    <row r="666" customFormat="false" ht="15" hidden="false" customHeight="false" outlineLevel="0" collapsed="false">
      <c r="A666" s="1" t="s">
        <v>671</v>
      </c>
      <c r="B666" s="2" t="n">
        <v>77548</v>
      </c>
      <c r="C666" s="3" t="n">
        <v>128350</v>
      </c>
      <c r="D666" s="2" t="n">
        <v>81481</v>
      </c>
      <c r="E666" s="3" t="n">
        <v>178410</v>
      </c>
      <c r="F666" s="2" t="n">
        <v>96796</v>
      </c>
      <c r="G666" s="3" t="n">
        <v>113450</v>
      </c>
    </row>
    <row r="667" customFormat="false" ht="15" hidden="false" customHeight="false" outlineLevel="0" collapsed="false">
      <c r="A667" s="1" t="s">
        <v>672</v>
      </c>
      <c r="B667" s="2" t="n">
        <v>54422</v>
      </c>
      <c r="C667" s="2" t="n">
        <v>35233</v>
      </c>
      <c r="D667" s="2" t="n">
        <v>28420</v>
      </c>
      <c r="E667" s="2" t="n">
        <v>52826</v>
      </c>
      <c r="F667" s="2" t="n">
        <v>47990</v>
      </c>
      <c r="G667" s="2" t="n">
        <v>59398</v>
      </c>
    </row>
    <row r="668" customFormat="false" ht="15" hidden="false" customHeight="false" outlineLevel="0" collapsed="false">
      <c r="A668" s="1" t="s">
        <v>673</v>
      </c>
      <c r="B668" s="3" t="n">
        <v>480780</v>
      </c>
      <c r="C668" s="3" t="n">
        <v>442460</v>
      </c>
      <c r="D668" s="3" t="n">
        <v>416100</v>
      </c>
      <c r="E668" s="3" t="n">
        <v>339130</v>
      </c>
      <c r="F668" s="3" t="n">
        <v>335320</v>
      </c>
      <c r="G668" s="3" t="n">
        <v>325100</v>
      </c>
    </row>
    <row r="669" customFormat="false" ht="15" hidden="false" customHeight="false" outlineLevel="0" collapsed="false">
      <c r="A669" s="1" t="s">
        <v>674</v>
      </c>
      <c r="B669" s="2" t="n">
        <v>35252</v>
      </c>
      <c r="C669" s="2" t="n">
        <v>71835</v>
      </c>
      <c r="D669" s="2" t="n">
        <v>76578</v>
      </c>
      <c r="E669" s="3" t="n">
        <v>272890</v>
      </c>
      <c r="F669" s="2" t="n">
        <v>21652</v>
      </c>
      <c r="G669" s="2" t="n">
        <v>25330</v>
      </c>
    </row>
    <row r="670" customFormat="false" ht="15" hidden="false" customHeight="false" outlineLevel="0" collapsed="false">
      <c r="A670" s="1" t="s">
        <v>675</v>
      </c>
      <c r="B670" s="2" t="n">
        <v>64075</v>
      </c>
      <c r="C670" s="2" t="n">
        <v>80431</v>
      </c>
      <c r="D670" s="2" t="n">
        <v>79607</v>
      </c>
      <c r="E670" s="2" t="n">
        <v>58362</v>
      </c>
      <c r="F670" s="2" t="n">
        <v>74165</v>
      </c>
      <c r="G670" s="2" t="n">
        <v>17646</v>
      </c>
    </row>
    <row r="671" customFormat="false" ht="15" hidden="false" customHeight="false" outlineLevel="0" collapsed="false">
      <c r="A671" s="1" t="s">
        <v>676</v>
      </c>
      <c r="B671" s="3" t="n">
        <v>111920</v>
      </c>
      <c r="C671" s="3" t="n">
        <v>132000</v>
      </c>
      <c r="D671" s="3" t="n">
        <v>147740</v>
      </c>
      <c r="E671" s="2" t="n">
        <v>67507</v>
      </c>
      <c r="F671" s="2" t="n">
        <v>57589</v>
      </c>
      <c r="G671" s="2" t="n">
        <v>39554</v>
      </c>
    </row>
    <row r="672" customFormat="false" ht="15" hidden="false" customHeight="false" outlineLevel="0" collapsed="false">
      <c r="A672" s="1" t="s">
        <v>677</v>
      </c>
      <c r="B672" s="2" t="n">
        <v>67928</v>
      </c>
      <c r="C672" s="3" t="n">
        <v>133890</v>
      </c>
      <c r="D672" s="2" t="n">
        <v>70191</v>
      </c>
      <c r="E672" s="2" t="n">
        <v>65508</v>
      </c>
      <c r="F672" s="2" t="n">
        <v>73845</v>
      </c>
      <c r="G672" s="2" t="n">
        <v>96219</v>
      </c>
    </row>
    <row r="673" customFormat="false" ht="15" hidden="false" customHeight="false" outlineLevel="0" collapsed="false">
      <c r="A673" s="1" t="s">
        <v>678</v>
      </c>
      <c r="B673" s="2" t="n">
        <v>63587</v>
      </c>
      <c r="C673" s="3" t="n">
        <v>134910</v>
      </c>
      <c r="D673" s="2" t="n">
        <v>65235</v>
      </c>
      <c r="E673" s="2" t="n">
        <v>39359</v>
      </c>
      <c r="F673" s="2" t="n">
        <v>18375</v>
      </c>
      <c r="G673" s="2" t="n">
        <v>44551</v>
      </c>
    </row>
    <row r="674" customFormat="false" ht="15" hidden="false" customHeight="false" outlineLevel="0" collapsed="false">
      <c r="A674" s="1" t="s">
        <v>679</v>
      </c>
      <c r="B674" s="3" t="n">
        <v>109180</v>
      </c>
      <c r="C674" s="2" t="n">
        <v>96772</v>
      </c>
      <c r="D674" s="3" t="n">
        <v>163700</v>
      </c>
      <c r="E674" s="2" t="n">
        <v>62050</v>
      </c>
      <c r="F674" s="2" t="n">
        <v>35621</v>
      </c>
      <c r="G674" s="2" t="n">
        <v>53655</v>
      </c>
    </row>
    <row r="675" customFormat="false" ht="15" hidden="false" customHeight="false" outlineLevel="0" collapsed="false">
      <c r="A675" s="1" t="s">
        <v>680</v>
      </c>
      <c r="B675" s="2" t="n">
        <v>38940</v>
      </c>
      <c r="C675" s="2" t="n">
        <v>44278</v>
      </c>
      <c r="D675" s="2" t="n">
        <v>55376</v>
      </c>
      <c r="E675" s="2" t="n">
        <v>87710</v>
      </c>
      <c r="F675" s="2" t="n">
        <v>90163</v>
      </c>
      <c r="G675" s="2" t="n">
        <v>84381</v>
      </c>
    </row>
    <row r="676" customFormat="false" ht="15" hidden="false" customHeight="false" outlineLevel="0" collapsed="false">
      <c r="A676" s="1" t="s">
        <v>681</v>
      </c>
      <c r="B676" s="2" t="n">
        <v>44347</v>
      </c>
      <c r="C676" s="2" t="n">
        <v>51570</v>
      </c>
      <c r="D676" s="2" t="n">
        <v>46696</v>
      </c>
      <c r="E676" s="2" t="n">
        <v>7891.2</v>
      </c>
      <c r="F676" s="2" t="n">
        <v>11848</v>
      </c>
      <c r="G676" s="2" t="n">
        <v>6292.3</v>
      </c>
    </row>
    <row r="677" customFormat="false" ht="15" hidden="false" customHeight="false" outlineLevel="0" collapsed="false">
      <c r="A677" s="1" t="s">
        <v>682</v>
      </c>
      <c r="B677" s="2" t="n">
        <v>48500</v>
      </c>
      <c r="C677" s="2" t="n">
        <v>45086</v>
      </c>
      <c r="D677" s="2" t="n">
        <v>40035</v>
      </c>
      <c r="E677" s="2" t="n">
        <v>17661</v>
      </c>
      <c r="F677" s="2" t="n">
        <v>41769</v>
      </c>
      <c r="G677" s="2" t="n">
        <v>52706</v>
      </c>
    </row>
    <row r="678" customFormat="false" ht="15" hidden="false" customHeight="false" outlineLevel="0" collapsed="false">
      <c r="A678" s="1" t="s">
        <v>683</v>
      </c>
      <c r="B678" s="3" t="n">
        <v>132010</v>
      </c>
      <c r="C678" s="3" t="n">
        <v>121100</v>
      </c>
      <c r="D678" s="2" t="n">
        <v>62348</v>
      </c>
      <c r="E678" s="2" t="n">
        <v>70870</v>
      </c>
      <c r="F678" s="2" t="n">
        <v>61923</v>
      </c>
      <c r="G678" s="3" t="n">
        <v>110700</v>
      </c>
    </row>
    <row r="679" customFormat="false" ht="15" hidden="false" customHeight="false" outlineLevel="0" collapsed="false">
      <c r="A679" s="1" t="s">
        <v>684</v>
      </c>
      <c r="B679" s="3" t="n">
        <v>117050</v>
      </c>
      <c r="C679" s="3" t="n">
        <v>129700</v>
      </c>
      <c r="D679" s="3" t="n">
        <v>141550</v>
      </c>
      <c r="E679" s="2" t="n">
        <v>69565</v>
      </c>
      <c r="F679" s="2" t="n">
        <v>8250.7</v>
      </c>
      <c r="G679" s="2" t="n">
        <v>20622</v>
      </c>
    </row>
    <row r="680" customFormat="false" ht="15" hidden="false" customHeight="false" outlineLevel="0" collapsed="false">
      <c r="A680" s="1" t="s">
        <v>685</v>
      </c>
      <c r="B680" s="2" t="n">
        <v>43221</v>
      </c>
      <c r="C680" s="2" t="n">
        <v>63052</v>
      </c>
      <c r="D680" s="2" t="n">
        <v>31863</v>
      </c>
      <c r="E680" s="2" t="n">
        <v>24304</v>
      </c>
      <c r="F680" s="2" t="n">
        <v>13917</v>
      </c>
      <c r="G680" s="2" t="n">
        <v>18898</v>
      </c>
    </row>
    <row r="681" customFormat="false" ht="15" hidden="false" customHeight="false" outlineLevel="0" collapsed="false">
      <c r="A681" s="1" t="s">
        <v>686</v>
      </c>
      <c r="B681" s="2" t="n">
        <v>75281</v>
      </c>
      <c r="C681" s="2" t="n">
        <v>88365</v>
      </c>
      <c r="D681" s="2" t="n">
        <v>67766</v>
      </c>
      <c r="E681" s="2" t="n">
        <v>72394</v>
      </c>
      <c r="F681" s="2" t="n">
        <v>68471</v>
      </c>
      <c r="G681" s="2" t="n">
        <v>55908</v>
      </c>
    </row>
    <row r="682" customFormat="false" ht="15" hidden="false" customHeight="false" outlineLevel="0" collapsed="false">
      <c r="A682" s="1" t="s">
        <v>687</v>
      </c>
      <c r="B682" s="2" t="n">
        <v>95539</v>
      </c>
      <c r="C682" s="2" t="n">
        <v>68225</v>
      </c>
      <c r="D682" s="2" t="n">
        <v>66155</v>
      </c>
      <c r="E682" s="2" t="n">
        <v>43885</v>
      </c>
      <c r="F682" s="2" t="n">
        <v>15139</v>
      </c>
      <c r="G682" s="2" t="n">
        <v>52779</v>
      </c>
    </row>
    <row r="683" customFormat="false" ht="15" hidden="false" customHeight="false" outlineLevel="0" collapsed="false">
      <c r="A683" s="1" t="s">
        <v>688</v>
      </c>
      <c r="B683" s="2" t="n">
        <v>62212</v>
      </c>
      <c r="C683" s="2" t="n">
        <v>59959</v>
      </c>
      <c r="D683" s="2" t="n">
        <v>42996</v>
      </c>
      <c r="E683" s="2" t="n">
        <v>18182</v>
      </c>
      <c r="F683" s="2" t="n">
        <v>20356</v>
      </c>
      <c r="G683" s="2" t="n">
        <v>20733</v>
      </c>
    </row>
    <row r="684" customFormat="false" ht="15" hidden="false" customHeight="false" outlineLevel="0" collapsed="false">
      <c r="A684" s="1" t="s">
        <v>689</v>
      </c>
      <c r="B684" s="2" t="n">
        <v>65685</v>
      </c>
      <c r="C684" s="2" t="n">
        <v>63887</v>
      </c>
      <c r="D684" s="2" t="n">
        <v>47186</v>
      </c>
      <c r="E684" s="2" t="n">
        <v>42967</v>
      </c>
      <c r="F684" s="2" t="n">
        <v>36500</v>
      </c>
      <c r="G684" s="2" t="n">
        <v>34008</v>
      </c>
    </row>
    <row r="685" customFormat="false" ht="15" hidden="false" customHeight="false" outlineLevel="0" collapsed="false">
      <c r="A685" s="1" t="s">
        <v>690</v>
      </c>
      <c r="B685" s="2" t="n">
        <v>57724</v>
      </c>
      <c r="C685" s="2" t="n">
        <v>49171</v>
      </c>
      <c r="D685" s="2" t="n">
        <v>46814</v>
      </c>
      <c r="E685" s="2" t="n">
        <v>29089</v>
      </c>
      <c r="F685" s="2" t="n">
        <v>88955</v>
      </c>
      <c r="G685" s="2" t="n">
        <v>61684</v>
      </c>
    </row>
    <row r="686" customFormat="false" ht="15" hidden="false" customHeight="false" outlineLevel="0" collapsed="false">
      <c r="A686" s="1" t="s">
        <v>691</v>
      </c>
      <c r="B686" s="2" t="n">
        <v>80395</v>
      </c>
      <c r="C686" s="2" t="n">
        <v>70712</v>
      </c>
      <c r="D686" s="2" t="n">
        <v>59997</v>
      </c>
      <c r="E686" s="2" t="n">
        <v>14072</v>
      </c>
      <c r="F686" s="2" t="n">
        <v>37377</v>
      </c>
      <c r="G686" s="2" t="n">
        <v>16765</v>
      </c>
    </row>
    <row r="687" customFormat="false" ht="15" hidden="false" customHeight="false" outlineLevel="0" collapsed="false">
      <c r="A687" s="1" t="s">
        <v>692</v>
      </c>
      <c r="B687" s="3" t="n">
        <v>484760</v>
      </c>
      <c r="C687" s="3" t="n">
        <v>143730</v>
      </c>
      <c r="D687" s="2" t="n">
        <v>64467</v>
      </c>
      <c r="E687" s="3" t="n">
        <v>154680</v>
      </c>
      <c r="F687" s="3" t="n">
        <v>167720</v>
      </c>
      <c r="G687" s="3" t="n">
        <v>159500</v>
      </c>
    </row>
    <row r="688" customFormat="false" ht="15" hidden="false" customHeight="false" outlineLevel="0" collapsed="false">
      <c r="A688" s="1" t="s">
        <v>693</v>
      </c>
      <c r="B688" s="2" t="n">
        <v>64668</v>
      </c>
      <c r="C688" s="2" t="n">
        <v>45446</v>
      </c>
      <c r="D688" s="2" t="n">
        <v>56828</v>
      </c>
      <c r="E688" s="2" t="n">
        <v>39542</v>
      </c>
      <c r="F688" s="2" t="n">
        <v>42582</v>
      </c>
      <c r="G688" s="2" t="n">
        <v>46650</v>
      </c>
    </row>
    <row r="689" customFormat="false" ht="15" hidden="false" customHeight="false" outlineLevel="0" collapsed="false">
      <c r="A689" s="1" t="s">
        <v>694</v>
      </c>
      <c r="B689" s="3" t="n">
        <v>421570</v>
      </c>
      <c r="C689" s="3" t="n">
        <v>408540</v>
      </c>
      <c r="D689" s="3" t="n">
        <v>351040</v>
      </c>
      <c r="E689" s="3" t="n">
        <v>501180</v>
      </c>
      <c r="F689" s="3" t="n">
        <v>489470</v>
      </c>
      <c r="G689" s="3" t="n">
        <v>479370</v>
      </c>
    </row>
    <row r="690" customFormat="false" ht="15" hidden="false" customHeight="false" outlineLevel="0" collapsed="false">
      <c r="A690" s="1" t="s">
        <v>695</v>
      </c>
      <c r="B690" s="2" t="n">
        <v>18886</v>
      </c>
      <c r="C690" s="2" t="n">
        <v>18075</v>
      </c>
      <c r="D690" s="2" t="n">
        <v>18669</v>
      </c>
      <c r="E690" s="2" t="n">
        <v>25298</v>
      </c>
      <c r="F690" s="2" t="n">
        <v>26954</v>
      </c>
      <c r="G690" s="2" t="n">
        <v>17597</v>
      </c>
    </row>
    <row r="691" customFormat="false" ht="15" hidden="false" customHeight="false" outlineLevel="0" collapsed="false">
      <c r="A691" s="1" t="s">
        <v>696</v>
      </c>
      <c r="B691" s="3" t="n">
        <v>230320</v>
      </c>
      <c r="C691" s="3" t="n">
        <v>140860</v>
      </c>
      <c r="D691" s="3" t="n">
        <v>175580</v>
      </c>
      <c r="E691" s="2" t="n">
        <v>83187</v>
      </c>
      <c r="F691" s="2" t="n">
        <v>53475</v>
      </c>
      <c r="G691" s="2" t="n">
        <v>78738</v>
      </c>
    </row>
    <row r="692" customFormat="false" ht="15" hidden="false" customHeight="false" outlineLevel="0" collapsed="false">
      <c r="A692" s="1" t="s">
        <v>697</v>
      </c>
      <c r="B692" s="2" t="n">
        <v>42316</v>
      </c>
      <c r="C692" s="2" t="n">
        <v>56948</v>
      </c>
      <c r="D692" s="2" t="n">
        <v>72666</v>
      </c>
      <c r="E692" s="2" t="n">
        <v>65093</v>
      </c>
      <c r="F692" s="2" t="n">
        <v>77367</v>
      </c>
      <c r="G692" s="2" t="n">
        <v>44619</v>
      </c>
    </row>
    <row r="693" customFormat="false" ht="15" hidden="false" customHeight="false" outlineLevel="0" collapsed="false">
      <c r="A693" s="1" t="s">
        <v>698</v>
      </c>
      <c r="B693" s="3" t="n">
        <v>118760</v>
      </c>
      <c r="C693" s="2" t="n">
        <v>18514</v>
      </c>
      <c r="D693" s="3" t="n">
        <v>172400</v>
      </c>
      <c r="E693" s="2" t="n">
        <v>17403</v>
      </c>
      <c r="F693" s="2" t="n">
        <v>16742</v>
      </c>
      <c r="G693" s="2" t="n">
        <v>21989</v>
      </c>
    </row>
    <row r="694" customFormat="false" ht="15" hidden="false" customHeight="false" outlineLevel="0" collapsed="false">
      <c r="A694" s="1" t="s">
        <v>699</v>
      </c>
      <c r="B694" s="3" t="n">
        <v>228380</v>
      </c>
      <c r="C694" s="3" t="n">
        <v>246770</v>
      </c>
      <c r="D694" s="3" t="n">
        <v>216240</v>
      </c>
      <c r="E694" s="2" t="n">
        <v>6085.4</v>
      </c>
      <c r="F694" s="2" t="n">
        <v>27394</v>
      </c>
      <c r="G694" s="2" t="n">
        <v>17023</v>
      </c>
    </row>
    <row r="695" customFormat="false" ht="15" hidden="false" customHeight="false" outlineLevel="0" collapsed="false">
      <c r="A695" s="1" t="s">
        <v>700</v>
      </c>
      <c r="B695" s="2" t="n">
        <v>20010</v>
      </c>
      <c r="C695" s="2" t="n">
        <v>36516</v>
      </c>
      <c r="D695" s="2" t="n">
        <v>12722</v>
      </c>
      <c r="E695" s="2" t="n">
        <v>83165</v>
      </c>
      <c r="F695" s="2" t="n">
        <v>88089</v>
      </c>
      <c r="G695" s="2" t="n">
        <v>85559</v>
      </c>
    </row>
    <row r="696" customFormat="false" ht="15" hidden="false" customHeight="false" outlineLevel="0" collapsed="false">
      <c r="A696" s="1" t="s">
        <v>701</v>
      </c>
      <c r="B696" s="2" t="n">
        <v>59258</v>
      </c>
      <c r="C696" s="2" t="n">
        <v>61874</v>
      </c>
      <c r="D696" s="2" t="n">
        <v>66033</v>
      </c>
      <c r="E696" s="2" t="n">
        <v>26638</v>
      </c>
      <c r="F696" s="2" t="n">
        <v>29639</v>
      </c>
      <c r="G696" s="2" t="n">
        <v>40961</v>
      </c>
    </row>
    <row r="697" customFormat="false" ht="15" hidden="false" customHeight="false" outlineLevel="0" collapsed="false">
      <c r="A697" s="1" t="s">
        <v>702</v>
      </c>
      <c r="B697" s="3" t="n">
        <v>217050</v>
      </c>
      <c r="C697" s="3" t="n">
        <v>207200</v>
      </c>
      <c r="D697" s="3" t="n">
        <v>203450</v>
      </c>
      <c r="E697" s="3" t="n">
        <v>115040</v>
      </c>
      <c r="F697" s="2" t="n">
        <v>29308</v>
      </c>
      <c r="G697" s="3" t="n">
        <v>119510</v>
      </c>
    </row>
    <row r="698" customFormat="false" ht="15" hidden="false" customHeight="false" outlineLevel="0" collapsed="false">
      <c r="A698" s="1" t="s">
        <v>703</v>
      </c>
      <c r="B698" s="2" t="n">
        <v>19486</v>
      </c>
      <c r="C698" s="2" t="n">
        <v>23254</v>
      </c>
      <c r="D698" s="2" t="n">
        <v>13169</v>
      </c>
      <c r="E698" s="2" t="n">
        <v>21184</v>
      </c>
      <c r="F698" s="2" t="n">
        <v>19704</v>
      </c>
      <c r="G698" s="2" t="n">
        <v>46526</v>
      </c>
    </row>
    <row r="699" customFormat="false" ht="15" hidden="false" customHeight="false" outlineLevel="0" collapsed="false">
      <c r="A699" s="1" t="s">
        <v>704</v>
      </c>
      <c r="B699" s="3" t="n">
        <v>237120</v>
      </c>
      <c r="C699" s="3" t="n">
        <v>220720</v>
      </c>
      <c r="D699" s="3" t="n">
        <v>180720</v>
      </c>
      <c r="E699" s="3" t="n">
        <v>154010</v>
      </c>
      <c r="F699" s="3" t="n">
        <v>164500</v>
      </c>
      <c r="G699" s="3" t="n">
        <v>128930</v>
      </c>
    </row>
    <row r="700" customFormat="false" ht="15" hidden="false" customHeight="false" outlineLevel="0" collapsed="false">
      <c r="A700" s="1" t="s">
        <v>705</v>
      </c>
      <c r="B700" s="3" t="n">
        <v>116920</v>
      </c>
      <c r="C700" s="3" t="n">
        <v>163700</v>
      </c>
      <c r="D700" s="3" t="n">
        <v>156410</v>
      </c>
      <c r="E700" s="2" t="n">
        <v>70902</v>
      </c>
      <c r="F700" s="2" t="n">
        <v>38156</v>
      </c>
      <c r="G700" s="2" t="n">
        <v>90160</v>
      </c>
    </row>
    <row r="701" customFormat="false" ht="15" hidden="false" customHeight="false" outlineLevel="0" collapsed="false">
      <c r="A701" s="1" t="s">
        <v>706</v>
      </c>
      <c r="B701" s="3" t="n">
        <v>111340</v>
      </c>
      <c r="C701" s="2" t="n">
        <v>92021</v>
      </c>
      <c r="D701" s="2" t="n">
        <v>81094</v>
      </c>
      <c r="E701" s="2" t="n">
        <v>32832</v>
      </c>
      <c r="F701" s="2" t="n">
        <v>22557</v>
      </c>
      <c r="G701" s="2" t="n">
        <v>41134</v>
      </c>
    </row>
    <row r="702" customFormat="false" ht="15" hidden="false" customHeight="false" outlineLevel="0" collapsed="false">
      <c r="A702" s="1" t="s">
        <v>707</v>
      </c>
      <c r="B702" s="3" t="n">
        <v>107600</v>
      </c>
      <c r="C702" s="3" t="n">
        <v>152970</v>
      </c>
      <c r="D702" s="2" t="n">
        <v>55623</v>
      </c>
      <c r="E702" s="2" t="n">
        <v>76958</v>
      </c>
      <c r="F702" s="2" t="n">
        <v>22633</v>
      </c>
      <c r="G702" s="2" t="n">
        <v>19303</v>
      </c>
    </row>
    <row r="703" customFormat="false" ht="15" hidden="false" customHeight="false" outlineLevel="0" collapsed="false">
      <c r="A703" s="1" t="s">
        <v>708</v>
      </c>
      <c r="B703" s="3" t="n">
        <v>387880</v>
      </c>
      <c r="C703" s="3" t="n">
        <v>342730</v>
      </c>
      <c r="D703" s="3" t="n">
        <v>295950</v>
      </c>
      <c r="E703" s="3" t="n">
        <v>190080</v>
      </c>
      <c r="F703" s="3" t="n">
        <v>207270</v>
      </c>
      <c r="G703" s="3" t="n">
        <v>190380</v>
      </c>
    </row>
    <row r="704" customFormat="false" ht="15" hidden="false" customHeight="false" outlineLevel="0" collapsed="false">
      <c r="A704" s="1" t="s">
        <v>709</v>
      </c>
      <c r="B704" s="2" t="n">
        <v>65914</v>
      </c>
      <c r="C704" s="2" t="n">
        <v>61304</v>
      </c>
      <c r="D704" s="2" t="n">
        <v>71003</v>
      </c>
      <c r="E704" s="2" t="n">
        <v>32019</v>
      </c>
      <c r="F704" s="2" t="n">
        <v>39597</v>
      </c>
      <c r="G704" s="2" t="n">
        <v>26674</v>
      </c>
    </row>
    <row r="705" customFormat="false" ht="15" hidden="false" customHeight="false" outlineLevel="0" collapsed="false">
      <c r="A705" s="1" t="s">
        <v>710</v>
      </c>
      <c r="B705" s="2" t="n">
        <v>3317.7</v>
      </c>
      <c r="C705" s="2" t="n">
        <v>42668</v>
      </c>
      <c r="D705" s="2" t="n">
        <v>53766</v>
      </c>
      <c r="E705" s="2" t="n">
        <v>48775</v>
      </c>
      <c r="F705" s="2" t="n">
        <v>10880</v>
      </c>
      <c r="G705" s="2" t="n">
        <v>14433</v>
      </c>
    </row>
    <row r="706" customFormat="false" ht="15" hidden="false" customHeight="false" outlineLevel="0" collapsed="false">
      <c r="A706" s="1" t="s">
        <v>711</v>
      </c>
      <c r="B706" s="3" t="n">
        <v>178650</v>
      </c>
      <c r="C706" s="3" t="n">
        <v>168610</v>
      </c>
      <c r="D706" s="3" t="n">
        <v>126330</v>
      </c>
      <c r="E706" s="2" t="n">
        <v>53415</v>
      </c>
      <c r="F706" s="2" t="n">
        <v>46251</v>
      </c>
      <c r="G706" s="2" t="n">
        <v>60360</v>
      </c>
    </row>
    <row r="707" customFormat="false" ht="15" hidden="false" customHeight="false" outlineLevel="0" collapsed="false">
      <c r="A707" s="1" t="s">
        <v>712</v>
      </c>
      <c r="B707" s="2" t="n">
        <v>30833</v>
      </c>
      <c r="C707" s="2" t="n">
        <v>20312</v>
      </c>
      <c r="D707" s="2" t="n">
        <v>35083</v>
      </c>
      <c r="E707" s="2" t="n">
        <v>7389.4</v>
      </c>
      <c r="F707" s="2" t="n">
        <v>5078.2</v>
      </c>
      <c r="G707" s="2" t="n">
        <v>10701</v>
      </c>
    </row>
    <row r="708" customFormat="false" ht="15" hidden="false" customHeight="false" outlineLevel="0" collapsed="false">
      <c r="A708" s="1" t="s">
        <v>713</v>
      </c>
      <c r="B708" s="2" t="n">
        <v>25551</v>
      </c>
      <c r="C708" s="2" t="n">
        <v>42626</v>
      </c>
      <c r="D708" s="2" t="n">
        <v>27080</v>
      </c>
      <c r="E708" s="2" t="n">
        <v>4329.5</v>
      </c>
      <c r="F708" s="2" t="n">
        <v>6357.4</v>
      </c>
      <c r="G708" s="2" t="n">
        <v>1891</v>
      </c>
    </row>
    <row r="709" customFormat="false" ht="15" hidden="false" customHeight="false" outlineLevel="0" collapsed="false">
      <c r="A709" s="1" t="s">
        <v>714</v>
      </c>
      <c r="B709" s="2" t="n">
        <v>46255</v>
      </c>
      <c r="C709" s="2" t="n">
        <v>19129</v>
      </c>
      <c r="D709" s="2" t="n">
        <v>79023</v>
      </c>
      <c r="E709" s="2" t="n">
        <v>15421</v>
      </c>
      <c r="F709" s="2" t="n">
        <v>22798</v>
      </c>
      <c r="G709" s="2" t="n">
        <v>57020</v>
      </c>
    </row>
    <row r="710" customFormat="false" ht="15" hidden="false" customHeight="false" outlineLevel="0" collapsed="false">
      <c r="A710" s="1" t="s">
        <v>715</v>
      </c>
      <c r="B710" s="2" t="n">
        <v>37908</v>
      </c>
      <c r="C710" s="2" t="n">
        <v>35935</v>
      </c>
      <c r="D710" s="2" t="n">
        <v>39029</v>
      </c>
      <c r="E710" s="2" t="n">
        <v>29448</v>
      </c>
      <c r="F710" s="2" t="n">
        <v>42882</v>
      </c>
      <c r="G710" s="2" t="n">
        <v>54671</v>
      </c>
    </row>
    <row r="711" customFormat="false" ht="15" hidden="false" customHeight="false" outlineLevel="0" collapsed="false">
      <c r="A711" s="1" t="s">
        <v>716</v>
      </c>
      <c r="B711" s="3" t="n">
        <v>150680</v>
      </c>
      <c r="C711" s="3" t="n">
        <v>150250</v>
      </c>
      <c r="D711" s="3" t="n">
        <v>147960</v>
      </c>
      <c r="E711" s="2" t="n">
        <v>2718.1</v>
      </c>
      <c r="F711" s="2" t="n">
        <v>16609</v>
      </c>
      <c r="G711" s="2" t="n">
        <v>6752.4</v>
      </c>
    </row>
    <row r="712" customFormat="false" ht="15" hidden="false" customHeight="false" outlineLevel="0" collapsed="false">
      <c r="A712" s="1" t="s">
        <v>717</v>
      </c>
      <c r="B712" s="2" t="n">
        <v>33304</v>
      </c>
      <c r="C712" s="3" t="n">
        <v>180910</v>
      </c>
      <c r="D712" s="3" t="n">
        <v>171910</v>
      </c>
      <c r="E712" s="2" t="n">
        <v>40696</v>
      </c>
      <c r="F712" s="2" t="n">
        <v>21020</v>
      </c>
      <c r="G712" s="2" t="n">
        <v>52111</v>
      </c>
    </row>
    <row r="713" customFormat="false" ht="15" hidden="false" customHeight="false" outlineLevel="0" collapsed="false">
      <c r="A713" s="1" t="s">
        <v>718</v>
      </c>
      <c r="B713" s="3" t="n">
        <v>143210</v>
      </c>
      <c r="C713" s="3" t="n">
        <v>166910</v>
      </c>
      <c r="D713" s="3" t="n">
        <v>139850</v>
      </c>
      <c r="E713" s="2" t="n">
        <v>25957</v>
      </c>
      <c r="F713" s="2" t="n">
        <v>78205</v>
      </c>
      <c r="G713" s="2" t="n">
        <v>97164</v>
      </c>
    </row>
    <row r="714" customFormat="false" ht="15" hidden="false" customHeight="false" outlineLevel="0" collapsed="false">
      <c r="A714" s="1" t="s">
        <v>719</v>
      </c>
      <c r="B714" s="2" t="n">
        <v>5730.7</v>
      </c>
      <c r="C714" s="2" t="n">
        <v>1719</v>
      </c>
      <c r="D714" s="2" t="n">
        <v>30663</v>
      </c>
      <c r="E714" s="2" t="n">
        <v>36089</v>
      </c>
      <c r="F714" s="2" t="n">
        <v>1239.8</v>
      </c>
      <c r="G714" s="2" t="n">
        <v>4674.6</v>
      </c>
    </row>
    <row r="715" customFormat="false" ht="15" hidden="false" customHeight="false" outlineLevel="0" collapsed="false">
      <c r="A715" s="1" t="s">
        <v>720</v>
      </c>
      <c r="B715" s="2" t="n">
        <v>61131</v>
      </c>
      <c r="C715" s="2" t="n">
        <v>82759</v>
      </c>
      <c r="D715" s="2" t="n">
        <v>59274</v>
      </c>
      <c r="E715" s="2" t="n">
        <v>38929</v>
      </c>
      <c r="F715" s="2" t="n">
        <v>32642</v>
      </c>
      <c r="G715" s="2" t="n">
        <v>40772</v>
      </c>
    </row>
    <row r="716" customFormat="false" ht="15" hidden="false" customHeight="false" outlineLevel="0" collapsed="false">
      <c r="A716" s="1" t="s">
        <v>721</v>
      </c>
      <c r="B716" s="2" t="n">
        <v>57097</v>
      </c>
      <c r="C716" s="2" t="n">
        <v>36501</v>
      </c>
      <c r="D716" s="2" t="n">
        <v>23365</v>
      </c>
      <c r="E716" s="2" t="n">
        <v>30625</v>
      </c>
      <c r="F716" s="2" t="n">
        <v>15953</v>
      </c>
      <c r="G716" s="2" t="n">
        <v>2667.4</v>
      </c>
    </row>
    <row r="717" customFormat="false" ht="15" hidden="false" customHeight="false" outlineLevel="0" collapsed="false">
      <c r="A717" s="1" t="s">
        <v>722</v>
      </c>
      <c r="B717" s="2" t="n">
        <v>29595</v>
      </c>
      <c r="C717" s="2" t="n">
        <v>24904</v>
      </c>
      <c r="D717" s="2" t="n">
        <v>29035</v>
      </c>
      <c r="E717" s="2" t="n">
        <v>92780</v>
      </c>
      <c r="F717" s="2" t="n">
        <v>87364</v>
      </c>
      <c r="G717" s="2" t="n">
        <v>29760</v>
      </c>
    </row>
    <row r="718" customFormat="false" ht="15" hidden="false" customHeight="false" outlineLevel="0" collapsed="false">
      <c r="A718" s="1" t="s">
        <v>723</v>
      </c>
      <c r="B718" s="2" t="n">
        <v>62626</v>
      </c>
      <c r="C718" s="2" t="n">
        <v>63240</v>
      </c>
      <c r="D718" s="2" t="n">
        <v>46343</v>
      </c>
      <c r="E718" s="2" t="n">
        <v>13916</v>
      </c>
      <c r="F718" s="3" t="n">
        <v>119390</v>
      </c>
      <c r="G718" s="2" t="n">
        <v>26637</v>
      </c>
    </row>
    <row r="719" customFormat="false" ht="15" hidden="false" customHeight="false" outlineLevel="0" collapsed="false">
      <c r="A719" s="1" t="s">
        <v>724</v>
      </c>
      <c r="B719" s="3" t="n">
        <v>222460</v>
      </c>
      <c r="C719" s="3" t="n">
        <v>188420</v>
      </c>
      <c r="D719" s="3" t="n">
        <v>169920</v>
      </c>
      <c r="E719" s="3" t="n">
        <v>111320</v>
      </c>
      <c r="F719" s="3" t="n">
        <v>113780</v>
      </c>
      <c r="G719" s="3" t="n">
        <v>106600</v>
      </c>
    </row>
    <row r="720" customFormat="false" ht="15" hidden="false" customHeight="false" outlineLevel="0" collapsed="false">
      <c r="A720" s="1" t="s">
        <v>725</v>
      </c>
      <c r="B720" s="2" t="n">
        <v>52109</v>
      </c>
      <c r="C720" s="2" t="n">
        <v>21618</v>
      </c>
      <c r="D720" s="2" t="n">
        <v>64444</v>
      </c>
      <c r="E720" s="2" t="n">
        <v>15977</v>
      </c>
      <c r="F720" s="2" t="n">
        <v>72054</v>
      </c>
      <c r="G720" s="2" t="n">
        <v>58309</v>
      </c>
    </row>
    <row r="721" customFormat="false" ht="15" hidden="false" customHeight="false" outlineLevel="0" collapsed="false">
      <c r="A721" s="1" t="s">
        <v>726</v>
      </c>
      <c r="B721" s="2" t="n">
        <v>11291</v>
      </c>
      <c r="C721" s="2" t="n">
        <v>39100</v>
      </c>
      <c r="D721" s="2" t="n">
        <v>92401</v>
      </c>
      <c r="E721" s="2" t="n">
        <v>24050</v>
      </c>
      <c r="F721" s="2" t="n">
        <v>17321</v>
      </c>
      <c r="G721" s="2" t="n">
        <v>28692</v>
      </c>
    </row>
    <row r="722" customFormat="false" ht="15" hidden="false" customHeight="false" outlineLevel="0" collapsed="false">
      <c r="A722" s="1" t="s">
        <v>727</v>
      </c>
      <c r="B722" s="2" t="n">
        <v>16183</v>
      </c>
      <c r="C722" s="2" t="n">
        <v>21505</v>
      </c>
      <c r="D722" s="2" t="n">
        <v>49549</v>
      </c>
      <c r="E722" s="2" t="n">
        <v>31462</v>
      </c>
      <c r="F722" s="2" t="n">
        <v>5005.9</v>
      </c>
      <c r="G722" s="2" t="n">
        <v>31107</v>
      </c>
    </row>
    <row r="723" customFormat="false" ht="15" hidden="false" customHeight="false" outlineLevel="0" collapsed="false">
      <c r="A723" s="1" t="s">
        <v>728</v>
      </c>
      <c r="B723" s="2" t="n">
        <v>33547</v>
      </c>
      <c r="C723" s="2" t="n">
        <v>51638</v>
      </c>
      <c r="D723" s="2" t="n">
        <v>26874</v>
      </c>
      <c r="E723" s="2" t="n">
        <v>66503</v>
      </c>
      <c r="F723" s="2" t="n">
        <v>90938</v>
      </c>
      <c r="G723" s="2" t="n">
        <v>66887</v>
      </c>
    </row>
    <row r="724" customFormat="false" ht="15" hidden="false" customHeight="false" outlineLevel="0" collapsed="false">
      <c r="A724" s="1" t="s">
        <v>729</v>
      </c>
      <c r="B724" s="2" t="n">
        <v>60338</v>
      </c>
      <c r="C724" s="2" t="n">
        <v>53671</v>
      </c>
      <c r="D724" s="2" t="n">
        <v>41698</v>
      </c>
      <c r="E724" s="2" t="n">
        <v>8927.4</v>
      </c>
      <c r="F724" s="2" t="n">
        <v>15211</v>
      </c>
      <c r="G724" s="2" t="n">
        <v>11432</v>
      </c>
    </row>
    <row r="725" customFormat="false" ht="15" hidden="false" customHeight="false" outlineLevel="0" collapsed="false">
      <c r="A725" s="1" t="s">
        <v>730</v>
      </c>
      <c r="B725" s="3" t="n">
        <v>176530</v>
      </c>
      <c r="C725" s="3" t="n">
        <v>173470</v>
      </c>
      <c r="D725" s="3" t="n">
        <v>145850</v>
      </c>
      <c r="E725" s="2" t="n">
        <v>6191.4</v>
      </c>
      <c r="F725" s="2" t="n">
        <v>9491.8</v>
      </c>
      <c r="G725" s="2" t="n">
        <v>13404</v>
      </c>
    </row>
    <row r="726" customFormat="false" ht="15" hidden="false" customHeight="false" outlineLevel="0" collapsed="false">
      <c r="A726" s="1" t="s">
        <v>731</v>
      </c>
      <c r="B726" s="2" t="n">
        <v>53478</v>
      </c>
      <c r="C726" s="2" t="n">
        <v>41991</v>
      </c>
      <c r="D726" s="2" t="n">
        <v>52407</v>
      </c>
      <c r="E726" s="2" t="n">
        <v>15199</v>
      </c>
      <c r="F726" s="2" t="n">
        <v>23251</v>
      </c>
      <c r="G726" s="2" t="n">
        <v>46914</v>
      </c>
    </row>
    <row r="727" customFormat="false" ht="15" hidden="false" customHeight="false" outlineLevel="0" collapsed="false">
      <c r="A727" s="1" t="s">
        <v>732</v>
      </c>
      <c r="B727" s="3" t="n">
        <v>220630</v>
      </c>
      <c r="C727" s="3" t="n">
        <v>211050</v>
      </c>
      <c r="D727" s="3" t="n">
        <v>165770</v>
      </c>
      <c r="E727" s="2" t="n">
        <v>17693</v>
      </c>
      <c r="F727" s="2" t="n">
        <v>4191.7</v>
      </c>
      <c r="G727" s="2" t="n">
        <v>11418</v>
      </c>
    </row>
    <row r="728" customFormat="false" ht="15" hidden="false" customHeight="false" outlineLevel="0" collapsed="false">
      <c r="A728" s="1" t="s">
        <v>733</v>
      </c>
      <c r="B728" s="2" t="n">
        <v>25599</v>
      </c>
      <c r="C728" s="2" t="n">
        <v>22320</v>
      </c>
      <c r="D728" s="2" t="n">
        <v>13923</v>
      </c>
      <c r="E728" s="2" t="n">
        <v>10038</v>
      </c>
      <c r="F728" s="2" t="n">
        <v>13936</v>
      </c>
      <c r="G728" s="2" t="n">
        <v>8005</v>
      </c>
    </row>
    <row r="729" customFormat="false" ht="15" hidden="false" customHeight="false" outlineLevel="0" collapsed="false">
      <c r="A729" s="1" t="s">
        <v>734</v>
      </c>
      <c r="B729" s="2" t="n">
        <v>47643</v>
      </c>
      <c r="C729" s="2" t="n">
        <v>42380</v>
      </c>
      <c r="D729" s="2" t="n">
        <v>36909</v>
      </c>
      <c r="E729" s="2" t="n">
        <v>30937</v>
      </c>
      <c r="F729" s="2" t="n">
        <v>18508</v>
      </c>
      <c r="G729" s="2" t="n">
        <v>22107</v>
      </c>
    </row>
    <row r="730" customFormat="false" ht="15" hidden="false" customHeight="false" outlineLevel="0" collapsed="false">
      <c r="A730" s="1" t="s">
        <v>735</v>
      </c>
      <c r="B730" s="2" t="n">
        <v>6533.4</v>
      </c>
      <c r="C730" s="2" t="n">
        <v>9054</v>
      </c>
      <c r="D730" s="2" t="n">
        <v>7996.7</v>
      </c>
      <c r="E730" s="2" t="n">
        <v>13355</v>
      </c>
      <c r="F730" s="2" t="n">
        <v>10860</v>
      </c>
      <c r="G730" s="2" t="n">
        <v>23234</v>
      </c>
    </row>
    <row r="731" customFormat="false" ht="15" hidden="false" customHeight="false" outlineLevel="0" collapsed="false">
      <c r="A731" s="1" t="s">
        <v>736</v>
      </c>
      <c r="B731" s="2" t="n">
        <v>42238</v>
      </c>
      <c r="C731" s="2" t="n">
        <v>36040</v>
      </c>
      <c r="D731" s="2" t="n">
        <v>34121</v>
      </c>
      <c r="E731" s="2" t="n">
        <v>28527</v>
      </c>
      <c r="F731" s="2" t="n">
        <v>25887</v>
      </c>
      <c r="G731" s="2" t="n">
        <v>24469</v>
      </c>
    </row>
    <row r="732" customFormat="false" ht="15" hidden="false" customHeight="false" outlineLevel="0" collapsed="false">
      <c r="A732" s="1" t="s">
        <v>737</v>
      </c>
      <c r="B732" s="2" t="n">
        <v>7357.9</v>
      </c>
      <c r="C732" s="2" t="n">
        <v>75426</v>
      </c>
      <c r="D732" s="2" t="n">
        <v>59384</v>
      </c>
      <c r="E732" s="2" t="n">
        <v>83303</v>
      </c>
      <c r="F732" s="2" t="n">
        <v>96544</v>
      </c>
      <c r="G732" s="2" t="n">
        <v>38407</v>
      </c>
    </row>
    <row r="733" customFormat="false" ht="15" hidden="false" customHeight="false" outlineLevel="0" collapsed="false">
      <c r="A733" s="1" t="s">
        <v>738</v>
      </c>
      <c r="B733" s="2" t="n">
        <v>19381</v>
      </c>
      <c r="C733" s="2" t="n">
        <v>40371</v>
      </c>
      <c r="D733" s="2" t="n">
        <v>38569</v>
      </c>
      <c r="E733" s="2" t="n">
        <v>14135</v>
      </c>
      <c r="F733" s="2" t="n">
        <v>18809</v>
      </c>
      <c r="G733" s="2" t="n">
        <v>16091</v>
      </c>
    </row>
    <row r="734" customFormat="false" ht="15" hidden="false" customHeight="false" outlineLevel="0" collapsed="false">
      <c r="A734" s="1" t="s">
        <v>739</v>
      </c>
      <c r="B734" s="2" t="n">
        <v>37467</v>
      </c>
      <c r="C734" s="2" t="n">
        <v>44807</v>
      </c>
      <c r="D734" s="2" t="n">
        <v>41039</v>
      </c>
      <c r="E734" s="2" t="n">
        <v>18126</v>
      </c>
      <c r="F734" s="2" t="n">
        <v>13097</v>
      </c>
      <c r="G734" s="2" t="n">
        <v>16376</v>
      </c>
    </row>
    <row r="735" customFormat="false" ht="15" hidden="false" customHeight="false" outlineLevel="0" collapsed="false">
      <c r="A735" s="1" t="s">
        <v>740</v>
      </c>
      <c r="B735" s="2" t="n">
        <v>77019</v>
      </c>
      <c r="C735" s="2" t="n">
        <v>75670</v>
      </c>
      <c r="D735" s="2" t="n">
        <v>66394</v>
      </c>
      <c r="E735" s="3" t="n">
        <v>189330</v>
      </c>
      <c r="F735" s="2" t="n">
        <v>19261</v>
      </c>
      <c r="G735" s="2" t="n">
        <v>30094</v>
      </c>
    </row>
    <row r="736" customFormat="false" ht="15" hidden="false" customHeight="false" outlineLevel="0" collapsed="false">
      <c r="A736" s="1" t="s">
        <v>741</v>
      </c>
      <c r="B736" s="3" t="n">
        <v>104150</v>
      </c>
      <c r="C736" s="3" t="n">
        <v>129610</v>
      </c>
      <c r="D736" s="3" t="n">
        <v>112950</v>
      </c>
      <c r="E736" s="2" t="n">
        <v>40931</v>
      </c>
      <c r="F736" s="2" t="n">
        <v>35076</v>
      </c>
      <c r="G736" s="2" t="n">
        <v>30769</v>
      </c>
    </row>
    <row r="737" customFormat="false" ht="15" hidden="false" customHeight="false" outlineLevel="0" collapsed="false">
      <c r="A737" s="1" t="s">
        <v>742</v>
      </c>
      <c r="B737" s="2" t="n">
        <v>13573</v>
      </c>
      <c r="C737" s="2" t="n">
        <v>2267</v>
      </c>
      <c r="D737" s="2" t="n">
        <v>7672.4</v>
      </c>
      <c r="E737" s="2" t="n">
        <v>1177.4</v>
      </c>
      <c r="F737" s="2" t="n">
        <v>931.65</v>
      </c>
      <c r="G737" s="2" t="n">
        <v>1623.9</v>
      </c>
    </row>
    <row r="738" customFormat="false" ht="15" hidden="false" customHeight="false" outlineLevel="0" collapsed="false">
      <c r="A738" s="1" t="s">
        <v>743</v>
      </c>
      <c r="B738" s="2" t="n">
        <v>50875</v>
      </c>
      <c r="C738" s="2" t="n">
        <v>47515</v>
      </c>
      <c r="D738" s="2" t="n">
        <v>33961</v>
      </c>
      <c r="E738" s="2" t="n">
        <v>54833</v>
      </c>
      <c r="F738" s="2" t="n">
        <v>50611</v>
      </c>
      <c r="G738" s="2" t="n">
        <v>54519</v>
      </c>
    </row>
    <row r="739" customFormat="false" ht="15" hidden="false" customHeight="false" outlineLevel="0" collapsed="false">
      <c r="A739" s="1" t="s">
        <v>744</v>
      </c>
      <c r="B739" s="2" t="n">
        <v>18670</v>
      </c>
      <c r="C739" s="2" t="n">
        <v>33199</v>
      </c>
      <c r="D739" s="2" t="n">
        <v>37884</v>
      </c>
      <c r="E739" s="2" t="n">
        <v>20735</v>
      </c>
      <c r="F739" s="2" t="n">
        <v>15756</v>
      </c>
      <c r="G739" s="2" t="n">
        <v>26907</v>
      </c>
    </row>
    <row r="740" customFormat="false" ht="15" hidden="false" customHeight="false" outlineLevel="0" collapsed="false">
      <c r="A740" s="1" t="s">
        <v>745</v>
      </c>
      <c r="B740" s="2" t="n">
        <v>53598</v>
      </c>
      <c r="C740" s="2" t="n">
        <v>69906</v>
      </c>
      <c r="D740" s="2" t="n">
        <v>86872</v>
      </c>
      <c r="E740" s="2" t="n">
        <v>11262</v>
      </c>
      <c r="F740" s="2" t="n">
        <v>13346</v>
      </c>
      <c r="G740" s="2" t="n">
        <v>16720</v>
      </c>
    </row>
    <row r="741" customFormat="false" ht="15" hidden="false" customHeight="false" outlineLevel="0" collapsed="false">
      <c r="A741" s="1" t="s">
        <v>746</v>
      </c>
      <c r="B741" s="2" t="n">
        <v>53379</v>
      </c>
      <c r="C741" s="2" t="n">
        <v>49511</v>
      </c>
      <c r="D741" s="2" t="n">
        <v>82454</v>
      </c>
      <c r="E741" s="2" t="n">
        <v>33371</v>
      </c>
      <c r="F741" s="2" t="n">
        <v>10274</v>
      </c>
      <c r="G741" s="2" t="n">
        <v>10398</v>
      </c>
    </row>
    <row r="742" customFormat="false" ht="15" hidden="false" customHeight="false" outlineLevel="0" collapsed="false">
      <c r="A742" s="1" t="s">
        <v>747</v>
      </c>
      <c r="B742" s="2" t="n">
        <v>83894</v>
      </c>
      <c r="C742" s="2" t="n">
        <v>33803</v>
      </c>
      <c r="D742" s="2" t="n">
        <v>28279</v>
      </c>
      <c r="E742" s="2" t="n">
        <v>12624</v>
      </c>
      <c r="F742" s="2" t="n">
        <v>12345</v>
      </c>
      <c r="G742" s="2" t="n">
        <v>15338</v>
      </c>
    </row>
    <row r="743" customFormat="false" ht="15" hidden="false" customHeight="false" outlineLevel="0" collapsed="false">
      <c r="A743" s="1" t="s">
        <v>748</v>
      </c>
      <c r="B743" s="2" t="n">
        <v>24948</v>
      </c>
      <c r="C743" s="2" t="n">
        <v>41306</v>
      </c>
      <c r="D743" s="2" t="n">
        <v>22670</v>
      </c>
      <c r="E743" s="2" t="n">
        <v>4652.7</v>
      </c>
      <c r="F743" s="2" t="n">
        <v>5943.9</v>
      </c>
      <c r="G743" s="2" t="n">
        <v>4639</v>
      </c>
    </row>
    <row r="744" customFormat="false" ht="15" hidden="false" customHeight="false" outlineLevel="0" collapsed="false">
      <c r="A744" s="1" t="s">
        <v>749</v>
      </c>
      <c r="B744" s="2" t="n">
        <v>28591</v>
      </c>
      <c r="C744" s="2" t="n">
        <v>22821</v>
      </c>
      <c r="D744" s="2" t="n">
        <v>23937</v>
      </c>
      <c r="E744" s="2" t="n">
        <v>46801</v>
      </c>
      <c r="F744" s="2" t="n">
        <v>38400</v>
      </c>
      <c r="G744" s="2" t="n">
        <v>42600</v>
      </c>
    </row>
    <row r="745" customFormat="false" ht="15" hidden="false" customHeight="false" outlineLevel="0" collapsed="false">
      <c r="A745" s="1" t="s">
        <v>750</v>
      </c>
      <c r="B745" s="2" t="n">
        <v>79436</v>
      </c>
      <c r="C745" s="2" t="n">
        <v>50968</v>
      </c>
      <c r="D745" s="2" t="n">
        <v>54353</v>
      </c>
      <c r="E745" s="3" t="n">
        <v>101710</v>
      </c>
      <c r="F745" s="3" t="n">
        <v>101680</v>
      </c>
      <c r="G745" s="3" t="n">
        <v>121010</v>
      </c>
    </row>
    <row r="746" customFormat="false" ht="15" hidden="false" customHeight="false" outlineLevel="0" collapsed="false">
      <c r="A746" s="1" t="s">
        <v>751</v>
      </c>
      <c r="B746" s="3" t="n">
        <v>132100</v>
      </c>
      <c r="C746" s="3" t="n">
        <v>137180</v>
      </c>
      <c r="D746" s="2" t="n">
        <v>45420</v>
      </c>
      <c r="E746" s="3" t="n">
        <v>115650</v>
      </c>
      <c r="F746" s="3" t="n">
        <v>159620</v>
      </c>
      <c r="G746" s="3" t="n">
        <v>126760</v>
      </c>
    </row>
    <row r="747" customFormat="false" ht="15" hidden="false" customHeight="false" outlineLevel="0" collapsed="false">
      <c r="A747" s="1" t="s">
        <v>752</v>
      </c>
      <c r="B747" s="2" t="n">
        <v>38008</v>
      </c>
      <c r="C747" s="2" t="n">
        <v>21809</v>
      </c>
      <c r="D747" s="2" t="n">
        <v>34612</v>
      </c>
      <c r="E747" s="2" t="n">
        <v>89148</v>
      </c>
      <c r="F747" s="3" t="n">
        <v>105650</v>
      </c>
      <c r="G747" s="2" t="n">
        <v>90981</v>
      </c>
    </row>
    <row r="748" customFormat="false" ht="15" hidden="false" customHeight="false" outlineLevel="0" collapsed="false">
      <c r="A748" s="1" t="s">
        <v>753</v>
      </c>
      <c r="B748" s="2" t="n">
        <v>16935</v>
      </c>
      <c r="C748" s="2" t="n">
        <v>7197.7</v>
      </c>
      <c r="D748" s="2" t="n">
        <v>4763.5</v>
      </c>
      <c r="E748" s="2" t="n">
        <v>32148</v>
      </c>
      <c r="F748" s="2" t="n">
        <v>29663</v>
      </c>
      <c r="G748" s="2" t="n">
        <v>12885</v>
      </c>
    </row>
    <row r="749" customFormat="false" ht="15" hidden="false" customHeight="false" outlineLevel="0" collapsed="false">
      <c r="A749" s="1" t="s">
        <v>754</v>
      </c>
      <c r="B749" s="2" t="n">
        <v>25511</v>
      </c>
      <c r="C749" s="2" t="n">
        <v>40785</v>
      </c>
      <c r="D749" s="2" t="n">
        <v>15086</v>
      </c>
      <c r="E749" s="2" t="n">
        <v>12532</v>
      </c>
      <c r="F749" s="2" t="n">
        <v>18878</v>
      </c>
      <c r="G749" s="2" t="n">
        <v>10202</v>
      </c>
    </row>
    <row r="750" customFormat="false" ht="15" hidden="false" customHeight="false" outlineLevel="0" collapsed="false">
      <c r="A750" s="1" t="s">
        <v>755</v>
      </c>
      <c r="B750" s="2" t="n">
        <v>61269</v>
      </c>
      <c r="C750" s="3" t="n">
        <v>171950</v>
      </c>
      <c r="D750" s="2" t="n">
        <v>69200</v>
      </c>
      <c r="E750" s="2" t="n">
        <v>78757</v>
      </c>
      <c r="F750" s="2" t="n">
        <v>72492</v>
      </c>
      <c r="G750" s="3" t="n">
        <v>179830</v>
      </c>
    </row>
    <row r="751" customFormat="false" ht="15" hidden="false" customHeight="false" outlineLevel="0" collapsed="false">
      <c r="A751" s="1" t="s">
        <v>756</v>
      </c>
      <c r="B751" s="2" t="n">
        <v>51584</v>
      </c>
      <c r="C751" s="2" t="n">
        <v>60152</v>
      </c>
      <c r="D751" s="2" t="n">
        <v>53510</v>
      </c>
      <c r="E751" s="2" t="n">
        <v>34280</v>
      </c>
      <c r="F751" s="2" t="n">
        <v>17612</v>
      </c>
      <c r="G751" s="2" t="n">
        <v>18061</v>
      </c>
    </row>
    <row r="752" customFormat="false" ht="15" hidden="false" customHeight="false" outlineLevel="0" collapsed="false">
      <c r="A752" s="1" t="s">
        <v>757</v>
      </c>
      <c r="B752" s="2" t="n">
        <v>44293</v>
      </c>
      <c r="C752" s="2" t="n">
        <v>40531</v>
      </c>
      <c r="D752" s="2" t="n">
        <v>32576</v>
      </c>
      <c r="E752" s="2" t="n">
        <v>7607.7</v>
      </c>
      <c r="F752" s="2" t="n">
        <v>5195.3</v>
      </c>
      <c r="G752" s="2" t="n">
        <v>5484</v>
      </c>
    </row>
    <row r="753" customFormat="false" ht="15" hidden="false" customHeight="false" outlineLevel="0" collapsed="false">
      <c r="A753" s="1" t="s">
        <v>758</v>
      </c>
      <c r="B753" s="3" t="n">
        <v>166560</v>
      </c>
      <c r="C753" s="2" t="n">
        <v>18354</v>
      </c>
      <c r="D753" s="2" t="n">
        <v>32121</v>
      </c>
      <c r="E753" s="2" t="n">
        <v>61928</v>
      </c>
      <c r="F753" s="2" t="n">
        <v>11745</v>
      </c>
      <c r="G753" s="2" t="n">
        <v>67926</v>
      </c>
    </row>
    <row r="754" customFormat="false" ht="15" hidden="false" customHeight="false" outlineLevel="0" collapsed="false">
      <c r="A754" s="1" t="s">
        <v>759</v>
      </c>
      <c r="B754" s="3" t="n">
        <v>261230</v>
      </c>
      <c r="C754" s="3" t="n">
        <v>215790</v>
      </c>
      <c r="D754" s="3" t="n">
        <v>141880</v>
      </c>
      <c r="E754" s="3" t="n">
        <v>136240</v>
      </c>
      <c r="F754" s="3" t="n">
        <v>136150</v>
      </c>
      <c r="G754" s="2" t="n">
        <v>18617</v>
      </c>
    </row>
    <row r="755" customFormat="false" ht="15" hidden="false" customHeight="false" outlineLevel="0" collapsed="false">
      <c r="A755" s="1" t="s">
        <v>760</v>
      </c>
      <c r="B755" s="2" t="n">
        <v>18842</v>
      </c>
      <c r="C755" s="2" t="n">
        <v>19188</v>
      </c>
      <c r="D755" s="2" t="n">
        <v>16640</v>
      </c>
      <c r="E755" s="2" t="n">
        <v>9482</v>
      </c>
      <c r="F755" s="2" t="n">
        <v>17958</v>
      </c>
      <c r="G755" s="2" t="n">
        <v>22899</v>
      </c>
    </row>
    <row r="756" customFormat="false" ht="15" hidden="false" customHeight="false" outlineLevel="0" collapsed="false">
      <c r="A756" s="1" t="s">
        <v>761</v>
      </c>
      <c r="B756" s="3" t="n">
        <v>127990</v>
      </c>
      <c r="C756" s="3" t="n">
        <v>123770</v>
      </c>
      <c r="D756" s="3" t="n">
        <v>109430</v>
      </c>
      <c r="E756" s="2" t="n">
        <v>11699</v>
      </c>
      <c r="F756" s="2" t="n">
        <v>8485.7</v>
      </c>
      <c r="G756" s="2" t="n">
        <v>29200</v>
      </c>
    </row>
    <row r="757" customFormat="false" ht="15" hidden="false" customHeight="false" outlineLevel="0" collapsed="false">
      <c r="A757" s="1" t="s">
        <v>762</v>
      </c>
      <c r="B757" s="2" t="n">
        <v>34602</v>
      </c>
      <c r="C757" s="2" t="n">
        <v>33855</v>
      </c>
      <c r="D757" s="2" t="n">
        <v>41984</v>
      </c>
      <c r="E757" s="2" t="n">
        <v>24190</v>
      </c>
      <c r="F757" s="2" t="n">
        <v>29483</v>
      </c>
      <c r="G757" s="2" t="n">
        <v>25328</v>
      </c>
    </row>
    <row r="758" customFormat="false" ht="15" hidden="false" customHeight="false" outlineLevel="0" collapsed="false">
      <c r="A758" s="1" t="s">
        <v>763</v>
      </c>
      <c r="B758" s="2" t="n">
        <v>11847</v>
      </c>
      <c r="C758" s="2" t="n">
        <v>40751</v>
      </c>
      <c r="D758" s="2" t="n">
        <v>18880</v>
      </c>
      <c r="E758" s="2" t="n">
        <v>47353</v>
      </c>
      <c r="F758" s="2" t="n">
        <v>11055</v>
      </c>
      <c r="G758" s="2" t="n">
        <v>9769.3</v>
      </c>
    </row>
    <row r="759" customFormat="false" ht="15" hidden="false" customHeight="false" outlineLevel="0" collapsed="false">
      <c r="A759" s="1" t="s">
        <v>764</v>
      </c>
      <c r="B759" s="2" t="n">
        <v>22375</v>
      </c>
      <c r="C759" s="2" t="n">
        <v>4471.3</v>
      </c>
      <c r="D759" s="2" t="n">
        <v>16762</v>
      </c>
      <c r="E759" s="2" t="n">
        <v>24188</v>
      </c>
      <c r="F759" s="2" t="n">
        <v>3278.9</v>
      </c>
      <c r="G759" s="2" t="n">
        <v>10165</v>
      </c>
    </row>
    <row r="760" customFormat="false" ht="15" hidden="false" customHeight="false" outlineLevel="0" collapsed="false">
      <c r="A760" s="1" t="s">
        <v>765</v>
      </c>
      <c r="B760" s="2" t="n">
        <v>94033</v>
      </c>
      <c r="C760" s="3" t="n">
        <v>122020</v>
      </c>
      <c r="D760" s="2" t="n">
        <v>83235</v>
      </c>
      <c r="E760" s="2" t="n">
        <v>44081</v>
      </c>
      <c r="F760" s="2" t="n">
        <v>19094</v>
      </c>
      <c r="G760" s="2" t="n">
        <v>20726</v>
      </c>
    </row>
    <row r="761" customFormat="false" ht="15" hidden="false" customHeight="false" outlineLevel="0" collapsed="false">
      <c r="A761" s="1" t="s">
        <v>766</v>
      </c>
      <c r="B761" s="3" t="n">
        <v>155430</v>
      </c>
      <c r="C761" s="3" t="n">
        <v>152310</v>
      </c>
      <c r="D761" s="3" t="n">
        <v>131920</v>
      </c>
      <c r="E761" s="2" t="n">
        <v>39880</v>
      </c>
      <c r="F761" s="2" t="n">
        <v>37619</v>
      </c>
      <c r="G761" s="2" t="n">
        <v>34326</v>
      </c>
    </row>
    <row r="762" customFormat="false" ht="15" hidden="false" customHeight="false" outlineLevel="0" collapsed="false">
      <c r="A762" s="1" t="s">
        <v>767</v>
      </c>
      <c r="B762" s="2" t="n">
        <v>61978</v>
      </c>
      <c r="C762" s="2" t="n">
        <v>10719</v>
      </c>
      <c r="D762" s="2" t="n">
        <v>40662</v>
      </c>
      <c r="E762" s="2" t="n">
        <v>38076</v>
      </c>
      <c r="F762" s="2" t="n">
        <v>36488</v>
      </c>
      <c r="G762" s="2" t="n">
        <v>88262</v>
      </c>
    </row>
    <row r="763" customFormat="false" ht="15" hidden="false" customHeight="false" outlineLevel="0" collapsed="false">
      <c r="A763" s="1" t="s">
        <v>768</v>
      </c>
      <c r="B763" s="2" t="n">
        <v>69839</v>
      </c>
      <c r="C763" s="2" t="n">
        <v>45684</v>
      </c>
      <c r="D763" s="2" t="n">
        <v>41281</v>
      </c>
      <c r="E763" s="2" t="n">
        <v>12311</v>
      </c>
      <c r="F763" s="2" t="n">
        <v>75485</v>
      </c>
      <c r="G763" s="2" t="n">
        <v>13184</v>
      </c>
    </row>
    <row r="764" customFormat="false" ht="15" hidden="false" customHeight="false" outlineLevel="0" collapsed="false">
      <c r="A764" s="1" t="s">
        <v>769</v>
      </c>
      <c r="B764" s="2" t="n">
        <v>34546</v>
      </c>
      <c r="C764" s="2" t="n">
        <v>33475</v>
      </c>
      <c r="D764" s="2" t="n">
        <v>50821</v>
      </c>
      <c r="E764" s="2" t="n">
        <v>29308</v>
      </c>
      <c r="F764" s="2" t="n">
        <v>32303</v>
      </c>
      <c r="G764" s="2" t="n">
        <v>33011</v>
      </c>
    </row>
    <row r="765" customFormat="false" ht="15" hidden="false" customHeight="false" outlineLevel="0" collapsed="false">
      <c r="A765" s="1" t="s">
        <v>770</v>
      </c>
      <c r="B765" s="2" t="n">
        <v>47834</v>
      </c>
      <c r="C765" s="2" t="n">
        <v>56437</v>
      </c>
      <c r="D765" s="2" t="n">
        <v>72813</v>
      </c>
      <c r="E765" s="2" t="n">
        <v>54401</v>
      </c>
      <c r="F765" s="2" t="n">
        <v>84830</v>
      </c>
      <c r="G765" s="2" t="n">
        <v>63788</v>
      </c>
    </row>
    <row r="766" customFormat="false" ht="15" hidden="false" customHeight="false" outlineLevel="0" collapsed="false">
      <c r="A766" s="1" t="s">
        <v>771</v>
      </c>
      <c r="B766" s="2" t="n">
        <v>30850</v>
      </c>
      <c r="C766" s="2" t="n">
        <v>23944</v>
      </c>
      <c r="D766" s="2" t="n">
        <v>27059</v>
      </c>
      <c r="E766" s="2" t="n">
        <v>7599.5</v>
      </c>
      <c r="F766" s="2" t="n">
        <v>11163</v>
      </c>
      <c r="G766" s="2" t="n">
        <v>6975.1</v>
      </c>
    </row>
    <row r="767" customFormat="false" ht="15" hidden="false" customHeight="false" outlineLevel="0" collapsed="false">
      <c r="A767" s="1" t="s">
        <v>772</v>
      </c>
      <c r="B767" s="2" t="n">
        <v>3422.8</v>
      </c>
      <c r="C767" s="2" t="n">
        <v>11834</v>
      </c>
      <c r="D767" s="2" t="n">
        <v>7710.6</v>
      </c>
      <c r="E767" s="2" t="n">
        <v>17775</v>
      </c>
      <c r="F767" s="2" t="n">
        <v>33273</v>
      </c>
      <c r="G767" s="2" t="n">
        <v>25645</v>
      </c>
    </row>
    <row r="768" customFormat="false" ht="15" hidden="false" customHeight="false" outlineLevel="0" collapsed="false">
      <c r="A768" s="1" t="s">
        <v>773</v>
      </c>
      <c r="B768" s="2" t="n">
        <v>5659.6</v>
      </c>
      <c r="C768" s="2" t="n">
        <v>6785.1</v>
      </c>
      <c r="D768" s="2" t="n">
        <v>2642.5</v>
      </c>
      <c r="E768" s="2" t="n">
        <v>5069</v>
      </c>
      <c r="F768" s="2" t="n">
        <v>5564.5</v>
      </c>
      <c r="G768" s="2" t="n">
        <v>9355.8</v>
      </c>
    </row>
    <row r="769" customFormat="false" ht="15" hidden="false" customHeight="false" outlineLevel="0" collapsed="false">
      <c r="A769" s="1" t="s">
        <v>774</v>
      </c>
      <c r="B769" s="3" t="n">
        <v>314050</v>
      </c>
      <c r="C769" s="2" t="n">
        <v>42578</v>
      </c>
      <c r="D769" s="2" t="n">
        <v>24856</v>
      </c>
      <c r="E769" s="3" t="n">
        <v>270800</v>
      </c>
      <c r="F769" s="3" t="n">
        <v>264200</v>
      </c>
      <c r="G769" s="3" t="n">
        <v>279880</v>
      </c>
    </row>
    <row r="770" customFormat="false" ht="15" hidden="false" customHeight="false" outlineLevel="0" collapsed="false">
      <c r="A770" s="1" t="s">
        <v>775</v>
      </c>
      <c r="B770" s="2" t="n">
        <v>30483</v>
      </c>
      <c r="C770" s="2" t="n">
        <v>21153</v>
      </c>
      <c r="D770" s="2" t="n">
        <v>29974</v>
      </c>
      <c r="E770" s="2" t="n">
        <v>5877.6</v>
      </c>
      <c r="F770" s="2" t="n">
        <v>8152.3</v>
      </c>
      <c r="G770" s="2" t="n">
        <v>3484.1</v>
      </c>
    </row>
    <row r="771" customFormat="false" ht="15" hidden="false" customHeight="false" outlineLevel="0" collapsed="false">
      <c r="A771" s="1" t="s">
        <v>776</v>
      </c>
      <c r="B771" s="2" t="n">
        <v>25449</v>
      </c>
      <c r="C771" s="2" t="n">
        <v>34200</v>
      </c>
      <c r="D771" s="2" t="n">
        <v>18005</v>
      </c>
      <c r="E771" s="2" t="n">
        <v>8215.9</v>
      </c>
      <c r="F771" s="2" t="n">
        <v>11425</v>
      </c>
      <c r="G771" s="2" t="n">
        <v>4919.6</v>
      </c>
    </row>
    <row r="772" customFormat="false" ht="15" hidden="false" customHeight="false" outlineLevel="0" collapsed="false">
      <c r="A772" s="1" t="s">
        <v>777</v>
      </c>
      <c r="B772" s="2" t="n">
        <v>17629</v>
      </c>
      <c r="C772" s="3" t="n">
        <v>127280</v>
      </c>
      <c r="D772" s="2" t="n">
        <v>94955</v>
      </c>
      <c r="E772" s="2" t="n">
        <v>59394</v>
      </c>
      <c r="F772" s="2" t="n">
        <v>54934</v>
      </c>
      <c r="G772" s="2" t="n">
        <v>89845</v>
      </c>
    </row>
    <row r="773" customFormat="false" ht="15" hidden="false" customHeight="false" outlineLevel="0" collapsed="false">
      <c r="A773" s="1" t="s">
        <v>778</v>
      </c>
      <c r="B773" s="3" t="n">
        <v>106250</v>
      </c>
      <c r="C773" s="2" t="n">
        <v>68736</v>
      </c>
      <c r="D773" s="2" t="n">
        <v>81137</v>
      </c>
      <c r="E773" s="2" t="n">
        <v>29478</v>
      </c>
      <c r="F773" s="2" t="n">
        <v>35485</v>
      </c>
      <c r="G773" s="2" t="n">
        <v>51688</v>
      </c>
    </row>
    <row r="774" customFormat="false" ht="15" hidden="false" customHeight="false" outlineLevel="0" collapsed="false">
      <c r="A774" s="1" t="s">
        <v>779</v>
      </c>
      <c r="B774" s="2" t="n">
        <v>9301.9</v>
      </c>
      <c r="C774" s="2" t="n">
        <v>20044</v>
      </c>
      <c r="D774" s="2" t="n">
        <v>1713.7</v>
      </c>
      <c r="E774" s="2" t="n">
        <v>38848</v>
      </c>
      <c r="F774" s="2" t="n">
        <v>38233</v>
      </c>
      <c r="G774" s="2" t="n">
        <v>38306</v>
      </c>
    </row>
    <row r="775" customFormat="false" ht="15" hidden="false" customHeight="false" outlineLevel="0" collapsed="false">
      <c r="A775" s="1" t="s">
        <v>780</v>
      </c>
      <c r="B775" s="2" t="n">
        <v>29004</v>
      </c>
      <c r="C775" s="2" t="n">
        <v>24561</v>
      </c>
      <c r="D775" s="2" t="n">
        <v>81478</v>
      </c>
      <c r="E775" s="2" t="n">
        <v>63887</v>
      </c>
      <c r="F775" s="2" t="n">
        <v>62053</v>
      </c>
      <c r="G775" s="2" t="n">
        <v>40860</v>
      </c>
    </row>
    <row r="776" customFormat="false" ht="15" hidden="false" customHeight="false" outlineLevel="0" collapsed="false">
      <c r="A776" s="1" t="s">
        <v>781</v>
      </c>
      <c r="B776" s="2" t="n">
        <v>50525</v>
      </c>
      <c r="C776" s="2" t="n">
        <v>46603</v>
      </c>
      <c r="D776" s="2" t="n">
        <v>45666</v>
      </c>
      <c r="E776" s="2" t="n">
        <v>16510</v>
      </c>
      <c r="F776" s="2" t="n">
        <v>24066</v>
      </c>
      <c r="G776" s="2" t="n">
        <v>17881</v>
      </c>
    </row>
    <row r="777" customFormat="false" ht="15" hidden="false" customHeight="false" outlineLevel="0" collapsed="false">
      <c r="A777" s="1" t="s">
        <v>782</v>
      </c>
      <c r="B777" s="2" t="n">
        <v>31360</v>
      </c>
      <c r="C777" s="2" t="n">
        <v>16085</v>
      </c>
      <c r="D777" s="2" t="n">
        <v>3087.8</v>
      </c>
      <c r="E777" s="2" t="n">
        <v>2320.4</v>
      </c>
      <c r="F777" s="2" t="n">
        <v>10462</v>
      </c>
      <c r="G777" s="2" t="n">
        <v>3663.2</v>
      </c>
    </row>
    <row r="778" customFormat="false" ht="15" hidden="false" customHeight="false" outlineLevel="0" collapsed="false">
      <c r="A778" s="1" t="s">
        <v>783</v>
      </c>
      <c r="B778" s="2" t="n">
        <v>61688</v>
      </c>
      <c r="C778" s="2" t="n">
        <v>53641</v>
      </c>
      <c r="D778" s="2" t="n">
        <v>43834</v>
      </c>
      <c r="E778" s="2" t="n">
        <v>16162</v>
      </c>
      <c r="F778" s="2" t="n">
        <v>28057</v>
      </c>
      <c r="G778" s="2" t="n">
        <v>23155</v>
      </c>
    </row>
    <row r="779" customFormat="false" ht="15" hidden="false" customHeight="false" outlineLevel="0" collapsed="false">
      <c r="A779" s="1" t="s">
        <v>784</v>
      </c>
      <c r="B779" s="2" t="n">
        <v>14231</v>
      </c>
      <c r="C779" s="2" t="n">
        <v>3961.1</v>
      </c>
      <c r="D779" s="2" t="n">
        <v>12330</v>
      </c>
      <c r="E779" s="2" t="n">
        <v>16772</v>
      </c>
      <c r="F779" s="2" t="n">
        <v>26990</v>
      </c>
      <c r="G779" s="2" t="n">
        <v>4431.4</v>
      </c>
    </row>
    <row r="780" customFormat="false" ht="15" hidden="false" customHeight="false" outlineLevel="0" collapsed="false">
      <c r="A780" s="1" t="s">
        <v>785</v>
      </c>
      <c r="B780" s="2" t="n">
        <v>91312</v>
      </c>
      <c r="C780" s="2" t="n">
        <v>85500</v>
      </c>
      <c r="D780" s="2" t="n">
        <v>60773</v>
      </c>
      <c r="E780" s="2" t="n">
        <v>18528</v>
      </c>
      <c r="F780" s="2" t="n">
        <v>23401</v>
      </c>
      <c r="G780" s="2" t="n">
        <v>23943</v>
      </c>
    </row>
    <row r="781" customFormat="false" ht="15" hidden="false" customHeight="false" outlineLevel="0" collapsed="false">
      <c r="A781" s="1" t="s">
        <v>786</v>
      </c>
      <c r="B781" s="2" t="n">
        <v>21001</v>
      </c>
      <c r="C781" s="2" t="n">
        <v>10659</v>
      </c>
      <c r="D781" s="2" t="n">
        <v>7809.5</v>
      </c>
      <c r="E781" s="2" t="n">
        <v>13454</v>
      </c>
      <c r="F781" s="2" t="n">
        <v>13565</v>
      </c>
      <c r="G781" s="2" t="n">
        <v>53329</v>
      </c>
    </row>
    <row r="782" customFormat="false" ht="15" hidden="false" customHeight="false" outlineLevel="0" collapsed="false">
      <c r="A782" s="1" t="s">
        <v>787</v>
      </c>
      <c r="B782" s="2" t="n">
        <v>3053.4</v>
      </c>
      <c r="C782" s="2" t="n">
        <v>4075.2</v>
      </c>
      <c r="D782" s="2" t="n">
        <v>2813.1</v>
      </c>
      <c r="E782" s="2" t="n">
        <v>7315.7</v>
      </c>
      <c r="F782" s="2" t="n">
        <v>1828.2</v>
      </c>
      <c r="G782" s="2" t="n">
        <v>11613</v>
      </c>
    </row>
    <row r="783" customFormat="false" ht="15" hidden="false" customHeight="false" outlineLevel="0" collapsed="false">
      <c r="A783" s="1" t="s">
        <v>788</v>
      </c>
      <c r="B783" s="2" t="n">
        <v>47728</v>
      </c>
      <c r="C783" s="2" t="n">
        <v>49927</v>
      </c>
      <c r="D783" s="2" t="n">
        <v>39717</v>
      </c>
      <c r="E783" s="2" t="n">
        <v>13830</v>
      </c>
      <c r="F783" s="2" t="n">
        <v>12985</v>
      </c>
      <c r="G783" s="2" t="n">
        <v>1280.6</v>
      </c>
    </row>
    <row r="784" customFormat="false" ht="15" hidden="false" customHeight="false" outlineLevel="0" collapsed="false">
      <c r="A784" s="1" t="s">
        <v>789</v>
      </c>
      <c r="B784" s="2" t="n">
        <v>21262</v>
      </c>
      <c r="C784" s="2" t="n">
        <v>49891</v>
      </c>
      <c r="D784" s="2" t="n">
        <v>17693</v>
      </c>
      <c r="E784" s="2" t="n">
        <v>48875</v>
      </c>
      <c r="F784" s="2" t="n">
        <v>54533</v>
      </c>
      <c r="G784" s="2" t="n">
        <v>54425</v>
      </c>
    </row>
    <row r="785" customFormat="false" ht="15" hidden="false" customHeight="false" outlineLevel="0" collapsed="false">
      <c r="A785" s="1" t="s">
        <v>790</v>
      </c>
      <c r="B785" s="2" t="n">
        <v>62813</v>
      </c>
      <c r="C785" s="2" t="n">
        <v>68099</v>
      </c>
      <c r="D785" s="2" t="n">
        <v>90147</v>
      </c>
      <c r="E785" s="2" t="n">
        <v>83151</v>
      </c>
      <c r="F785" s="2" t="n">
        <v>86535</v>
      </c>
      <c r="G785" s="2" t="n">
        <v>72946</v>
      </c>
    </row>
    <row r="786" customFormat="false" ht="15" hidden="false" customHeight="false" outlineLevel="0" collapsed="false">
      <c r="A786" s="1" t="s">
        <v>791</v>
      </c>
      <c r="B786" s="2" t="n">
        <v>45157</v>
      </c>
      <c r="C786" s="2" t="n">
        <v>47242</v>
      </c>
      <c r="D786" s="2" t="n">
        <v>32617</v>
      </c>
      <c r="E786" s="2" t="n">
        <v>12425</v>
      </c>
      <c r="F786" s="2" t="n">
        <v>9254.2</v>
      </c>
      <c r="G786" s="2" t="n">
        <v>6057.4</v>
      </c>
    </row>
    <row r="787" customFormat="false" ht="15" hidden="false" customHeight="false" outlineLevel="0" collapsed="false">
      <c r="A787" s="1" t="s">
        <v>792</v>
      </c>
      <c r="B787" s="2" t="n">
        <v>6927.6</v>
      </c>
      <c r="C787" s="2" t="n">
        <v>7033.5</v>
      </c>
      <c r="D787" s="2" t="n">
        <v>5441.9</v>
      </c>
      <c r="E787" s="2" t="n">
        <v>8557.2</v>
      </c>
      <c r="F787" s="2" t="n">
        <v>9374.3</v>
      </c>
      <c r="G787" s="2" t="n">
        <v>10574</v>
      </c>
    </row>
    <row r="788" customFormat="false" ht="15" hidden="false" customHeight="false" outlineLevel="0" collapsed="false">
      <c r="A788" s="1" t="s">
        <v>793</v>
      </c>
      <c r="B788" s="2" t="n">
        <v>28538</v>
      </c>
      <c r="C788" s="2" t="n">
        <v>60825</v>
      </c>
      <c r="D788" s="2" t="n">
        <v>65241</v>
      </c>
      <c r="E788" s="2" t="n">
        <v>19789</v>
      </c>
      <c r="F788" s="2" t="n">
        <v>8404.7</v>
      </c>
      <c r="G788" s="2" t="n">
        <v>6185.8</v>
      </c>
    </row>
    <row r="789" customFormat="false" ht="15" hidden="false" customHeight="false" outlineLevel="0" collapsed="false">
      <c r="A789" s="1" t="s">
        <v>794</v>
      </c>
      <c r="B789" s="2" t="n">
        <v>7938.7</v>
      </c>
      <c r="C789" s="2" t="n">
        <v>4175.8</v>
      </c>
      <c r="D789" s="2" t="n">
        <v>2090.3</v>
      </c>
      <c r="E789" s="2" t="n">
        <v>10710</v>
      </c>
      <c r="F789" s="2" t="n">
        <v>9538.1</v>
      </c>
      <c r="G789" s="2" t="n">
        <v>7708.3</v>
      </c>
    </row>
    <row r="790" customFormat="false" ht="15" hidden="false" customHeight="false" outlineLevel="0" collapsed="false">
      <c r="A790" s="1" t="s">
        <v>795</v>
      </c>
      <c r="B790" s="2" t="n">
        <v>23216</v>
      </c>
      <c r="C790" s="2" t="n">
        <v>31761</v>
      </c>
      <c r="D790" s="2" t="n">
        <v>19502</v>
      </c>
      <c r="E790" s="2" t="n">
        <v>15767</v>
      </c>
      <c r="F790" s="2" t="n">
        <v>25193</v>
      </c>
      <c r="G790" s="2" t="n">
        <v>30690</v>
      </c>
    </row>
    <row r="791" customFormat="false" ht="15" hidden="false" customHeight="false" outlineLevel="0" collapsed="false">
      <c r="A791" s="1" t="s">
        <v>796</v>
      </c>
      <c r="B791" s="2" t="n">
        <v>17808</v>
      </c>
      <c r="C791" s="2" t="n">
        <v>7820.4</v>
      </c>
      <c r="D791" s="2" t="n">
        <v>30821</v>
      </c>
      <c r="E791" s="2" t="n">
        <v>19483</v>
      </c>
      <c r="F791" s="2" t="n">
        <v>12058</v>
      </c>
      <c r="G791" s="2" t="n">
        <v>15193</v>
      </c>
    </row>
    <row r="792" customFormat="false" ht="15" hidden="false" customHeight="false" outlineLevel="0" collapsed="false">
      <c r="A792" s="1" t="s">
        <v>797</v>
      </c>
      <c r="B792" s="2" t="n">
        <v>6111.3</v>
      </c>
      <c r="C792" s="2" t="n">
        <v>11968</v>
      </c>
      <c r="D792" s="2" t="n">
        <v>4249.3</v>
      </c>
      <c r="E792" s="2" t="n">
        <v>4197.5</v>
      </c>
      <c r="F792" s="2" t="n">
        <v>5329.7</v>
      </c>
      <c r="G792" s="2" t="n">
        <v>1680.3</v>
      </c>
    </row>
    <row r="793" customFormat="false" ht="15" hidden="false" customHeight="false" outlineLevel="0" collapsed="false">
      <c r="A793" s="1" t="s">
        <v>798</v>
      </c>
      <c r="B793" s="2" t="n">
        <v>27862</v>
      </c>
      <c r="C793" s="2" t="n">
        <v>11861</v>
      </c>
      <c r="D793" s="2" t="n">
        <v>2462.8</v>
      </c>
      <c r="E793" s="2" t="n">
        <v>6711.2</v>
      </c>
      <c r="F793" s="2" t="n">
        <v>3884.6</v>
      </c>
      <c r="G793" s="2" t="n">
        <v>6505.6</v>
      </c>
    </row>
    <row r="794" customFormat="false" ht="15" hidden="false" customHeight="false" outlineLevel="0" collapsed="false">
      <c r="A794" s="1" t="s">
        <v>799</v>
      </c>
      <c r="B794" s="3" t="n">
        <v>100330</v>
      </c>
      <c r="C794" s="3" t="n">
        <v>101970</v>
      </c>
      <c r="D794" s="2" t="n">
        <v>83384</v>
      </c>
      <c r="E794" s="2" t="n">
        <v>96595</v>
      </c>
      <c r="F794" s="2" t="n">
        <v>84464</v>
      </c>
      <c r="G794" s="2" t="n">
        <v>92722</v>
      </c>
    </row>
    <row r="795" customFormat="false" ht="15" hidden="false" customHeight="false" outlineLevel="0" collapsed="false">
      <c r="A795" s="1" t="s">
        <v>800</v>
      </c>
      <c r="B795" s="2" t="n">
        <v>15397</v>
      </c>
      <c r="C795" s="2" t="n">
        <v>9723.2</v>
      </c>
      <c r="D795" s="2" t="n">
        <v>1916.2</v>
      </c>
      <c r="E795" s="2" t="n">
        <v>4852.1</v>
      </c>
      <c r="F795" s="2" t="n">
        <v>1375.1</v>
      </c>
      <c r="G795" s="2" t="n">
        <v>3857.6</v>
      </c>
    </row>
    <row r="796" customFormat="false" ht="15" hidden="false" customHeight="false" outlineLevel="0" collapsed="false">
      <c r="A796" s="1" t="s">
        <v>801</v>
      </c>
      <c r="B796" s="2" t="n">
        <v>21961</v>
      </c>
      <c r="C796" s="2" t="n">
        <v>13724</v>
      </c>
      <c r="D796" s="2" t="n">
        <v>17157</v>
      </c>
      <c r="E796" s="2" t="n">
        <v>5612.7</v>
      </c>
      <c r="F796" s="2" t="n">
        <v>2923.8</v>
      </c>
      <c r="G796" s="2" t="n">
        <v>6041.2</v>
      </c>
    </row>
    <row r="797" customFormat="false" ht="15" hidden="false" customHeight="false" outlineLevel="0" collapsed="false">
      <c r="A797" s="1" t="s">
        <v>802</v>
      </c>
      <c r="B797" s="2" t="n">
        <v>40195</v>
      </c>
      <c r="C797" s="2" t="n">
        <v>11621</v>
      </c>
      <c r="D797" s="2" t="n">
        <v>20165</v>
      </c>
      <c r="E797" s="2" t="n">
        <v>40139</v>
      </c>
      <c r="F797" s="2" t="n">
        <v>12599</v>
      </c>
      <c r="G797" s="2" t="n">
        <v>15078</v>
      </c>
    </row>
    <row r="798" customFormat="false" ht="15" hidden="false" customHeight="false" outlineLevel="0" collapsed="false">
      <c r="A798" s="1" t="s">
        <v>803</v>
      </c>
      <c r="B798" s="2" t="n">
        <v>18131</v>
      </c>
      <c r="C798" s="2" t="n">
        <v>47433</v>
      </c>
      <c r="D798" s="2" t="n">
        <v>3779.9</v>
      </c>
      <c r="E798" s="2" t="n">
        <v>57544</v>
      </c>
      <c r="F798" s="2" t="n">
        <v>31487</v>
      </c>
      <c r="G798" s="2" t="n">
        <v>46006</v>
      </c>
    </row>
    <row r="799" customFormat="false" ht="15" hidden="false" customHeight="false" outlineLevel="0" collapsed="false">
      <c r="A799" s="1" t="s">
        <v>804</v>
      </c>
      <c r="B799" s="2" t="n">
        <v>51568</v>
      </c>
      <c r="C799" s="2" t="n">
        <v>66257</v>
      </c>
      <c r="D799" s="2" t="n">
        <v>42880</v>
      </c>
      <c r="E799" s="2" t="n">
        <v>24955</v>
      </c>
      <c r="F799" s="2" t="n">
        <v>60983</v>
      </c>
      <c r="G799" s="2" t="n">
        <v>55328</v>
      </c>
    </row>
    <row r="800" customFormat="false" ht="15" hidden="false" customHeight="false" outlineLevel="0" collapsed="false">
      <c r="A800" s="1" t="s">
        <v>805</v>
      </c>
      <c r="B800" s="2" t="n">
        <v>22826</v>
      </c>
      <c r="C800" s="2" t="n">
        <v>19280</v>
      </c>
      <c r="D800" s="2" t="n">
        <v>26418</v>
      </c>
      <c r="E800" s="2" t="n">
        <v>38841</v>
      </c>
      <c r="F800" s="2" t="n">
        <v>8820.9</v>
      </c>
      <c r="G800" s="2" t="n">
        <v>39430</v>
      </c>
    </row>
    <row r="801" customFormat="false" ht="15" hidden="false" customHeight="false" outlineLevel="0" collapsed="false">
      <c r="A801" s="1" t="s">
        <v>806</v>
      </c>
      <c r="B801" s="2" t="n">
        <v>67547</v>
      </c>
      <c r="C801" s="2" t="n">
        <v>72947</v>
      </c>
      <c r="D801" s="2" t="n">
        <v>33517</v>
      </c>
      <c r="E801" s="2" t="n">
        <v>6368.3</v>
      </c>
      <c r="F801" s="2" t="n">
        <v>11640</v>
      </c>
      <c r="G801" s="2" t="n">
        <v>10019</v>
      </c>
    </row>
    <row r="802" customFormat="false" ht="15" hidden="false" customHeight="false" outlineLevel="0" collapsed="false">
      <c r="A802" s="1" t="s">
        <v>807</v>
      </c>
      <c r="B802" s="2" t="n">
        <v>9877</v>
      </c>
      <c r="C802" s="2" t="n">
        <v>26835</v>
      </c>
      <c r="D802" s="2" t="n">
        <v>18863</v>
      </c>
      <c r="E802" s="2" t="n">
        <v>17685</v>
      </c>
      <c r="F802" s="2" t="n">
        <v>6481.2</v>
      </c>
      <c r="G802" s="2" t="n">
        <v>11534</v>
      </c>
    </row>
    <row r="803" customFormat="false" ht="15" hidden="false" customHeight="false" outlineLevel="0" collapsed="false">
      <c r="A803" s="1" t="s">
        <v>808</v>
      </c>
      <c r="B803" s="3" t="n">
        <v>137860</v>
      </c>
      <c r="C803" s="3" t="n">
        <v>153290</v>
      </c>
      <c r="D803" s="3" t="n">
        <v>120900</v>
      </c>
      <c r="E803" s="2" t="n">
        <v>7896.2</v>
      </c>
      <c r="F803" s="2" t="n">
        <v>17746</v>
      </c>
      <c r="G803" s="2" t="n">
        <v>9362</v>
      </c>
    </row>
    <row r="804" customFormat="false" ht="15" hidden="false" customHeight="false" outlineLevel="0" collapsed="false">
      <c r="A804" s="1" t="s">
        <v>809</v>
      </c>
      <c r="B804" s="2" t="n">
        <v>50343</v>
      </c>
      <c r="C804" s="2" t="n">
        <v>44876</v>
      </c>
      <c r="D804" s="2" t="n">
        <v>39667</v>
      </c>
      <c r="E804" s="2" t="n">
        <v>34191</v>
      </c>
      <c r="F804" s="2" t="n">
        <v>37910</v>
      </c>
      <c r="G804" s="2" t="n">
        <v>33485</v>
      </c>
    </row>
    <row r="805" customFormat="false" ht="15" hidden="false" customHeight="false" outlineLevel="0" collapsed="false">
      <c r="A805" s="1" t="s">
        <v>810</v>
      </c>
      <c r="B805" s="2" t="n">
        <v>6084.5</v>
      </c>
      <c r="C805" s="2" t="n">
        <v>10666</v>
      </c>
      <c r="D805" s="2" t="n">
        <v>15494</v>
      </c>
      <c r="E805" s="2" t="n">
        <v>19169</v>
      </c>
      <c r="F805" s="2" t="n">
        <v>24721</v>
      </c>
      <c r="G805" s="2" t="n">
        <v>7585.1</v>
      </c>
    </row>
    <row r="806" customFormat="false" ht="15" hidden="false" customHeight="false" outlineLevel="0" collapsed="false">
      <c r="A806" s="1" t="s">
        <v>811</v>
      </c>
      <c r="B806" s="2" t="n">
        <v>17140</v>
      </c>
      <c r="C806" s="2" t="n">
        <v>2939.6</v>
      </c>
      <c r="D806" s="2" t="n">
        <v>12559</v>
      </c>
      <c r="E806" s="2" t="n">
        <v>40996</v>
      </c>
      <c r="F806" s="2" t="n">
        <v>38062</v>
      </c>
      <c r="G806" s="2" t="n">
        <v>38893</v>
      </c>
    </row>
    <row r="807" customFormat="false" ht="15" hidden="false" customHeight="false" outlineLevel="0" collapsed="false">
      <c r="A807" s="1" t="s">
        <v>812</v>
      </c>
      <c r="B807" s="3" t="n">
        <v>103410</v>
      </c>
      <c r="C807" s="2" t="n">
        <v>94519</v>
      </c>
      <c r="D807" s="2" t="n">
        <v>95370</v>
      </c>
      <c r="E807" s="2" t="n">
        <v>54220</v>
      </c>
      <c r="F807" s="2" t="n">
        <v>54756</v>
      </c>
      <c r="G807" s="2" t="n">
        <v>48854</v>
      </c>
    </row>
    <row r="808" customFormat="false" ht="15" hidden="false" customHeight="false" outlineLevel="0" collapsed="false">
      <c r="A808" s="1" t="s">
        <v>813</v>
      </c>
      <c r="B808" s="2" t="n">
        <v>14641</v>
      </c>
      <c r="C808" s="2" t="n">
        <v>17488</v>
      </c>
      <c r="D808" s="2" t="n">
        <v>11914</v>
      </c>
      <c r="E808" s="2" t="n">
        <v>11024</v>
      </c>
      <c r="F808" s="2" t="n">
        <v>4350.1</v>
      </c>
      <c r="G808" s="2" t="n">
        <v>10435</v>
      </c>
    </row>
    <row r="809" customFormat="false" ht="15" hidden="false" customHeight="false" outlineLevel="0" collapsed="false">
      <c r="A809" s="1" t="s">
        <v>814</v>
      </c>
      <c r="B809" s="3" t="n">
        <v>135190</v>
      </c>
      <c r="C809" s="3" t="n">
        <v>130470</v>
      </c>
      <c r="D809" s="3" t="n">
        <v>130140</v>
      </c>
      <c r="E809" s="2" t="n">
        <v>86814</v>
      </c>
      <c r="F809" s="2" t="n">
        <v>87694</v>
      </c>
      <c r="G809" s="2" t="n">
        <v>93871</v>
      </c>
    </row>
    <row r="810" customFormat="false" ht="15" hidden="false" customHeight="false" outlineLevel="0" collapsed="false">
      <c r="A810" s="1" t="s">
        <v>815</v>
      </c>
      <c r="B810" s="2" t="n">
        <v>1541.1</v>
      </c>
      <c r="C810" s="2" t="n">
        <v>2963.6</v>
      </c>
      <c r="D810" s="2" t="n">
        <v>6524</v>
      </c>
      <c r="E810" s="2" t="n">
        <v>13321</v>
      </c>
      <c r="F810" s="2" t="n">
        <v>9487.9</v>
      </c>
      <c r="G810" s="2" t="n">
        <v>3909.2</v>
      </c>
    </row>
    <row r="811" customFormat="false" ht="15" hidden="false" customHeight="false" outlineLevel="0" collapsed="false">
      <c r="A811" s="1" t="s">
        <v>816</v>
      </c>
      <c r="B811" s="2" t="n">
        <v>62432</v>
      </c>
      <c r="C811" s="2" t="n">
        <v>68250</v>
      </c>
      <c r="D811" s="2" t="n">
        <v>71691</v>
      </c>
      <c r="E811" s="2" t="n">
        <v>28620</v>
      </c>
      <c r="F811" s="2" t="n">
        <v>38930</v>
      </c>
      <c r="G811" s="2" t="n">
        <v>34832</v>
      </c>
    </row>
    <row r="812" customFormat="false" ht="15" hidden="false" customHeight="false" outlineLevel="0" collapsed="false">
      <c r="A812" s="1" t="s">
        <v>817</v>
      </c>
      <c r="B812" s="2" t="n">
        <v>4865.5</v>
      </c>
      <c r="C812" s="2" t="n">
        <v>4095.8</v>
      </c>
      <c r="D812" s="2" t="n">
        <v>7862.1</v>
      </c>
      <c r="E812" s="2" t="n">
        <v>4350.4</v>
      </c>
      <c r="F812" s="2" t="n">
        <v>18137</v>
      </c>
      <c r="G812" s="2" t="n">
        <v>24371</v>
      </c>
    </row>
    <row r="813" customFormat="false" ht="15" hidden="false" customHeight="false" outlineLevel="0" collapsed="false">
      <c r="A813" s="1" t="s">
        <v>818</v>
      </c>
      <c r="B813" s="2" t="n">
        <v>50455</v>
      </c>
      <c r="C813" s="2" t="n">
        <v>48565</v>
      </c>
      <c r="D813" s="2" t="n">
        <v>47247</v>
      </c>
      <c r="E813" s="2" t="n">
        <v>21879</v>
      </c>
      <c r="F813" s="2" t="n">
        <v>34887</v>
      </c>
      <c r="G813" s="2" t="n">
        <v>25596</v>
      </c>
    </row>
    <row r="814" customFormat="false" ht="15" hidden="false" customHeight="false" outlineLevel="0" collapsed="false">
      <c r="A814" s="1" t="s">
        <v>819</v>
      </c>
      <c r="B814" s="2" t="n">
        <v>12622</v>
      </c>
      <c r="C814" s="2" t="n">
        <v>8314.9</v>
      </c>
      <c r="D814" s="2" t="n">
        <v>12068</v>
      </c>
      <c r="E814" s="2" t="n">
        <v>10129</v>
      </c>
      <c r="F814" s="2" t="n">
        <v>2982.7</v>
      </c>
      <c r="G814" s="2" t="n">
        <v>7111</v>
      </c>
    </row>
    <row r="815" customFormat="false" ht="15" hidden="false" customHeight="false" outlineLevel="0" collapsed="false">
      <c r="A815" s="1" t="s">
        <v>820</v>
      </c>
      <c r="B815" s="2" t="n">
        <v>36394</v>
      </c>
      <c r="C815" s="2" t="n">
        <v>21713</v>
      </c>
      <c r="D815" s="2" t="n">
        <v>31597</v>
      </c>
      <c r="E815" s="2" t="n">
        <v>21444</v>
      </c>
      <c r="F815" s="3" t="n">
        <v>166830</v>
      </c>
      <c r="G815" s="2" t="n">
        <v>68882</v>
      </c>
    </row>
    <row r="816" customFormat="false" ht="15" hidden="false" customHeight="false" outlineLevel="0" collapsed="false">
      <c r="A816" s="1" t="s">
        <v>821</v>
      </c>
      <c r="B816" s="2" t="n">
        <v>14023</v>
      </c>
      <c r="C816" s="2" t="n">
        <v>17286</v>
      </c>
      <c r="D816" s="2" t="n">
        <v>14879</v>
      </c>
      <c r="E816" s="2" t="n">
        <v>493.64</v>
      </c>
      <c r="F816" s="2" t="n">
        <v>940.67</v>
      </c>
      <c r="G816" s="2" t="n">
        <v>383.36</v>
      </c>
    </row>
    <row r="817" customFormat="false" ht="15" hidden="false" customHeight="false" outlineLevel="0" collapsed="false">
      <c r="A817" s="1" t="s">
        <v>822</v>
      </c>
      <c r="B817" s="2" t="n">
        <v>66859</v>
      </c>
      <c r="C817" s="2" t="n">
        <v>87909</v>
      </c>
      <c r="D817" s="2" t="n">
        <v>74116</v>
      </c>
      <c r="E817" s="3" t="n">
        <v>119120</v>
      </c>
      <c r="F817" s="2" t="n">
        <v>54578</v>
      </c>
      <c r="G817" s="2" t="n">
        <v>57429</v>
      </c>
    </row>
    <row r="818" customFormat="false" ht="15" hidden="false" customHeight="false" outlineLevel="0" collapsed="false">
      <c r="A818" s="1" t="s">
        <v>823</v>
      </c>
      <c r="B818" s="2" t="n">
        <v>68895</v>
      </c>
      <c r="C818" s="2" t="n">
        <v>62765</v>
      </c>
      <c r="D818" s="2" t="n">
        <v>47213</v>
      </c>
      <c r="E818" s="2" t="n">
        <v>6177.9</v>
      </c>
      <c r="F818" s="2" t="n">
        <v>17947</v>
      </c>
      <c r="G818" s="2" t="n">
        <v>22838</v>
      </c>
    </row>
    <row r="819" customFormat="false" ht="15" hidden="false" customHeight="false" outlineLevel="0" collapsed="false">
      <c r="A819" s="1" t="s">
        <v>824</v>
      </c>
      <c r="B819" s="2" t="n">
        <v>61931</v>
      </c>
      <c r="C819" s="2" t="n">
        <v>83518</v>
      </c>
      <c r="D819" s="2" t="n">
        <v>89680</v>
      </c>
      <c r="E819" s="2" t="n">
        <v>4165</v>
      </c>
      <c r="F819" s="2" t="n">
        <v>12463</v>
      </c>
      <c r="G819" s="2" t="n">
        <v>13975</v>
      </c>
    </row>
    <row r="820" customFormat="false" ht="15" hidden="false" customHeight="false" outlineLevel="0" collapsed="false">
      <c r="A820" s="1" t="s">
        <v>825</v>
      </c>
      <c r="B820" s="2" t="n">
        <v>26995</v>
      </c>
      <c r="C820" s="2" t="n">
        <v>24033</v>
      </c>
      <c r="D820" s="2" t="n">
        <v>19992</v>
      </c>
      <c r="E820" s="2" t="n">
        <v>3643.9</v>
      </c>
      <c r="F820" s="2" t="n">
        <v>3055.2</v>
      </c>
      <c r="G820" s="2" t="n">
        <v>4001.7</v>
      </c>
    </row>
    <row r="821" customFormat="false" ht="15" hidden="false" customHeight="false" outlineLevel="0" collapsed="false">
      <c r="A821" s="1" t="s">
        <v>826</v>
      </c>
      <c r="B821" s="2" t="n">
        <v>16801</v>
      </c>
      <c r="C821" s="3" t="n">
        <v>154240</v>
      </c>
      <c r="D821" s="2" t="n">
        <v>33061</v>
      </c>
      <c r="E821" s="2" t="n">
        <v>33176</v>
      </c>
      <c r="F821" s="2" t="n">
        <v>20371</v>
      </c>
      <c r="G821" s="2" t="n">
        <v>11711</v>
      </c>
    </row>
    <row r="822" customFormat="false" ht="15" hidden="false" customHeight="false" outlineLevel="0" collapsed="false">
      <c r="A822" s="1" t="s">
        <v>827</v>
      </c>
      <c r="B822" s="2" t="n">
        <v>8363.8</v>
      </c>
      <c r="C822" s="2" t="n">
        <v>13023</v>
      </c>
      <c r="D822" s="2" t="n">
        <v>10046</v>
      </c>
      <c r="E822" s="2" t="n">
        <v>14232</v>
      </c>
      <c r="F822" s="2" t="n">
        <v>11552</v>
      </c>
      <c r="G822" s="2" t="n">
        <v>11541</v>
      </c>
    </row>
    <row r="823" customFormat="false" ht="15" hidden="false" customHeight="false" outlineLevel="0" collapsed="false">
      <c r="A823" s="1" t="s">
        <v>828</v>
      </c>
      <c r="B823" s="3" t="n">
        <v>131250</v>
      </c>
      <c r="C823" s="2" t="n">
        <v>80147</v>
      </c>
      <c r="D823" s="2" t="n">
        <v>73022</v>
      </c>
      <c r="E823" s="2" t="n">
        <v>41988</v>
      </c>
      <c r="F823" s="2" t="n">
        <v>31384</v>
      </c>
      <c r="G823" s="2" t="n">
        <v>36459</v>
      </c>
    </row>
    <row r="824" customFormat="false" ht="15" hidden="false" customHeight="false" outlineLevel="0" collapsed="false">
      <c r="A824" s="1" t="s">
        <v>829</v>
      </c>
      <c r="B824" s="2" t="n">
        <v>20506</v>
      </c>
      <c r="C824" s="2" t="n">
        <v>20093</v>
      </c>
      <c r="D824" s="2" t="n">
        <v>23023</v>
      </c>
      <c r="E824" s="2" t="n">
        <v>14034</v>
      </c>
      <c r="F824" s="2" t="n">
        <v>19857</v>
      </c>
      <c r="G824" s="2" t="n">
        <v>22544</v>
      </c>
    </row>
    <row r="825" customFormat="false" ht="15" hidden="false" customHeight="false" outlineLevel="0" collapsed="false">
      <c r="A825" s="1" t="s">
        <v>830</v>
      </c>
      <c r="B825" s="3" t="n">
        <v>183760</v>
      </c>
      <c r="C825" s="3" t="n">
        <v>133340</v>
      </c>
      <c r="D825" s="3" t="n">
        <v>161230</v>
      </c>
      <c r="E825" s="2" t="n">
        <v>37377</v>
      </c>
      <c r="F825" s="2" t="n">
        <v>45841</v>
      </c>
      <c r="G825" s="2" t="n">
        <v>40207</v>
      </c>
    </row>
    <row r="826" customFormat="false" ht="15" hidden="false" customHeight="false" outlineLevel="0" collapsed="false">
      <c r="A826" s="1" t="s">
        <v>831</v>
      </c>
      <c r="B826" s="2" t="n">
        <v>7390.1</v>
      </c>
      <c r="C826" s="2" t="n">
        <v>9400.6</v>
      </c>
      <c r="D826" s="2" t="n">
        <v>2035.8</v>
      </c>
      <c r="E826" s="2" t="n">
        <v>1780.1</v>
      </c>
      <c r="F826" s="2" t="n">
        <v>6744.3</v>
      </c>
      <c r="G826" s="2" t="n">
        <v>796.28</v>
      </c>
    </row>
    <row r="827" customFormat="false" ht="15" hidden="false" customHeight="false" outlineLevel="0" collapsed="false">
      <c r="A827" s="1" t="s">
        <v>832</v>
      </c>
      <c r="B827" s="2" t="n">
        <v>12939</v>
      </c>
      <c r="C827" s="2" t="n">
        <v>18178</v>
      </c>
      <c r="D827" s="2" t="n">
        <v>8838.6</v>
      </c>
      <c r="E827" s="2" t="n">
        <v>3477.1</v>
      </c>
      <c r="F827" s="2" t="n">
        <v>3024.3</v>
      </c>
      <c r="G827" s="2" t="n">
        <v>16200</v>
      </c>
    </row>
    <row r="828" customFormat="false" ht="15" hidden="false" customHeight="false" outlineLevel="0" collapsed="false">
      <c r="A828" s="1" t="s">
        <v>833</v>
      </c>
      <c r="B828" s="3" t="n">
        <v>103310</v>
      </c>
      <c r="C828" s="2" t="n">
        <v>67299</v>
      </c>
      <c r="D828" s="2" t="n">
        <v>67137</v>
      </c>
      <c r="E828" s="2" t="n">
        <v>50638</v>
      </c>
      <c r="F828" s="2" t="n">
        <v>50187</v>
      </c>
      <c r="G828" s="2" t="n">
        <v>46875</v>
      </c>
    </row>
    <row r="829" customFormat="false" ht="15" hidden="false" customHeight="false" outlineLevel="0" collapsed="false">
      <c r="A829" s="1" t="s">
        <v>834</v>
      </c>
      <c r="B829" s="2" t="n">
        <v>29553</v>
      </c>
      <c r="C829" s="2" t="n">
        <v>43793</v>
      </c>
      <c r="D829" s="2" t="n">
        <v>37916</v>
      </c>
      <c r="E829" s="2" t="n">
        <v>12990</v>
      </c>
      <c r="F829" s="2" t="n">
        <v>22204</v>
      </c>
      <c r="G829" s="2" t="n">
        <v>7000.2</v>
      </c>
    </row>
    <row r="830" customFormat="false" ht="15" hidden="false" customHeight="false" outlineLevel="0" collapsed="false">
      <c r="A830" s="1" t="s">
        <v>835</v>
      </c>
      <c r="B830" s="2" t="n">
        <v>40073</v>
      </c>
      <c r="C830" s="2" t="n">
        <v>48936</v>
      </c>
      <c r="D830" s="2" t="n">
        <v>46107</v>
      </c>
      <c r="E830" s="2" t="n">
        <v>23852</v>
      </c>
      <c r="F830" s="2" t="n">
        <v>33701</v>
      </c>
      <c r="G830" s="2" t="n">
        <v>33753</v>
      </c>
    </row>
    <row r="831" customFormat="false" ht="15" hidden="false" customHeight="false" outlineLevel="0" collapsed="false">
      <c r="A831" s="1" t="s">
        <v>836</v>
      </c>
      <c r="B831" s="2" t="n">
        <v>12864</v>
      </c>
      <c r="C831" s="2" t="n">
        <v>19746</v>
      </c>
      <c r="D831" s="2" t="n">
        <v>34665</v>
      </c>
      <c r="E831" s="2" t="n">
        <v>21550</v>
      </c>
      <c r="F831" s="2" t="n">
        <v>8897.7</v>
      </c>
      <c r="G831" s="2" t="n">
        <v>21195</v>
      </c>
    </row>
    <row r="832" customFormat="false" ht="15" hidden="false" customHeight="false" outlineLevel="0" collapsed="false">
      <c r="A832" s="1" t="s">
        <v>837</v>
      </c>
      <c r="B832" s="2" t="n">
        <v>46149</v>
      </c>
      <c r="C832" s="2" t="n">
        <v>81769</v>
      </c>
      <c r="D832" s="2" t="n">
        <v>77652</v>
      </c>
      <c r="E832" s="2" t="n">
        <v>22057</v>
      </c>
      <c r="F832" s="2" t="n">
        <v>16722</v>
      </c>
      <c r="G832" s="2" t="n">
        <v>18160</v>
      </c>
    </row>
    <row r="833" customFormat="false" ht="15" hidden="false" customHeight="false" outlineLevel="0" collapsed="false">
      <c r="A833" s="1" t="s">
        <v>838</v>
      </c>
      <c r="B833" s="2" t="n">
        <v>21227</v>
      </c>
      <c r="C833" s="2" t="n">
        <v>9823.8</v>
      </c>
      <c r="D833" s="2" t="n">
        <v>17518</v>
      </c>
      <c r="E833" s="2" t="n">
        <v>8917.6</v>
      </c>
      <c r="F833" s="2" t="n">
        <v>28501</v>
      </c>
      <c r="G833" s="2" t="n">
        <v>14614</v>
      </c>
    </row>
    <row r="834" customFormat="false" ht="15" hidden="false" customHeight="false" outlineLevel="0" collapsed="false">
      <c r="A834" s="1" t="s">
        <v>839</v>
      </c>
      <c r="B834" s="2" t="n">
        <v>24129</v>
      </c>
      <c r="C834" s="2" t="n">
        <v>57632</v>
      </c>
      <c r="D834" s="2" t="n">
        <v>22277</v>
      </c>
      <c r="E834" s="2" t="n">
        <v>19804</v>
      </c>
      <c r="F834" s="2" t="n">
        <v>23606</v>
      </c>
      <c r="G834" s="3" t="n">
        <v>138910</v>
      </c>
    </row>
    <row r="835" customFormat="false" ht="15" hidden="false" customHeight="false" outlineLevel="0" collapsed="false">
      <c r="A835" s="1" t="s">
        <v>840</v>
      </c>
      <c r="B835" s="2" t="n">
        <v>14370</v>
      </c>
      <c r="C835" s="2" t="n">
        <v>1879.9</v>
      </c>
      <c r="D835" s="2" t="n">
        <v>6174.7</v>
      </c>
      <c r="E835" s="2" t="n">
        <v>21961</v>
      </c>
      <c r="F835" s="2" t="n">
        <v>21337</v>
      </c>
      <c r="G835" s="2" t="n">
        <v>5536</v>
      </c>
    </row>
    <row r="836" customFormat="false" ht="15" hidden="false" customHeight="false" outlineLevel="0" collapsed="false">
      <c r="A836" s="1" t="s">
        <v>841</v>
      </c>
      <c r="B836" s="2" t="n">
        <v>39205</v>
      </c>
      <c r="C836" s="2" t="n">
        <v>33628</v>
      </c>
      <c r="D836" s="2" t="n">
        <v>34756</v>
      </c>
      <c r="E836" s="2" t="n">
        <v>14916</v>
      </c>
      <c r="F836" s="2" t="n">
        <v>6463.4</v>
      </c>
      <c r="G836" s="2" t="n">
        <v>3691.7</v>
      </c>
    </row>
    <row r="837" customFormat="false" ht="15" hidden="false" customHeight="false" outlineLevel="0" collapsed="false">
      <c r="A837" s="1" t="s">
        <v>842</v>
      </c>
      <c r="B837" s="2" t="n">
        <v>21078</v>
      </c>
      <c r="C837" s="2" t="n">
        <v>23727</v>
      </c>
      <c r="D837" s="2" t="n">
        <v>19822</v>
      </c>
      <c r="E837" s="2" t="n">
        <v>9940.1</v>
      </c>
      <c r="F837" s="2" t="n">
        <v>21048</v>
      </c>
      <c r="G837" s="2" t="n">
        <v>15667</v>
      </c>
    </row>
    <row r="838" customFormat="false" ht="15" hidden="false" customHeight="false" outlineLevel="0" collapsed="false">
      <c r="A838" s="1" t="s">
        <v>843</v>
      </c>
      <c r="B838" s="2" t="n">
        <v>19357</v>
      </c>
      <c r="C838" s="2" t="n">
        <v>15463</v>
      </c>
      <c r="D838" s="2" t="n">
        <v>18531</v>
      </c>
      <c r="E838" s="2" t="n">
        <v>6180.6</v>
      </c>
      <c r="F838" s="2" t="n">
        <v>8673.5</v>
      </c>
      <c r="G838" s="2" t="n">
        <v>5604.8</v>
      </c>
    </row>
    <row r="839" customFormat="false" ht="15" hidden="false" customHeight="false" outlineLevel="0" collapsed="false">
      <c r="A839" s="1" t="s">
        <v>844</v>
      </c>
      <c r="B839" s="2" t="n">
        <v>7931.6</v>
      </c>
      <c r="C839" s="2" t="n">
        <v>3190</v>
      </c>
      <c r="D839" s="2" t="n">
        <v>2524.6</v>
      </c>
      <c r="E839" s="2" t="n">
        <v>8117.2</v>
      </c>
      <c r="F839" s="2" t="n">
        <v>4165.3</v>
      </c>
      <c r="G839" s="2" t="n">
        <v>3884.7</v>
      </c>
    </row>
    <row r="840" customFormat="false" ht="15" hidden="false" customHeight="false" outlineLevel="0" collapsed="false">
      <c r="A840" s="1" t="s">
        <v>845</v>
      </c>
      <c r="B840" s="2" t="n">
        <v>5216.2</v>
      </c>
      <c r="C840" s="2" t="n">
        <v>21654</v>
      </c>
      <c r="D840" s="2" t="n">
        <v>3436.7</v>
      </c>
      <c r="E840" s="2" t="n">
        <v>6690</v>
      </c>
      <c r="F840" s="2" t="n">
        <v>10520</v>
      </c>
      <c r="G840" s="2" t="n">
        <v>12397</v>
      </c>
    </row>
    <row r="841" customFormat="false" ht="15" hidden="false" customHeight="false" outlineLevel="0" collapsed="false">
      <c r="A841" s="1" t="s">
        <v>846</v>
      </c>
      <c r="B841" s="2" t="n">
        <v>55166</v>
      </c>
      <c r="C841" s="2" t="n">
        <v>57579</v>
      </c>
      <c r="D841" s="2" t="n">
        <v>48973</v>
      </c>
      <c r="E841" s="2" t="n">
        <v>5211.8</v>
      </c>
      <c r="F841" s="2" t="n">
        <v>994.91</v>
      </c>
      <c r="G841" s="2" t="n">
        <v>1083</v>
      </c>
    </row>
    <row r="842" customFormat="false" ht="15" hidden="false" customHeight="false" outlineLevel="0" collapsed="false">
      <c r="A842" s="1" t="s">
        <v>847</v>
      </c>
      <c r="B842" s="2" t="n">
        <v>22653</v>
      </c>
      <c r="C842" s="3" t="n">
        <v>275140</v>
      </c>
      <c r="D842" s="3" t="n">
        <v>214450</v>
      </c>
      <c r="E842" s="2" t="n">
        <v>69494</v>
      </c>
      <c r="F842" s="2" t="n">
        <v>63817</v>
      </c>
      <c r="G842" s="2" t="n">
        <v>64606</v>
      </c>
    </row>
    <row r="843" customFormat="false" ht="15" hidden="false" customHeight="false" outlineLevel="0" collapsed="false">
      <c r="A843" s="1" t="s">
        <v>848</v>
      </c>
      <c r="B843" s="2" t="n">
        <v>67035</v>
      </c>
      <c r="C843" s="2" t="n">
        <v>8217.3</v>
      </c>
      <c r="D843" s="2" t="n">
        <v>1147.4</v>
      </c>
      <c r="E843" s="3" t="n">
        <v>100750</v>
      </c>
      <c r="F843" s="2" t="n">
        <v>8961.5</v>
      </c>
      <c r="G843" s="2" t="n">
        <v>2687</v>
      </c>
    </row>
    <row r="844" customFormat="false" ht="15" hidden="false" customHeight="false" outlineLevel="0" collapsed="false">
      <c r="A844" s="1" t="s">
        <v>849</v>
      </c>
      <c r="B844" s="2" t="n">
        <v>17233</v>
      </c>
      <c r="C844" s="2" t="n">
        <v>21700</v>
      </c>
      <c r="D844" s="2" t="n">
        <v>14221</v>
      </c>
      <c r="E844" s="2" t="n">
        <v>10251</v>
      </c>
      <c r="F844" s="2" t="n">
        <v>31806</v>
      </c>
      <c r="G844" s="2" t="n">
        <v>26987</v>
      </c>
    </row>
    <row r="845" customFormat="false" ht="15" hidden="false" customHeight="false" outlineLevel="0" collapsed="false">
      <c r="A845" s="1" t="s">
        <v>850</v>
      </c>
      <c r="B845" s="2" t="n">
        <v>37286</v>
      </c>
      <c r="C845" s="2" t="n">
        <v>38158</v>
      </c>
      <c r="D845" s="2" t="n">
        <v>15885</v>
      </c>
      <c r="E845" s="2" t="n">
        <v>38865</v>
      </c>
      <c r="F845" s="2" t="n">
        <v>18047</v>
      </c>
      <c r="G845" s="2" t="n">
        <v>3227</v>
      </c>
    </row>
    <row r="846" customFormat="false" ht="15" hidden="false" customHeight="false" outlineLevel="0" collapsed="false">
      <c r="A846" s="1" t="s">
        <v>851</v>
      </c>
      <c r="B846" s="2" t="n">
        <v>19302</v>
      </c>
      <c r="C846" s="2" t="n">
        <v>17245</v>
      </c>
      <c r="D846" s="2" t="n">
        <v>17188</v>
      </c>
      <c r="E846" s="2" t="n">
        <v>8193.6</v>
      </c>
      <c r="F846" s="2" t="n">
        <v>2267.2</v>
      </c>
      <c r="G846" s="2" t="n">
        <v>781.12</v>
      </c>
    </row>
    <row r="847" customFormat="false" ht="15" hidden="false" customHeight="false" outlineLevel="0" collapsed="false">
      <c r="A847" s="1" t="s">
        <v>852</v>
      </c>
      <c r="B847" s="2" t="n">
        <v>11493</v>
      </c>
      <c r="C847" s="2" t="n">
        <v>11895</v>
      </c>
      <c r="D847" s="2" t="n">
        <v>9244.8</v>
      </c>
      <c r="E847" s="2" t="n">
        <v>15878</v>
      </c>
      <c r="F847" s="2" t="n">
        <v>13883</v>
      </c>
      <c r="G847" s="2" t="n">
        <v>8447.6</v>
      </c>
    </row>
    <row r="848" customFormat="false" ht="15" hidden="false" customHeight="false" outlineLevel="0" collapsed="false">
      <c r="A848" s="1" t="s">
        <v>853</v>
      </c>
      <c r="B848" s="2" t="n">
        <v>21516</v>
      </c>
      <c r="C848" s="2" t="n">
        <v>24355</v>
      </c>
      <c r="D848" s="2" t="n">
        <v>9275.4</v>
      </c>
      <c r="E848" s="2" t="n">
        <v>1427.2</v>
      </c>
      <c r="F848" s="2" t="n">
        <v>2554.3</v>
      </c>
      <c r="G848" s="2" t="n">
        <v>11284</v>
      </c>
    </row>
    <row r="849" customFormat="false" ht="15" hidden="false" customHeight="false" outlineLevel="0" collapsed="false">
      <c r="A849" s="1" t="s">
        <v>854</v>
      </c>
      <c r="B849" s="2" t="n">
        <v>19593</v>
      </c>
      <c r="C849" s="2" t="n">
        <v>15134</v>
      </c>
      <c r="D849" s="2" t="n">
        <v>19496</v>
      </c>
      <c r="E849" s="2" t="n">
        <v>11770</v>
      </c>
      <c r="F849" s="2" t="n">
        <v>12215</v>
      </c>
      <c r="G849" s="2" t="n">
        <v>21863</v>
      </c>
    </row>
    <row r="850" customFormat="false" ht="15" hidden="false" customHeight="false" outlineLevel="0" collapsed="false">
      <c r="A850" s="1" t="s">
        <v>855</v>
      </c>
      <c r="B850" s="2" t="n">
        <v>47887</v>
      </c>
      <c r="C850" s="2" t="n">
        <v>57188</v>
      </c>
      <c r="D850" s="2" t="n">
        <v>40558</v>
      </c>
      <c r="E850" s="2" t="n">
        <v>25314</v>
      </c>
      <c r="F850" s="2" t="n">
        <v>25585</v>
      </c>
      <c r="G850" s="2" t="n">
        <v>30347</v>
      </c>
    </row>
    <row r="851" customFormat="false" ht="15" hidden="false" customHeight="false" outlineLevel="0" collapsed="false">
      <c r="A851" s="1" t="s">
        <v>856</v>
      </c>
      <c r="B851" s="2" t="n">
        <v>31075</v>
      </c>
      <c r="C851" s="2" t="n">
        <v>36943</v>
      </c>
      <c r="D851" s="2" t="n">
        <v>26436</v>
      </c>
      <c r="E851" s="2" t="n">
        <v>45409</v>
      </c>
      <c r="F851" s="2" t="n">
        <v>5507.2</v>
      </c>
      <c r="G851" s="2" t="n">
        <v>25031</v>
      </c>
    </row>
    <row r="852" customFormat="false" ht="15" hidden="false" customHeight="false" outlineLevel="0" collapsed="false">
      <c r="A852" s="1" t="s">
        <v>857</v>
      </c>
      <c r="B852" s="2" t="n">
        <v>24129</v>
      </c>
      <c r="C852" s="2" t="n">
        <v>5572.5</v>
      </c>
      <c r="D852" s="2" t="n">
        <v>4933.5</v>
      </c>
      <c r="E852" s="2" t="n">
        <v>15364</v>
      </c>
      <c r="F852" s="2" t="n">
        <v>3284.4</v>
      </c>
      <c r="G852" s="2" t="n">
        <v>19329</v>
      </c>
    </row>
    <row r="853" customFormat="false" ht="15" hidden="false" customHeight="false" outlineLevel="0" collapsed="false">
      <c r="A853" s="1" t="s">
        <v>858</v>
      </c>
      <c r="B853" s="2" t="n">
        <v>69773</v>
      </c>
      <c r="C853" s="2" t="n">
        <v>63836</v>
      </c>
      <c r="D853" s="2" t="n">
        <v>52056</v>
      </c>
      <c r="E853" s="2" t="n">
        <v>8887.5</v>
      </c>
      <c r="F853" s="2" t="n">
        <v>26722</v>
      </c>
      <c r="G853" s="2" t="n">
        <v>52670</v>
      </c>
    </row>
    <row r="854" customFormat="false" ht="15" hidden="false" customHeight="false" outlineLevel="0" collapsed="false">
      <c r="A854" s="1" t="s">
        <v>859</v>
      </c>
      <c r="B854" s="2" t="n">
        <v>2381.5</v>
      </c>
      <c r="C854" s="2" t="n">
        <v>2792.1</v>
      </c>
      <c r="D854" s="2" t="n">
        <v>10432</v>
      </c>
      <c r="E854" s="2" t="n">
        <v>31802</v>
      </c>
      <c r="F854" s="2" t="n">
        <v>25178</v>
      </c>
      <c r="G854" s="2" t="n">
        <v>13841</v>
      </c>
    </row>
    <row r="855" customFormat="false" ht="15" hidden="false" customHeight="false" outlineLevel="0" collapsed="false">
      <c r="A855" s="1" t="s">
        <v>860</v>
      </c>
      <c r="B855" s="2" t="n">
        <v>34293</v>
      </c>
      <c r="C855" s="2" t="n">
        <v>41063</v>
      </c>
      <c r="D855" s="2" t="n">
        <v>29939</v>
      </c>
      <c r="E855" s="2" t="n">
        <v>30117</v>
      </c>
      <c r="F855" s="2" t="n">
        <v>41993</v>
      </c>
      <c r="G855" s="2" t="n">
        <v>17179</v>
      </c>
    </row>
    <row r="856" customFormat="false" ht="15" hidden="false" customHeight="false" outlineLevel="0" collapsed="false">
      <c r="A856" s="1" t="s">
        <v>861</v>
      </c>
      <c r="B856" s="2" t="n">
        <v>44914</v>
      </c>
      <c r="C856" s="2" t="n">
        <v>35797</v>
      </c>
      <c r="D856" s="2" t="n">
        <v>30213</v>
      </c>
      <c r="E856" s="2" t="n">
        <v>38449</v>
      </c>
      <c r="F856" s="2" t="n">
        <v>1327.4</v>
      </c>
      <c r="G856" s="2" t="n">
        <v>2751.7</v>
      </c>
    </row>
    <row r="857" customFormat="false" ht="15" hidden="false" customHeight="false" outlineLevel="0" collapsed="false">
      <c r="A857" s="1" t="s">
        <v>862</v>
      </c>
      <c r="B857" s="2" t="n">
        <v>39215</v>
      </c>
      <c r="C857" s="2" t="n">
        <v>35123</v>
      </c>
      <c r="D857" s="2" t="n">
        <v>25607</v>
      </c>
      <c r="E857" s="2" t="n">
        <v>21861</v>
      </c>
      <c r="F857" s="2" t="n">
        <v>45282</v>
      </c>
      <c r="G857" s="2" t="n">
        <v>12343</v>
      </c>
    </row>
    <row r="858" customFormat="false" ht="15" hidden="false" customHeight="false" outlineLevel="0" collapsed="false">
      <c r="A858" s="1" t="s">
        <v>863</v>
      </c>
      <c r="B858" s="2" t="n">
        <v>22063</v>
      </c>
      <c r="C858" s="2" t="n">
        <v>77082</v>
      </c>
      <c r="D858" s="2" t="n">
        <v>19129</v>
      </c>
      <c r="E858" s="2" t="n">
        <v>5681.8</v>
      </c>
      <c r="F858" s="2" t="n">
        <v>16536</v>
      </c>
      <c r="G858" s="2" t="n">
        <v>2878.6</v>
      </c>
    </row>
    <row r="859" customFormat="false" ht="15" hidden="false" customHeight="false" outlineLevel="0" collapsed="false">
      <c r="A859" s="1" t="s">
        <v>864</v>
      </c>
      <c r="B859" s="2" t="n">
        <v>2180.8</v>
      </c>
      <c r="C859" s="2" t="n">
        <v>1708.3</v>
      </c>
      <c r="D859" s="2" t="n">
        <v>1748.4</v>
      </c>
      <c r="E859" s="2" t="n">
        <v>6238</v>
      </c>
      <c r="F859" s="2" t="n">
        <v>8375.1</v>
      </c>
      <c r="G859" s="2" t="n">
        <v>7394.4</v>
      </c>
    </row>
    <row r="860" customFormat="false" ht="15" hidden="false" customHeight="false" outlineLevel="0" collapsed="false">
      <c r="A860" s="1" t="s">
        <v>865</v>
      </c>
      <c r="B860" s="2" t="n">
        <v>31184</v>
      </c>
      <c r="C860" s="2" t="n">
        <v>38231</v>
      </c>
      <c r="D860" s="2" t="n">
        <v>34277</v>
      </c>
      <c r="E860" s="2" t="n">
        <v>9486.6</v>
      </c>
      <c r="F860" s="2" t="n">
        <v>19468</v>
      </c>
      <c r="G860" s="2" t="n">
        <v>15276</v>
      </c>
    </row>
    <row r="861" customFormat="false" ht="15" hidden="false" customHeight="false" outlineLevel="0" collapsed="false">
      <c r="A861" s="1" t="s">
        <v>866</v>
      </c>
      <c r="B861" s="2" t="n">
        <v>17046</v>
      </c>
      <c r="C861" s="2" t="n">
        <v>40835</v>
      </c>
      <c r="D861" s="2" t="n">
        <v>27199</v>
      </c>
      <c r="E861" s="2" t="n">
        <v>10876</v>
      </c>
      <c r="F861" s="2" t="n">
        <v>32064</v>
      </c>
      <c r="G861" s="2" t="n">
        <v>15989</v>
      </c>
    </row>
    <row r="862" customFormat="false" ht="15" hidden="false" customHeight="false" outlineLevel="0" collapsed="false">
      <c r="A862" s="1" t="s">
        <v>867</v>
      </c>
      <c r="B862" s="2" t="n">
        <v>20921</v>
      </c>
      <c r="C862" s="2" t="n">
        <v>5021.5</v>
      </c>
      <c r="D862" s="2" t="n">
        <v>3506.4</v>
      </c>
      <c r="E862" s="2" t="n">
        <v>383.55</v>
      </c>
      <c r="F862" s="2" t="n">
        <v>380.7</v>
      </c>
      <c r="G862" s="2" t="n">
        <v>436.65</v>
      </c>
    </row>
    <row r="863" customFormat="false" ht="15" hidden="false" customHeight="false" outlineLevel="0" collapsed="false">
      <c r="A863" s="1" t="s">
        <v>868</v>
      </c>
      <c r="B863" s="2" t="n">
        <v>6083.6</v>
      </c>
      <c r="C863" s="2" t="n">
        <v>9586.1</v>
      </c>
      <c r="D863" s="2" t="n">
        <v>6747.8</v>
      </c>
      <c r="E863" s="2" t="n">
        <v>22578</v>
      </c>
      <c r="F863" s="2" t="n">
        <v>21573</v>
      </c>
      <c r="G863" s="2" t="n">
        <v>4103.6</v>
      </c>
    </row>
    <row r="864" customFormat="false" ht="15" hidden="false" customHeight="false" outlineLevel="0" collapsed="false">
      <c r="A864" s="1" t="s">
        <v>869</v>
      </c>
      <c r="B864" s="2" t="n">
        <v>27909</v>
      </c>
      <c r="C864" s="2" t="n">
        <v>4880</v>
      </c>
      <c r="D864" s="3" t="n">
        <v>192720</v>
      </c>
      <c r="E864" s="2" t="n">
        <v>57778</v>
      </c>
      <c r="F864" s="2" t="n">
        <v>40408</v>
      </c>
      <c r="G864" s="2" t="n">
        <v>54084</v>
      </c>
    </row>
    <row r="865" customFormat="false" ht="15" hidden="false" customHeight="false" outlineLevel="0" collapsed="false">
      <c r="A865" s="1" t="s">
        <v>870</v>
      </c>
      <c r="B865" s="2" t="n">
        <v>3241.2</v>
      </c>
      <c r="C865" s="2" t="n">
        <v>23664</v>
      </c>
      <c r="D865" s="2" t="n">
        <v>15263</v>
      </c>
      <c r="E865" s="2" t="n">
        <v>21088</v>
      </c>
      <c r="F865" s="2" t="n">
        <v>1473.8</v>
      </c>
      <c r="G865" s="2" t="n">
        <v>20744</v>
      </c>
    </row>
    <row r="866" customFormat="false" ht="15" hidden="false" customHeight="false" outlineLevel="0" collapsed="false">
      <c r="A866" s="1" t="s">
        <v>871</v>
      </c>
      <c r="B866" s="2" t="n">
        <v>38838</v>
      </c>
      <c r="C866" s="2" t="n">
        <v>2630.5</v>
      </c>
      <c r="D866" s="2" t="n">
        <v>55024</v>
      </c>
      <c r="E866" s="2" t="n">
        <v>9601.5</v>
      </c>
      <c r="F866" s="2" t="n">
        <v>10125</v>
      </c>
      <c r="G866" s="2" t="n">
        <v>12905</v>
      </c>
    </row>
    <row r="867" customFormat="false" ht="15" hidden="false" customHeight="false" outlineLevel="0" collapsed="false">
      <c r="A867" s="1" t="s">
        <v>872</v>
      </c>
      <c r="B867" s="2" t="n">
        <v>454.04</v>
      </c>
      <c r="C867" s="2" t="n">
        <v>1746.4</v>
      </c>
      <c r="D867" s="2" t="n">
        <v>825.57</v>
      </c>
      <c r="E867" s="2" t="n">
        <v>501.82</v>
      </c>
      <c r="F867" s="2" t="n">
        <v>862.32</v>
      </c>
      <c r="G867" s="2" t="n">
        <v>424.26</v>
      </c>
    </row>
    <row r="868" customFormat="false" ht="15" hidden="false" customHeight="false" outlineLevel="0" collapsed="false">
      <c r="A868" s="1" t="s">
        <v>873</v>
      </c>
      <c r="B868" s="2" t="n">
        <v>15983</v>
      </c>
      <c r="C868" s="2" t="n">
        <v>26390</v>
      </c>
      <c r="D868" s="2" t="n">
        <v>19843</v>
      </c>
      <c r="E868" s="2" t="n">
        <v>6361.8</v>
      </c>
      <c r="F868" s="2" t="n">
        <v>21526</v>
      </c>
      <c r="G868" s="2" t="n">
        <v>7552.7</v>
      </c>
    </row>
    <row r="869" customFormat="false" ht="15" hidden="false" customHeight="false" outlineLevel="0" collapsed="false">
      <c r="A869" s="1" t="s">
        <v>874</v>
      </c>
      <c r="B869" s="2" t="n">
        <v>1737.7</v>
      </c>
      <c r="C869" s="2" t="n">
        <v>9312.8</v>
      </c>
      <c r="D869" s="2" t="n">
        <v>2764.9</v>
      </c>
      <c r="E869" s="2" t="n">
        <v>1904.7</v>
      </c>
      <c r="F869" s="2" t="n">
        <v>5932</v>
      </c>
      <c r="G869" s="2" t="n">
        <v>1796.7</v>
      </c>
    </row>
    <row r="870" customFormat="false" ht="15" hidden="false" customHeight="false" outlineLevel="0" collapsed="false">
      <c r="A870" s="1" t="s">
        <v>875</v>
      </c>
      <c r="B870" s="2" t="n">
        <v>661.27</v>
      </c>
      <c r="C870" s="2" t="n">
        <v>8014.6</v>
      </c>
      <c r="D870" s="2" t="n">
        <v>239.55</v>
      </c>
      <c r="E870" s="2" t="n">
        <v>684.96</v>
      </c>
      <c r="F870" s="2" t="n">
        <v>2246.8</v>
      </c>
      <c r="G870" s="2" t="n">
        <v>4432.8</v>
      </c>
    </row>
    <row r="871" customFormat="false" ht="15" hidden="false" customHeight="false" outlineLevel="0" collapsed="false">
      <c r="A871" s="1" t="s">
        <v>876</v>
      </c>
      <c r="B871" s="2" t="n">
        <v>4098.2</v>
      </c>
      <c r="C871" s="2" t="n">
        <v>3647.7</v>
      </c>
      <c r="D871" s="2" t="n">
        <v>8237.4</v>
      </c>
      <c r="E871" s="2" t="n">
        <v>38082</v>
      </c>
      <c r="F871" s="2" t="n">
        <v>5714.5</v>
      </c>
      <c r="G871" s="2" t="n">
        <v>18345</v>
      </c>
    </row>
    <row r="872" customFormat="false" ht="15" hidden="false" customHeight="false" outlineLevel="0" collapsed="false">
      <c r="A872" s="1" t="s">
        <v>877</v>
      </c>
      <c r="B872" s="2" t="n">
        <v>5379.4</v>
      </c>
      <c r="C872" s="2" t="n">
        <v>5249.2</v>
      </c>
      <c r="D872" s="2" t="n">
        <v>2919.9</v>
      </c>
      <c r="E872" s="2" t="n">
        <v>11081</v>
      </c>
      <c r="F872" s="2" t="n">
        <v>11012</v>
      </c>
      <c r="G872" s="2" t="n">
        <v>10795</v>
      </c>
    </row>
    <row r="873" customFormat="false" ht="15" hidden="false" customHeight="false" outlineLevel="0" collapsed="false">
      <c r="A873" s="1" t="s">
        <v>878</v>
      </c>
      <c r="B873" s="2" t="n">
        <v>28755</v>
      </c>
      <c r="C873" s="2" t="n">
        <v>11509</v>
      </c>
      <c r="D873" s="2" t="n">
        <v>15491</v>
      </c>
      <c r="E873" s="2" t="n">
        <v>1243.4</v>
      </c>
      <c r="F873" s="2" t="n">
        <v>9221.9</v>
      </c>
      <c r="G873" s="2" t="n">
        <v>29911</v>
      </c>
    </row>
    <row r="874" customFormat="false" ht="15" hidden="false" customHeight="false" outlineLevel="0" collapsed="false">
      <c r="A874" s="1" t="s">
        <v>879</v>
      </c>
      <c r="B874" s="2" t="n">
        <v>2881.5</v>
      </c>
      <c r="C874" s="2" t="n">
        <v>1746.7</v>
      </c>
      <c r="D874" s="2" t="n">
        <v>319.99</v>
      </c>
      <c r="E874" s="2" t="n">
        <v>8888.6</v>
      </c>
      <c r="F874" s="2" t="n">
        <v>24404</v>
      </c>
      <c r="G874" s="2" t="n">
        <v>21251</v>
      </c>
    </row>
    <row r="875" customFormat="false" ht="15" hidden="false" customHeight="false" outlineLevel="0" collapsed="false">
      <c r="A875" s="1" t="s">
        <v>880</v>
      </c>
      <c r="B875" s="2" t="n">
        <v>25329</v>
      </c>
      <c r="C875" s="2" t="n">
        <v>23839</v>
      </c>
      <c r="D875" s="2" t="n">
        <v>21080</v>
      </c>
      <c r="E875" s="2" t="n">
        <v>934.43</v>
      </c>
      <c r="F875" s="2" t="n">
        <v>170.03</v>
      </c>
      <c r="G875" s="2" t="n">
        <v>1140.9</v>
      </c>
    </row>
    <row r="876" customFormat="false" ht="15" hidden="false" customHeight="false" outlineLevel="0" collapsed="false">
      <c r="A876" s="1" t="s">
        <v>881</v>
      </c>
      <c r="B876" s="2" t="n">
        <v>4971.3</v>
      </c>
      <c r="C876" s="2" t="n">
        <v>3112.8</v>
      </c>
      <c r="D876" s="2" t="n">
        <v>25136</v>
      </c>
      <c r="E876" s="2" t="n">
        <v>3166.9</v>
      </c>
      <c r="F876" s="2" t="n">
        <v>1616</v>
      </c>
      <c r="G876" s="2" t="n">
        <v>638.4</v>
      </c>
    </row>
    <row r="877" customFormat="false" ht="15" hidden="false" customHeight="false" outlineLevel="0" collapsed="false">
      <c r="A877" s="1" t="s">
        <v>882</v>
      </c>
      <c r="B877" s="2" t="n">
        <v>19521</v>
      </c>
      <c r="C877" s="2" t="n">
        <v>3905.1</v>
      </c>
      <c r="D877" s="2" t="n">
        <v>17102</v>
      </c>
      <c r="E877" s="2" t="n">
        <v>15409</v>
      </c>
      <c r="F877" s="2" t="n">
        <v>581.24</v>
      </c>
      <c r="G877" s="2" t="n">
        <v>16294</v>
      </c>
    </row>
    <row r="878" customFormat="false" ht="15" hidden="false" customHeight="false" outlineLevel="0" collapsed="false">
      <c r="A878" s="1" t="s">
        <v>883</v>
      </c>
      <c r="B878" s="2" t="n">
        <v>27290</v>
      </c>
      <c r="C878" s="2" t="n">
        <v>38170</v>
      </c>
      <c r="D878" s="2" t="n">
        <v>31218</v>
      </c>
      <c r="E878" s="2" t="n">
        <v>33926</v>
      </c>
      <c r="F878" s="2" t="n">
        <v>8895.6</v>
      </c>
      <c r="G878" s="2" t="n">
        <v>31114</v>
      </c>
    </row>
    <row r="879" customFormat="false" ht="15" hidden="false" customHeight="false" outlineLevel="0" collapsed="false">
      <c r="A879" s="1" t="s">
        <v>884</v>
      </c>
      <c r="B879" s="3" t="n">
        <v>256990</v>
      </c>
      <c r="C879" s="3" t="n">
        <v>256620</v>
      </c>
      <c r="D879" s="3" t="n">
        <v>242960</v>
      </c>
      <c r="E879" s="2" t="n">
        <v>60511</v>
      </c>
      <c r="F879" s="2" t="n">
        <v>68987</v>
      </c>
      <c r="G879" s="2" t="n">
        <v>48651</v>
      </c>
    </row>
    <row r="880" customFormat="false" ht="15" hidden="false" customHeight="false" outlineLevel="0" collapsed="false">
      <c r="A880" s="1" t="s">
        <v>885</v>
      </c>
      <c r="B880" s="2" t="n">
        <v>61005</v>
      </c>
      <c r="C880" s="2" t="n">
        <v>61229</v>
      </c>
      <c r="D880" s="2" t="n">
        <v>61026</v>
      </c>
      <c r="E880" s="2" t="n">
        <v>29013</v>
      </c>
      <c r="F880" s="2" t="n">
        <v>31788</v>
      </c>
      <c r="G880" s="2" t="n">
        <v>30285</v>
      </c>
    </row>
    <row r="881" customFormat="false" ht="15" hidden="false" customHeight="false" outlineLevel="0" collapsed="false">
      <c r="A881" s="1" t="s">
        <v>886</v>
      </c>
      <c r="B881" s="2" t="n">
        <v>12920</v>
      </c>
      <c r="C881" s="2" t="n">
        <v>1184.9</v>
      </c>
      <c r="D881" s="2" t="n">
        <v>21179</v>
      </c>
      <c r="E881" s="2" t="n">
        <v>12024</v>
      </c>
      <c r="F881" s="2" t="n">
        <v>23144</v>
      </c>
      <c r="G881" s="2" t="n">
        <v>8910.6</v>
      </c>
    </row>
    <row r="882" customFormat="false" ht="15" hidden="false" customHeight="false" outlineLevel="0" collapsed="false">
      <c r="A882" s="1" t="s">
        <v>887</v>
      </c>
      <c r="B882" s="2" t="n">
        <v>601.39</v>
      </c>
      <c r="C882" s="2" t="n">
        <v>6783.6</v>
      </c>
      <c r="D882" s="2" t="n">
        <v>649.82</v>
      </c>
      <c r="E882" s="2" t="n">
        <v>5468.3</v>
      </c>
      <c r="F882" s="2" t="n">
        <v>6000.6</v>
      </c>
      <c r="G882" s="2" t="n">
        <v>1263.2</v>
      </c>
    </row>
    <row r="883" customFormat="false" ht="15" hidden="false" customHeight="false" outlineLevel="0" collapsed="false">
      <c r="A883" s="1" t="s">
        <v>888</v>
      </c>
      <c r="B883" s="2" t="n">
        <v>374.03</v>
      </c>
      <c r="C883" s="2" t="n">
        <v>11560</v>
      </c>
      <c r="D883" s="2" t="n">
        <v>2043</v>
      </c>
      <c r="E883" s="2" t="n">
        <v>4770.9</v>
      </c>
      <c r="F883" s="2" t="n">
        <v>3245.5</v>
      </c>
      <c r="G883" s="2" t="n">
        <v>977.33</v>
      </c>
    </row>
    <row r="884" customFormat="false" ht="15" hidden="false" customHeight="false" outlineLevel="0" collapsed="false">
      <c r="A884" s="1" t="s">
        <v>889</v>
      </c>
      <c r="B884" s="2" t="n">
        <v>2920.3</v>
      </c>
      <c r="C884" s="2" t="n">
        <v>1517.1</v>
      </c>
      <c r="D884" s="2" t="n">
        <v>2180.9</v>
      </c>
      <c r="E884" s="2" t="n">
        <v>7464.6</v>
      </c>
      <c r="F884" s="2" t="n">
        <v>8671.6</v>
      </c>
      <c r="G884" s="2" t="n">
        <v>692.18</v>
      </c>
    </row>
    <row r="885" customFormat="false" ht="15" hidden="false" customHeight="false" outlineLevel="0" collapsed="false">
      <c r="A885" s="1" t="s">
        <v>890</v>
      </c>
      <c r="B885" s="2" t="n">
        <v>424.16</v>
      </c>
      <c r="C885" s="2" t="n">
        <v>4840.9</v>
      </c>
      <c r="D885" s="2" t="n">
        <v>5359.4</v>
      </c>
      <c r="E885" s="2" t="n">
        <v>191.31</v>
      </c>
      <c r="F885" s="2" t="n">
        <v>1892.3</v>
      </c>
      <c r="G885" s="2" t="n">
        <v>1088.2</v>
      </c>
    </row>
    <row r="886" customFormat="false" ht="15" hidden="false" customHeight="false" outlineLevel="0" collapsed="false">
      <c r="A886" s="1" t="s">
        <v>891</v>
      </c>
      <c r="B886" s="2" t="n">
        <v>30926</v>
      </c>
      <c r="C886" s="2" t="n">
        <v>29735</v>
      </c>
      <c r="D886" s="2" t="n">
        <v>39137</v>
      </c>
      <c r="E886" s="2" t="n">
        <v>1396.6</v>
      </c>
      <c r="F886" s="2" t="n">
        <v>495.25</v>
      </c>
      <c r="G886" s="2" t="n">
        <v>2807.6</v>
      </c>
    </row>
    <row r="887" customFormat="false" ht="15" hidden="false" customHeight="false" outlineLevel="0" collapsed="false">
      <c r="A887" s="1" t="s">
        <v>892</v>
      </c>
      <c r="B887" s="2" t="n">
        <v>84053</v>
      </c>
      <c r="C887" s="2" t="n">
        <v>46068</v>
      </c>
      <c r="D887" s="2" t="n">
        <v>36790</v>
      </c>
      <c r="E887" s="3" t="n">
        <v>347570</v>
      </c>
      <c r="F887" s="3" t="n">
        <v>262050</v>
      </c>
      <c r="G887" s="2" t="n">
        <v>86222</v>
      </c>
    </row>
    <row r="888" customFormat="false" ht="15" hidden="false" customHeight="false" outlineLevel="0" collapsed="false">
      <c r="A888" s="1" t="s">
        <v>893</v>
      </c>
      <c r="B888" s="2" t="n">
        <v>1993.6</v>
      </c>
      <c r="C888" s="2" t="n">
        <v>1975.1</v>
      </c>
      <c r="D888" s="2" t="n">
        <v>14894</v>
      </c>
      <c r="E888" s="2" t="n">
        <v>5360.4</v>
      </c>
      <c r="F888" s="2" t="n">
        <v>5601.1</v>
      </c>
      <c r="G888" s="2" t="n">
        <v>4818.1</v>
      </c>
    </row>
    <row r="889" customFormat="false" ht="15" hidden="false" customHeight="false" outlineLevel="0" collapsed="false">
      <c r="A889" s="1" t="s">
        <v>894</v>
      </c>
      <c r="B889" s="2" t="n">
        <v>2276.4</v>
      </c>
      <c r="C889" s="2" t="n">
        <v>8073.4</v>
      </c>
      <c r="D889" s="2" t="n">
        <v>43853</v>
      </c>
      <c r="E889" s="2" t="n">
        <v>6476.7</v>
      </c>
      <c r="F889" s="2" t="n">
        <v>9843.3</v>
      </c>
      <c r="G889" s="2" t="n">
        <v>5131</v>
      </c>
    </row>
    <row r="890" customFormat="false" ht="15" hidden="false" customHeight="false" outlineLevel="0" collapsed="false">
      <c r="A890" s="1" t="s">
        <v>895</v>
      </c>
      <c r="B890" s="2" t="n">
        <v>1531.5</v>
      </c>
      <c r="C890" s="2" t="n">
        <v>12687</v>
      </c>
      <c r="D890" s="2" t="n">
        <v>1605.2</v>
      </c>
      <c r="E890" s="2" t="n">
        <v>1223.1</v>
      </c>
      <c r="F890" s="2" t="n">
        <v>13429</v>
      </c>
      <c r="G890" s="2" t="n">
        <v>2304.4</v>
      </c>
    </row>
    <row r="891" customFormat="false" ht="15" hidden="false" customHeight="false" outlineLevel="0" collapsed="false">
      <c r="A891" s="1" t="s">
        <v>896</v>
      </c>
      <c r="B891" s="2" t="n">
        <v>13252</v>
      </c>
      <c r="C891" s="2" t="n">
        <v>6144.7</v>
      </c>
      <c r="D891" s="2" t="n">
        <v>2967.6</v>
      </c>
      <c r="E891" s="2" t="n">
        <v>13367</v>
      </c>
      <c r="F891" s="2" t="n">
        <v>27934</v>
      </c>
      <c r="G891" s="2" t="n">
        <v>3843</v>
      </c>
    </row>
    <row r="892" customFormat="false" ht="15" hidden="false" customHeight="false" outlineLevel="0" collapsed="false">
      <c r="A892" s="1" t="s">
        <v>897</v>
      </c>
      <c r="B892" s="2" t="n">
        <v>345.94</v>
      </c>
      <c r="C892" s="2" t="n">
        <v>467.54</v>
      </c>
      <c r="D892" s="2" t="n">
        <v>262.14</v>
      </c>
      <c r="E892" s="2" t="n">
        <v>148.53</v>
      </c>
      <c r="F892" s="2" t="n">
        <v>201.85</v>
      </c>
      <c r="G892" s="2" t="n">
        <v>1098.6</v>
      </c>
    </row>
    <row r="893" customFormat="false" ht="15" hidden="false" customHeight="false" outlineLevel="0" collapsed="false">
      <c r="A893" s="1" t="s">
        <v>898</v>
      </c>
      <c r="B893" s="2" t="n">
        <v>4350.8</v>
      </c>
      <c r="C893" s="2" t="n">
        <v>2643.2</v>
      </c>
      <c r="D893" s="2" t="n">
        <v>15023</v>
      </c>
      <c r="E893" s="2" t="n">
        <v>24268</v>
      </c>
      <c r="F893" s="2" t="n">
        <v>21303</v>
      </c>
      <c r="G893" s="2" t="n">
        <v>25906</v>
      </c>
    </row>
    <row r="894" customFormat="false" ht="15" hidden="false" customHeight="false" outlineLevel="0" collapsed="false">
      <c r="A894" s="1" t="s">
        <v>899</v>
      </c>
      <c r="B894" s="2" t="n">
        <v>3440.1</v>
      </c>
      <c r="C894" s="2" t="n">
        <v>9261.1</v>
      </c>
      <c r="D894" s="2" t="n">
        <v>10063</v>
      </c>
      <c r="E894" s="2" t="n">
        <v>9679.7</v>
      </c>
      <c r="F894" s="2" t="n">
        <v>1941.2</v>
      </c>
      <c r="G894" s="2" t="n">
        <v>9986.4</v>
      </c>
    </row>
    <row r="895" customFormat="false" ht="15" hidden="false" customHeight="false" outlineLevel="0" collapsed="false">
      <c r="A895" s="1" t="s">
        <v>900</v>
      </c>
      <c r="B895" s="2" t="n">
        <v>2915.3</v>
      </c>
      <c r="C895" s="2" t="n">
        <v>473.3</v>
      </c>
      <c r="D895" s="2" t="n">
        <v>8551.7</v>
      </c>
      <c r="E895" s="2" t="n">
        <v>924.49</v>
      </c>
      <c r="F895" s="2" t="n">
        <v>8490.6</v>
      </c>
      <c r="G895" s="2" t="n">
        <v>6978.8</v>
      </c>
    </row>
    <row r="896" customFormat="false" ht="15" hidden="false" customHeight="false" outlineLevel="0" collapsed="false">
      <c r="A896" s="1" t="s">
        <v>901</v>
      </c>
      <c r="B896" s="2" t="n">
        <v>11088</v>
      </c>
      <c r="C896" s="2" t="n">
        <v>5841.9</v>
      </c>
      <c r="D896" s="2" t="n">
        <v>7469.3</v>
      </c>
      <c r="E896" s="2" t="n">
        <v>6991.9</v>
      </c>
      <c r="F896" s="2" t="n">
        <v>5311.7</v>
      </c>
      <c r="G896" s="2" t="n">
        <v>4763.2</v>
      </c>
    </row>
    <row r="897" customFormat="false" ht="15" hidden="false" customHeight="false" outlineLevel="0" collapsed="false">
      <c r="A897" s="1" t="s">
        <v>902</v>
      </c>
      <c r="B897" s="2" t="n">
        <v>23689</v>
      </c>
      <c r="C897" s="2" t="n">
        <v>22165</v>
      </c>
      <c r="D897" s="2" t="n">
        <v>20820</v>
      </c>
      <c r="E897" s="2" t="n">
        <v>1079.8</v>
      </c>
      <c r="F897" s="2" t="n">
        <v>1385.4</v>
      </c>
      <c r="G897" s="2" t="n">
        <v>4351.9</v>
      </c>
    </row>
    <row r="898" customFormat="false" ht="15" hidden="false" customHeight="false" outlineLevel="0" collapsed="false">
      <c r="A898" s="1" t="s">
        <v>903</v>
      </c>
      <c r="B898" s="2" t="n">
        <v>33779</v>
      </c>
      <c r="C898" s="2" t="n">
        <v>32392</v>
      </c>
      <c r="D898" s="2" t="n">
        <v>27404</v>
      </c>
      <c r="E898" s="2" t="n">
        <v>15297</v>
      </c>
      <c r="F898" s="2" t="n">
        <v>16044</v>
      </c>
      <c r="G898" s="2" t="n">
        <v>3282.2</v>
      </c>
    </row>
    <row r="899" customFormat="false" ht="15" hidden="false" customHeight="false" outlineLevel="0" collapsed="false">
      <c r="A899" s="1" t="s">
        <v>904</v>
      </c>
      <c r="B899" s="2" t="n">
        <v>379.44</v>
      </c>
      <c r="C899" s="2" t="n">
        <v>7029.5</v>
      </c>
      <c r="D899" s="2" t="n">
        <v>581.93</v>
      </c>
      <c r="E899" s="2" t="n">
        <v>1188.5</v>
      </c>
      <c r="F899" s="2" t="n">
        <v>612.3</v>
      </c>
      <c r="G899" s="2" t="n">
        <v>1446.2</v>
      </c>
    </row>
    <row r="900" customFormat="false" ht="15" hidden="false" customHeight="false" outlineLevel="0" collapsed="false">
      <c r="A900" s="1" t="s">
        <v>905</v>
      </c>
      <c r="B900" s="2" t="n">
        <v>24734</v>
      </c>
      <c r="C900" s="2" t="n">
        <v>1389.5</v>
      </c>
      <c r="D900" s="2" t="n">
        <v>20361</v>
      </c>
      <c r="E900" s="2" t="n">
        <v>698.32</v>
      </c>
      <c r="F900" s="2" t="n">
        <v>8027.1</v>
      </c>
      <c r="G900" s="2" t="n">
        <v>6748.6</v>
      </c>
    </row>
    <row r="901" customFormat="false" ht="15" hidden="false" customHeight="false" outlineLevel="0" collapsed="false">
      <c r="A901" s="1" t="s">
        <v>906</v>
      </c>
      <c r="B901" s="2" t="n">
        <v>13372</v>
      </c>
      <c r="C901" s="2" t="n">
        <v>12745</v>
      </c>
      <c r="D901" s="2" t="n">
        <v>9408.6</v>
      </c>
      <c r="E901" s="2" t="n">
        <v>2078.8</v>
      </c>
      <c r="F901" s="2" t="n">
        <v>5176.4</v>
      </c>
      <c r="G901" s="2" t="n">
        <v>411.78</v>
      </c>
    </row>
    <row r="902" customFormat="false" ht="15" hidden="false" customHeight="false" outlineLevel="0" collapsed="false">
      <c r="A902" s="1" t="s">
        <v>907</v>
      </c>
      <c r="B902" s="3" t="n">
        <v>155800</v>
      </c>
      <c r="C902" s="3" t="n">
        <v>140740</v>
      </c>
      <c r="D902" s="3" t="n">
        <v>140420</v>
      </c>
      <c r="E902" s="2" t="n">
        <v>19828</v>
      </c>
      <c r="F902" s="2" t="n">
        <v>53403</v>
      </c>
      <c r="G902" s="2" t="n">
        <v>9097.2</v>
      </c>
    </row>
    <row r="903" customFormat="false" ht="15" hidden="false" customHeight="false" outlineLevel="0" collapsed="false">
      <c r="A903" s="1" t="s">
        <v>908</v>
      </c>
      <c r="B903" s="2" t="n">
        <v>2815.2</v>
      </c>
      <c r="C903" s="2" t="n">
        <v>2195.2</v>
      </c>
      <c r="D903" s="2" t="n">
        <v>2051.6</v>
      </c>
      <c r="E903" s="2" t="n">
        <v>3173.9</v>
      </c>
      <c r="F903" s="2" t="n">
        <v>9106.5</v>
      </c>
      <c r="G903" s="2" t="n">
        <v>3277.5</v>
      </c>
    </row>
    <row r="904" customFormat="false" ht="15" hidden="false" customHeight="false" outlineLevel="0" collapsed="false">
      <c r="A904" s="1" t="s">
        <v>909</v>
      </c>
      <c r="B904" s="2" t="n">
        <v>20984</v>
      </c>
      <c r="C904" s="2" t="n">
        <v>7439.5</v>
      </c>
      <c r="D904" s="2" t="n">
        <v>2691.3</v>
      </c>
      <c r="E904" s="2" t="n">
        <v>9517.3</v>
      </c>
      <c r="F904" s="2" t="n">
        <v>2771.5</v>
      </c>
      <c r="G904" s="2" t="n">
        <v>1185.2</v>
      </c>
    </row>
    <row r="905" customFormat="false" ht="15" hidden="false" customHeight="false" outlineLevel="0" collapsed="false">
      <c r="A905" s="1" t="s">
        <v>910</v>
      </c>
      <c r="B905" s="2" t="n">
        <v>4378.8</v>
      </c>
      <c r="C905" s="2" t="n">
        <v>1620</v>
      </c>
      <c r="D905" s="2" t="n">
        <v>42444</v>
      </c>
      <c r="E905" s="2" t="n">
        <v>9714.8</v>
      </c>
      <c r="F905" s="2" t="n">
        <v>2785.7</v>
      </c>
      <c r="G905" s="2" t="n">
        <v>2341.6</v>
      </c>
    </row>
    <row r="906" customFormat="false" ht="15" hidden="false" customHeight="false" outlineLevel="0" collapsed="false">
      <c r="A906" s="1" t="s">
        <v>911</v>
      </c>
      <c r="B906" s="2" t="n">
        <v>1977.2</v>
      </c>
      <c r="C906" s="2" t="n">
        <v>2251.4</v>
      </c>
      <c r="D906" s="2" t="n">
        <v>4434.8</v>
      </c>
      <c r="E906" s="2" t="n">
        <v>213.49</v>
      </c>
      <c r="F906" s="2" t="n">
        <v>950.83</v>
      </c>
      <c r="G906" s="2" t="n">
        <v>973.82</v>
      </c>
    </row>
    <row r="907" customFormat="false" ht="15" hidden="false" customHeight="false" outlineLevel="0" collapsed="false">
      <c r="A907" s="1" t="s">
        <v>912</v>
      </c>
      <c r="B907" s="2" t="n">
        <v>12908</v>
      </c>
      <c r="C907" s="2" t="n">
        <v>24212</v>
      </c>
      <c r="D907" s="2" t="n">
        <v>9181.5</v>
      </c>
      <c r="E907" s="2" t="n">
        <v>10276</v>
      </c>
      <c r="F907" s="2" t="n">
        <v>8303</v>
      </c>
      <c r="G907" s="2" t="n">
        <v>15374</v>
      </c>
    </row>
    <row r="908" customFormat="false" ht="15" hidden="false" customHeight="false" outlineLevel="0" collapsed="false">
      <c r="A908" s="1" t="s">
        <v>913</v>
      </c>
      <c r="B908" s="2" t="n">
        <v>31727</v>
      </c>
      <c r="C908" s="2" t="n">
        <v>16523</v>
      </c>
      <c r="D908" s="2" t="n">
        <v>21232</v>
      </c>
      <c r="E908" s="2" t="n">
        <v>1924.4</v>
      </c>
      <c r="F908" s="2" t="n">
        <v>966.57</v>
      </c>
      <c r="G908" s="2" t="n">
        <v>769.29</v>
      </c>
    </row>
    <row r="909" customFormat="false" ht="15" hidden="false" customHeight="false" outlineLevel="0" collapsed="false">
      <c r="A909" s="1" t="s">
        <v>914</v>
      </c>
      <c r="B909" s="2" t="n">
        <v>3105</v>
      </c>
      <c r="C909" s="2" t="n">
        <v>84350</v>
      </c>
      <c r="D909" s="2" t="n">
        <v>6397.8</v>
      </c>
      <c r="E909" s="2" t="n">
        <v>1987.6</v>
      </c>
      <c r="F909" s="2" t="n">
        <v>97087</v>
      </c>
      <c r="G909" s="2" t="n">
        <v>4273.3</v>
      </c>
    </row>
    <row r="910" customFormat="false" ht="15" hidden="false" customHeight="false" outlineLevel="0" collapsed="false">
      <c r="A910" s="1" t="s">
        <v>915</v>
      </c>
      <c r="B910" s="2" t="n">
        <v>12151</v>
      </c>
      <c r="C910" s="2" t="n">
        <v>10522</v>
      </c>
      <c r="D910" s="2" t="n">
        <v>12239</v>
      </c>
      <c r="E910" s="2" t="n">
        <v>12185</v>
      </c>
      <c r="F910" s="2" t="n">
        <v>5789.1</v>
      </c>
      <c r="G910" s="2" t="n">
        <v>9558.2</v>
      </c>
    </row>
    <row r="911" customFormat="false" ht="15" hidden="false" customHeight="false" outlineLevel="0" collapsed="false">
      <c r="A911" s="1" t="s">
        <v>916</v>
      </c>
      <c r="B911" s="2" t="n">
        <v>2083.4</v>
      </c>
      <c r="C911" s="2" t="n">
        <v>555.23</v>
      </c>
      <c r="D911" s="2" t="n">
        <v>2392.4</v>
      </c>
      <c r="E911" s="2" t="n">
        <v>153.56</v>
      </c>
      <c r="F911" s="2" t="n">
        <v>2294</v>
      </c>
      <c r="G911" s="2" t="n">
        <v>239.37</v>
      </c>
    </row>
    <row r="912" customFormat="false" ht="15" hidden="false" customHeight="false" outlineLevel="0" collapsed="false">
      <c r="A912" s="1" t="s">
        <v>917</v>
      </c>
      <c r="B912" s="2" t="n">
        <v>3814.4</v>
      </c>
      <c r="C912" s="2" t="n">
        <v>3714.8</v>
      </c>
      <c r="D912" s="2" t="n">
        <v>15761</v>
      </c>
      <c r="E912" s="2" t="n">
        <v>502.04</v>
      </c>
      <c r="F912" s="2" t="n">
        <v>11397</v>
      </c>
      <c r="G912" s="2" t="n">
        <v>12827</v>
      </c>
    </row>
    <row r="913" customFormat="false" ht="15" hidden="false" customHeight="false" outlineLevel="0" collapsed="false">
      <c r="A913" s="1" t="s">
        <v>918</v>
      </c>
      <c r="B913" s="2" t="n">
        <v>33122</v>
      </c>
      <c r="C913" s="2" t="n">
        <v>39845</v>
      </c>
      <c r="D913" s="2" t="n">
        <v>33682</v>
      </c>
      <c r="E913" s="2" t="n">
        <v>7217.8</v>
      </c>
      <c r="F913" s="2" t="n">
        <v>8943</v>
      </c>
      <c r="G913" s="2" t="n">
        <v>12122</v>
      </c>
    </row>
    <row r="914" customFormat="false" ht="15" hidden="false" customHeight="false" outlineLevel="0" collapsed="false">
      <c r="A914" s="1" t="s">
        <v>919</v>
      </c>
      <c r="B914" s="2" t="n">
        <v>5009.1</v>
      </c>
      <c r="C914" s="2" t="n">
        <v>6614.9</v>
      </c>
      <c r="D914" s="2" t="n">
        <v>1509.7</v>
      </c>
      <c r="E914" s="2" t="n">
        <v>37952</v>
      </c>
      <c r="F914" s="2" t="n">
        <v>42126</v>
      </c>
      <c r="G914" s="2" t="n">
        <v>54.458</v>
      </c>
    </row>
    <row r="915" customFormat="false" ht="15" hidden="false" customHeight="false" outlineLevel="0" collapsed="false">
      <c r="A915" s="1" t="s">
        <v>920</v>
      </c>
      <c r="B915" s="2" t="n">
        <v>6635.8</v>
      </c>
      <c r="C915" s="2" t="n">
        <v>2304.4</v>
      </c>
      <c r="D915" s="2" t="n">
        <v>1788.7</v>
      </c>
      <c r="E915" s="2" t="n">
        <v>5237.2</v>
      </c>
      <c r="F915" s="2" t="n">
        <v>2859.9</v>
      </c>
      <c r="G915" s="2" t="n">
        <v>1950.4</v>
      </c>
    </row>
    <row r="916" customFormat="false" ht="15" hidden="false" customHeight="false" outlineLevel="0" collapsed="false">
      <c r="A916" s="1" t="s">
        <v>921</v>
      </c>
      <c r="B916" s="2" t="n">
        <v>808.2</v>
      </c>
      <c r="C916" s="2" t="n">
        <v>3450.6</v>
      </c>
      <c r="D916" s="2" t="n">
        <v>199.2</v>
      </c>
      <c r="E916" s="2" t="n">
        <v>1405.8</v>
      </c>
      <c r="F916" s="2" t="n">
        <v>1548.7</v>
      </c>
      <c r="G916" s="2" t="n">
        <v>519.54</v>
      </c>
    </row>
    <row r="917" customFormat="false" ht="15" hidden="false" customHeight="false" outlineLevel="0" collapsed="false">
      <c r="A917" s="1" t="s">
        <v>922</v>
      </c>
      <c r="B917" s="2" t="n">
        <v>5223.6</v>
      </c>
      <c r="C917" s="2" t="n">
        <v>4449</v>
      </c>
      <c r="D917" s="2" t="n">
        <v>13729</v>
      </c>
      <c r="E917" s="2" t="n">
        <v>518.07</v>
      </c>
      <c r="F917" s="2" t="n">
        <v>1547.2</v>
      </c>
      <c r="G917" s="2" t="n">
        <v>1370.8</v>
      </c>
    </row>
    <row r="918" customFormat="false" ht="15" hidden="false" customHeight="false" outlineLevel="0" collapsed="false">
      <c r="A918" s="1" t="s">
        <v>923</v>
      </c>
      <c r="B918" s="2" t="n">
        <v>4510.6</v>
      </c>
      <c r="C918" s="2" t="n">
        <v>7311.4</v>
      </c>
      <c r="D918" s="2" t="n">
        <v>4081.2</v>
      </c>
      <c r="E918" s="2" t="n">
        <v>13766</v>
      </c>
      <c r="F918" s="2" t="n">
        <v>11666</v>
      </c>
      <c r="G918" s="2" t="n">
        <v>16307</v>
      </c>
    </row>
    <row r="919" customFormat="false" ht="15" hidden="false" customHeight="false" outlineLevel="0" collapsed="false">
      <c r="A919" s="1" t="s">
        <v>924</v>
      </c>
      <c r="B919" s="2" t="n">
        <v>13148</v>
      </c>
      <c r="C919" s="2" t="n">
        <v>8343.8</v>
      </c>
      <c r="D919" s="2" t="n">
        <v>9935.3</v>
      </c>
      <c r="E919" s="2" t="n">
        <v>3984.8</v>
      </c>
      <c r="F919" s="2" t="n">
        <v>12608</v>
      </c>
      <c r="G919" s="2" t="n">
        <v>3599.2</v>
      </c>
    </row>
    <row r="920" customFormat="false" ht="15" hidden="false" customHeight="false" outlineLevel="0" collapsed="false">
      <c r="A920" s="1" t="s">
        <v>925</v>
      </c>
      <c r="B920" s="2" t="n">
        <v>25414</v>
      </c>
      <c r="C920" s="2" t="n">
        <v>31558</v>
      </c>
      <c r="D920" s="2" t="n">
        <v>21637</v>
      </c>
      <c r="E920" s="2" t="n">
        <v>11293</v>
      </c>
      <c r="F920" s="2" t="n">
        <v>3564.4</v>
      </c>
      <c r="G920" s="2" t="n">
        <v>5436.9</v>
      </c>
    </row>
    <row r="921" customFormat="false" ht="15" hidden="false" customHeight="false" outlineLevel="0" collapsed="false">
      <c r="A921" s="1" t="s">
        <v>926</v>
      </c>
      <c r="B921" s="2" t="n">
        <v>503.63</v>
      </c>
      <c r="C921" s="2" t="n">
        <v>530.7</v>
      </c>
      <c r="D921" s="2" t="n">
        <v>784.32</v>
      </c>
      <c r="E921" s="2" t="n">
        <v>316.13</v>
      </c>
      <c r="F921" s="2" t="n">
        <v>767.12</v>
      </c>
      <c r="G921" s="2" t="n">
        <v>296.8</v>
      </c>
    </row>
    <row r="922" customFormat="false" ht="15" hidden="false" customHeight="false" outlineLevel="0" collapsed="false">
      <c r="A922" s="1" t="s">
        <v>927</v>
      </c>
      <c r="B922" s="2" t="n">
        <v>1306</v>
      </c>
      <c r="C922" s="2" t="n">
        <v>25921</v>
      </c>
      <c r="D922" s="2" t="n">
        <v>3322.3</v>
      </c>
      <c r="E922" s="2" t="n">
        <v>47959</v>
      </c>
      <c r="F922" s="2" t="n">
        <v>36675</v>
      </c>
      <c r="G922" s="2" t="n">
        <v>49198</v>
      </c>
    </row>
    <row r="923" customFormat="false" ht="15" hidden="false" customHeight="false" outlineLevel="0" collapsed="false">
      <c r="A923" s="1" t="s">
        <v>928</v>
      </c>
      <c r="B923" s="2" t="n">
        <v>14050</v>
      </c>
      <c r="C923" s="2" t="n">
        <v>19692</v>
      </c>
      <c r="D923" s="2" t="n">
        <v>22323</v>
      </c>
      <c r="E923" s="2" t="n">
        <v>11983</v>
      </c>
      <c r="F923" s="2" t="n">
        <v>2822.2</v>
      </c>
      <c r="G923" s="2" t="n">
        <v>637.34</v>
      </c>
    </row>
    <row r="924" customFormat="false" ht="15" hidden="false" customHeight="false" outlineLevel="0" collapsed="false">
      <c r="A924" s="1" t="s">
        <v>929</v>
      </c>
      <c r="B924" s="2" t="n">
        <v>1750.2</v>
      </c>
      <c r="C924" s="2" t="n">
        <v>879.27</v>
      </c>
      <c r="D924" s="2" t="n">
        <v>614.69</v>
      </c>
      <c r="E924" s="2" t="n">
        <v>1758</v>
      </c>
      <c r="F924" s="2" t="n">
        <v>1172.1</v>
      </c>
      <c r="G924" s="2" t="n">
        <v>121.13</v>
      </c>
    </row>
    <row r="925" customFormat="false" ht="15" hidden="false" customHeight="false" outlineLevel="0" collapsed="false">
      <c r="A925" s="1" t="s">
        <v>930</v>
      </c>
      <c r="B925" s="2" t="n">
        <v>11255</v>
      </c>
      <c r="C925" s="2" t="n">
        <v>19335</v>
      </c>
      <c r="D925" s="2" t="n">
        <v>16253</v>
      </c>
      <c r="E925" s="2" t="n">
        <v>509.44</v>
      </c>
      <c r="F925" s="2" t="n">
        <v>399.41</v>
      </c>
      <c r="G925" s="2" t="n">
        <v>3770.4</v>
      </c>
    </row>
    <row r="926" customFormat="false" ht="15" hidden="false" customHeight="false" outlineLevel="0" collapsed="false">
      <c r="A926" s="1" t="s">
        <v>931</v>
      </c>
      <c r="B926" s="2" t="n">
        <v>150.73</v>
      </c>
      <c r="C926" s="2" t="n">
        <v>21144</v>
      </c>
      <c r="D926" s="2" t="n">
        <v>301.46</v>
      </c>
      <c r="E926" s="2" t="n">
        <v>12988</v>
      </c>
      <c r="F926" s="2" t="n">
        <v>8279.1</v>
      </c>
      <c r="G926" s="2" t="n">
        <v>7438.2</v>
      </c>
    </row>
    <row r="927" customFormat="false" ht="15" hidden="false" customHeight="false" outlineLevel="0" collapsed="false">
      <c r="A927" s="1" t="s">
        <v>932</v>
      </c>
      <c r="B927" s="2" t="n">
        <v>688.78</v>
      </c>
      <c r="C927" s="2" t="n">
        <v>3297.6</v>
      </c>
      <c r="D927" s="2" t="n">
        <v>296.47</v>
      </c>
      <c r="E927" s="2" t="n">
        <v>3766.3</v>
      </c>
      <c r="F927" s="2" t="n">
        <v>5960.9</v>
      </c>
      <c r="G927" s="2" t="n">
        <v>1909.7</v>
      </c>
    </row>
    <row r="928" customFormat="false" ht="15" hidden="false" customHeight="false" outlineLevel="0" collapsed="false">
      <c r="A928" s="1" t="s">
        <v>933</v>
      </c>
      <c r="B928" s="2" t="n">
        <v>13949</v>
      </c>
      <c r="C928" s="2" t="n">
        <v>12800</v>
      </c>
      <c r="D928" s="2" t="n">
        <v>10974</v>
      </c>
      <c r="E928" s="2" t="n">
        <v>3587.5</v>
      </c>
      <c r="F928" s="2" t="n">
        <v>1872.3</v>
      </c>
      <c r="G928" s="2" t="n">
        <v>1684.2</v>
      </c>
    </row>
    <row r="929" customFormat="false" ht="15" hidden="false" customHeight="false" outlineLevel="0" collapsed="false">
      <c r="A929" s="1" t="s">
        <v>934</v>
      </c>
      <c r="B929" s="2" t="n">
        <v>15016</v>
      </c>
      <c r="C929" s="2" t="n">
        <v>11548</v>
      </c>
      <c r="D929" s="2" t="n">
        <v>12011</v>
      </c>
      <c r="E929" s="2" t="n">
        <v>13563</v>
      </c>
      <c r="F929" s="2" t="n">
        <v>11283</v>
      </c>
      <c r="G929" s="2" t="n">
        <v>9196.9</v>
      </c>
    </row>
    <row r="930" customFormat="false" ht="15" hidden="false" customHeight="false" outlineLevel="0" collapsed="false">
      <c r="A930" s="1" t="s">
        <v>935</v>
      </c>
      <c r="B930" s="2" t="n">
        <v>3157.2</v>
      </c>
      <c r="C930" s="2" t="n">
        <v>6229.6</v>
      </c>
      <c r="D930" s="2" t="n">
        <v>5457.1</v>
      </c>
      <c r="E930" s="2" t="n">
        <v>4897.8</v>
      </c>
      <c r="F930" s="2" t="n">
        <v>7537.1</v>
      </c>
      <c r="G930" s="2" t="n">
        <v>2348.7</v>
      </c>
    </row>
    <row r="931" customFormat="false" ht="15" hidden="false" customHeight="false" outlineLevel="0" collapsed="false">
      <c r="A931" s="1" t="s">
        <v>936</v>
      </c>
      <c r="B931" s="2" t="n">
        <v>7078.7</v>
      </c>
      <c r="C931" s="2" t="n">
        <v>8991</v>
      </c>
      <c r="D931" s="2" t="n">
        <v>10438</v>
      </c>
      <c r="E931" s="2" t="n">
        <v>6651.8</v>
      </c>
      <c r="F931" s="2" t="n">
        <v>4226.7</v>
      </c>
      <c r="G931" s="2" t="n">
        <v>5246.6</v>
      </c>
    </row>
    <row r="932" customFormat="false" ht="15" hidden="false" customHeight="false" outlineLevel="0" collapsed="false">
      <c r="A932" s="1" t="s">
        <v>937</v>
      </c>
      <c r="B932" s="2" t="n">
        <v>6694.4</v>
      </c>
      <c r="C932" s="2" t="n">
        <v>16451</v>
      </c>
      <c r="D932" s="2" t="n">
        <v>6710.8</v>
      </c>
      <c r="E932" s="2" t="n">
        <v>27143</v>
      </c>
      <c r="F932" s="2" t="n">
        <v>5034.1</v>
      </c>
      <c r="G932" s="2" t="n">
        <v>9482.9</v>
      </c>
    </row>
    <row r="933" customFormat="false" ht="15" hidden="false" customHeight="false" outlineLevel="0" collapsed="false">
      <c r="A933" s="1" t="s">
        <v>938</v>
      </c>
      <c r="B933" s="3" t="n">
        <v>117400</v>
      </c>
      <c r="C933" s="3" t="n">
        <v>134740</v>
      </c>
      <c r="D933" s="3" t="n">
        <v>116270</v>
      </c>
      <c r="E933" s="3" t="n">
        <v>127570</v>
      </c>
      <c r="F933" s="3" t="n">
        <v>128500</v>
      </c>
      <c r="G933" s="3" t="n">
        <v>139370</v>
      </c>
    </row>
    <row r="934" customFormat="false" ht="15" hidden="false" customHeight="false" outlineLevel="0" collapsed="false">
      <c r="A934" s="1" t="s">
        <v>939</v>
      </c>
      <c r="B934" s="2" t="n">
        <v>226.11</v>
      </c>
      <c r="C934" s="2" t="n">
        <v>150.95</v>
      </c>
      <c r="D934" s="2" t="n">
        <v>80.752</v>
      </c>
      <c r="E934" s="2" t="n">
        <v>988.4</v>
      </c>
      <c r="F934" s="2" t="n">
        <v>161.48</v>
      </c>
      <c r="G934" s="2" t="n">
        <v>499.14</v>
      </c>
    </row>
    <row r="935" customFormat="false" ht="15" hidden="false" customHeight="false" outlineLevel="0" collapsed="false">
      <c r="A935" s="1" t="s">
        <v>940</v>
      </c>
      <c r="B935" s="2" t="n">
        <v>40568</v>
      </c>
      <c r="C935" s="2" t="n">
        <v>66018</v>
      </c>
      <c r="D935" s="2" t="n">
        <v>28731</v>
      </c>
      <c r="E935" s="2" t="n">
        <v>5113.9</v>
      </c>
      <c r="F935" s="2" t="n">
        <v>4856.3</v>
      </c>
      <c r="G935" s="2" t="n">
        <v>5716.1</v>
      </c>
    </row>
    <row r="936" customFormat="false" ht="15" hidden="false" customHeight="false" outlineLevel="0" collapsed="false">
      <c r="A936" s="1" t="s">
        <v>941</v>
      </c>
      <c r="B936" s="2" t="n">
        <v>7754.5</v>
      </c>
      <c r="C936" s="2" t="n">
        <v>5948.7</v>
      </c>
      <c r="D936" s="2" t="n">
        <v>5596.3</v>
      </c>
      <c r="E936" s="2" t="n">
        <v>479.77</v>
      </c>
      <c r="F936" s="2" t="n">
        <v>2709.7</v>
      </c>
      <c r="G936" s="2" t="n">
        <v>4542.5</v>
      </c>
    </row>
    <row r="937" customFormat="false" ht="15" hidden="false" customHeight="false" outlineLevel="0" collapsed="false">
      <c r="A937" s="1" t="s">
        <v>942</v>
      </c>
      <c r="B937" s="2" t="n">
        <v>21160</v>
      </c>
      <c r="C937" s="2" t="n">
        <v>26987</v>
      </c>
      <c r="D937" s="2" t="n">
        <v>19837</v>
      </c>
      <c r="E937" s="2" t="n">
        <v>2024</v>
      </c>
      <c r="F937" s="2" t="n">
        <v>6922.8</v>
      </c>
      <c r="G937" s="2" t="n">
        <v>5623.7</v>
      </c>
    </row>
    <row r="938" customFormat="false" ht="15" hidden="false" customHeight="false" outlineLevel="0" collapsed="false">
      <c r="A938" s="1" t="s">
        <v>943</v>
      </c>
      <c r="B938" s="2" t="n">
        <v>169.69</v>
      </c>
      <c r="C938" s="2" t="n">
        <v>248.8</v>
      </c>
      <c r="D938" s="2" t="n">
        <v>259.55</v>
      </c>
      <c r="E938" s="2" t="n">
        <v>201.88</v>
      </c>
      <c r="F938" s="2" t="n">
        <v>540.9</v>
      </c>
      <c r="G938" s="2" t="n">
        <v>121.13</v>
      </c>
    </row>
    <row r="939" customFormat="false" ht="15" hidden="false" customHeight="false" outlineLevel="0" collapsed="false">
      <c r="A939" s="1" t="s">
        <v>944</v>
      </c>
      <c r="B939" s="2" t="n">
        <v>3831.4</v>
      </c>
      <c r="C939" s="2" t="n">
        <v>297.28</v>
      </c>
      <c r="D939" s="2" t="n">
        <v>9241.3</v>
      </c>
      <c r="E939" s="2" t="n">
        <v>1241</v>
      </c>
      <c r="F939" s="2" t="n">
        <v>8560.6</v>
      </c>
      <c r="G939" s="2" t="n">
        <v>269.79</v>
      </c>
    </row>
    <row r="940" customFormat="false" ht="15" hidden="false" customHeight="false" outlineLevel="0" collapsed="false">
      <c r="A940" s="1" t="s">
        <v>945</v>
      </c>
      <c r="B940" s="2" t="n">
        <v>4747.1</v>
      </c>
      <c r="C940" s="2" t="n">
        <v>1351.6</v>
      </c>
      <c r="D940" s="2" t="n">
        <v>11885</v>
      </c>
      <c r="E940" s="2" t="n">
        <v>6187.2</v>
      </c>
      <c r="F940" s="2" t="n">
        <v>2158.3</v>
      </c>
      <c r="G940" s="2" t="n">
        <v>3784.1</v>
      </c>
    </row>
    <row r="941" customFormat="false" ht="15" hidden="false" customHeight="false" outlineLevel="0" collapsed="false">
      <c r="A941" s="1" t="s">
        <v>946</v>
      </c>
      <c r="B941" s="2" t="n">
        <v>44.528</v>
      </c>
      <c r="C941" s="2" t="n">
        <v>144.45</v>
      </c>
      <c r="D941" s="2" t="n">
        <v>1013</v>
      </c>
      <c r="E941" s="2" t="n">
        <v>183.14</v>
      </c>
      <c r="F941" s="2" t="n">
        <v>274.17</v>
      </c>
      <c r="G941" s="2" t="n">
        <v>63.478</v>
      </c>
    </row>
    <row r="942" customFormat="false" ht="15" hidden="false" customHeight="false" outlineLevel="0" collapsed="false">
      <c r="A942" s="1" t="s">
        <v>947</v>
      </c>
      <c r="B942" s="2" t="n">
        <v>9269.6</v>
      </c>
      <c r="C942" s="2" t="n">
        <v>4388</v>
      </c>
      <c r="D942" s="2" t="n">
        <v>1248.1</v>
      </c>
      <c r="E942" s="2" t="n">
        <v>23170</v>
      </c>
      <c r="F942" s="2" t="n">
        <v>3658.1</v>
      </c>
      <c r="G942" s="2" t="n">
        <v>22341</v>
      </c>
    </row>
    <row r="943" customFormat="false" ht="15" hidden="false" customHeight="false" outlineLevel="0" collapsed="false">
      <c r="A943" s="1" t="s">
        <v>948</v>
      </c>
      <c r="B943" s="2" t="n">
        <v>6671.3</v>
      </c>
      <c r="C943" s="2" t="n">
        <v>7128.4</v>
      </c>
      <c r="D943" s="2" t="n">
        <v>4665.2</v>
      </c>
      <c r="E943" s="2" t="n">
        <v>2720.5</v>
      </c>
      <c r="F943" s="2" t="n">
        <v>565.92</v>
      </c>
      <c r="G943" s="2" t="n">
        <v>40.376</v>
      </c>
    </row>
    <row r="944" customFormat="false" ht="15" hidden="false" customHeight="false" outlineLevel="0" collapsed="false">
      <c r="A944" s="1" t="s">
        <v>949</v>
      </c>
      <c r="B944" s="2" t="n">
        <v>902.87</v>
      </c>
      <c r="C944" s="2" t="n">
        <v>17041</v>
      </c>
      <c r="D944" s="2" t="n">
        <v>1927.5</v>
      </c>
      <c r="E944" s="2" t="n">
        <v>10012</v>
      </c>
      <c r="F944" s="2" t="n">
        <v>11389</v>
      </c>
      <c r="G944" s="2" t="n">
        <v>9407.5</v>
      </c>
    </row>
    <row r="945" customFormat="false" ht="15" hidden="false" customHeight="false" outlineLevel="0" collapsed="false">
      <c r="A945" s="1" t="s">
        <v>950</v>
      </c>
      <c r="B945" s="2" t="n">
        <v>22840</v>
      </c>
      <c r="C945" s="2" t="n">
        <v>25419</v>
      </c>
      <c r="D945" s="2" t="n">
        <v>18323</v>
      </c>
      <c r="E945" s="2" t="n">
        <v>16956</v>
      </c>
      <c r="F945" s="2" t="n">
        <v>10619</v>
      </c>
      <c r="G945" s="2" t="n">
        <v>19269</v>
      </c>
    </row>
    <row r="946" customFormat="false" ht="15" hidden="false" customHeight="false" outlineLevel="0" collapsed="false">
      <c r="A946" s="1" t="s">
        <v>951</v>
      </c>
      <c r="B946" s="2" t="n">
        <v>17941</v>
      </c>
      <c r="C946" s="2" t="n">
        <v>17485</v>
      </c>
      <c r="D946" s="2" t="n">
        <v>23290</v>
      </c>
      <c r="E946" s="2" t="n">
        <v>11002</v>
      </c>
      <c r="F946" s="2" t="n">
        <v>89060</v>
      </c>
      <c r="G946" s="2" t="n">
        <v>20807</v>
      </c>
    </row>
    <row r="947" customFormat="false" ht="15" hidden="false" customHeight="false" outlineLevel="0" collapsed="false">
      <c r="A947" s="1" t="s">
        <v>952</v>
      </c>
      <c r="B947" s="2" t="n">
        <v>884.31</v>
      </c>
      <c r="C947" s="2" t="n">
        <v>6183.8</v>
      </c>
      <c r="D947" s="2" t="n">
        <v>5803.4</v>
      </c>
      <c r="E947" s="2" t="n">
        <v>4411.2</v>
      </c>
      <c r="F947" s="2" t="n">
        <v>1076.2</v>
      </c>
      <c r="G947" s="2" t="n">
        <v>2871.7</v>
      </c>
    </row>
    <row r="948" customFormat="false" ht="15" hidden="false" customHeight="false" outlineLevel="0" collapsed="false">
      <c r="A948" s="1" t="s">
        <v>953</v>
      </c>
      <c r="B948" s="2" t="n">
        <v>6011.7</v>
      </c>
      <c r="C948" s="2" t="n">
        <v>8139.9</v>
      </c>
      <c r="D948" s="2" t="n">
        <v>30246</v>
      </c>
      <c r="E948" s="2" t="n">
        <v>279.75</v>
      </c>
      <c r="F948" s="2" t="n">
        <v>8961.7</v>
      </c>
      <c r="G948" s="2" t="n">
        <v>14375</v>
      </c>
    </row>
    <row r="949" customFormat="false" ht="15" hidden="false" customHeight="false" outlineLevel="0" collapsed="false">
      <c r="A949" s="1" t="s">
        <v>954</v>
      </c>
      <c r="B949" s="2" t="n">
        <v>79467</v>
      </c>
      <c r="C949" s="2" t="n">
        <v>6542</v>
      </c>
      <c r="D949" s="3" t="n">
        <v>107960</v>
      </c>
      <c r="E949" s="2" t="n">
        <v>28739</v>
      </c>
      <c r="F949" s="2" t="n">
        <v>76060</v>
      </c>
      <c r="G949" s="2" t="n">
        <v>62976</v>
      </c>
    </row>
    <row r="950" customFormat="false" ht="15" hidden="false" customHeight="false" outlineLevel="0" collapsed="false">
      <c r="A950" s="1" t="s">
        <v>955</v>
      </c>
      <c r="B950" s="2" t="n">
        <v>1138.6</v>
      </c>
      <c r="C950" s="2" t="n">
        <v>983.34</v>
      </c>
      <c r="D950" s="2" t="n">
        <v>5294.9</v>
      </c>
      <c r="E950" s="2" t="n">
        <v>3411</v>
      </c>
      <c r="F950" s="2" t="n">
        <v>3554.3</v>
      </c>
      <c r="G950" s="2" t="n">
        <v>5789.1</v>
      </c>
    </row>
    <row r="951" customFormat="false" ht="15" hidden="false" customHeight="false" outlineLevel="0" collapsed="false">
      <c r="A951" s="1" t="s">
        <v>956</v>
      </c>
      <c r="B951" s="2" t="n">
        <v>45723</v>
      </c>
      <c r="C951" s="2" t="n">
        <v>41103</v>
      </c>
      <c r="D951" s="2" t="n">
        <v>42159</v>
      </c>
      <c r="E951" s="2" t="n">
        <v>12797</v>
      </c>
      <c r="F951" s="2" t="n">
        <v>18996</v>
      </c>
      <c r="G951" s="2" t="n">
        <v>952.38</v>
      </c>
    </row>
    <row r="952" customFormat="false" ht="15" hidden="false" customHeight="false" outlineLevel="0" collapsed="false">
      <c r="A952" s="1" t="s">
        <v>957</v>
      </c>
      <c r="B952" s="2" t="n">
        <v>16079</v>
      </c>
      <c r="C952" s="2" t="n">
        <v>16918</v>
      </c>
      <c r="D952" s="2" t="n">
        <v>8242.2</v>
      </c>
      <c r="E952" s="2" t="n">
        <v>35568</v>
      </c>
      <c r="F952" s="2" t="n">
        <v>17056</v>
      </c>
      <c r="G952" s="2" t="n">
        <v>39199</v>
      </c>
    </row>
    <row r="953" customFormat="false" ht="15" hidden="false" customHeight="false" outlineLevel="0" collapsed="false">
      <c r="A953" s="1" t="s">
        <v>958</v>
      </c>
      <c r="B953" s="2" t="n">
        <v>6444.5</v>
      </c>
      <c r="C953" s="2" t="n">
        <v>3246</v>
      </c>
      <c r="D953" s="2" t="n">
        <v>3230</v>
      </c>
      <c r="E953" s="2" t="n">
        <v>8192.7</v>
      </c>
      <c r="F953" s="2" t="n">
        <v>841.69</v>
      </c>
      <c r="G953" s="2" t="n">
        <v>1806.2</v>
      </c>
    </row>
    <row r="954" customFormat="false" ht="15" hidden="false" customHeight="false" outlineLevel="0" collapsed="false">
      <c r="A954" s="1" t="s">
        <v>959</v>
      </c>
      <c r="B954" s="2" t="n">
        <v>9982.3</v>
      </c>
      <c r="C954" s="2" t="n">
        <v>6454.5</v>
      </c>
      <c r="D954" s="2" t="n">
        <v>8191.8</v>
      </c>
      <c r="E954" s="2" t="n">
        <v>59706</v>
      </c>
      <c r="F954" s="2" t="n">
        <v>10655</v>
      </c>
      <c r="G954" s="2" t="n">
        <v>54800</v>
      </c>
    </row>
    <row r="955" customFormat="false" ht="15" hidden="false" customHeight="false" outlineLevel="0" collapsed="false">
      <c r="A955" s="1" t="s">
        <v>960</v>
      </c>
      <c r="B955" s="2" t="n">
        <v>24437</v>
      </c>
      <c r="C955" s="2" t="n">
        <v>555.37</v>
      </c>
      <c r="D955" s="2" t="n">
        <v>28959</v>
      </c>
      <c r="E955" s="2" t="n">
        <v>12192</v>
      </c>
      <c r="F955" s="2" t="n">
        <v>14499</v>
      </c>
      <c r="G955" s="2" t="n">
        <v>14756</v>
      </c>
    </row>
    <row r="956" customFormat="false" ht="15" hidden="false" customHeight="false" outlineLevel="0" collapsed="false">
      <c r="A956" s="1" t="s">
        <v>961</v>
      </c>
      <c r="B956" s="2" t="n">
        <v>4315.7</v>
      </c>
      <c r="C956" s="2" t="n">
        <v>10411</v>
      </c>
      <c r="D956" s="2" t="n">
        <v>5045.4</v>
      </c>
      <c r="E956" s="2" t="n">
        <v>539.81</v>
      </c>
      <c r="F956" s="2" t="n">
        <v>4970</v>
      </c>
      <c r="G956" s="2" t="n">
        <v>5493.2</v>
      </c>
    </row>
    <row r="957" customFormat="false" ht="15" hidden="false" customHeight="false" outlineLevel="0" collapsed="false">
      <c r="A957" s="1" t="s">
        <v>962</v>
      </c>
      <c r="B957" s="2" t="n">
        <v>8439.5</v>
      </c>
      <c r="C957" s="2" t="n">
        <v>13945</v>
      </c>
      <c r="D957" s="2" t="n">
        <v>1633.4</v>
      </c>
      <c r="E957" s="2" t="n">
        <v>2573.5</v>
      </c>
      <c r="F957" s="2" t="n">
        <v>35954</v>
      </c>
      <c r="G957" s="2" t="n">
        <v>5669.4</v>
      </c>
    </row>
    <row r="958" customFormat="false" ht="15" hidden="false" customHeight="false" outlineLevel="0" collapsed="false">
      <c r="A958" s="1" t="s">
        <v>963</v>
      </c>
      <c r="B958" s="2" t="n">
        <v>1972.9</v>
      </c>
      <c r="C958" s="2" t="n">
        <v>6484</v>
      </c>
      <c r="D958" s="2" t="n">
        <v>645.69</v>
      </c>
      <c r="E958" s="2" t="n">
        <v>4383.7</v>
      </c>
      <c r="F958" s="2" t="n">
        <v>10691</v>
      </c>
      <c r="G958" s="2" t="n">
        <v>11472</v>
      </c>
    </row>
    <row r="959" customFormat="false" ht="15" hidden="false" customHeight="false" outlineLevel="0" collapsed="false">
      <c r="A959" s="1" t="s">
        <v>964</v>
      </c>
      <c r="B959" s="2" t="n">
        <v>8459</v>
      </c>
      <c r="C959" s="2" t="n">
        <v>12389</v>
      </c>
      <c r="D959" s="2" t="n">
        <v>8932.9</v>
      </c>
      <c r="E959" s="2" t="n">
        <v>18570</v>
      </c>
      <c r="F959" s="2" t="n">
        <v>18173</v>
      </c>
      <c r="G959" s="2" t="n">
        <v>18531</v>
      </c>
    </row>
    <row r="960" customFormat="false" ht="15" hidden="false" customHeight="false" outlineLevel="0" collapsed="false">
      <c r="A960" s="1" t="s">
        <v>965</v>
      </c>
      <c r="B960" s="2" t="n">
        <v>22249</v>
      </c>
      <c r="C960" s="2" t="n">
        <v>22903</v>
      </c>
      <c r="D960" s="2" t="n">
        <v>20401</v>
      </c>
      <c r="E960" s="2" t="n">
        <v>9119.7</v>
      </c>
      <c r="F960" s="2" t="n">
        <v>11701</v>
      </c>
      <c r="G960" s="2" t="n">
        <v>2726.4</v>
      </c>
    </row>
    <row r="961" customFormat="false" ht="15" hidden="false" customHeight="false" outlineLevel="0" collapsed="false">
      <c r="A961" s="1" t="s">
        <v>966</v>
      </c>
      <c r="B961" s="2" t="n">
        <v>18795</v>
      </c>
      <c r="C961" s="2" t="n">
        <v>19092</v>
      </c>
      <c r="D961" s="2" t="n">
        <v>14014</v>
      </c>
      <c r="E961" s="2" t="n">
        <v>6891.9</v>
      </c>
      <c r="F961" s="2" t="n">
        <v>2999.2</v>
      </c>
      <c r="G961" s="2" t="n">
        <v>1310</v>
      </c>
    </row>
    <row r="962" customFormat="false" ht="15" hidden="false" customHeight="false" outlineLevel="0" collapsed="false">
      <c r="A962" s="1" t="s">
        <v>967</v>
      </c>
      <c r="B962" s="2" t="n">
        <v>116.88</v>
      </c>
      <c r="C962" s="2" t="n">
        <v>410.38</v>
      </c>
      <c r="D962" s="2" t="n">
        <v>487.6</v>
      </c>
      <c r="E962" s="2" t="n">
        <v>841.83</v>
      </c>
      <c r="F962" s="2" t="n">
        <v>1624.5</v>
      </c>
      <c r="G962" s="2" t="n">
        <v>2418</v>
      </c>
    </row>
    <row r="963" customFormat="false" ht="15" hidden="false" customHeight="false" outlineLevel="0" collapsed="false">
      <c r="A963" s="1" t="s">
        <v>968</v>
      </c>
      <c r="B963" s="2" t="n">
        <v>5734.8</v>
      </c>
      <c r="C963" s="2" t="n">
        <v>9947.7</v>
      </c>
      <c r="D963" s="2" t="n">
        <v>8641.2</v>
      </c>
      <c r="E963" s="2" t="n">
        <v>309.93</v>
      </c>
      <c r="F963" s="2" t="n">
        <v>2276.1</v>
      </c>
      <c r="G963" s="2" t="n">
        <v>3440.7</v>
      </c>
    </row>
    <row r="964" customFormat="false" ht="15" hidden="false" customHeight="false" outlineLevel="0" collapsed="false">
      <c r="A964" s="1" t="s">
        <v>969</v>
      </c>
      <c r="B964" s="2" t="n">
        <v>25325</v>
      </c>
      <c r="C964" s="2" t="n">
        <v>21224</v>
      </c>
      <c r="D964" s="2" t="n">
        <v>3148</v>
      </c>
      <c r="E964" s="2" t="n">
        <v>5966.3</v>
      </c>
      <c r="F964" s="2" t="n">
        <v>2567.3</v>
      </c>
      <c r="G964" s="2" t="n">
        <v>63653</v>
      </c>
    </row>
    <row r="965" customFormat="false" ht="15" hidden="false" customHeight="false" outlineLevel="0" collapsed="false">
      <c r="A965" s="1" t="s">
        <v>970</v>
      </c>
      <c r="B965" s="2" t="n">
        <v>1340.3</v>
      </c>
      <c r="C965" s="2" t="n">
        <v>1407</v>
      </c>
      <c r="D965" s="2" t="n">
        <v>4605.4</v>
      </c>
      <c r="E965" s="2" t="n">
        <v>953.64</v>
      </c>
      <c r="F965" s="2" t="n">
        <v>13698</v>
      </c>
      <c r="G965" s="2" t="n">
        <v>682.01</v>
      </c>
    </row>
    <row r="966" customFormat="false" ht="15" hidden="false" customHeight="false" outlineLevel="0" collapsed="false">
      <c r="A966" s="1" t="s">
        <v>971</v>
      </c>
      <c r="B966" s="2" t="n">
        <v>52905</v>
      </c>
      <c r="C966" s="2" t="n">
        <v>53687</v>
      </c>
      <c r="D966" s="2" t="n">
        <v>52339</v>
      </c>
      <c r="E966" s="2" t="n">
        <v>28941</v>
      </c>
      <c r="F966" s="2" t="n">
        <v>26747</v>
      </c>
      <c r="G966" s="2" t="n">
        <v>24340</v>
      </c>
    </row>
    <row r="967" customFormat="false" ht="15" hidden="false" customHeight="false" outlineLevel="0" collapsed="false">
      <c r="A967" s="1" t="s">
        <v>972</v>
      </c>
      <c r="B967" s="2" t="n">
        <v>2781</v>
      </c>
      <c r="C967" s="2" t="n">
        <v>4394.6</v>
      </c>
      <c r="D967" s="2" t="n">
        <v>7082.8</v>
      </c>
      <c r="E967" s="2" t="n">
        <v>4183.7</v>
      </c>
      <c r="F967" s="2" t="n">
        <v>7607.6</v>
      </c>
      <c r="G967" s="2" t="n">
        <v>1280.4</v>
      </c>
    </row>
    <row r="968" customFormat="false" ht="15" hidden="false" customHeight="false" outlineLevel="0" collapsed="false">
      <c r="A968" s="1" t="s">
        <v>973</v>
      </c>
      <c r="B968" s="2" t="n">
        <v>2111.6</v>
      </c>
      <c r="C968" s="2" t="n">
        <v>1983.5</v>
      </c>
      <c r="D968" s="2" t="n">
        <v>26565</v>
      </c>
      <c r="E968" s="2" t="n">
        <v>4349.2</v>
      </c>
      <c r="F968" s="2" t="n">
        <v>11167</v>
      </c>
      <c r="G968" s="2" t="n">
        <v>11804</v>
      </c>
    </row>
    <row r="969" customFormat="false" ht="15" hidden="false" customHeight="false" outlineLevel="0" collapsed="false">
      <c r="A969" s="1" t="s">
        <v>974</v>
      </c>
      <c r="B969" s="3" t="n">
        <v>117170</v>
      </c>
      <c r="C969" s="3" t="n">
        <v>131350</v>
      </c>
      <c r="D969" s="3" t="n">
        <v>123260</v>
      </c>
      <c r="E969" s="3" t="n">
        <v>102190</v>
      </c>
      <c r="F969" s="2" t="n">
        <v>33370</v>
      </c>
      <c r="G969" s="2" t="n">
        <v>29534</v>
      </c>
    </row>
    <row r="970" customFormat="false" ht="15" hidden="false" customHeight="false" outlineLevel="0" collapsed="false">
      <c r="A970" s="1" t="s">
        <v>975</v>
      </c>
      <c r="B970" s="2" t="n">
        <v>38506</v>
      </c>
      <c r="C970" s="2" t="n">
        <v>36651</v>
      </c>
      <c r="D970" s="2" t="n">
        <v>63559</v>
      </c>
      <c r="E970" s="2" t="n">
        <v>47506</v>
      </c>
      <c r="F970" s="2" t="n">
        <v>50485</v>
      </c>
      <c r="G970" s="2" t="n">
        <v>4051.9</v>
      </c>
    </row>
    <row r="971" customFormat="false" ht="15" hidden="false" customHeight="false" outlineLevel="0" collapsed="false">
      <c r="A971" s="1" t="s">
        <v>976</v>
      </c>
      <c r="B971" s="2" t="n">
        <v>15531</v>
      </c>
      <c r="C971" s="2" t="n">
        <v>6598.3</v>
      </c>
      <c r="D971" s="2" t="n">
        <v>6798</v>
      </c>
      <c r="E971" s="2" t="n">
        <v>9281.3</v>
      </c>
      <c r="F971" s="2" t="n">
        <v>18660</v>
      </c>
      <c r="G971" s="2" t="n">
        <v>14504</v>
      </c>
    </row>
    <row r="972" customFormat="false" ht="15" hidden="false" customHeight="false" outlineLevel="0" collapsed="false">
      <c r="A972" s="1" t="s">
        <v>977</v>
      </c>
      <c r="B972" s="2" t="n">
        <v>21910</v>
      </c>
      <c r="C972" s="2" t="n">
        <v>1627.4</v>
      </c>
      <c r="D972" s="2" t="n">
        <v>24098</v>
      </c>
      <c r="E972" s="2" t="n">
        <v>12660</v>
      </c>
      <c r="F972" s="2" t="n">
        <v>2430.4</v>
      </c>
      <c r="G972" s="2" t="n">
        <v>11977</v>
      </c>
    </row>
    <row r="973" customFormat="false" ht="15" hidden="false" customHeight="false" outlineLevel="0" collapsed="false">
      <c r="A973" s="1" t="s">
        <v>978</v>
      </c>
      <c r="B973" s="2" t="n">
        <v>7581.4</v>
      </c>
      <c r="C973" s="2" t="n">
        <v>9057.5</v>
      </c>
      <c r="D973" s="2" t="n">
        <v>7693.1</v>
      </c>
      <c r="E973" s="2" t="n">
        <v>1073</v>
      </c>
      <c r="F973" s="2" t="n">
        <v>4452.6</v>
      </c>
      <c r="G973" s="2" t="n">
        <v>4660.6</v>
      </c>
    </row>
    <row r="974" customFormat="false" ht="15" hidden="false" customHeight="false" outlineLevel="0" collapsed="false">
      <c r="A974" s="1" t="s">
        <v>979</v>
      </c>
      <c r="B974" s="2" t="n">
        <v>50391</v>
      </c>
      <c r="C974" s="2" t="n">
        <v>36118</v>
      </c>
      <c r="D974" s="2" t="n">
        <v>37445</v>
      </c>
      <c r="E974" s="2" t="n">
        <v>7429.1</v>
      </c>
      <c r="F974" s="2" t="n">
        <v>9906.5</v>
      </c>
      <c r="G974" s="2" t="n">
        <v>2560.9</v>
      </c>
    </row>
    <row r="975" customFormat="false" ht="15" hidden="false" customHeight="false" outlineLevel="0" collapsed="false">
      <c r="A975" s="1" t="s">
        <v>980</v>
      </c>
      <c r="B975" s="2" t="n">
        <v>1103.1</v>
      </c>
      <c r="C975" s="2" t="n">
        <v>2485.6</v>
      </c>
      <c r="D975" s="2" t="n">
        <v>1337.1</v>
      </c>
      <c r="E975" s="2" t="n">
        <v>315.45</v>
      </c>
      <c r="F975" s="2" t="n">
        <v>1144</v>
      </c>
      <c r="G975" s="2" t="n">
        <v>1109</v>
      </c>
    </row>
    <row r="976" customFormat="false" ht="15" hidden="false" customHeight="false" outlineLevel="0" collapsed="false">
      <c r="A976" s="1" t="s">
        <v>981</v>
      </c>
      <c r="B976" s="2" t="n">
        <v>24043</v>
      </c>
      <c r="C976" s="2" t="n">
        <v>21169</v>
      </c>
      <c r="D976" s="2" t="n">
        <v>19796</v>
      </c>
      <c r="E976" s="2" t="n">
        <v>7707.7</v>
      </c>
      <c r="F976" s="2" t="n">
        <v>6806.5</v>
      </c>
      <c r="G976" s="2" t="n">
        <v>29563</v>
      </c>
    </row>
    <row r="977" customFormat="false" ht="15" hidden="false" customHeight="false" outlineLevel="0" collapsed="false">
      <c r="A977" s="1" t="s">
        <v>982</v>
      </c>
      <c r="B977" s="2" t="n">
        <v>914.18</v>
      </c>
      <c r="C977" s="2" t="n">
        <v>244.62</v>
      </c>
      <c r="D977" s="2" t="n">
        <v>1151</v>
      </c>
      <c r="E977" s="2" t="n">
        <v>4536.8</v>
      </c>
      <c r="F977" s="2" t="n">
        <v>659.17</v>
      </c>
      <c r="G977" s="2" t="n">
        <v>931.01</v>
      </c>
    </row>
    <row r="978" customFormat="false" ht="15" hidden="false" customHeight="false" outlineLevel="0" collapsed="false">
      <c r="A978" s="1" t="s">
        <v>983</v>
      </c>
      <c r="B978" s="2" t="n">
        <v>4049.2</v>
      </c>
      <c r="C978" s="2" t="n">
        <v>7100.8</v>
      </c>
      <c r="D978" s="2" t="n">
        <v>3240.2</v>
      </c>
      <c r="E978" s="2" t="n">
        <v>5197.2</v>
      </c>
      <c r="F978" s="2" t="n">
        <v>37527</v>
      </c>
      <c r="G978" s="2" t="n">
        <v>3944.1</v>
      </c>
    </row>
    <row r="979" customFormat="false" ht="15" hidden="false" customHeight="false" outlineLevel="0" collapsed="false">
      <c r="A979" s="1" t="s">
        <v>984</v>
      </c>
      <c r="B979" s="2" t="n">
        <v>5932.6</v>
      </c>
      <c r="C979" s="2" t="n">
        <v>829.12</v>
      </c>
      <c r="D979" s="2" t="n">
        <v>6449.5</v>
      </c>
      <c r="E979" s="2" t="n">
        <v>12444</v>
      </c>
      <c r="F979" s="2" t="n">
        <v>537.81</v>
      </c>
      <c r="G979" s="2" t="n">
        <v>10442</v>
      </c>
    </row>
    <row r="980" customFormat="false" ht="15" hidden="false" customHeight="false" outlineLevel="0" collapsed="false">
      <c r="A980" s="1" t="s">
        <v>985</v>
      </c>
      <c r="B980" s="2" t="n">
        <v>2178.5</v>
      </c>
      <c r="C980" s="2" t="n">
        <v>13100</v>
      </c>
      <c r="D980" s="2" t="n">
        <v>982.72</v>
      </c>
      <c r="E980" s="2" t="n">
        <v>672</v>
      </c>
      <c r="F980" s="2" t="n">
        <v>714.72</v>
      </c>
      <c r="G980" s="2" t="n">
        <v>2747.7</v>
      </c>
    </row>
    <row r="981" customFormat="false" ht="15" hidden="false" customHeight="false" outlineLevel="0" collapsed="false">
      <c r="A981" s="1" t="s">
        <v>986</v>
      </c>
      <c r="B981" s="2" t="n">
        <v>18347</v>
      </c>
      <c r="C981" s="2" t="n">
        <v>2971</v>
      </c>
      <c r="D981" s="2" t="n">
        <v>4086.8</v>
      </c>
      <c r="E981" s="2" t="n">
        <v>620</v>
      </c>
      <c r="F981" s="2" t="n">
        <v>1023.2</v>
      </c>
      <c r="G981" s="2" t="n">
        <v>2905</v>
      </c>
    </row>
    <row r="982" customFormat="false" ht="15" hidden="false" customHeight="false" outlineLevel="0" collapsed="false">
      <c r="A982" s="1" t="s">
        <v>987</v>
      </c>
      <c r="B982" s="2" t="n">
        <v>5015.2</v>
      </c>
      <c r="C982" s="2" t="n">
        <v>1146.9</v>
      </c>
      <c r="D982" s="2" t="n">
        <v>4993.3</v>
      </c>
      <c r="E982" s="2" t="n">
        <v>982.08</v>
      </c>
      <c r="F982" s="2" t="n">
        <v>671.23</v>
      </c>
      <c r="G982" s="2" t="n">
        <v>204.05</v>
      </c>
    </row>
    <row r="983" customFormat="false" ht="15" hidden="false" customHeight="false" outlineLevel="0" collapsed="false">
      <c r="A983" s="1" t="s">
        <v>988</v>
      </c>
      <c r="B983" s="2" t="n">
        <v>776.74</v>
      </c>
      <c r="C983" s="2" t="n">
        <v>447.31</v>
      </c>
      <c r="D983" s="2" t="n">
        <v>2124.3</v>
      </c>
      <c r="E983" s="2" t="n">
        <v>469.86</v>
      </c>
      <c r="F983" s="2" t="n">
        <v>925.18</v>
      </c>
      <c r="G983" s="2" t="n">
        <v>9395.6</v>
      </c>
    </row>
    <row r="984" customFormat="false" ht="15" hidden="false" customHeight="false" outlineLevel="0" collapsed="false">
      <c r="A984" s="1" t="s">
        <v>989</v>
      </c>
      <c r="B984" s="2" t="n">
        <v>643.87</v>
      </c>
      <c r="C984" s="2" t="n">
        <v>1485.3</v>
      </c>
      <c r="D984" s="2" t="n">
        <v>1049.7</v>
      </c>
      <c r="E984" s="2" t="n">
        <v>3850.1</v>
      </c>
      <c r="F984" s="2" t="n">
        <v>508.12</v>
      </c>
      <c r="G984" s="2" t="n">
        <v>5196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70703125" defaultRowHeight="15" zeroHeight="false" outlineLevelRow="0" outlineLevelCol="0"/>
  <cols>
    <col collapsed="false" customWidth="true" hidden="false" outlineLevel="0" max="1" min="1" style="2" width="4.41"/>
    <col collapsed="false" customWidth="true" hidden="false" outlineLevel="0" max="2" min="2" style="2" width="5.41"/>
    <col collapsed="false" customWidth="true" hidden="false" outlineLevel="0" max="3" min="3" style="2" width="15.56"/>
    <col collapsed="false" customWidth="true" hidden="false" outlineLevel="0" max="4" min="4" style="2" width="4.14"/>
    <col collapsed="false" customWidth="true" hidden="false" outlineLevel="0" max="5" min="5" style="2" width="8.56"/>
    <col collapsed="false" customWidth="true" hidden="false" outlineLevel="0" max="6" min="6" style="1" width="255.56"/>
    <col collapsed="false" customWidth="true" hidden="false" outlineLevel="0" max="7" min="7" style="4" width="5.13"/>
    <col collapsed="false" customWidth="true" hidden="false" outlineLevel="0" max="8" min="8" style="4" width="12.42"/>
    <col collapsed="false" customWidth="true" hidden="false" outlineLevel="0" max="9" min="9" style="4" width="7.99"/>
    <col collapsed="false" customWidth="true" hidden="false" outlineLevel="0" max="15" min="10" style="4" width="11.85"/>
    <col collapsed="false" customWidth="true" hidden="false" outlineLevel="0" max="16" min="16" style="4" width="12.42"/>
    <col collapsed="false" customWidth="true" hidden="false" outlineLevel="0" max="17" min="17" style="4" width="11.85"/>
    <col collapsed="false" customWidth="true" hidden="false" outlineLevel="0" max="18" min="18" style="4" width="15.56"/>
    <col collapsed="false" customWidth="false" hidden="false" outlineLevel="0" max="257" min="19" style="1" width="8.7"/>
  </cols>
  <sheetData>
    <row r="1" customFormat="false" ht="15" hidden="false" customHeight="false" outlineLevel="0" collapsed="false">
      <c r="A1" s="2" t="s">
        <v>990</v>
      </c>
      <c r="B1" s="2" t="s">
        <v>991</v>
      </c>
      <c r="C1" s="2" t="s">
        <v>992</v>
      </c>
      <c r="D1" s="2" t="s">
        <v>993</v>
      </c>
      <c r="E1" s="2" t="s">
        <v>994</v>
      </c>
      <c r="F1" s="1" t="s">
        <v>8</v>
      </c>
      <c r="G1" s="2" t="s">
        <v>995</v>
      </c>
      <c r="H1" s="4" t="s">
        <v>996</v>
      </c>
      <c r="I1" s="4" t="s">
        <v>997</v>
      </c>
      <c r="J1" s="4" t="s">
        <v>998</v>
      </c>
      <c r="K1" s="4" t="s">
        <v>999</v>
      </c>
      <c r="L1" s="4" t="s">
        <v>1000</v>
      </c>
      <c r="M1" s="4" t="s">
        <v>1001</v>
      </c>
      <c r="N1" s="4" t="s">
        <v>1002</v>
      </c>
      <c r="O1" s="4" t="s">
        <v>1003</v>
      </c>
      <c r="P1" s="4" t="s">
        <v>1004</v>
      </c>
      <c r="Q1" s="4" t="s">
        <v>1005</v>
      </c>
      <c r="R1" s="4" t="s">
        <v>1006</v>
      </c>
    </row>
    <row r="2" customFormat="false" ht="15" hidden="false" customHeight="false" outlineLevel="0" collapsed="false">
      <c r="A2" s="2" t="n">
        <v>1</v>
      </c>
      <c r="B2" s="2" t="n">
        <v>1</v>
      </c>
      <c r="C2" s="2" t="s">
        <v>9</v>
      </c>
      <c r="D2" s="2" t="s">
        <v>1007</v>
      </c>
      <c r="E2" s="2" t="s">
        <v>1007</v>
      </c>
      <c r="F2" s="1" t="s">
        <v>1008</v>
      </c>
      <c r="G2" s="4" t="b">
        <f aca="false">TRUE()</f>
        <v>1</v>
      </c>
      <c r="H2" s="4" t="n">
        <v>-4.7630327254562</v>
      </c>
      <c r="I2" s="4" t="n">
        <v>0.00889</v>
      </c>
      <c r="J2" s="4" t="n">
        <v>1763138.14549003</v>
      </c>
      <c r="K2" s="4" t="n">
        <v>2501007.6300054</v>
      </c>
      <c r="L2" s="4" t="n">
        <v>1865287.70424432</v>
      </c>
      <c r="M2" s="4" t="n">
        <v>2541861.28426048</v>
      </c>
      <c r="N2" s="4" t="n">
        <v>239079.206427226</v>
      </c>
      <c r="O2" s="4" t="n">
        <v>121811.074943242</v>
      </c>
      <c r="P2" s="4" t="n">
        <v>-737869.484515372</v>
      </c>
      <c r="Q2" s="4" t="n">
        <v>0.704971118175366</v>
      </c>
      <c r="R2" s="4" t="n">
        <v>-0.151828675170307</v>
      </c>
    </row>
    <row r="3" customFormat="false" ht="15" hidden="false" customHeight="false" outlineLevel="0" collapsed="false">
      <c r="A3" s="2" t="n">
        <v>2</v>
      </c>
      <c r="B3" s="2" t="n">
        <v>2</v>
      </c>
      <c r="C3" s="2" t="s">
        <v>10</v>
      </c>
      <c r="D3" s="2" t="s">
        <v>1007</v>
      </c>
      <c r="E3" s="2" t="s">
        <v>1007</v>
      </c>
      <c r="F3" s="1" t="s">
        <v>1009</v>
      </c>
      <c r="G3" s="4" t="b">
        <f aca="false">TRUE()</f>
        <v>1</v>
      </c>
      <c r="H3" s="4" t="n">
        <v>0.686967548758977</v>
      </c>
      <c r="I3" s="4" t="n">
        <v>0.52986</v>
      </c>
      <c r="J3" s="4" t="n">
        <v>16420400.9564318</v>
      </c>
      <c r="K3" s="4" t="n">
        <v>15053574.4785371</v>
      </c>
      <c r="L3" s="4" t="n">
        <v>17350243.5320916</v>
      </c>
      <c r="M3" s="4" t="n">
        <v>15834551.5286928</v>
      </c>
      <c r="N3" s="4" t="n">
        <v>3113027.33162624</v>
      </c>
      <c r="O3" s="4" t="n">
        <v>1478244.96316111</v>
      </c>
      <c r="P3" s="4" t="n">
        <v>1366826.47789469</v>
      </c>
      <c r="Q3" s="4" t="n">
        <v>1.09079747005228</v>
      </c>
      <c r="R3" s="4" t="n">
        <v>0.0377441219872216</v>
      </c>
    </row>
    <row r="4" customFormat="false" ht="15" hidden="false" customHeight="false" outlineLevel="0" collapsed="false">
      <c r="A4" s="2" t="n">
        <v>3</v>
      </c>
      <c r="B4" s="2" t="n">
        <v>3</v>
      </c>
      <c r="C4" s="2" t="s">
        <v>11</v>
      </c>
      <c r="D4" s="2" t="s">
        <v>1007</v>
      </c>
      <c r="E4" s="2" t="s">
        <v>1007</v>
      </c>
      <c r="F4" s="1" t="s">
        <v>1010</v>
      </c>
      <c r="G4" s="4" t="b">
        <f aca="false">TRUE()</f>
        <v>1</v>
      </c>
      <c r="H4" s="4" t="n">
        <v>1.06745743607561</v>
      </c>
      <c r="I4" s="4" t="n">
        <v>0.34591</v>
      </c>
      <c r="J4" s="4" t="n">
        <v>19973616.0759204</v>
      </c>
      <c r="K4" s="4" t="n">
        <v>16635733.3319663</v>
      </c>
      <c r="L4" s="4" t="n">
        <v>21224554.6680989</v>
      </c>
      <c r="M4" s="4" t="n">
        <v>16718860.6301789</v>
      </c>
      <c r="N4" s="4" t="n">
        <v>5400640.78692793</v>
      </c>
      <c r="O4" s="4" t="n">
        <v>408007.655534948</v>
      </c>
      <c r="P4" s="4" t="n">
        <v>3337882.74395408</v>
      </c>
      <c r="Q4" s="4" t="n">
        <v>1.2006453624464</v>
      </c>
      <c r="R4" s="4" t="n">
        <v>0.0794147477221629</v>
      </c>
    </row>
    <row r="5" customFormat="false" ht="15" hidden="false" customHeight="false" outlineLevel="0" collapsed="false">
      <c r="A5" s="2" t="n">
        <v>4</v>
      </c>
      <c r="B5" s="2" t="n">
        <v>4</v>
      </c>
      <c r="C5" s="2" t="s">
        <v>12</v>
      </c>
      <c r="D5" s="2" t="s">
        <v>1007</v>
      </c>
      <c r="E5" s="2" t="s">
        <v>1007</v>
      </c>
      <c r="F5" s="1" t="s">
        <v>1011</v>
      </c>
      <c r="G5" s="4" t="b">
        <f aca="false">TRUE()</f>
        <v>1</v>
      </c>
      <c r="H5" s="4" t="n">
        <v>4.07910046751777</v>
      </c>
      <c r="I5" s="4" t="n">
        <v>0.01511</v>
      </c>
      <c r="J5" s="4" t="n">
        <v>8408172.45664527</v>
      </c>
      <c r="K5" s="4" t="n">
        <v>5733849.1805726</v>
      </c>
      <c r="L5" s="4" t="n">
        <v>9026170.7786152</v>
      </c>
      <c r="M5" s="4" t="n">
        <v>5731482.16618745</v>
      </c>
      <c r="N5" s="4" t="n">
        <v>1133725.0251251</v>
      </c>
      <c r="O5" s="4" t="n">
        <v>64531.6888085565</v>
      </c>
      <c r="P5" s="4" t="n">
        <v>2674323.27607267</v>
      </c>
      <c r="Q5" s="4" t="n">
        <v>1.46640976974661</v>
      </c>
      <c r="R5" s="4" t="n">
        <v>0.166255345389041</v>
      </c>
    </row>
    <row r="6" customFormat="false" ht="15" hidden="false" customHeight="false" outlineLevel="0" collapsed="false">
      <c r="A6" s="2" t="n">
        <v>5</v>
      </c>
      <c r="B6" s="2" t="n">
        <v>5</v>
      </c>
      <c r="C6" s="2" t="s">
        <v>13</v>
      </c>
      <c r="D6" s="2" t="s">
        <v>1007</v>
      </c>
      <c r="E6" s="2" t="s">
        <v>1007</v>
      </c>
      <c r="F6" s="1" t="s">
        <v>1012</v>
      </c>
      <c r="G6" s="4" t="b">
        <f aca="false">TRUE()</f>
        <v>1</v>
      </c>
      <c r="H6" s="4" t="n">
        <v>6.27147542531815</v>
      </c>
      <c r="I6" s="4" t="n">
        <v>0.0033</v>
      </c>
      <c r="J6" s="4" t="n">
        <v>8736238.046276</v>
      </c>
      <c r="K6" s="4" t="n">
        <v>4155783.82576487</v>
      </c>
      <c r="L6" s="4" t="n">
        <v>9031355.76930376</v>
      </c>
      <c r="M6" s="4" t="n">
        <v>4174469.65805435</v>
      </c>
      <c r="N6" s="4" t="n">
        <v>1264298.55137263</v>
      </c>
      <c r="O6" s="4" t="n">
        <v>42894.494392264</v>
      </c>
      <c r="P6" s="4" t="n">
        <v>4580454.22051112</v>
      </c>
      <c r="Q6" s="4" t="n">
        <v>2.10218779718844</v>
      </c>
      <c r="R6" s="4" t="n">
        <v>0.322671510759555</v>
      </c>
    </row>
    <row r="7" customFormat="false" ht="15" hidden="false" customHeight="false" outlineLevel="0" collapsed="false">
      <c r="A7" s="2" t="n">
        <v>6</v>
      </c>
      <c r="B7" s="2" t="n">
        <v>6</v>
      </c>
      <c r="C7" s="2" t="s">
        <v>14</v>
      </c>
      <c r="D7" s="2" t="s">
        <v>1007</v>
      </c>
      <c r="E7" s="2" t="s">
        <v>1007</v>
      </c>
      <c r="F7" s="1" t="s">
        <v>1013</v>
      </c>
      <c r="G7" s="4" t="b">
        <f aca="false">TRUE()</f>
        <v>1</v>
      </c>
      <c r="H7" s="4" t="n">
        <v>7.15493096749574</v>
      </c>
      <c r="I7" s="4" t="n">
        <v>0.00202</v>
      </c>
      <c r="J7" s="4" t="n">
        <v>4183786.05710957</v>
      </c>
      <c r="K7" s="4" t="n">
        <v>1377229.78970295</v>
      </c>
      <c r="L7" s="4" t="n">
        <v>4428642.81615953</v>
      </c>
      <c r="M7" s="4" t="n">
        <v>1363019.42764395</v>
      </c>
      <c r="N7" s="4" t="n">
        <v>678865.342534673</v>
      </c>
      <c r="O7" s="4" t="n">
        <v>27081.6151757307</v>
      </c>
      <c r="P7" s="4" t="n">
        <v>2806556.26740661</v>
      </c>
      <c r="Q7" s="4" t="n">
        <v>3.03782715737796</v>
      </c>
      <c r="R7" s="4" t="n">
        <v>0.48256306026659</v>
      </c>
    </row>
    <row r="8" customFormat="false" ht="15" hidden="false" customHeight="false" outlineLevel="0" collapsed="false">
      <c r="A8" s="2" t="n">
        <v>7</v>
      </c>
      <c r="B8" s="2" t="n">
        <v>7</v>
      </c>
      <c r="C8" s="2" t="s">
        <v>15</v>
      </c>
      <c r="D8" s="2" t="s">
        <v>1007</v>
      </c>
      <c r="E8" s="2" t="s">
        <v>1007</v>
      </c>
      <c r="F8" s="1" t="s">
        <v>1014</v>
      </c>
      <c r="G8" s="4" t="b">
        <f aca="false">TRUE()</f>
        <v>1</v>
      </c>
      <c r="H8" s="4" t="n">
        <v>-13.7018578416097</v>
      </c>
      <c r="I8" s="4" t="n">
        <v>0.00016</v>
      </c>
      <c r="J8" s="4" t="n">
        <v>5497107.10174724</v>
      </c>
      <c r="K8" s="4" t="n">
        <v>9388655.04811122</v>
      </c>
      <c r="L8" s="4" t="n">
        <v>5649846.13439898</v>
      </c>
      <c r="M8" s="4" t="n">
        <v>9385469.7880267</v>
      </c>
      <c r="N8" s="4" t="n">
        <v>490761.360622945</v>
      </c>
      <c r="O8" s="4" t="n">
        <v>33892.2882588632</v>
      </c>
      <c r="P8" s="4" t="n">
        <v>-3891547.94636398</v>
      </c>
      <c r="Q8" s="4" t="n">
        <v>0.585505279891301</v>
      </c>
      <c r="R8" s="4" t="n">
        <v>-0.232469184251194</v>
      </c>
    </row>
    <row r="9" customFormat="false" ht="15" hidden="false" customHeight="false" outlineLevel="0" collapsed="false">
      <c r="A9" s="2" t="n">
        <v>8</v>
      </c>
      <c r="B9" s="2" t="n">
        <v>8</v>
      </c>
      <c r="C9" s="2" t="s">
        <v>16</v>
      </c>
      <c r="D9" s="2" t="s">
        <v>1007</v>
      </c>
      <c r="E9" s="2" t="s">
        <v>1007</v>
      </c>
      <c r="F9" s="1" t="s">
        <v>1015</v>
      </c>
      <c r="G9" s="4" t="b">
        <f aca="false">TRUE()</f>
        <v>1</v>
      </c>
      <c r="H9" s="4" t="n">
        <v>-3.78391459711988</v>
      </c>
      <c r="I9" s="4" t="n">
        <v>0.01937</v>
      </c>
      <c r="J9" s="4" t="n">
        <v>460013.885270033</v>
      </c>
      <c r="K9" s="4" t="n">
        <v>551080.925857573</v>
      </c>
      <c r="L9" s="4" t="n">
        <v>474397.341499765</v>
      </c>
      <c r="M9" s="4" t="n">
        <v>543650.049035869</v>
      </c>
      <c r="N9" s="4" t="n">
        <v>29103.9618277811</v>
      </c>
      <c r="O9" s="4" t="n">
        <v>29842.9955959347</v>
      </c>
      <c r="P9" s="4" t="n">
        <v>-91067.0405875405</v>
      </c>
      <c r="Q9" s="4" t="n">
        <v>0.834748334927715</v>
      </c>
      <c r="R9" s="4" t="n">
        <v>-0.078444438559817</v>
      </c>
    </row>
    <row r="10" customFormat="false" ht="15" hidden="false" customHeight="false" outlineLevel="0" collapsed="false">
      <c r="A10" s="2" t="n">
        <v>9</v>
      </c>
      <c r="B10" s="2" t="n">
        <v>9</v>
      </c>
      <c r="C10" s="2" t="s">
        <v>17</v>
      </c>
      <c r="D10" s="2" t="s">
        <v>1007</v>
      </c>
      <c r="E10" s="2" t="s">
        <v>1007</v>
      </c>
      <c r="F10" s="1" t="s">
        <v>1016</v>
      </c>
      <c r="G10" s="4" t="b">
        <f aca="false">TRUE()</f>
        <v>1</v>
      </c>
      <c r="H10" s="4" t="n">
        <v>11.5050777729922</v>
      </c>
      <c r="I10" s="4" t="n">
        <v>0.00033</v>
      </c>
      <c r="J10" s="4" t="n">
        <v>1783124.6382666</v>
      </c>
      <c r="K10" s="4" t="n">
        <v>524630.281996767</v>
      </c>
      <c r="L10" s="4" t="n">
        <v>1879963.91642264</v>
      </c>
      <c r="M10" s="4" t="n">
        <v>527806.698556717</v>
      </c>
      <c r="N10" s="4" t="n">
        <v>189192.281154291</v>
      </c>
      <c r="O10" s="4" t="n">
        <v>10107.7751531829</v>
      </c>
      <c r="P10" s="4" t="n">
        <v>1258494.35626984</v>
      </c>
      <c r="Q10" s="4" t="n">
        <v>3.3988214166364</v>
      </c>
      <c r="R10" s="4" t="n">
        <v>0.531328346163852</v>
      </c>
    </row>
    <row r="11" customFormat="false" ht="15" hidden="false" customHeight="false" outlineLevel="0" collapsed="false">
      <c r="A11" s="2" t="n">
        <v>10</v>
      </c>
      <c r="B11" s="2" t="n">
        <v>10</v>
      </c>
      <c r="C11" s="2" t="s">
        <v>18</v>
      </c>
      <c r="D11" s="2" t="s">
        <v>1007</v>
      </c>
      <c r="E11" s="2" t="s">
        <v>1007</v>
      </c>
      <c r="F11" s="1" t="s">
        <v>1017</v>
      </c>
      <c r="G11" s="4" t="b">
        <f aca="false">TRUE()</f>
        <v>1</v>
      </c>
      <c r="H11" s="4" t="n">
        <v>9.1566404728259</v>
      </c>
      <c r="I11" s="4" t="n">
        <v>0.00079</v>
      </c>
      <c r="J11" s="4" t="n">
        <v>2037345.60063554</v>
      </c>
      <c r="K11" s="4" t="n">
        <v>716179.729943571</v>
      </c>
      <c r="L11" s="4" t="n">
        <v>2136969.52995536</v>
      </c>
      <c r="M11" s="4" t="n">
        <v>718516.091599335</v>
      </c>
      <c r="N11" s="4" t="n">
        <v>249107.755921003</v>
      </c>
      <c r="O11" s="4" t="n">
        <v>19995.2399747375</v>
      </c>
      <c r="P11" s="4" t="n">
        <v>1321165.87069197</v>
      </c>
      <c r="Q11" s="4" t="n">
        <v>2.84474066418505</v>
      </c>
      <c r="R11" s="4" t="n">
        <v>0.45404268083759</v>
      </c>
    </row>
    <row r="12" customFormat="false" ht="15" hidden="false" customHeight="false" outlineLevel="0" collapsed="false">
      <c r="A12" s="2" t="n">
        <v>11</v>
      </c>
      <c r="B12" s="2" t="n">
        <v>11</v>
      </c>
      <c r="C12" s="2" t="s">
        <v>19</v>
      </c>
      <c r="D12" s="2" t="s">
        <v>1007</v>
      </c>
      <c r="E12" s="2" t="s">
        <v>1007</v>
      </c>
      <c r="F12" s="1" t="s">
        <v>1018</v>
      </c>
      <c r="G12" s="4" t="b">
        <f aca="false">TRUE()</f>
        <v>1</v>
      </c>
      <c r="H12" s="4" t="n">
        <v>4.89708982114682</v>
      </c>
      <c r="I12" s="4" t="n">
        <v>0.00806</v>
      </c>
      <c r="J12" s="4" t="n">
        <v>7075515.66393024</v>
      </c>
      <c r="K12" s="4" t="n">
        <v>2462195.21892401</v>
      </c>
      <c r="L12" s="4" t="n">
        <v>7521294.18777539</v>
      </c>
      <c r="M12" s="4" t="n">
        <v>1893868.21428941</v>
      </c>
      <c r="N12" s="4" t="n">
        <v>1176161.44186603</v>
      </c>
      <c r="O12" s="4" t="n">
        <v>1130945.82877927</v>
      </c>
      <c r="P12" s="4" t="n">
        <v>4613320.44500624</v>
      </c>
      <c r="Q12" s="4" t="n">
        <v>2.87366152348484</v>
      </c>
      <c r="R12" s="4" t="n">
        <v>0.458435613088528</v>
      </c>
    </row>
    <row r="13" customFormat="false" ht="15" hidden="false" customHeight="false" outlineLevel="0" collapsed="false">
      <c r="A13" s="2" t="n">
        <v>12</v>
      </c>
      <c r="B13" s="2" t="n">
        <v>12</v>
      </c>
      <c r="C13" s="2" t="s">
        <v>20</v>
      </c>
      <c r="D13" s="2" t="s">
        <v>1007</v>
      </c>
      <c r="E13" s="2" t="s">
        <v>1007</v>
      </c>
      <c r="F13" s="1" t="s">
        <v>1019</v>
      </c>
      <c r="G13" s="4" t="b">
        <f aca="false">TRUE()</f>
        <v>1</v>
      </c>
      <c r="H13" s="4" t="n">
        <v>0.844758647665273</v>
      </c>
      <c r="I13" s="4" t="n">
        <v>0.44581</v>
      </c>
      <c r="J13" s="4" t="n">
        <v>22261823.7343104</v>
      </c>
      <c r="K13" s="4" t="n">
        <v>19035511.2015996</v>
      </c>
      <c r="L13" s="4" t="n">
        <v>24760108.3387446</v>
      </c>
      <c r="M13" s="4" t="n">
        <v>18920782.406255</v>
      </c>
      <c r="N13" s="4" t="n">
        <v>6611742.71350683</v>
      </c>
      <c r="O13" s="4" t="n">
        <v>209770.737948451</v>
      </c>
      <c r="P13" s="4" t="n">
        <v>3226312.53271085</v>
      </c>
      <c r="Q13" s="4" t="n">
        <v>1.16948914576246</v>
      </c>
      <c r="R13" s="4" t="n">
        <v>0.0679961953992597</v>
      </c>
    </row>
    <row r="14" customFormat="false" ht="15" hidden="false" customHeight="false" outlineLevel="0" collapsed="false">
      <c r="A14" s="2" t="n">
        <v>13</v>
      </c>
      <c r="B14" s="2" t="n">
        <v>13</v>
      </c>
      <c r="C14" s="2" t="s">
        <v>21</v>
      </c>
      <c r="D14" s="2" t="s">
        <v>1007</v>
      </c>
      <c r="E14" s="2" t="s">
        <v>1007</v>
      </c>
      <c r="F14" s="1" t="s">
        <v>1020</v>
      </c>
      <c r="G14" s="4" t="b">
        <f aca="false">TRUE()</f>
        <v>1</v>
      </c>
      <c r="H14" s="4" t="n">
        <v>9.54446393764935</v>
      </c>
      <c r="I14" s="4" t="n">
        <v>0.00067</v>
      </c>
      <c r="J14" s="4" t="n">
        <v>1182410.28862613</v>
      </c>
      <c r="K14" s="4" t="n">
        <v>621072.578133423</v>
      </c>
      <c r="L14" s="4" t="n">
        <v>1172350.51927305</v>
      </c>
      <c r="M14" s="4" t="n">
        <v>615023.241139919</v>
      </c>
      <c r="N14" s="4" t="n">
        <v>101212.429707326</v>
      </c>
      <c r="O14" s="4" t="n">
        <v>11529.0789658225</v>
      </c>
      <c r="P14" s="4" t="n">
        <v>561337.710492703</v>
      </c>
      <c r="Q14" s="4" t="n">
        <v>1.90381982759527</v>
      </c>
      <c r="R14" s="4" t="n">
        <v>0.279625845527641</v>
      </c>
    </row>
    <row r="15" customFormat="false" ht="15" hidden="false" customHeight="false" outlineLevel="0" collapsed="false">
      <c r="A15" s="2" t="n">
        <v>14</v>
      </c>
      <c r="B15" s="2" t="n">
        <v>14</v>
      </c>
      <c r="C15" s="2" t="s">
        <v>22</v>
      </c>
      <c r="D15" s="2" t="s">
        <v>1007</v>
      </c>
      <c r="E15" s="2" t="s">
        <v>1007</v>
      </c>
      <c r="F15" s="1" t="s">
        <v>1021</v>
      </c>
      <c r="G15" s="4" t="b">
        <f aca="false">TRUE()</f>
        <v>1</v>
      </c>
      <c r="H15" s="4" t="n">
        <v>-5.94109393584926</v>
      </c>
      <c r="I15" s="4" t="n">
        <v>0.00403</v>
      </c>
      <c r="J15" s="4" t="n">
        <v>567562.897204723</v>
      </c>
      <c r="K15" s="4" t="n">
        <v>709216.571822576</v>
      </c>
      <c r="L15" s="4" t="n">
        <v>580466.007675796</v>
      </c>
      <c r="M15" s="4" t="n">
        <v>720767.682989306</v>
      </c>
      <c r="N15" s="4" t="n">
        <v>34763.2657813703</v>
      </c>
      <c r="O15" s="4" t="n">
        <v>22293.1702230936</v>
      </c>
      <c r="P15" s="4" t="n">
        <v>-141653.674617852</v>
      </c>
      <c r="Q15" s="4" t="n">
        <v>0.800267393281823</v>
      </c>
      <c r="R15" s="4" t="n">
        <v>-0.0967648779782958</v>
      </c>
    </row>
    <row r="16" customFormat="false" ht="15" hidden="false" customHeight="false" outlineLevel="0" collapsed="false">
      <c r="A16" s="2" t="n">
        <v>15</v>
      </c>
      <c r="B16" s="2" t="n">
        <v>15</v>
      </c>
      <c r="C16" s="2" t="s">
        <v>23</v>
      </c>
      <c r="D16" s="2" t="s">
        <v>1007</v>
      </c>
      <c r="E16" s="2" t="s">
        <v>1007</v>
      </c>
      <c r="F16" s="1" t="s">
        <v>1022</v>
      </c>
      <c r="G16" s="4" t="b">
        <f aca="false">TRUE()</f>
        <v>1</v>
      </c>
      <c r="H16" s="4" t="n">
        <v>3.7950996167031</v>
      </c>
      <c r="I16" s="4" t="n">
        <v>0.01918</v>
      </c>
      <c r="J16" s="4" t="n">
        <v>7069259.61637431</v>
      </c>
      <c r="K16" s="4" t="n">
        <v>2097871.00985964</v>
      </c>
      <c r="L16" s="4" t="n">
        <v>6774040.50656817</v>
      </c>
      <c r="M16" s="4" t="n">
        <v>2010631.8268526</v>
      </c>
      <c r="N16" s="4" t="n">
        <v>2262751.14947075</v>
      </c>
      <c r="O16" s="4" t="n">
        <v>166912.607636004</v>
      </c>
      <c r="P16" s="4" t="n">
        <v>4971388.60651467</v>
      </c>
      <c r="Q16" s="4" t="n">
        <v>3.36973035193774</v>
      </c>
      <c r="R16" s="4" t="n">
        <v>0.527595149728654</v>
      </c>
    </row>
    <row r="17" customFormat="false" ht="15" hidden="false" customHeight="false" outlineLevel="0" collapsed="false">
      <c r="A17" s="2" t="n">
        <v>16</v>
      </c>
      <c r="B17" s="2" t="n">
        <v>16</v>
      </c>
      <c r="C17" s="2" t="s">
        <v>24</v>
      </c>
      <c r="D17" s="2" t="s">
        <v>1007</v>
      </c>
      <c r="E17" s="2" t="s">
        <v>1007</v>
      </c>
      <c r="F17" s="1" t="s">
        <v>1023</v>
      </c>
      <c r="G17" s="4" t="b">
        <f aca="false">TRUE()</f>
        <v>1</v>
      </c>
      <c r="H17" s="4" t="n">
        <v>7.55748256330724</v>
      </c>
      <c r="I17" s="4" t="n">
        <v>0.00164</v>
      </c>
      <c r="J17" s="4" t="n">
        <v>8578183.48228716</v>
      </c>
      <c r="K17" s="4" t="n">
        <v>2381313.2916714</v>
      </c>
      <c r="L17" s="4" t="n">
        <v>9216307.91779221</v>
      </c>
      <c r="M17" s="4" t="n">
        <v>2306462.96610974</v>
      </c>
      <c r="N17" s="4" t="n">
        <v>1412744.95683333</v>
      </c>
      <c r="O17" s="4" t="n">
        <v>145529.515977936</v>
      </c>
      <c r="P17" s="4" t="n">
        <v>6196870.19061576</v>
      </c>
      <c r="Q17" s="4" t="n">
        <v>3.60229101827517</v>
      </c>
      <c r="R17" s="4" t="n">
        <v>0.556578795247996</v>
      </c>
    </row>
    <row r="18" customFormat="false" ht="15" hidden="false" customHeight="false" outlineLevel="0" collapsed="false">
      <c r="A18" s="2" t="n">
        <v>17</v>
      </c>
      <c r="B18" s="2" t="n">
        <v>17</v>
      </c>
      <c r="C18" s="2" t="s">
        <v>25</v>
      </c>
      <c r="D18" s="2" t="s">
        <v>1007</v>
      </c>
      <c r="E18" s="2" t="s">
        <v>1007</v>
      </c>
      <c r="F18" s="1" t="s">
        <v>1024</v>
      </c>
      <c r="G18" s="4" t="b">
        <f aca="false">TRUE()</f>
        <v>1</v>
      </c>
      <c r="H18" s="4" t="n">
        <v>-18.556210027002</v>
      </c>
      <c r="I18" s="3" t="n">
        <v>4.964E-005</v>
      </c>
      <c r="J18" s="4" t="n">
        <v>1191820.40937207</v>
      </c>
      <c r="K18" s="4" t="n">
        <v>3278717.12018839</v>
      </c>
      <c r="L18" s="4" t="n">
        <v>1285459.51751148</v>
      </c>
      <c r="M18" s="4" t="n">
        <v>3252364.54861782</v>
      </c>
      <c r="N18" s="4" t="n">
        <v>174393.77863551</v>
      </c>
      <c r="O18" s="4" t="n">
        <v>86780.9912940868</v>
      </c>
      <c r="P18" s="4" t="n">
        <v>-2086896.71081632</v>
      </c>
      <c r="Q18" s="4" t="n">
        <v>0.363502054518077</v>
      </c>
      <c r="R18" s="4" t="n">
        <v>-0.439493130160261</v>
      </c>
    </row>
    <row r="19" customFormat="false" ht="15" hidden="false" customHeight="false" outlineLevel="0" collapsed="false">
      <c r="A19" s="2" t="n">
        <v>18</v>
      </c>
      <c r="B19" s="2" t="n">
        <v>18</v>
      </c>
      <c r="C19" s="2" t="s">
        <v>26</v>
      </c>
      <c r="D19" s="2" t="s">
        <v>1007</v>
      </c>
      <c r="E19" s="2" t="s">
        <v>1007</v>
      </c>
      <c r="F19" s="1" t="s">
        <v>1025</v>
      </c>
      <c r="G19" s="4" t="b">
        <f aca="false">TRUE()</f>
        <v>1</v>
      </c>
      <c r="H19" s="4" t="n">
        <v>7.48685979408415</v>
      </c>
      <c r="I19" s="4" t="n">
        <v>0.0017</v>
      </c>
      <c r="J19" s="4" t="n">
        <v>9358640.91642887</v>
      </c>
      <c r="K19" s="4" t="n">
        <v>1396547.28343885</v>
      </c>
      <c r="L19" s="4" t="n">
        <v>10129167.3551212</v>
      </c>
      <c r="M19" s="4" t="n">
        <v>1391097.25141364</v>
      </c>
      <c r="N19" s="4" t="n">
        <v>1841823.49608499</v>
      </c>
      <c r="O19" s="4" t="n">
        <v>25060.9239001089</v>
      </c>
      <c r="P19" s="4" t="n">
        <v>7962093.63299002</v>
      </c>
      <c r="Q19" s="4" t="n">
        <v>6.70127035970041</v>
      </c>
      <c r="R19" s="4" t="n">
        <v>0.826157139702433</v>
      </c>
    </row>
    <row r="20" customFormat="false" ht="15" hidden="false" customHeight="false" outlineLevel="0" collapsed="false">
      <c r="A20" s="2" t="n">
        <v>19</v>
      </c>
      <c r="B20" s="2" t="n">
        <v>19</v>
      </c>
      <c r="C20" s="2" t="s">
        <v>27</v>
      </c>
      <c r="D20" s="2" t="s">
        <v>1007</v>
      </c>
      <c r="E20" s="2" t="s">
        <v>1007</v>
      </c>
      <c r="F20" s="1" t="s">
        <v>1026</v>
      </c>
      <c r="G20" s="4" t="b">
        <f aca="false">TRUE()</f>
        <v>1</v>
      </c>
      <c r="H20" s="4" t="n">
        <v>10.3638574868657</v>
      </c>
      <c r="I20" s="4" t="n">
        <v>0.00049</v>
      </c>
      <c r="J20" s="4" t="n">
        <v>1091466.37671057</v>
      </c>
      <c r="K20" s="4" t="n">
        <v>199345.242498055</v>
      </c>
      <c r="L20" s="4" t="n">
        <v>1111126.19752768</v>
      </c>
      <c r="M20" s="4" t="n">
        <v>218938.45355007</v>
      </c>
      <c r="N20" s="4" t="n">
        <v>144758.700915328</v>
      </c>
      <c r="O20" s="4" t="n">
        <v>35696.3828685797</v>
      </c>
      <c r="P20" s="4" t="n">
        <v>892121.13421252</v>
      </c>
      <c r="Q20" s="4" t="n">
        <v>5.47525671058453</v>
      </c>
      <c r="R20" s="4" t="n">
        <v>0.738404486138033</v>
      </c>
    </row>
    <row r="21" customFormat="false" ht="15" hidden="false" customHeight="false" outlineLevel="0" collapsed="false">
      <c r="A21" s="2" t="n">
        <v>20</v>
      </c>
      <c r="B21" s="2" t="n">
        <v>20</v>
      </c>
      <c r="C21" s="2" t="s">
        <v>28</v>
      </c>
      <c r="D21" s="2" t="s">
        <v>1007</v>
      </c>
      <c r="E21" s="2" t="s">
        <v>1007</v>
      </c>
      <c r="F21" s="1" t="s">
        <v>1027</v>
      </c>
      <c r="G21" s="4" t="b">
        <f aca="false">TRUE()</f>
        <v>1</v>
      </c>
      <c r="H21" s="4" t="n">
        <v>4.09593077763046</v>
      </c>
      <c r="I21" s="4" t="n">
        <v>0.0149</v>
      </c>
      <c r="J21" s="4" t="n">
        <v>8175088.33140549</v>
      </c>
      <c r="K21" s="4" t="n">
        <v>5247745.51752052</v>
      </c>
      <c r="L21" s="4" t="n">
        <v>8645481.82089766</v>
      </c>
      <c r="M21" s="4" t="n">
        <v>5229272.61156701</v>
      </c>
      <c r="N21" s="4" t="n">
        <v>1234283.24676505</v>
      </c>
      <c r="O21" s="4" t="n">
        <v>94410.4662199026</v>
      </c>
      <c r="P21" s="4" t="n">
        <v>2927342.81388497</v>
      </c>
      <c r="Q21" s="4" t="n">
        <v>1.55782865310666</v>
      </c>
      <c r="R21" s="4" t="n">
        <v>0.1925196875454</v>
      </c>
    </row>
    <row r="22" customFormat="false" ht="15" hidden="false" customHeight="false" outlineLevel="0" collapsed="false">
      <c r="A22" s="2" t="n">
        <v>21</v>
      </c>
      <c r="B22" s="2" t="n">
        <v>21</v>
      </c>
      <c r="C22" s="2" t="s">
        <v>29</v>
      </c>
      <c r="D22" s="2" t="s">
        <v>1007</v>
      </c>
      <c r="E22" s="2" t="s">
        <v>1007</v>
      </c>
      <c r="F22" s="1" t="s">
        <v>1028</v>
      </c>
      <c r="G22" s="4" t="b">
        <f aca="false">TRUE()</f>
        <v>1</v>
      </c>
      <c r="H22" s="4" t="n">
        <v>14.8898926640718</v>
      </c>
      <c r="I22" s="4" t="n">
        <v>0.00012</v>
      </c>
      <c r="J22" s="4" t="n">
        <v>1590018.02070233</v>
      </c>
      <c r="K22" s="4" t="n">
        <v>574354.190840465</v>
      </c>
      <c r="L22" s="4" t="n">
        <v>1607395.46848623</v>
      </c>
      <c r="M22" s="4" t="n">
        <v>567128.073800217</v>
      </c>
      <c r="N22" s="4" t="n">
        <v>115296.947001773</v>
      </c>
      <c r="O22" s="4" t="n">
        <v>25789.3947954667</v>
      </c>
      <c r="P22" s="4" t="n">
        <v>1015663.82986187</v>
      </c>
      <c r="Q22" s="4" t="n">
        <v>2.76835800288255</v>
      </c>
      <c r="R22" s="4" t="n">
        <v>0.442222252194672</v>
      </c>
    </row>
    <row r="23" customFormat="false" ht="15" hidden="false" customHeight="false" outlineLevel="0" collapsed="false">
      <c r="A23" s="2" t="n">
        <v>22</v>
      </c>
      <c r="B23" s="2" t="n">
        <v>22</v>
      </c>
      <c r="C23" s="2" t="s">
        <v>30</v>
      </c>
      <c r="D23" s="2" t="s">
        <v>1007</v>
      </c>
      <c r="E23" s="2" t="s">
        <v>1007</v>
      </c>
      <c r="F23" s="1" t="s">
        <v>1029</v>
      </c>
      <c r="G23" s="4" t="b">
        <f aca="false">TRUE()</f>
        <v>1</v>
      </c>
      <c r="H23" s="4" t="n">
        <v>6.32091409922058</v>
      </c>
      <c r="I23" s="4" t="n">
        <v>0.00321</v>
      </c>
      <c r="J23" s="4" t="n">
        <v>7614448.21427002</v>
      </c>
      <c r="K23" s="4" t="n">
        <v>501876.234976218</v>
      </c>
      <c r="L23" s="4" t="n">
        <v>8653876.25447727</v>
      </c>
      <c r="M23" s="4" t="n">
        <v>472095.956204544</v>
      </c>
      <c r="N23" s="4" t="n">
        <v>1948276.52755672</v>
      </c>
      <c r="O23" s="4" t="n">
        <v>52365.5894299498</v>
      </c>
      <c r="P23" s="4" t="n">
        <v>7112571.9792938</v>
      </c>
      <c r="Q23" s="4" t="n">
        <v>15.171964089176</v>
      </c>
      <c r="R23" s="4" t="n">
        <v>1.18104180609171</v>
      </c>
    </row>
    <row r="24" customFormat="false" ht="15" hidden="false" customHeight="false" outlineLevel="0" collapsed="false">
      <c r="A24" s="2" t="n">
        <v>23</v>
      </c>
      <c r="B24" s="2" t="n">
        <v>23</v>
      </c>
      <c r="C24" s="2" t="s">
        <v>31</v>
      </c>
      <c r="D24" s="2" t="s">
        <v>1007</v>
      </c>
      <c r="E24" s="2" t="s">
        <v>1007</v>
      </c>
      <c r="F24" s="1" t="s">
        <v>1030</v>
      </c>
      <c r="G24" s="4" t="b">
        <f aca="false">TRUE()</f>
        <v>1</v>
      </c>
      <c r="H24" s="4" t="n">
        <v>-11.737836598876</v>
      </c>
      <c r="I24" s="4" t="n">
        <v>0.0003</v>
      </c>
      <c r="J24" s="4" t="n">
        <v>1609366.57685769</v>
      </c>
      <c r="K24" s="4" t="n">
        <v>2968078.28739426</v>
      </c>
      <c r="L24" s="4" t="n">
        <v>1691077.86881896</v>
      </c>
      <c r="M24" s="4" t="n">
        <v>2959304.24455534</v>
      </c>
      <c r="N24" s="4" t="n">
        <v>197774.322325818</v>
      </c>
      <c r="O24" s="4" t="n">
        <v>32907.2165985764</v>
      </c>
      <c r="P24" s="4" t="n">
        <v>-1358711.71053657</v>
      </c>
      <c r="Q24" s="4" t="n">
        <v>0.542225110332445</v>
      </c>
      <c r="R24" s="4" t="n">
        <v>-0.265820374202407</v>
      </c>
    </row>
    <row r="25" customFormat="false" ht="15" hidden="false" customHeight="false" outlineLevel="0" collapsed="false">
      <c r="A25" s="2" t="n">
        <v>24</v>
      </c>
      <c r="B25" s="2" t="n">
        <v>24</v>
      </c>
      <c r="C25" s="2" t="s">
        <v>32</v>
      </c>
      <c r="D25" s="2" t="s">
        <v>1007</v>
      </c>
      <c r="E25" s="2" t="s">
        <v>1007</v>
      </c>
      <c r="F25" s="1" t="s">
        <v>1031</v>
      </c>
      <c r="G25" s="4" t="b">
        <f aca="false">TRUE()</f>
        <v>1</v>
      </c>
      <c r="H25" s="4" t="n">
        <v>5.19388134253855</v>
      </c>
      <c r="I25" s="4" t="n">
        <v>0.00654</v>
      </c>
      <c r="J25" s="4" t="n">
        <v>1309488.67982089</v>
      </c>
      <c r="K25" s="4" t="n">
        <v>1000874.25063669</v>
      </c>
      <c r="L25" s="4" t="n">
        <v>1341095.42325198</v>
      </c>
      <c r="M25" s="4" t="n">
        <v>1007825.43344054</v>
      </c>
      <c r="N25" s="4" t="n">
        <v>96706.3460180867</v>
      </c>
      <c r="O25" s="4" t="n">
        <v>35209.0894086329</v>
      </c>
      <c r="P25" s="4" t="n">
        <v>308614.429184195</v>
      </c>
      <c r="Q25" s="4" t="n">
        <v>1.30834485849533</v>
      </c>
      <c r="R25" s="4" t="n">
        <v>0.116722232062664</v>
      </c>
    </row>
    <row r="26" customFormat="false" ht="15" hidden="false" customHeight="false" outlineLevel="0" collapsed="false">
      <c r="A26" s="2" t="n">
        <v>25</v>
      </c>
      <c r="B26" s="2" t="n">
        <v>25</v>
      </c>
      <c r="C26" s="2" t="s">
        <v>33</v>
      </c>
      <c r="D26" s="2" t="s">
        <v>1007</v>
      </c>
      <c r="E26" s="2" t="s">
        <v>1007</v>
      </c>
      <c r="F26" s="1" t="s">
        <v>1032</v>
      </c>
      <c r="G26" s="4" t="b">
        <f aca="false">TRUE()</f>
        <v>1</v>
      </c>
      <c r="H26" s="4" t="n">
        <v>-0.973311316400421</v>
      </c>
      <c r="I26" s="4" t="n">
        <v>0.38551</v>
      </c>
      <c r="J26" s="4" t="n">
        <v>240803.633831267</v>
      </c>
      <c r="K26" s="4" t="n">
        <v>271940.319904114</v>
      </c>
      <c r="L26" s="4" t="n">
        <v>243866.003895192</v>
      </c>
      <c r="M26" s="4" t="n">
        <v>242298.041505614</v>
      </c>
      <c r="N26" s="4" t="n">
        <v>10871.2726400535</v>
      </c>
      <c r="O26" s="4" t="n">
        <v>54332.1807562347</v>
      </c>
      <c r="P26" s="4" t="n">
        <v>-31136.6860728475</v>
      </c>
      <c r="Q26" s="4" t="n">
        <v>0.88550176713837</v>
      </c>
      <c r="R26" s="4" t="n">
        <v>-0.0528105677797485</v>
      </c>
    </row>
    <row r="27" customFormat="false" ht="15" hidden="false" customHeight="false" outlineLevel="0" collapsed="false">
      <c r="A27" s="2" t="n">
        <v>26</v>
      </c>
      <c r="B27" s="2" t="n">
        <v>26</v>
      </c>
      <c r="C27" s="2" t="s">
        <v>34</v>
      </c>
      <c r="D27" s="2" t="s">
        <v>1007</v>
      </c>
      <c r="E27" s="2" t="s">
        <v>1007</v>
      </c>
      <c r="F27" s="1" t="s">
        <v>1033</v>
      </c>
      <c r="G27" s="4" t="b">
        <f aca="false">TRUE()</f>
        <v>1</v>
      </c>
      <c r="H27" s="4" t="n">
        <v>4.30085196182113</v>
      </c>
      <c r="I27" s="4" t="n">
        <v>0.01264</v>
      </c>
      <c r="J27" s="4" t="n">
        <v>1204494.03204099</v>
      </c>
      <c r="K27" s="4" t="n">
        <v>400014.945087933</v>
      </c>
      <c r="L27" s="4" t="n">
        <v>1379100.05997617</v>
      </c>
      <c r="M27" s="4" t="n">
        <v>399550.738096757</v>
      </c>
      <c r="N27" s="4" t="n">
        <v>323866.280578446</v>
      </c>
      <c r="O27" s="4" t="n">
        <v>8658.72043253731</v>
      </c>
      <c r="P27" s="4" t="n">
        <v>804479.086953052</v>
      </c>
      <c r="Q27" s="4" t="n">
        <v>3.01112257637326</v>
      </c>
      <c r="R27" s="4" t="n">
        <v>0.478728435074027</v>
      </c>
    </row>
    <row r="28" customFormat="false" ht="15" hidden="false" customHeight="false" outlineLevel="0" collapsed="false">
      <c r="A28" s="2" t="n">
        <v>27</v>
      </c>
      <c r="B28" s="2" t="n">
        <v>27</v>
      </c>
      <c r="C28" s="2" t="s">
        <v>35</v>
      </c>
      <c r="D28" s="2" t="s">
        <v>1007</v>
      </c>
      <c r="E28" s="2" t="s">
        <v>1007</v>
      </c>
      <c r="F28" s="1" t="s">
        <v>1034</v>
      </c>
      <c r="G28" s="4" t="b">
        <f aca="false">TRUE()</f>
        <v>1</v>
      </c>
      <c r="H28" s="4" t="n">
        <v>11.7612172534007</v>
      </c>
      <c r="I28" s="4" t="n">
        <v>0.0003</v>
      </c>
      <c r="J28" s="4" t="n">
        <v>1757612.60882387</v>
      </c>
      <c r="K28" s="4" t="n">
        <v>289963.057191787</v>
      </c>
      <c r="L28" s="4" t="n">
        <v>1853259.57484157</v>
      </c>
      <c r="M28" s="4" t="n">
        <v>284990.189872497</v>
      </c>
      <c r="N28" s="4" t="n">
        <v>214900.816488813</v>
      </c>
      <c r="O28" s="4" t="n">
        <v>23090.8317176965</v>
      </c>
      <c r="P28" s="4" t="n">
        <v>1467649.55163209</v>
      </c>
      <c r="Q28" s="4" t="n">
        <v>6.06150530293711</v>
      </c>
      <c r="R28" s="4" t="n">
        <v>0.782580489443115</v>
      </c>
    </row>
    <row r="29" customFormat="false" ht="15" hidden="false" customHeight="false" outlineLevel="0" collapsed="false">
      <c r="A29" s="2" t="n">
        <v>28</v>
      </c>
      <c r="B29" s="2" t="n">
        <v>28</v>
      </c>
      <c r="C29" s="2" t="s">
        <v>36</v>
      </c>
      <c r="D29" s="2" t="s">
        <v>1007</v>
      </c>
      <c r="E29" s="2" t="s">
        <v>1007</v>
      </c>
      <c r="F29" s="1" t="s">
        <v>1035</v>
      </c>
      <c r="G29" s="4" t="b">
        <f aca="false">TRUE()</f>
        <v>1</v>
      </c>
      <c r="H29" s="4" t="n">
        <v>13.9466044797832</v>
      </c>
      <c r="I29" s="4" t="n">
        <v>0.00015</v>
      </c>
      <c r="J29" s="4" t="n">
        <v>1313063.87329946</v>
      </c>
      <c r="K29" s="4" t="n">
        <v>122131.389345526</v>
      </c>
      <c r="L29" s="4" t="n">
        <v>1373867.92793286</v>
      </c>
      <c r="M29" s="4" t="n">
        <v>124642.691777668</v>
      </c>
      <c r="N29" s="4" t="n">
        <v>146767.137776814</v>
      </c>
      <c r="O29" s="4" t="n">
        <v>18301.2694855041</v>
      </c>
      <c r="P29" s="4" t="n">
        <v>1190932.48395393</v>
      </c>
      <c r="Q29" s="4" t="n">
        <v>10.7512399583421</v>
      </c>
      <c r="R29" s="4" t="n">
        <v>1.03145855504335</v>
      </c>
    </row>
    <row r="30" customFormat="false" ht="15" hidden="false" customHeight="false" outlineLevel="0" collapsed="false">
      <c r="A30" s="2" t="n">
        <v>29</v>
      </c>
      <c r="B30" s="2" t="n">
        <v>29</v>
      </c>
      <c r="C30" s="2" t="s">
        <v>37</v>
      </c>
      <c r="D30" s="2" t="s">
        <v>1007</v>
      </c>
      <c r="E30" s="2" t="s">
        <v>1007</v>
      </c>
      <c r="F30" s="1" t="s">
        <v>1036</v>
      </c>
      <c r="G30" s="4" t="b">
        <f aca="false">TRUE()</f>
        <v>1</v>
      </c>
      <c r="H30" s="4" t="n">
        <v>9.56802892765814</v>
      </c>
      <c r="I30" s="4" t="n">
        <v>0.00067</v>
      </c>
      <c r="J30" s="4" t="n">
        <v>1035685.54243027</v>
      </c>
      <c r="K30" s="4" t="n">
        <v>495015.780171722</v>
      </c>
      <c r="L30" s="4" t="n">
        <v>1050872.80879193</v>
      </c>
      <c r="M30" s="4" t="n">
        <v>493851.528360206</v>
      </c>
      <c r="N30" s="4" t="n">
        <v>97417.8326728018</v>
      </c>
      <c r="O30" s="4" t="n">
        <v>9445.28001196982</v>
      </c>
      <c r="P30" s="4" t="n">
        <v>540669.762258552</v>
      </c>
      <c r="Q30" s="4" t="n">
        <v>2.0922273267147</v>
      </c>
      <c r="R30" s="4" t="n">
        <v>0.320608870144621</v>
      </c>
    </row>
    <row r="31" customFormat="false" ht="15" hidden="false" customHeight="false" outlineLevel="0" collapsed="false">
      <c r="A31" s="2" t="n">
        <v>30</v>
      </c>
      <c r="B31" s="2" t="n">
        <v>30</v>
      </c>
      <c r="C31" s="2" t="s">
        <v>38</v>
      </c>
      <c r="D31" s="2" t="s">
        <v>1007</v>
      </c>
      <c r="E31" s="2" t="s">
        <v>1007</v>
      </c>
      <c r="F31" s="1" t="s">
        <v>1037</v>
      </c>
      <c r="G31" s="4" t="b">
        <f aca="false">TRUE()</f>
        <v>1</v>
      </c>
      <c r="H31" s="4" t="n">
        <v>3.84695562681316</v>
      </c>
      <c r="I31" s="4" t="n">
        <v>0.01835</v>
      </c>
      <c r="J31" s="4" t="n">
        <v>499861.828105787</v>
      </c>
      <c r="K31" s="4" t="n">
        <v>168556.971238318</v>
      </c>
      <c r="L31" s="4" t="n">
        <v>421321.288615854</v>
      </c>
      <c r="M31" s="4" t="n">
        <v>186705.0336507</v>
      </c>
      <c r="N31" s="4" t="n">
        <v>144038.338946677</v>
      </c>
      <c r="O31" s="4" t="n">
        <v>38776.2408855317</v>
      </c>
      <c r="P31" s="4" t="n">
        <v>331304.856867469</v>
      </c>
      <c r="Q31" s="4" t="n">
        <v>2.96553636692396</v>
      </c>
      <c r="R31" s="4" t="n">
        <v>0.472103254236005</v>
      </c>
    </row>
    <row r="32" customFormat="false" ht="15" hidden="false" customHeight="false" outlineLevel="0" collapsed="false">
      <c r="A32" s="2" t="n">
        <v>31</v>
      </c>
      <c r="B32" s="2" t="n">
        <v>31</v>
      </c>
      <c r="C32" s="2" t="s">
        <v>39</v>
      </c>
      <c r="D32" s="2" t="s">
        <v>1007</v>
      </c>
      <c r="E32" s="2" t="s">
        <v>1007</v>
      </c>
      <c r="F32" s="1" t="s">
        <v>1025</v>
      </c>
      <c r="G32" s="4" t="b">
        <f aca="false">TRUE()</f>
        <v>1</v>
      </c>
      <c r="H32" s="4" t="n">
        <v>-17.1585777412018</v>
      </c>
      <c r="I32" s="3" t="n">
        <v>6.7679E-005</v>
      </c>
      <c r="J32" s="4" t="n">
        <v>1634207.40690174</v>
      </c>
      <c r="K32" s="4" t="n">
        <v>3794025.13458391</v>
      </c>
      <c r="L32" s="4" t="n">
        <v>1704881.79101602</v>
      </c>
      <c r="M32" s="4" t="n">
        <v>3829931.57042848</v>
      </c>
      <c r="N32" s="4" t="n">
        <v>207564.051186225</v>
      </c>
      <c r="O32" s="4" t="n">
        <v>66707.6340614635</v>
      </c>
      <c r="P32" s="4" t="n">
        <v>-2159817.72768218</v>
      </c>
      <c r="Q32" s="4" t="n">
        <v>0.430731834643198</v>
      </c>
      <c r="R32" s="4" t="n">
        <v>-0.365793029098909</v>
      </c>
    </row>
    <row r="33" customFormat="false" ht="15" hidden="false" customHeight="false" outlineLevel="0" collapsed="false">
      <c r="A33" s="2" t="n">
        <v>32</v>
      </c>
      <c r="B33" s="2" t="n">
        <v>32</v>
      </c>
      <c r="C33" s="2" t="s">
        <v>40</v>
      </c>
      <c r="D33" s="2" t="s">
        <v>1007</v>
      </c>
      <c r="E33" s="2" t="s">
        <v>1007</v>
      </c>
      <c r="F33" s="1" t="s">
        <v>1038</v>
      </c>
      <c r="G33" s="4" t="b">
        <f aca="false">TRUE()</f>
        <v>1</v>
      </c>
      <c r="H33" s="4" t="n">
        <v>1.89288355071746</v>
      </c>
      <c r="I33" s="4" t="n">
        <v>0.13131</v>
      </c>
      <c r="J33" s="4" t="n">
        <v>4182839.06726789</v>
      </c>
      <c r="K33" s="4" t="n">
        <v>3416728.2841978</v>
      </c>
      <c r="L33" s="4" t="n">
        <v>4455391.81971134</v>
      </c>
      <c r="M33" s="4" t="n">
        <v>3417939.79974518</v>
      </c>
      <c r="N33" s="4" t="n">
        <v>696429.816916058</v>
      </c>
      <c r="O33" s="4" t="n">
        <v>80061.1683931881</v>
      </c>
      <c r="P33" s="4" t="n">
        <v>766110.783070088</v>
      </c>
      <c r="Q33" s="4" t="n">
        <v>1.22422350252823</v>
      </c>
      <c r="R33" s="4" t="n">
        <v>0.0878607127880192</v>
      </c>
    </row>
    <row r="34" customFormat="false" ht="15" hidden="false" customHeight="false" outlineLevel="0" collapsed="false">
      <c r="A34" s="2" t="n">
        <v>33</v>
      </c>
      <c r="B34" s="2" t="n">
        <v>33</v>
      </c>
      <c r="C34" s="2" t="s">
        <v>41</v>
      </c>
      <c r="D34" s="2" t="s">
        <v>1007</v>
      </c>
      <c r="E34" s="2" t="s">
        <v>1007</v>
      </c>
      <c r="F34" s="1" t="s">
        <v>1039</v>
      </c>
      <c r="G34" s="4" t="b">
        <f aca="false">TRUE()</f>
        <v>1</v>
      </c>
      <c r="H34" s="4" t="n">
        <v>3.82916656661813</v>
      </c>
      <c r="I34" s="4" t="n">
        <v>0.01863</v>
      </c>
      <c r="J34" s="4" t="n">
        <v>252576.606526673</v>
      </c>
      <c r="K34" s="4" t="n">
        <v>185517.689802824</v>
      </c>
      <c r="L34" s="4" t="n">
        <v>254908.069534066</v>
      </c>
      <c r="M34" s="4" t="n">
        <v>184863.421608491</v>
      </c>
      <c r="N34" s="4" t="n">
        <v>24487.8968265351</v>
      </c>
      <c r="O34" s="4" t="n">
        <v>17900.3732857812</v>
      </c>
      <c r="P34" s="4" t="n">
        <v>67058.9167238487</v>
      </c>
      <c r="Q34" s="4" t="n">
        <v>1.36146912348424</v>
      </c>
      <c r="R34" s="4" t="n">
        <v>0.134007796500465</v>
      </c>
    </row>
    <row r="35" customFormat="false" ht="15" hidden="false" customHeight="false" outlineLevel="0" collapsed="false">
      <c r="A35" s="2" t="n">
        <v>34</v>
      </c>
      <c r="B35" s="2" t="n">
        <v>34</v>
      </c>
      <c r="C35" s="2" t="s">
        <v>42</v>
      </c>
      <c r="D35" s="2" t="s">
        <v>1007</v>
      </c>
      <c r="E35" s="2" t="s">
        <v>1007</v>
      </c>
      <c r="F35" s="1" t="s">
        <v>1040</v>
      </c>
      <c r="G35" s="4" t="b">
        <f aca="false">TRUE()</f>
        <v>1</v>
      </c>
      <c r="H35" s="4" t="n">
        <v>3.63466433332636</v>
      </c>
      <c r="I35" s="4" t="n">
        <v>0.02207</v>
      </c>
      <c r="J35" s="4" t="n">
        <v>440643.927662099</v>
      </c>
      <c r="K35" s="4" t="n">
        <v>347927.06395542</v>
      </c>
      <c r="L35" s="4" t="n">
        <v>436167.134109168</v>
      </c>
      <c r="M35" s="4" t="n">
        <v>353400.743346529</v>
      </c>
      <c r="N35" s="4" t="n">
        <v>42211.0069724342</v>
      </c>
      <c r="O35" s="4" t="n">
        <v>13052.4721064116</v>
      </c>
      <c r="P35" s="4" t="n">
        <v>92716.8637066797</v>
      </c>
      <c r="Q35" s="4" t="n">
        <v>1.26648362059745</v>
      </c>
      <c r="R35" s="4" t="n">
        <v>0.102599577442678</v>
      </c>
    </row>
    <row r="36" customFormat="false" ht="15" hidden="false" customHeight="false" outlineLevel="0" collapsed="false">
      <c r="A36" s="2" t="n">
        <v>35</v>
      </c>
      <c r="B36" s="2" t="n">
        <v>35</v>
      </c>
      <c r="C36" s="2" t="s">
        <v>43</v>
      </c>
      <c r="D36" s="2" t="s">
        <v>1007</v>
      </c>
      <c r="E36" s="2" t="s">
        <v>1007</v>
      </c>
      <c r="F36" s="1" t="s">
        <v>1041</v>
      </c>
      <c r="G36" s="4" t="b">
        <f aca="false">TRUE()</f>
        <v>1</v>
      </c>
      <c r="H36" s="4" t="n">
        <v>5.56867469808424</v>
      </c>
      <c r="I36" s="4" t="n">
        <v>0.00509</v>
      </c>
      <c r="J36" s="4" t="n">
        <v>430730.774417528</v>
      </c>
      <c r="K36" s="4" t="n">
        <v>289100.59904191</v>
      </c>
      <c r="L36" s="4" t="n">
        <v>451764.680157925</v>
      </c>
      <c r="M36" s="4" t="n">
        <v>287583.66159597</v>
      </c>
      <c r="N36" s="4" t="n">
        <v>43639.7204954069</v>
      </c>
      <c r="O36" s="4" t="n">
        <v>6011.99096127362</v>
      </c>
      <c r="P36" s="4" t="n">
        <v>141630.175375618</v>
      </c>
      <c r="Q36" s="4" t="n">
        <v>1.48989928019861</v>
      </c>
      <c r="R36" s="4" t="n">
        <v>0.173156910336804</v>
      </c>
    </row>
    <row r="37" customFormat="false" ht="15" hidden="false" customHeight="false" outlineLevel="0" collapsed="false">
      <c r="A37" s="2" t="n">
        <v>36</v>
      </c>
      <c r="B37" s="2" t="n">
        <v>36</v>
      </c>
      <c r="C37" s="2" t="s">
        <v>44</v>
      </c>
      <c r="D37" s="2" t="s">
        <v>1007</v>
      </c>
      <c r="E37" s="2" t="s">
        <v>1007</v>
      </c>
      <c r="F37" s="1" t="s">
        <v>1042</v>
      </c>
      <c r="G37" s="4" t="b">
        <f aca="false">TRUE()</f>
        <v>1</v>
      </c>
      <c r="H37" s="4" t="n">
        <v>-0.537209251501928</v>
      </c>
      <c r="I37" s="4" t="n">
        <v>0.61961</v>
      </c>
      <c r="J37" s="4" t="n">
        <v>138779.087128718</v>
      </c>
      <c r="K37" s="4" t="n">
        <v>148810.885801981</v>
      </c>
      <c r="L37" s="4" t="n">
        <v>136587.393310944</v>
      </c>
      <c r="M37" s="4" t="n">
        <v>147863.767340661</v>
      </c>
      <c r="N37" s="4" t="n">
        <v>25266.0514391773</v>
      </c>
      <c r="O37" s="4" t="n">
        <v>20193.3576492111</v>
      </c>
      <c r="P37" s="4" t="n">
        <v>-10031.7986732625</v>
      </c>
      <c r="Q37" s="4" t="n">
        <v>0.932586929919821</v>
      </c>
      <c r="R37" s="4" t="n">
        <v>-0.0303106754175291</v>
      </c>
    </row>
    <row r="38" customFormat="false" ht="15" hidden="false" customHeight="false" outlineLevel="0" collapsed="false">
      <c r="A38" s="2" t="n">
        <v>37</v>
      </c>
      <c r="B38" s="2" t="n">
        <v>37</v>
      </c>
      <c r="C38" s="2" t="s">
        <v>45</v>
      </c>
      <c r="D38" s="2" t="s">
        <v>1007</v>
      </c>
      <c r="E38" s="2" t="s">
        <v>1007</v>
      </c>
      <c r="F38" s="1" t="s">
        <v>1043</v>
      </c>
      <c r="G38" s="4" t="b">
        <f aca="false">TRUE()</f>
        <v>1</v>
      </c>
      <c r="H38" s="4" t="n">
        <v>13.9267100943088</v>
      </c>
      <c r="I38" s="4" t="n">
        <v>0.00015</v>
      </c>
      <c r="J38" s="4" t="n">
        <v>938600.835578898</v>
      </c>
      <c r="K38" s="4" t="n">
        <v>211029.250208106</v>
      </c>
      <c r="L38" s="4" t="n">
        <v>989820.72942901</v>
      </c>
      <c r="M38" s="4" t="n">
        <v>212315.363087867</v>
      </c>
      <c r="N38" s="4" t="n">
        <v>90348.6524287235</v>
      </c>
      <c r="O38" s="4" t="n">
        <v>5007.96492125334</v>
      </c>
      <c r="P38" s="4" t="n">
        <v>727571.585370793</v>
      </c>
      <c r="Q38" s="4" t="n">
        <v>4.44772861891563</v>
      </c>
      <c r="R38" s="4" t="n">
        <v>0.648138280619191</v>
      </c>
    </row>
    <row r="39" customFormat="false" ht="15" hidden="false" customHeight="false" outlineLevel="0" collapsed="false">
      <c r="A39" s="2" t="n">
        <v>38</v>
      </c>
      <c r="B39" s="2" t="n">
        <v>38</v>
      </c>
      <c r="C39" s="2" t="s">
        <v>46</v>
      </c>
      <c r="D39" s="2" t="s">
        <v>1007</v>
      </c>
      <c r="E39" s="2" t="s">
        <v>1007</v>
      </c>
      <c r="F39" s="1" t="s">
        <v>1044</v>
      </c>
      <c r="G39" s="4" t="b">
        <f aca="false">TRUE()</f>
        <v>1</v>
      </c>
      <c r="H39" s="4" t="n">
        <v>-18.048623869903</v>
      </c>
      <c r="I39" s="3" t="n">
        <v>5.5404E-005</v>
      </c>
      <c r="J39" s="4" t="n">
        <v>922368.927878258</v>
      </c>
      <c r="K39" s="4" t="n">
        <v>1801637.68530512</v>
      </c>
      <c r="L39" s="4" t="n">
        <v>952889.462196356</v>
      </c>
      <c r="M39" s="4" t="n">
        <v>1818476.75886034</v>
      </c>
      <c r="N39" s="4" t="n">
        <v>78002.8511308184</v>
      </c>
      <c r="O39" s="4" t="n">
        <v>32179.1155086334</v>
      </c>
      <c r="P39" s="4" t="n">
        <v>-879268.757426866</v>
      </c>
      <c r="Q39" s="4" t="n">
        <v>0.511961386799059</v>
      </c>
      <c r="R39" s="4" t="n">
        <v>-0.290762793189163</v>
      </c>
    </row>
    <row r="40" customFormat="false" ht="15" hidden="false" customHeight="false" outlineLevel="0" collapsed="false">
      <c r="A40" s="2" t="n">
        <v>39</v>
      </c>
      <c r="B40" s="2" t="n">
        <v>39</v>
      </c>
      <c r="C40" s="2" t="s">
        <v>47</v>
      </c>
      <c r="D40" s="2" t="s">
        <v>1007</v>
      </c>
      <c r="E40" s="2" t="s">
        <v>1007</v>
      </c>
      <c r="F40" s="1" t="s">
        <v>1045</v>
      </c>
      <c r="G40" s="4" t="b">
        <f aca="false">TRUE()</f>
        <v>1</v>
      </c>
      <c r="H40" s="4" t="n">
        <v>8.09866153280999</v>
      </c>
      <c r="I40" s="4" t="n">
        <v>0.00126</v>
      </c>
      <c r="J40" s="4" t="n">
        <v>1054051.81574621</v>
      </c>
      <c r="K40" s="4" t="n">
        <v>340525.582425265</v>
      </c>
      <c r="L40" s="4" t="n">
        <v>1107970.65994102</v>
      </c>
      <c r="M40" s="4" t="n">
        <v>343272.976801829</v>
      </c>
      <c r="N40" s="4" t="n">
        <v>152509.906353981</v>
      </c>
      <c r="O40" s="4" t="n">
        <v>5271.39811779883</v>
      </c>
      <c r="P40" s="4" t="n">
        <v>713526.233320948</v>
      </c>
      <c r="Q40" s="4" t="n">
        <v>3.09536748528298</v>
      </c>
      <c r="R40" s="4" t="n">
        <v>0.490712216314602</v>
      </c>
    </row>
    <row r="41" customFormat="false" ht="15" hidden="false" customHeight="false" outlineLevel="0" collapsed="false">
      <c r="A41" s="2" t="n">
        <v>40</v>
      </c>
      <c r="B41" s="2" t="n">
        <v>40</v>
      </c>
      <c r="C41" s="2" t="s">
        <v>48</v>
      </c>
      <c r="D41" s="2" t="s">
        <v>1007</v>
      </c>
      <c r="E41" s="2" t="s">
        <v>1007</v>
      </c>
      <c r="F41" s="1" t="s">
        <v>1046</v>
      </c>
      <c r="G41" s="4" t="b">
        <f aca="false">TRUE()</f>
        <v>1</v>
      </c>
      <c r="H41" s="4" t="n">
        <v>-9.0477611158824</v>
      </c>
      <c r="I41" s="4" t="n">
        <v>0.00083</v>
      </c>
      <c r="J41" s="4" t="n">
        <v>373410.274708495</v>
      </c>
      <c r="K41" s="4" t="n">
        <v>563051.230012967</v>
      </c>
      <c r="L41" s="4" t="n">
        <v>381564.531847557</v>
      </c>
      <c r="M41" s="4" t="n">
        <v>564098.043177746</v>
      </c>
      <c r="N41" s="4" t="n">
        <v>30973.4198111666</v>
      </c>
      <c r="O41" s="4" t="n">
        <v>18937.012157115</v>
      </c>
      <c r="P41" s="4" t="n">
        <v>-189640.955304472</v>
      </c>
      <c r="Q41" s="4" t="n">
        <v>0.66319058516202</v>
      </c>
      <c r="R41" s="4" t="n">
        <v>-0.178361647779263</v>
      </c>
    </row>
    <row r="42" customFormat="false" ht="15" hidden="false" customHeight="false" outlineLevel="0" collapsed="false">
      <c r="A42" s="2" t="n">
        <v>41</v>
      </c>
      <c r="B42" s="2" t="n">
        <v>41</v>
      </c>
      <c r="C42" s="2" t="s">
        <v>49</v>
      </c>
      <c r="D42" s="2" t="s">
        <v>1007</v>
      </c>
      <c r="E42" s="2" t="s">
        <v>1007</v>
      </c>
      <c r="F42" s="1" t="s">
        <v>1047</v>
      </c>
      <c r="G42" s="4" t="b">
        <f aca="false">TRUE()</f>
        <v>1</v>
      </c>
      <c r="H42" s="4" t="n">
        <v>5.40121962635028</v>
      </c>
      <c r="I42" s="4" t="n">
        <v>0.00569</v>
      </c>
      <c r="J42" s="4" t="n">
        <v>894430.064713855</v>
      </c>
      <c r="K42" s="4" t="n">
        <v>465969.962085004</v>
      </c>
      <c r="L42" s="4" t="n">
        <v>957110.378501466</v>
      </c>
      <c r="M42" s="4" t="n">
        <v>466635.402173428</v>
      </c>
      <c r="N42" s="4" t="n">
        <v>137038.1175409</v>
      </c>
      <c r="O42" s="4" t="n">
        <v>9932.64943955227</v>
      </c>
      <c r="P42" s="4" t="n">
        <v>428460.102628851</v>
      </c>
      <c r="Q42" s="4" t="n">
        <v>1.9195015505113</v>
      </c>
      <c r="R42" s="4" t="n">
        <v>0.283188467262607</v>
      </c>
    </row>
    <row r="43" customFormat="false" ht="15" hidden="false" customHeight="false" outlineLevel="0" collapsed="false">
      <c r="A43" s="2" t="n">
        <v>42</v>
      </c>
      <c r="B43" s="2" t="n">
        <v>42</v>
      </c>
      <c r="C43" s="2" t="s">
        <v>50</v>
      </c>
      <c r="D43" s="2" t="s">
        <v>1007</v>
      </c>
      <c r="E43" s="2" t="s">
        <v>1007</v>
      </c>
      <c r="F43" s="1" t="s">
        <v>1038</v>
      </c>
      <c r="G43" s="4" t="b">
        <f aca="false">TRUE()</f>
        <v>1</v>
      </c>
      <c r="H43" s="4" t="n">
        <v>1.50413676365156</v>
      </c>
      <c r="I43" s="4" t="n">
        <v>0.20699</v>
      </c>
      <c r="J43" s="4" t="n">
        <v>230536.756212205</v>
      </c>
      <c r="K43" s="4" t="n">
        <v>211555.777100153</v>
      </c>
      <c r="L43" s="4" t="n">
        <v>237045.803927811</v>
      </c>
      <c r="M43" s="4" t="n">
        <v>210989.897340797</v>
      </c>
      <c r="N43" s="4" t="n">
        <v>21542.6220748508</v>
      </c>
      <c r="O43" s="4" t="n">
        <v>3694.16774325835</v>
      </c>
      <c r="P43" s="4" t="n">
        <v>18980.9791120513</v>
      </c>
      <c r="Q43" s="4" t="n">
        <v>1.08972092075304</v>
      </c>
      <c r="R43" s="4" t="n">
        <v>0.037315288678488</v>
      </c>
    </row>
    <row r="44" customFormat="false" ht="15" hidden="false" customHeight="false" outlineLevel="0" collapsed="false">
      <c r="A44" s="2" t="n">
        <v>43</v>
      </c>
      <c r="B44" s="2" t="n">
        <v>43</v>
      </c>
      <c r="C44" s="2" t="s">
        <v>51</v>
      </c>
      <c r="D44" s="2" t="s">
        <v>1007</v>
      </c>
      <c r="E44" s="2" t="s">
        <v>1007</v>
      </c>
      <c r="F44" s="1" t="s">
        <v>1048</v>
      </c>
      <c r="G44" s="4" t="b">
        <f aca="false">TRUE()</f>
        <v>1</v>
      </c>
      <c r="H44" s="4" t="n">
        <v>12.3787605121417</v>
      </c>
      <c r="I44" s="4" t="n">
        <v>0.00024</v>
      </c>
      <c r="J44" s="4" t="n">
        <v>2764261.58338701</v>
      </c>
      <c r="K44" s="4" t="n">
        <v>196214.678226612</v>
      </c>
      <c r="L44" s="4" t="n">
        <v>2916516.13705038</v>
      </c>
      <c r="M44" s="4" t="n">
        <v>200451.405544464</v>
      </c>
      <c r="N44" s="4" t="n">
        <v>358158.424428933</v>
      </c>
      <c r="O44" s="4" t="n">
        <v>28920.487015385</v>
      </c>
      <c r="P44" s="4" t="n">
        <v>2568046.9051604</v>
      </c>
      <c r="Q44" s="4" t="n">
        <v>14.0879449405641</v>
      </c>
      <c r="R44" s="4" t="n">
        <v>1.14884764562419</v>
      </c>
    </row>
    <row r="45" customFormat="false" ht="15" hidden="false" customHeight="false" outlineLevel="0" collapsed="false">
      <c r="A45" s="2" t="n">
        <v>44</v>
      </c>
      <c r="B45" s="2" t="n">
        <v>44</v>
      </c>
      <c r="C45" s="2" t="s">
        <v>52</v>
      </c>
      <c r="D45" s="2" t="s">
        <v>1007</v>
      </c>
      <c r="E45" s="2" t="s">
        <v>1007</v>
      </c>
      <c r="F45" s="1" t="s">
        <v>1049</v>
      </c>
      <c r="G45" s="4" t="b">
        <f aca="false">TRUE()</f>
        <v>1</v>
      </c>
      <c r="H45" s="4" t="n">
        <v>4.07850519591497</v>
      </c>
      <c r="I45" s="4" t="n">
        <v>0.01512</v>
      </c>
      <c r="J45" s="4" t="n">
        <v>506706.99440198</v>
      </c>
      <c r="K45" s="4" t="n">
        <v>408958.419859629</v>
      </c>
      <c r="L45" s="4" t="n">
        <v>505327.08970445</v>
      </c>
      <c r="M45" s="4" t="n">
        <v>406079.612746437</v>
      </c>
      <c r="N45" s="4" t="n">
        <v>35578.678601214</v>
      </c>
      <c r="O45" s="4" t="n">
        <v>21386.3289519051</v>
      </c>
      <c r="P45" s="4" t="n">
        <v>97748.5745423514</v>
      </c>
      <c r="Q45" s="4" t="n">
        <v>1.2390183690946</v>
      </c>
      <c r="R45" s="4" t="n">
        <v>0.0930777450663654</v>
      </c>
    </row>
    <row r="46" customFormat="false" ht="15" hidden="false" customHeight="false" outlineLevel="0" collapsed="false">
      <c r="A46" s="2" t="n">
        <v>45</v>
      </c>
      <c r="B46" s="2" t="n">
        <v>45</v>
      </c>
      <c r="C46" s="2" t="s">
        <v>53</v>
      </c>
      <c r="D46" s="2" t="s">
        <v>1007</v>
      </c>
      <c r="E46" s="2" t="s">
        <v>1007</v>
      </c>
      <c r="F46" s="1" t="s">
        <v>1050</v>
      </c>
      <c r="G46" s="4" t="b">
        <f aca="false">TRUE()</f>
        <v>1</v>
      </c>
      <c r="H46" s="4" t="n">
        <v>-3.50529657405002</v>
      </c>
      <c r="I46" s="4" t="n">
        <v>0.02478</v>
      </c>
      <c r="J46" s="4" t="n">
        <v>722656.774291621</v>
      </c>
      <c r="K46" s="4" t="n">
        <v>912756.07341724</v>
      </c>
      <c r="L46" s="4" t="n">
        <v>729288.640844671</v>
      </c>
      <c r="M46" s="4" t="n">
        <v>901100.562150458</v>
      </c>
      <c r="N46" s="4" t="n">
        <v>90500.023912229</v>
      </c>
      <c r="O46" s="4" t="n">
        <v>25161.0866086867</v>
      </c>
      <c r="P46" s="4" t="n">
        <v>-190099.299125619</v>
      </c>
      <c r="Q46" s="4" t="n">
        <v>0.791730447310077</v>
      </c>
      <c r="R46" s="4" t="n">
        <v>-0.10142265322311</v>
      </c>
    </row>
    <row r="47" customFormat="false" ht="15" hidden="false" customHeight="false" outlineLevel="0" collapsed="false">
      <c r="A47" s="2" t="n">
        <v>46</v>
      </c>
      <c r="B47" s="2" t="n">
        <v>46</v>
      </c>
      <c r="C47" s="2" t="s">
        <v>54</v>
      </c>
      <c r="D47" s="2" t="s">
        <v>1007</v>
      </c>
      <c r="E47" s="2" t="s">
        <v>1007</v>
      </c>
      <c r="F47" s="1" t="s">
        <v>1051</v>
      </c>
      <c r="G47" s="4" t="b">
        <f aca="false">TRUE()</f>
        <v>1</v>
      </c>
      <c r="H47" s="4" t="n">
        <v>-0.927723681889148</v>
      </c>
      <c r="I47" s="4" t="n">
        <v>0.40606</v>
      </c>
      <c r="J47" s="4" t="n">
        <v>716980.743406951</v>
      </c>
      <c r="K47" s="4" t="n">
        <v>759365.323375948</v>
      </c>
      <c r="L47" s="4" t="n">
        <v>745960.548762325</v>
      </c>
      <c r="M47" s="4" t="n">
        <v>750024.628633989</v>
      </c>
      <c r="N47" s="4" t="n">
        <v>77024.1923744809</v>
      </c>
      <c r="O47" s="4" t="n">
        <v>18140.6072545873</v>
      </c>
      <c r="P47" s="4" t="n">
        <v>-42384.5799689973</v>
      </c>
      <c r="Q47" s="4" t="n">
        <v>0.944184204013207</v>
      </c>
      <c r="R47" s="4" t="n">
        <v>-0.0249432694918051</v>
      </c>
    </row>
    <row r="48" customFormat="false" ht="15" hidden="false" customHeight="false" outlineLevel="0" collapsed="false">
      <c r="A48" s="2" t="n">
        <v>47</v>
      </c>
      <c r="B48" s="2" t="n">
        <v>47</v>
      </c>
      <c r="C48" s="2" t="s">
        <v>55</v>
      </c>
      <c r="D48" s="2" t="s">
        <v>1007</v>
      </c>
      <c r="E48" s="2" t="s">
        <v>1007</v>
      </c>
      <c r="F48" s="1" t="s">
        <v>1052</v>
      </c>
      <c r="G48" s="4" t="b">
        <f aca="false">TRUE()</f>
        <v>1</v>
      </c>
      <c r="H48" s="4" t="n">
        <v>11.8829765327713</v>
      </c>
      <c r="I48" s="4" t="n">
        <v>0.00029</v>
      </c>
      <c r="J48" s="4" t="n">
        <v>673065.123829981</v>
      </c>
      <c r="K48" s="4" t="n">
        <v>232946.040573929</v>
      </c>
      <c r="L48" s="4" t="n">
        <v>704601.005475281</v>
      </c>
      <c r="M48" s="4" t="n">
        <v>240260.37553927</v>
      </c>
      <c r="N48" s="4" t="n">
        <v>60916.8423436318</v>
      </c>
      <c r="O48" s="4" t="n">
        <v>20112.9311187445</v>
      </c>
      <c r="P48" s="4" t="n">
        <v>440119.083256052</v>
      </c>
      <c r="Q48" s="4" t="n">
        <v>2.88936065267172</v>
      </c>
      <c r="R48" s="4" t="n">
        <v>0.460801754267004</v>
      </c>
    </row>
    <row r="49" customFormat="false" ht="15" hidden="false" customHeight="false" outlineLevel="0" collapsed="false">
      <c r="A49" s="2" t="n">
        <v>48</v>
      </c>
      <c r="B49" s="2" t="n">
        <v>48</v>
      </c>
      <c r="C49" s="2" t="s">
        <v>56</v>
      </c>
      <c r="D49" s="2" t="s">
        <v>1007</v>
      </c>
      <c r="E49" s="2" t="s">
        <v>1007</v>
      </c>
      <c r="F49" s="1" t="s">
        <v>1053</v>
      </c>
      <c r="G49" s="4" t="b">
        <f aca="false">TRUE()</f>
        <v>1</v>
      </c>
      <c r="H49" s="4" t="n">
        <v>9.20297285043003</v>
      </c>
      <c r="I49" s="4" t="n">
        <v>0.00077</v>
      </c>
      <c r="J49" s="4" t="n">
        <v>2077896.51530646</v>
      </c>
      <c r="K49" s="4" t="n">
        <v>768691.883276538</v>
      </c>
      <c r="L49" s="4" t="n">
        <v>2201875.74539455</v>
      </c>
      <c r="M49" s="4" t="n">
        <v>766701.182654158</v>
      </c>
      <c r="N49" s="4" t="n">
        <v>246231.82960386</v>
      </c>
      <c r="O49" s="4" t="n">
        <v>9091.4748618928</v>
      </c>
      <c r="P49" s="4" t="n">
        <v>1309204.63202993</v>
      </c>
      <c r="Q49" s="4" t="n">
        <v>2.70315917276173</v>
      </c>
      <c r="R49" s="4" t="n">
        <v>0.431871619437826</v>
      </c>
    </row>
    <row r="50" customFormat="false" ht="15" hidden="false" customHeight="false" outlineLevel="0" collapsed="false">
      <c r="A50" s="2" t="n">
        <v>49</v>
      </c>
      <c r="B50" s="2" t="n">
        <v>49</v>
      </c>
      <c r="C50" s="2" t="s">
        <v>57</v>
      </c>
      <c r="D50" s="2" t="s">
        <v>1007</v>
      </c>
      <c r="E50" s="2" t="s">
        <v>1007</v>
      </c>
      <c r="F50" s="1" t="s">
        <v>1054</v>
      </c>
      <c r="G50" s="4" t="b">
        <f aca="false">TRUE()</f>
        <v>1</v>
      </c>
      <c r="H50" s="4" t="n">
        <v>-13.1627228867967</v>
      </c>
      <c r="I50" s="4" t="n">
        <v>0.00019</v>
      </c>
      <c r="J50" s="4" t="n">
        <v>518827.458841282</v>
      </c>
      <c r="K50" s="4" t="n">
        <v>852204.010561916</v>
      </c>
      <c r="L50" s="4" t="n">
        <v>532401.871056682</v>
      </c>
      <c r="M50" s="4" t="n">
        <v>850370.254076157</v>
      </c>
      <c r="N50" s="4" t="n">
        <v>37793.3675749604</v>
      </c>
      <c r="O50" s="4" t="n">
        <v>22272.8857954899</v>
      </c>
      <c r="P50" s="4" t="n">
        <v>-333376.551720634</v>
      </c>
      <c r="Q50" s="4" t="n">
        <v>0.608806638329693</v>
      </c>
      <c r="R50" s="4" t="n">
        <v>-0.215520620734467</v>
      </c>
    </row>
    <row r="51" customFormat="false" ht="15" hidden="false" customHeight="false" outlineLevel="0" collapsed="false">
      <c r="A51" s="2" t="n">
        <v>50</v>
      </c>
      <c r="B51" s="2" t="n">
        <v>50</v>
      </c>
      <c r="C51" s="2" t="s">
        <v>58</v>
      </c>
      <c r="D51" s="2" t="s">
        <v>1007</v>
      </c>
      <c r="E51" s="2" t="s">
        <v>1007</v>
      </c>
      <c r="F51" s="1" t="s">
        <v>1055</v>
      </c>
      <c r="G51" s="4" t="b">
        <f aca="false">TRUE()</f>
        <v>1</v>
      </c>
      <c r="H51" s="4" t="n">
        <v>6.37162500165945</v>
      </c>
      <c r="I51" s="4" t="n">
        <v>0.00311</v>
      </c>
      <c r="J51" s="4" t="n">
        <v>1716081.06438437</v>
      </c>
      <c r="K51" s="4" t="n">
        <v>897988.057341245</v>
      </c>
      <c r="L51" s="4" t="n">
        <v>1814566.15273377</v>
      </c>
      <c r="M51" s="4" t="n">
        <v>892341.126189869</v>
      </c>
      <c r="N51" s="4" t="n">
        <v>222124.203003773</v>
      </c>
      <c r="O51" s="4" t="n">
        <v>10847.108382287</v>
      </c>
      <c r="P51" s="4" t="n">
        <v>818093.007043125</v>
      </c>
      <c r="Q51" s="4" t="n">
        <v>1.91102882756072</v>
      </c>
      <c r="R51" s="4" t="n">
        <v>0.281267238366431</v>
      </c>
    </row>
    <row r="52" customFormat="false" ht="15" hidden="false" customHeight="false" outlineLevel="0" collapsed="false">
      <c r="A52" s="2" t="n">
        <v>51</v>
      </c>
      <c r="B52" s="2" t="n">
        <v>51</v>
      </c>
      <c r="C52" s="2" t="s">
        <v>59</v>
      </c>
      <c r="D52" s="2" t="s">
        <v>1007</v>
      </c>
      <c r="E52" s="2" t="s">
        <v>1007</v>
      </c>
      <c r="F52" s="1" t="s">
        <v>1025</v>
      </c>
      <c r="G52" s="4" t="b">
        <f aca="false">TRUE()</f>
        <v>1</v>
      </c>
      <c r="H52" s="4" t="n">
        <v>11.2849773646561</v>
      </c>
      <c r="I52" s="4" t="n">
        <v>0.00035</v>
      </c>
      <c r="J52" s="4" t="n">
        <v>830952.953459731</v>
      </c>
      <c r="K52" s="4" t="n">
        <v>284463.42939999</v>
      </c>
      <c r="L52" s="4" t="n">
        <v>833192.738201126</v>
      </c>
      <c r="M52" s="4" t="n">
        <v>293096.482435104</v>
      </c>
      <c r="N52" s="4" t="n">
        <v>82491.9196995939</v>
      </c>
      <c r="O52" s="4" t="n">
        <v>15178.8756497258</v>
      </c>
      <c r="P52" s="4" t="n">
        <v>546489.524059741</v>
      </c>
      <c r="Q52" s="4" t="n">
        <v>2.92112400955172</v>
      </c>
      <c r="R52" s="4" t="n">
        <v>0.4655499943309</v>
      </c>
    </row>
    <row r="53" customFormat="false" ht="15" hidden="false" customHeight="false" outlineLevel="0" collapsed="false">
      <c r="A53" s="2" t="n">
        <v>52</v>
      </c>
      <c r="B53" s="2" t="n">
        <v>52</v>
      </c>
      <c r="C53" s="2" t="s">
        <v>60</v>
      </c>
      <c r="D53" s="2" t="s">
        <v>1007</v>
      </c>
      <c r="E53" s="2" t="s">
        <v>1007</v>
      </c>
      <c r="F53" s="1" t="s">
        <v>1056</v>
      </c>
      <c r="G53" s="4" t="b">
        <f aca="false">TRUE()</f>
        <v>1</v>
      </c>
      <c r="H53" s="4" t="n">
        <v>-7.77022448504618</v>
      </c>
      <c r="I53" s="4" t="n">
        <v>0.00148</v>
      </c>
      <c r="J53" s="4" t="n">
        <v>367367.332333096</v>
      </c>
      <c r="K53" s="4" t="n">
        <v>522628.15152602</v>
      </c>
      <c r="L53" s="4" t="n">
        <v>364709.584304142</v>
      </c>
      <c r="M53" s="4" t="n">
        <v>532431.437358295</v>
      </c>
      <c r="N53" s="4" t="n">
        <v>10962.5141175367</v>
      </c>
      <c r="O53" s="4" t="n">
        <v>32826.9024491918</v>
      </c>
      <c r="P53" s="4" t="n">
        <v>-155260.819192924</v>
      </c>
      <c r="Q53" s="4" t="n">
        <v>0.70292296972603</v>
      </c>
      <c r="R53" s="4" t="n">
        <v>-0.153092264817853</v>
      </c>
    </row>
    <row r="54" customFormat="false" ht="15" hidden="false" customHeight="false" outlineLevel="0" collapsed="false">
      <c r="A54" s="2" t="n">
        <v>53</v>
      </c>
      <c r="B54" s="2" t="n">
        <v>53</v>
      </c>
      <c r="C54" s="2" t="s">
        <v>61</v>
      </c>
      <c r="D54" s="2" t="s">
        <v>1007</v>
      </c>
      <c r="E54" s="2" t="s">
        <v>1007</v>
      </c>
      <c r="F54" s="1" t="s">
        <v>1057</v>
      </c>
      <c r="G54" s="4" t="b">
        <f aca="false">TRUE()</f>
        <v>1</v>
      </c>
      <c r="H54" s="4" t="n">
        <v>9.38234282712214</v>
      </c>
      <c r="I54" s="4" t="n">
        <v>0.00072</v>
      </c>
      <c r="J54" s="4" t="n">
        <v>3427988.48323616</v>
      </c>
      <c r="K54" s="4" t="n">
        <v>537070.729481539</v>
      </c>
      <c r="L54" s="4" t="n">
        <v>3574029.13456314</v>
      </c>
      <c r="M54" s="4" t="n">
        <v>545756.305975887</v>
      </c>
      <c r="N54" s="4" t="n">
        <v>533237.541326473</v>
      </c>
      <c r="O54" s="4" t="n">
        <v>21851.6490034096</v>
      </c>
      <c r="P54" s="4" t="n">
        <v>2890917.75375463</v>
      </c>
      <c r="Q54" s="4" t="n">
        <v>6.38275052998209</v>
      </c>
      <c r="R54" s="4" t="n">
        <v>0.805007870347171</v>
      </c>
    </row>
    <row r="55" customFormat="false" ht="15" hidden="false" customHeight="false" outlineLevel="0" collapsed="false">
      <c r="A55" s="2" t="n">
        <v>54</v>
      </c>
      <c r="B55" s="2" t="n">
        <v>54</v>
      </c>
      <c r="C55" s="2" t="s">
        <v>62</v>
      </c>
      <c r="D55" s="2" t="s">
        <v>1007</v>
      </c>
      <c r="E55" s="2" t="s">
        <v>1007</v>
      </c>
      <c r="F55" s="1" t="s">
        <v>1058</v>
      </c>
      <c r="G55" s="4" t="b">
        <f aca="false">TRUE()</f>
        <v>1</v>
      </c>
      <c r="H55" s="4" t="n">
        <v>3.08804040713953</v>
      </c>
      <c r="I55" s="4" t="n">
        <v>0.03664</v>
      </c>
      <c r="J55" s="4" t="n">
        <v>7035720.61778221</v>
      </c>
      <c r="K55" s="4" t="n">
        <v>4634512.75898391</v>
      </c>
      <c r="L55" s="4" t="n">
        <v>7323786.63364168</v>
      </c>
      <c r="M55" s="4" t="n">
        <v>5005680.84077329</v>
      </c>
      <c r="N55" s="4" t="n">
        <v>1157482.22686995</v>
      </c>
      <c r="O55" s="4" t="n">
        <v>688579.017940633</v>
      </c>
      <c r="P55" s="4" t="n">
        <v>2401207.8587983</v>
      </c>
      <c r="Q55" s="4" t="n">
        <v>1.51811441324519</v>
      </c>
      <c r="R55" s="4" t="n">
        <v>0.181304503554573</v>
      </c>
    </row>
    <row r="56" customFormat="false" ht="15" hidden="false" customHeight="false" outlineLevel="0" collapsed="false">
      <c r="A56" s="2" t="n">
        <v>55</v>
      </c>
      <c r="B56" s="2" t="n">
        <v>55</v>
      </c>
      <c r="C56" s="2" t="s">
        <v>63</v>
      </c>
      <c r="D56" s="2" t="s">
        <v>1007</v>
      </c>
      <c r="E56" s="2" t="s">
        <v>1007</v>
      </c>
      <c r="F56" s="1" t="s">
        <v>1059</v>
      </c>
      <c r="G56" s="4" t="b">
        <f aca="false">TRUE()</f>
        <v>1</v>
      </c>
      <c r="H56" s="4" t="n">
        <v>2.41113479663001</v>
      </c>
      <c r="I56" s="4" t="n">
        <v>0.07346</v>
      </c>
      <c r="J56" s="4" t="n">
        <v>440280.448864936</v>
      </c>
      <c r="K56" s="4" t="n">
        <v>350173.148187209</v>
      </c>
      <c r="L56" s="4" t="n">
        <v>474148.84704791</v>
      </c>
      <c r="M56" s="4" t="n">
        <v>337338.282029453</v>
      </c>
      <c r="N56" s="4" t="n">
        <v>60524.7704280934</v>
      </c>
      <c r="O56" s="4" t="n">
        <v>22947.7630453472</v>
      </c>
      <c r="P56" s="4" t="n">
        <v>90107.3006777275</v>
      </c>
      <c r="Q56" s="4" t="n">
        <v>1.25732213090638</v>
      </c>
      <c r="R56" s="4" t="n">
        <v>0.0994465599072263</v>
      </c>
    </row>
    <row r="57" customFormat="false" ht="15" hidden="false" customHeight="false" outlineLevel="0" collapsed="false">
      <c r="A57" s="2" t="n">
        <v>56</v>
      </c>
      <c r="B57" s="2" t="n">
        <v>56</v>
      </c>
      <c r="C57" s="2" t="s">
        <v>64</v>
      </c>
      <c r="D57" s="2" t="s">
        <v>1007</v>
      </c>
      <c r="E57" s="2" t="s">
        <v>1007</v>
      </c>
      <c r="F57" s="1" t="s">
        <v>1060</v>
      </c>
      <c r="G57" s="4" t="b">
        <f aca="false">TRUE()</f>
        <v>1</v>
      </c>
      <c r="H57" s="4" t="n">
        <v>11.171943687487</v>
      </c>
      <c r="I57" s="4" t="n">
        <v>0.00037</v>
      </c>
      <c r="J57" s="4" t="n">
        <v>2355179.68126266</v>
      </c>
      <c r="K57" s="4" t="n">
        <v>912616.374052125</v>
      </c>
      <c r="L57" s="4" t="n">
        <v>2409297.25205334</v>
      </c>
      <c r="M57" s="4" t="n">
        <v>902249.253013647</v>
      </c>
      <c r="N57" s="4" t="n">
        <v>222410.078189329</v>
      </c>
      <c r="O57" s="4" t="n">
        <v>23507.2026865539</v>
      </c>
      <c r="P57" s="4" t="n">
        <v>1442563.30721053</v>
      </c>
      <c r="Q57" s="4" t="n">
        <v>2.58068970514454</v>
      </c>
      <c r="R57" s="4" t="n">
        <v>0.411735789338636</v>
      </c>
    </row>
    <row r="58" customFormat="false" ht="15" hidden="false" customHeight="false" outlineLevel="0" collapsed="false">
      <c r="A58" s="2" t="n">
        <v>57</v>
      </c>
      <c r="B58" s="2" t="n">
        <v>57</v>
      </c>
      <c r="C58" s="2" t="s">
        <v>65</v>
      </c>
      <c r="D58" s="2" t="s">
        <v>1007</v>
      </c>
      <c r="E58" s="2" t="s">
        <v>1007</v>
      </c>
      <c r="F58" s="1" t="s">
        <v>1061</v>
      </c>
      <c r="G58" s="4" t="b">
        <f aca="false">TRUE()</f>
        <v>1</v>
      </c>
      <c r="H58" s="4" t="n">
        <v>-2.16117286849837</v>
      </c>
      <c r="I58" s="4" t="n">
        <v>0.09676</v>
      </c>
      <c r="J58" s="4" t="n">
        <v>668525.850949379</v>
      </c>
      <c r="K58" s="4" t="n">
        <v>1916041.96300457</v>
      </c>
      <c r="L58" s="4" t="n">
        <v>694651.946830429</v>
      </c>
      <c r="M58" s="4" t="n">
        <v>2459396.65560356</v>
      </c>
      <c r="N58" s="4" t="n">
        <v>60397.1160492648</v>
      </c>
      <c r="O58" s="4" t="n">
        <v>997983.636963481</v>
      </c>
      <c r="P58" s="4" t="n">
        <v>-1247516.11205519</v>
      </c>
      <c r="Q58" s="4" t="n">
        <v>0.34890981714255</v>
      </c>
      <c r="R58" s="4" t="n">
        <v>-0.457286810801656</v>
      </c>
    </row>
    <row r="59" customFormat="false" ht="15" hidden="false" customHeight="false" outlineLevel="0" collapsed="false">
      <c r="A59" s="2" t="n">
        <v>58</v>
      </c>
      <c r="B59" s="2" t="n">
        <v>58</v>
      </c>
      <c r="C59" s="2" t="s">
        <v>66</v>
      </c>
      <c r="D59" s="2" t="s">
        <v>1007</v>
      </c>
      <c r="E59" s="2" t="s">
        <v>1007</v>
      </c>
      <c r="F59" s="1" t="s">
        <v>1062</v>
      </c>
      <c r="G59" s="4" t="b">
        <f aca="false">TRUE()</f>
        <v>1</v>
      </c>
      <c r="H59" s="4" t="n">
        <v>-0.465081463730566</v>
      </c>
      <c r="I59" s="4" t="n">
        <v>0.66606</v>
      </c>
      <c r="J59" s="4" t="n">
        <v>1467620.23084695</v>
      </c>
      <c r="K59" s="4" t="n">
        <v>1510511.25871149</v>
      </c>
      <c r="L59" s="4" t="n">
        <v>1543947.89583172</v>
      </c>
      <c r="M59" s="4" t="n">
        <v>1490876.71042105</v>
      </c>
      <c r="N59" s="4" t="n">
        <v>152832.035745551</v>
      </c>
      <c r="O59" s="4" t="n">
        <v>46447.8193355704</v>
      </c>
      <c r="P59" s="4" t="n">
        <v>-42891.0278645437</v>
      </c>
      <c r="Q59" s="4" t="n">
        <v>0.97160495983252</v>
      </c>
      <c r="R59" s="4" t="n">
        <v>-0.0125102768821432</v>
      </c>
    </row>
    <row r="60" customFormat="false" ht="15" hidden="false" customHeight="false" outlineLevel="0" collapsed="false">
      <c r="A60" s="2" t="n">
        <v>59</v>
      </c>
      <c r="B60" s="2" t="n">
        <v>59</v>
      </c>
      <c r="C60" s="2" t="s">
        <v>67</v>
      </c>
      <c r="D60" s="2" t="s">
        <v>1007</v>
      </c>
      <c r="E60" s="2" t="s">
        <v>1007</v>
      </c>
      <c r="F60" s="1" t="s">
        <v>1063</v>
      </c>
      <c r="G60" s="4" t="b">
        <f aca="false">TRUE()</f>
        <v>1</v>
      </c>
      <c r="H60" s="4" t="n">
        <v>4.87566864747606</v>
      </c>
      <c r="I60" s="4" t="n">
        <v>0.00819</v>
      </c>
      <c r="J60" s="4" t="n">
        <v>1154441.84738692</v>
      </c>
      <c r="K60" s="4" t="n">
        <v>439784.597357743</v>
      </c>
      <c r="L60" s="4" t="n">
        <v>1195266.23484851</v>
      </c>
      <c r="M60" s="4" t="n">
        <v>443921.376116443</v>
      </c>
      <c r="N60" s="4" t="n">
        <v>253517.687498463</v>
      </c>
      <c r="O60" s="4" t="n">
        <v>13512.1258717123</v>
      </c>
      <c r="P60" s="4" t="n">
        <v>714657.250029179</v>
      </c>
      <c r="Q60" s="4" t="n">
        <v>2.62501655201862</v>
      </c>
      <c r="R60" s="4" t="n">
        <v>0.419132046190619</v>
      </c>
    </row>
    <row r="61" customFormat="false" ht="15" hidden="false" customHeight="false" outlineLevel="0" collapsed="false">
      <c r="A61" s="2" t="n">
        <v>60</v>
      </c>
      <c r="B61" s="2" t="n">
        <v>60</v>
      </c>
      <c r="C61" s="2" t="s">
        <v>68</v>
      </c>
      <c r="D61" s="2" t="s">
        <v>1007</v>
      </c>
      <c r="E61" s="2" t="s">
        <v>1007</v>
      </c>
      <c r="F61" s="1" t="s">
        <v>1064</v>
      </c>
      <c r="G61" s="4" t="b">
        <f aca="false">TRUE()</f>
        <v>1</v>
      </c>
      <c r="H61" s="4" t="n">
        <v>-1.82555711191316</v>
      </c>
      <c r="I61" s="4" t="n">
        <v>0.14196</v>
      </c>
      <c r="J61" s="4" t="n">
        <v>174508.537403286</v>
      </c>
      <c r="K61" s="4" t="n">
        <v>236748.464426776</v>
      </c>
      <c r="L61" s="4" t="n">
        <v>158812.923665332</v>
      </c>
      <c r="M61" s="4" t="n">
        <v>224368.04272529</v>
      </c>
      <c r="N61" s="4" t="n">
        <v>31717.1448636388</v>
      </c>
      <c r="O61" s="4" t="n">
        <v>49811.2043107261</v>
      </c>
      <c r="P61" s="4" t="n">
        <v>-62239.9270234896</v>
      </c>
      <c r="Q61" s="4" t="n">
        <v>0.737105255680592</v>
      </c>
      <c r="R61" s="4" t="n">
        <v>-0.132470492198788</v>
      </c>
    </row>
    <row r="62" customFormat="false" ht="15" hidden="false" customHeight="false" outlineLevel="0" collapsed="false">
      <c r="A62" s="2" t="n">
        <v>61</v>
      </c>
      <c r="B62" s="2" t="n">
        <v>61</v>
      </c>
      <c r="C62" s="2" t="s">
        <v>69</v>
      </c>
      <c r="D62" s="2" t="s">
        <v>1007</v>
      </c>
      <c r="E62" s="2" t="s">
        <v>1007</v>
      </c>
      <c r="F62" s="1" t="s">
        <v>1025</v>
      </c>
      <c r="G62" s="4" t="b">
        <f aca="false">TRUE()</f>
        <v>1</v>
      </c>
      <c r="H62" s="4" t="n">
        <v>-17.3771529719815</v>
      </c>
      <c r="I62" s="3" t="n">
        <v>6.4374E-005</v>
      </c>
      <c r="J62" s="4" t="n">
        <v>454262.156035857</v>
      </c>
      <c r="K62" s="4" t="n">
        <v>1032869.21338245</v>
      </c>
      <c r="L62" s="4" t="n">
        <v>476058.89914079</v>
      </c>
      <c r="M62" s="4" t="n">
        <v>1027967.47337097</v>
      </c>
      <c r="N62" s="4" t="n">
        <v>54259.325280191</v>
      </c>
      <c r="O62" s="4" t="n">
        <v>19544.7227608337</v>
      </c>
      <c r="P62" s="4" t="n">
        <v>-578607.057346592</v>
      </c>
      <c r="Q62" s="4" t="n">
        <v>0.439806076268103</v>
      </c>
      <c r="R62" s="4" t="n">
        <v>-0.356738774812703</v>
      </c>
    </row>
    <row r="63" customFormat="false" ht="15" hidden="false" customHeight="false" outlineLevel="0" collapsed="false">
      <c r="A63" s="2" t="n">
        <v>62</v>
      </c>
      <c r="B63" s="2" t="n">
        <v>62</v>
      </c>
      <c r="C63" s="2" t="s">
        <v>70</v>
      </c>
      <c r="D63" s="2" t="s">
        <v>1007</v>
      </c>
      <c r="E63" s="2" t="s">
        <v>1007</v>
      </c>
      <c r="F63" s="1" t="s">
        <v>1065</v>
      </c>
      <c r="G63" s="4" t="b">
        <f aca="false">TRUE()</f>
        <v>1</v>
      </c>
      <c r="H63" s="4" t="n">
        <v>14.0937202334238</v>
      </c>
      <c r="I63" s="4" t="n">
        <v>0.00015</v>
      </c>
      <c r="J63" s="4" t="n">
        <v>1729448.33897422</v>
      </c>
      <c r="K63" s="4" t="n">
        <v>468813.19182262</v>
      </c>
      <c r="L63" s="4" t="n">
        <v>1815072.19863482</v>
      </c>
      <c r="M63" s="4" t="n">
        <v>462354.704217223</v>
      </c>
      <c r="N63" s="4" t="n">
        <v>154078.565838236</v>
      </c>
      <c r="O63" s="4" t="n">
        <v>16182.4084211347</v>
      </c>
      <c r="P63" s="4" t="n">
        <v>1260635.1471516</v>
      </c>
      <c r="Q63" s="4" t="n">
        <v>3.68899247960705</v>
      </c>
      <c r="R63" s="4" t="n">
        <v>0.566907769873459</v>
      </c>
    </row>
    <row r="64" customFormat="false" ht="15" hidden="false" customHeight="false" outlineLevel="0" collapsed="false">
      <c r="A64" s="2" t="n">
        <v>63</v>
      </c>
      <c r="B64" s="2" t="n">
        <v>63</v>
      </c>
      <c r="C64" s="2" t="s">
        <v>71</v>
      </c>
      <c r="D64" s="2" t="s">
        <v>1007</v>
      </c>
      <c r="E64" s="2" t="s">
        <v>1007</v>
      </c>
      <c r="F64" s="1" t="s">
        <v>1066</v>
      </c>
      <c r="G64" s="4" t="b">
        <f aca="false">TRUE()</f>
        <v>1</v>
      </c>
      <c r="H64" s="4" t="n">
        <v>-2.48788380238898</v>
      </c>
      <c r="I64" s="4" t="n">
        <v>0.06764</v>
      </c>
      <c r="J64" s="4" t="n">
        <v>1136738.68017713</v>
      </c>
      <c r="K64" s="4" t="n">
        <v>1502930.56599997</v>
      </c>
      <c r="L64" s="4" t="n">
        <v>1111313.00599261</v>
      </c>
      <c r="M64" s="4" t="n">
        <v>1480982.08802359</v>
      </c>
      <c r="N64" s="4" t="n">
        <v>239421.633534159</v>
      </c>
      <c r="O64" s="4" t="n">
        <v>87590.3257585381</v>
      </c>
      <c r="P64" s="4" t="n">
        <v>-366191.885822839</v>
      </c>
      <c r="Q64" s="4" t="n">
        <v>0.75634810143129</v>
      </c>
      <c r="R64" s="4" t="n">
        <v>-0.121278278921767</v>
      </c>
    </row>
    <row r="65" customFormat="false" ht="15" hidden="false" customHeight="false" outlineLevel="0" collapsed="false">
      <c r="A65" s="2" t="n">
        <v>64</v>
      </c>
      <c r="B65" s="2" t="n">
        <v>64</v>
      </c>
      <c r="C65" s="2" t="s">
        <v>72</v>
      </c>
      <c r="D65" s="2" t="s">
        <v>1007</v>
      </c>
      <c r="E65" s="2" t="s">
        <v>1007</v>
      </c>
      <c r="F65" s="1" t="s">
        <v>1067</v>
      </c>
      <c r="G65" s="4" t="b">
        <f aca="false">TRUE()</f>
        <v>1</v>
      </c>
      <c r="H65" s="4" t="n">
        <v>6.80963128031824</v>
      </c>
      <c r="I65" s="4" t="n">
        <v>0.00243</v>
      </c>
      <c r="J65" s="4" t="n">
        <v>435366.199315836</v>
      </c>
      <c r="K65" s="4" t="n">
        <v>226989.653511123</v>
      </c>
      <c r="L65" s="4" t="n">
        <v>424109.475333339</v>
      </c>
      <c r="M65" s="4" t="n">
        <v>224883.042802805</v>
      </c>
      <c r="N65" s="4" t="n">
        <v>52500.3286990646</v>
      </c>
      <c r="O65" s="4" t="n">
        <v>7269.44219343308</v>
      </c>
      <c r="P65" s="4" t="n">
        <v>208376.545804713</v>
      </c>
      <c r="Q65" s="4" t="n">
        <v>1.91800019331939</v>
      </c>
      <c r="R65" s="4" t="n">
        <v>0.282848646608128</v>
      </c>
    </row>
    <row r="66" customFormat="false" ht="15" hidden="false" customHeight="false" outlineLevel="0" collapsed="false">
      <c r="A66" s="2" t="n">
        <v>65</v>
      </c>
      <c r="B66" s="2" t="n">
        <v>65</v>
      </c>
      <c r="C66" s="2" t="s">
        <v>73</v>
      </c>
      <c r="D66" s="2" t="s">
        <v>1007</v>
      </c>
      <c r="E66" s="2" t="s">
        <v>1007</v>
      </c>
      <c r="F66" s="1" t="s">
        <v>1068</v>
      </c>
      <c r="G66" s="4" t="b">
        <f aca="false">TRUE()</f>
        <v>1</v>
      </c>
      <c r="H66" s="4" t="n">
        <v>10.392805402241</v>
      </c>
      <c r="I66" s="4" t="n">
        <v>0.00048</v>
      </c>
      <c r="J66" s="4" t="n">
        <v>3256391.74969884</v>
      </c>
      <c r="K66" s="4" t="n">
        <v>277112.469266145</v>
      </c>
      <c r="L66" s="4" t="n">
        <v>3412073.69454545</v>
      </c>
      <c r="M66" s="4" t="n">
        <v>269358.14006196</v>
      </c>
      <c r="N66" s="4" t="n">
        <v>487559.970680687</v>
      </c>
      <c r="O66" s="4" t="n">
        <v>93914.8458032779</v>
      </c>
      <c r="P66" s="4" t="n">
        <v>2979279.28043269</v>
      </c>
      <c r="Q66" s="4" t="n">
        <v>11.751155616788</v>
      </c>
      <c r="R66" s="4" t="n">
        <v>1.07008057752826</v>
      </c>
    </row>
    <row r="67" customFormat="false" ht="15" hidden="false" customHeight="false" outlineLevel="0" collapsed="false">
      <c r="A67" s="2" t="n">
        <v>66</v>
      </c>
      <c r="B67" s="2" t="n">
        <v>66</v>
      </c>
      <c r="C67" s="2" t="s">
        <v>74</v>
      </c>
      <c r="D67" s="2" t="s">
        <v>1007</v>
      </c>
      <c r="E67" s="2" t="s">
        <v>1007</v>
      </c>
      <c r="F67" s="1" t="s">
        <v>1069</v>
      </c>
      <c r="G67" s="4" t="b">
        <f aca="false">TRUE()</f>
        <v>1</v>
      </c>
      <c r="H67" s="4" t="n">
        <v>3.73231442905836</v>
      </c>
      <c r="I67" s="4" t="n">
        <v>0.02026</v>
      </c>
      <c r="J67" s="4" t="n">
        <v>253153.209983531</v>
      </c>
      <c r="K67" s="4" t="n">
        <v>184032.915719764</v>
      </c>
      <c r="L67" s="4" t="n">
        <v>239669.604766667</v>
      </c>
      <c r="M67" s="4" t="n">
        <v>186851.093450307</v>
      </c>
      <c r="N67" s="4" t="n">
        <v>31635.1975061851</v>
      </c>
      <c r="O67" s="4" t="n">
        <v>5302.91471904856</v>
      </c>
      <c r="P67" s="4" t="n">
        <v>69120.2942637677</v>
      </c>
      <c r="Q67" s="4" t="n">
        <v>1.37558658457067</v>
      </c>
      <c r="R67" s="4" t="n">
        <v>0.138487931707012</v>
      </c>
    </row>
    <row r="68" customFormat="false" ht="15" hidden="false" customHeight="false" outlineLevel="0" collapsed="false">
      <c r="A68" s="2" t="n">
        <v>67</v>
      </c>
      <c r="B68" s="2" t="n">
        <v>67</v>
      </c>
      <c r="C68" s="2" t="s">
        <v>75</v>
      </c>
      <c r="D68" s="2" t="s">
        <v>1007</v>
      </c>
      <c r="E68" s="2" t="s">
        <v>1007</v>
      </c>
      <c r="F68" s="1" t="s">
        <v>1070</v>
      </c>
      <c r="G68" s="4" t="b">
        <f aca="false">TRUE()</f>
        <v>1</v>
      </c>
      <c r="H68" s="4" t="n">
        <v>3.21781870154689</v>
      </c>
      <c r="I68" s="4" t="n">
        <v>0.03235</v>
      </c>
      <c r="J68" s="4" t="n">
        <v>263915.779224642</v>
      </c>
      <c r="K68" s="4" t="n">
        <v>170626.284132565</v>
      </c>
      <c r="L68" s="4" t="n">
        <v>270736.612484499</v>
      </c>
      <c r="M68" s="4" t="n">
        <v>171762.248715533</v>
      </c>
      <c r="N68" s="4" t="n">
        <v>50005.9031030027</v>
      </c>
      <c r="O68" s="4" t="n">
        <v>4575.64255477024</v>
      </c>
      <c r="P68" s="4" t="n">
        <v>93289.4950920772</v>
      </c>
      <c r="Q68" s="4" t="n">
        <v>1.5467475047373</v>
      </c>
      <c r="R68" s="4" t="n">
        <v>0.189419424074811</v>
      </c>
    </row>
    <row r="69" customFormat="false" ht="15" hidden="false" customHeight="false" outlineLevel="0" collapsed="false">
      <c r="A69" s="2" t="n">
        <v>68</v>
      </c>
      <c r="B69" s="2" t="n">
        <v>68</v>
      </c>
      <c r="C69" s="2" t="s">
        <v>76</v>
      </c>
      <c r="D69" s="2" t="s">
        <v>1007</v>
      </c>
      <c r="E69" s="2" t="s">
        <v>1007</v>
      </c>
      <c r="F69" s="1" t="s">
        <v>1071</v>
      </c>
      <c r="G69" s="4" t="b">
        <f aca="false">TRUE()</f>
        <v>1</v>
      </c>
      <c r="H69" s="4" t="n">
        <v>-1.44706890947573</v>
      </c>
      <c r="I69" s="4" t="n">
        <v>0.22143</v>
      </c>
      <c r="J69" s="4" t="n">
        <v>818874.433284615</v>
      </c>
      <c r="K69" s="4" t="n">
        <v>892406.275660709</v>
      </c>
      <c r="L69" s="4" t="n">
        <v>828561.737721754</v>
      </c>
      <c r="M69" s="4" t="n">
        <v>889647.223603484</v>
      </c>
      <c r="N69" s="4" t="n">
        <v>86102.11154374</v>
      </c>
      <c r="O69" s="4" t="n">
        <v>18240.5016277469</v>
      </c>
      <c r="P69" s="4" t="n">
        <v>-73531.8423760942</v>
      </c>
      <c r="Q69" s="4" t="n">
        <v>0.917602728284655</v>
      </c>
      <c r="R69" s="4" t="n">
        <v>-0.0373453038282257</v>
      </c>
    </row>
    <row r="70" customFormat="false" ht="15" hidden="false" customHeight="false" outlineLevel="0" collapsed="false">
      <c r="A70" s="2" t="n">
        <v>69</v>
      </c>
      <c r="B70" s="2" t="n">
        <v>69</v>
      </c>
      <c r="C70" s="2" t="s">
        <v>77</v>
      </c>
      <c r="D70" s="2" t="s">
        <v>1007</v>
      </c>
      <c r="E70" s="2" t="s">
        <v>1007</v>
      </c>
      <c r="F70" s="1" t="s">
        <v>1072</v>
      </c>
      <c r="G70" s="4" t="b">
        <f aca="false">TRUE()</f>
        <v>1</v>
      </c>
      <c r="H70" s="4" t="n">
        <v>5.53253843486338</v>
      </c>
      <c r="I70" s="4" t="n">
        <v>0.00522</v>
      </c>
      <c r="J70" s="4" t="n">
        <v>1185634.39464928</v>
      </c>
      <c r="K70" s="4" t="n">
        <v>740961.677434547</v>
      </c>
      <c r="L70" s="4" t="n">
        <v>1174906.59845132</v>
      </c>
      <c r="M70" s="4" t="n">
        <v>730739.201876083</v>
      </c>
      <c r="N70" s="4" t="n">
        <v>135493.485850868</v>
      </c>
      <c r="O70" s="4" t="n">
        <v>31960.8534541775</v>
      </c>
      <c r="P70" s="4" t="n">
        <v>444672.71721473</v>
      </c>
      <c r="Q70" s="4" t="n">
        <v>1.60012917099078</v>
      </c>
      <c r="R70" s="4" t="n">
        <v>0.204155042646037</v>
      </c>
    </row>
    <row r="71" customFormat="false" ht="15" hidden="false" customHeight="false" outlineLevel="0" collapsed="false">
      <c r="A71" s="2" t="n">
        <v>70</v>
      </c>
      <c r="B71" s="2" t="n">
        <v>70</v>
      </c>
      <c r="C71" s="2" t="s">
        <v>78</v>
      </c>
      <c r="D71" s="2" t="s">
        <v>1007</v>
      </c>
      <c r="E71" s="2" t="s">
        <v>1007</v>
      </c>
      <c r="F71" s="1" t="s">
        <v>1073</v>
      </c>
      <c r="G71" s="4" t="b">
        <f aca="false">TRUE()</f>
        <v>1</v>
      </c>
      <c r="H71" s="4" t="n">
        <v>-0.00796162257272696</v>
      </c>
      <c r="I71" s="4" t="n">
        <v>0.99403</v>
      </c>
      <c r="J71" s="4" t="n">
        <v>232250.168417502</v>
      </c>
      <c r="K71" s="4" t="n">
        <v>232489.139067433</v>
      </c>
      <c r="L71" s="4" t="n">
        <v>226199.295303919</v>
      </c>
      <c r="M71" s="4" t="n">
        <v>231970.403299512</v>
      </c>
      <c r="N71" s="4" t="n">
        <v>51806.3956434204</v>
      </c>
      <c r="O71" s="4" t="n">
        <v>4342.31392125614</v>
      </c>
      <c r="P71" s="4" t="n">
        <v>-238.970649931318</v>
      </c>
      <c r="Q71" s="4" t="n">
        <v>0.998972121231599</v>
      </c>
      <c r="R71" s="4" t="n">
        <v>-0.000446631658125284</v>
      </c>
    </row>
    <row r="72" customFormat="false" ht="15" hidden="false" customHeight="false" outlineLevel="0" collapsed="false">
      <c r="A72" s="2" t="n">
        <v>71</v>
      </c>
      <c r="B72" s="2" t="n">
        <v>71</v>
      </c>
      <c r="C72" s="2" t="s">
        <v>79</v>
      </c>
      <c r="D72" s="2" t="s">
        <v>1007</v>
      </c>
      <c r="E72" s="2" t="s">
        <v>1007</v>
      </c>
      <c r="F72" s="1" t="s">
        <v>1045</v>
      </c>
      <c r="G72" s="4" t="b">
        <f aca="false">TRUE()</f>
        <v>1</v>
      </c>
      <c r="H72" s="4" t="n">
        <v>7.76117141954389</v>
      </c>
      <c r="I72" s="4" t="n">
        <v>0.00149</v>
      </c>
      <c r="J72" s="4" t="n">
        <v>961604.631155774</v>
      </c>
      <c r="K72" s="4" t="n">
        <v>603368.653621092</v>
      </c>
      <c r="L72" s="4" t="n">
        <v>1002447.62001028</v>
      </c>
      <c r="M72" s="4" t="n">
        <v>606522.831886046</v>
      </c>
      <c r="N72" s="4" t="n">
        <v>77364.7976258878</v>
      </c>
      <c r="O72" s="4" t="n">
        <v>20154.9517023627</v>
      </c>
      <c r="P72" s="4" t="n">
        <v>358235.977534682</v>
      </c>
      <c r="Q72" s="4" t="n">
        <v>1.59372653084436</v>
      </c>
      <c r="R72" s="4" t="n">
        <v>0.20241380242127</v>
      </c>
    </row>
    <row r="73" customFormat="false" ht="15" hidden="false" customHeight="false" outlineLevel="0" collapsed="false">
      <c r="A73" s="2" t="n">
        <v>72</v>
      </c>
      <c r="B73" s="2" t="n">
        <v>72</v>
      </c>
      <c r="C73" s="2" t="s">
        <v>80</v>
      </c>
      <c r="D73" s="2" t="s">
        <v>1007</v>
      </c>
      <c r="E73" s="2" t="s">
        <v>1007</v>
      </c>
      <c r="F73" s="1" t="s">
        <v>1074</v>
      </c>
      <c r="G73" s="4" t="b">
        <f aca="false">TRUE()</f>
        <v>1</v>
      </c>
      <c r="H73" s="4" t="n">
        <v>14.9206694101753</v>
      </c>
      <c r="I73" s="4" t="n">
        <v>0.00012</v>
      </c>
      <c r="J73" s="4" t="n">
        <v>3899144.16783494</v>
      </c>
      <c r="K73" s="4" t="n">
        <v>565914.872894161</v>
      </c>
      <c r="L73" s="4" t="n">
        <v>4032239.94097946</v>
      </c>
      <c r="M73" s="4" t="n">
        <v>564469.867937157</v>
      </c>
      <c r="N73" s="4" t="n">
        <v>386681.26046261</v>
      </c>
      <c r="O73" s="4" t="n">
        <v>13998.1490987006</v>
      </c>
      <c r="P73" s="4" t="n">
        <v>3333229.29494078</v>
      </c>
      <c r="Q73" s="4" t="n">
        <v>6.88998355511355</v>
      </c>
      <c r="R73" s="4" t="n">
        <v>0.838218185342754</v>
      </c>
    </row>
    <row r="74" customFormat="false" ht="15" hidden="false" customHeight="false" outlineLevel="0" collapsed="false">
      <c r="A74" s="2" t="n">
        <v>73</v>
      </c>
      <c r="B74" s="2" t="n">
        <v>73</v>
      </c>
      <c r="C74" s="2" t="s">
        <v>81</v>
      </c>
      <c r="D74" s="2" t="s">
        <v>1007</v>
      </c>
      <c r="E74" s="2" t="s">
        <v>1007</v>
      </c>
      <c r="F74" s="1" t="s">
        <v>1025</v>
      </c>
      <c r="G74" s="4" t="b">
        <f aca="false">TRUE()</f>
        <v>1</v>
      </c>
      <c r="H74" s="4" t="n">
        <v>12.1249198610909</v>
      </c>
      <c r="I74" s="4" t="n">
        <v>0.00027</v>
      </c>
      <c r="J74" s="4" t="n">
        <v>1820343.46951433</v>
      </c>
      <c r="K74" s="4" t="n">
        <v>443080.680222472</v>
      </c>
      <c r="L74" s="4" t="n">
        <v>1919789.21066725</v>
      </c>
      <c r="M74" s="4" t="n">
        <v>446273.939690395</v>
      </c>
      <c r="N74" s="4" t="n">
        <v>196642.081763155</v>
      </c>
      <c r="O74" s="4" t="n">
        <v>6290.50942504167</v>
      </c>
      <c r="P74" s="4" t="n">
        <v>1377262.78929186</v>
      </c>
      <c r="Q74" s="4" t="n">
        <v>4.10837924280593</v>
      </c>
      <c r="R74" s="4" t="n">
        <v>0.613670526321503</v>
      </c>
    </row>
    <row r="75" customFormat="false" ht="15" hidden="false" customHeight="false" outlineLevel="0" collapsed="false">
      <c r="A75" s="2" t="n">
        <v>74</v>
      </c>
      <c r="B75" s="2" t="n">
        <v>74</v>
      </c>
      <c r="C75" s="2" t="s">
        <v>82</v>
      </c>
      <c r="D75" s="2" t="s">
        <v>1007</v>
      </c>
      <c r="E75" s="2" t="s">
        <v>1007</v>
      </c>
      <c r="F75" s="1" t="s">
        <v>1075</v>
      </c>
      <c r="G75" s="4" t="b">
        <f aca="false">TRUE()</f>
        <v>1</v>
      </c>
      <c r="H75" s="4" t="n">
        <v>10.8570414135134</v>
      </c>
      <c r="I75" s="4" t="n">
        <v>0.00041</v>
      </c>
      <c r="J75" s="4" t="n">
        <v>544981.319463982</v>
      </c>
      <c r="K75" s="4" t="n">
        <v>96891.3971522684</v>
      </c>
      <c r="L75" s="4" t="n">
        <v>578351.105308273</v>
      </c>
      <c r="M75" s="4" t="n">
        <v>91471.4094294628</v>
      </c>
      <c r="N75" s="4" t="n">
        <v>68806.8441666903</v>
      </c>
      <c r="O75" s="4" t="n">
        <v>19383.2148857759</v>
      </c>
      <c r="P75" s="4" t="n">
        <v>448089.922311714</v>
      </c>
      <c r="Q75" s="4" t="n">
        <v>5.62466158484147</v>
      </c>
      <c r="R75" s="4" t="n">
        <v>0.750096397671004</v>
      </c>
    </row>
    <row r="76" customFormat="false" ht="15" hidden="false" customHeight="false" outlineLevel="0" collapsed="false">
      <c r="A76" s="2" t="n">
        <v>75</v>
      </c>
      <c r="B76" s="2" t="n">
        <v>75</v>
      </c>
      <c r="C76" s="2" t="s">
        <v>83</v>
      </c>
      <c r="D76" s="2" t="s">
        <v>1007</v>
      </c>
      <c r="E76" s="2" t="s">
        <v>1007</v>
      </c>
      <c r="F76" s="1" t="s">
        <v>1076</v>
      </c>
      <c r="G76" s="4" t="b">
        <f aca="false">TRUE()</f>
        <v>1</v>
      </c>
      <c r="H76" s="4" t="n">
        <v>0.349556602844764</v>
      </c>
      <c r="I76" s="4" t="n">
        <v>0.7443</v>
      </c>
      <c r="J76" s="4" t="n">
        <v>82674.4921006817</v>
      </c>
      <c r="K76" s="4" t="n">
        <v>75760.4137665494</v>
      </c>
      <c r="L76" s="4" t="n">
        <v>83509.1614810599</v>
      </c>
      <c r="M76" s="4" t="n">
        <v>78254.2738219066</v>
      </c>
      <c r="N76" s="4" t="n">
        <v>32725.2101927736</v>
      </c>
      <c r="O76" s="4" t="n">
        <v>10136.7874494098</v>
      </c>
      <c r="P76" s="4" t="n">
        <v>6914.07833413233</v>
      </c>
      <c r="Q76" s="4" t="n">
        <v>1.09126241516364</v>
      </c>
      <c r="R76" s="4" t="n">
        <v>0.037929197658773</v>
      </c>
    </row>
    <row r="77" customFormat="false" ht="15" hidden="false" customHeight="false" outlineLevel="0" collapsed="false">
      <c r="A77" s="2" t="n">
        <v>76</v>
      </c>
      <c r="B77" s="2" t="n">
        <v>76</v>
      </c>
      <c r="C77" s="2" t="s">
        <v>84</v>
      </c>
      <c r="D77" s="2" t="s">
        <v>1007</v>
      </c>
      <c r="E77" s="2" t="s">
        <v>1007</v>
      </c>
      <c r="F77" s="1" t="s">
        <v>1077</v>
      </c>
      <c r="G77" s="4" t="b">
        <f aca="false">TRUE()</f>
        <v>1</v>
      </c>
      <c r="H77" s="4" t="n">
        <v>2.47913445601036</v>
      </c>
      <c r="I77" s="4" t="n">
        <v>0.06827</v>
      </c>
      <c r="J77" s="4" t="n">
        <v>352517.721469796</v>
      </c>
      <c r="K77" s="4" t="n">
        <v>251411.58182001</v>
      </c>
      <c r="L77" s="4" t="n">
        <v>333302.970851512</v>
      </c>
      <c r="M77" s="4" t="n">
        <v>263851.708369797</v>
      </c>
      <c r="N77" s="4" t="n">
        <v>64901.4965133322</v>
      </c>
      <c r="O77" s="4" t="n">
        <v>27883.9640361481</v>
      </c>
      <c r="P77" s="4" t="n">
        <v>101106.139649786</v>
      </c>
      <c r="Q77" s="4" t="n">
        <v>1.40215386625334</v>
      </c>
      <c r="R77" s="4" t="n">
        <v>0.146795673829068</v>
      </c>
    </row>
    <row r="78" customFormat="false" ht="15" hidden="false" customHeight="false" outlineLevel="0" collapsed="false">
      <c r="A78" s="2" t="n">
        <v>77</v>
      </c>
      <c r="B78" s="2" t="n">
        <v>77</v>
      </c>
      <c r="C78" s="2" t="s">
        <v>85</v>
      </c>
      <c r="D78" s="2" t="s">
        <v>1007</v>
      </c>
      <c r="E78" s="2" t="s">
        <v>1007</v>
      </c>
      <c r="F78" s="1" t="s">
        <v>1025</v>
      </c>
      <c r="G78" s="4" t="b">
        <f aca="false">TRUE()</f>
        <v>1</v>
      </c>
      <c r="H78" s="4" t="n">
        <v>15.5304191253784</v>
      </c>
      <c r="I78" s="4" t="n">
        <v>0.0001</v>
      </c>
      <c r="J78" s="4" t="n">
        <v>697236.402607125</v>
      </c>
      <c r="K78" s="4" t="n">
        <v>129722.748155889</v>
      </c>
      <c r="L78" s="4" t="n">
        <v>715897.805598798</v>
      </c>
      <c r="M78" s="4" t="n">
        <v>122605.188555761</v>
      </c>
      <c r="N78" s="4" t="n">
        <v>58737.4810677191</v>
      </c>
      <c r="O78" s="4" t="n">
        <v>23577.0405157969</v>
      </c>
      <c r="P78" s="4" t="n">
        <v>567513.654451236</v>
      </c>
      <c r="Q78" s="4" t="n">
        <v>5.37481985633892</v>
      </c>
      <c r="R78" s="4" t="n">
        <v>0.730363912920848</v>
      </c>
    </row>
    <row r="79" customFormat="false" ht="15" hidden="false" customHeight="false" outlineLevel="0" collapsed="false">
      <c r="A79" s="2" t="n">
        <v>78</v>
      </c>
      <c r="B79" s="2" t="n">
        <v>78</v>
      </c>
      <c r="C79" s="2" t="s">
        <v>86</v>
      </c>
      <c r="D79" s="2" t="s">
        <v>1007</v>
      </c>
      <c r="E79" s="2" t="s">
        <v>1007</v>
      </c>
      <c r="F79" s="1" t="s">
        <v>1078</v>
      </c>
      <c r="G79" s="4" t="b">
        <f aca="false">TRUE()</f>
        <v>1</v>
      </c>
      <c r="H79" s="4" t="n">
        <v>16.3163313022084</v>
      </c>
      <c r="I79" s="3" t="n">
        <v>8.2578E-005</v>
      </c>
      <c r="J79" s="4" t="n">
        <v>133022.79591649</v>
      </c>
      <c r="K79" s="4" t="n">
        <v>48195.6308362487</v>
      </c>
      <c r="L79" s="4" t="n">
        <v>132549.224391871</v>
      </c>
      <c r="M79" s="4" t="n">
        <v>48024.2679249145</v>
      </c>
      <c r="N79" s="4" t="n">
        <v>7299.33580495621</v>
      </c>
      <c r="O79" s="4" t="n">
        <v>5273.11522719597</v>
      </c>
      <c r="P79" s="4" t="n">
        <v>84827.1650802414</v>
      </c>
      <c r="Q79" s="4" t="n">
        <v>2.76005923376029</v>
      </c>
      <c r="R79" s="4" t="n">
        <v>0.440918402579417</v>
      </c>
    </row>
    <row r="80" customFormat="false" ht="15" hidden="false" customHeight="false" outlineLevel="0" collapsed="false">
      <c r="A80" s="2" t="n">
        <v>79</v>
      </c>
      <c r="B80" s="2" t="n">
        <v>79</v>
      </c>
      <c r="C80" s="2" t="s">
        <v>87</v>
      </c>
      <c r="D80" s="2" t="s">
        <v>1007</v>
      </c>
      <c r="E80" s="2" t="s">
        <v>1007</v>
      </c>
      <c r="F80" s="1" t="s">
        <v>1079</v>
      </c>
      <c r="G80" s="4" t="b">
        <f aca="false">TRUE()</f>
        <v>1</v>
      </c>
      <c r="H80" s="4" t="n">
        <v>-16.0420130398859</v>
      </c>
      <c r="I80" s="3" t="n">
        <v>8.8297E-005</v>
      </c>
      <c r="J80" s="4" t="n">
        <v>2897634.47205142</v>
      </c>
      <c r="K80" s="4" t="n">
        <v>6854883.73539068</v>
      </c>
      <c r="L80" s="4" t="n">
        <v>2908212.3588713</v>
      </c>
      <c r="M80" s="4" t="n">
        <v>7004686.86144747</v>
      </c>
      <c r="N80" s="4" t="n">
        <v>276752.434136854</v>
      </c>
      <c r="O80" s="4" t="n">
        <v>325517.531960958</v>
      </c>
      <c r="P80" s="4" t="n">
        <v>-3957249.26333926</v>
      </c>
      <c r="Q80" s="4" t="n">
        <v>0.422710958187576</v>
      </c>
      <c r="R80" s="4" t="n">
        <v>-0.373956493550898</v>
      </c>
    </row>
    <row r="81" customFormat="false" ht="15" hidden="false" customHeight="false" outlineLevel="0" collapsed="false">
      <c r="A81" s="2" t="n">
        <v>80</v>
      </c>
      <c r="B81" s="2" t="n">
        <v>80</v>
      </c>
      <c r="C81" s="2" t="s">
        <v>88</v>
      </c>
      <c r="D81" s="2" t="s">
        <v>1007</v>
      </c>
      <c r="E81" s="2" t="s">
        <v>1007</v>
      </c>
      <c r="F81" s="1" t="s">
        <v>1067</v>
      </c>
      <c r="G81" s="4" t="b">
        <f aca="false">TRUE()</f>
        <v>1</v>
      </c>
      <c r="H81" s="4" t="n">
        <v>10.2388139551685</v>
      </c>
      <c r="I81" s="4" t="n">
        <v>0.00051</v>
      </c>
      <c r="J81" s="4" t="n">
        <v>1638146.99492406</v>
      </c>
      <c r="K81" s="4" t="n">
        <v>561002.198576276</v>
      </c>
      <c r="L81" s="4" t="n">
        <v>1687315.64648055</v>
      </c>
      <c r="M81" s="4" t="n">
        <v>577453.818831765</v>
      </c>
      <c r="N81" s="4" t="n">
        <v>179916.764129811</v>
      </c>
      <c r="O81" s="4" t="n">
        <v>28851.4754155071</v>
      </c>
      <c r="P81" s="4" t="n">
        <v>1077144.79634778</v>
      </c>
      <c r="Q81" s="4" t="n">
        <v>2.92003667558057</v>
      </c>
      <c r="R81" s="4" t="n">
        <v>0.465388306209457</v>
      </c>
    </row>
    <row r="82" customFormat="false" ht="15" hidden="false" customHeight="false" outlineLevel="0" collapsed="false">
      <c r="A82" s="2" t="n">
        <v>81</v>
      </c>
      <c r="B82" s="2" t="n">
        <v>81</v>
      </c>
      <c r="C82" s="2" t="s">
        <v>89</v>
      </c>
      <c r="D82" s="2" t="s">
        <v>1007</v>
      </c>
      <c r="E82" s="2" t="s">
        <v>1007</v>
      </c>
      <c r="F82" s="1" t="s">
        <v>1080</v>
      </c>
      <c r="G82" s="4" t="b">
        <f aca="false">TRUE()</f>
        <v>1</v>
      </c>
      <c r="H82" s="4" t="n">
        <v>4.00663001203159</v>
      </c>
      <c r="I82" s="4" t="n">
        <v>0.01604</v>
      </c>
      <c r="J82" s="4" t="n">
        <v>283397.947019655</v>
      </c>
      <c r="K82" s="4" t="n">
        <v>221996.272926256</v>
      </c>
      <c r="L82" s="4" t="n">
        <v>284017.488207092</v>
      </c>
      <c r="M82" s="4" t="n">
        <v>226264.573351866</v>
      </c>
      <c r="N82" s="4" t="n">
        <v>23891.3937211923</v>
      </c>
      <c r="O82" s="4" t="n">
        <v>11565.8881294088</v>
      </c>
      <c r="P82" s="4" t="n">
        <v>61401.6740933991</v>
      </c>
      <c r="Q82" s="4" t="n">
        <v>1.27658876108157</v>
      </c>
      <c r="R82" s="4" t="n">
        <v>0.1060510166395</v>
      </c>
    </row>
    <row r="83" customFormat="false" ht="15" hidden="false" customHeight="false" outlineLevel="0" collapsed="false">
      <c r="A83" s="2" t="n">
        <v>82</v>
      </c>
      <c r="B83" s="2" t="n">
        <v>82</v>
      </c>
      <c r="C83" s="2" t="s">
        <v>90</v>
      </c>
      <c r="D83" s="2" t="s">
        <v>1007</v>
      </c>
      <c r="E83" s="2" t="s">
        <v>1007</v>
      </c>
      <c r="F83" s="1" t="s">
        <v>1047</v>
      </c>
      <c r="G83" s="4" t="b">
        <f aca="false">TRUE()</f>
        <v>1</v>
      </c>
      <c r="H83" s="4" t="n">
        <v>0.4753328782927</v>
      </c>
      <c r="I83" s="4" t="n">
        <v>0.65934</v>
      </c>
      <c r="J83" s="4" t="n">
        <v>104191.927318216</v>
      </c>
      <c r="K83" s="4" t="n">
        <v>93603.4009944103</v>
      </c>
      <c r="L83" s="4" t="n">
        <v>98720.3275797529</v>
      </c>
      <c r="M83" s="4" t="n">
        <v>89293.2183276962</v>
      </c>
      <c r="N83" s="4" t="n">
        <v>33664.1387868238</v>
      </c>
      <c r="O83" s="4" t="n">
        <v>18851.7748890006</v>
      </c>
      <c r="P83" s="4" t="n">
        <v>10588.5263238058</v>
      </c>
      <c r="Q83" s="4" t="n">
        <v>1.11312117093307</v>
      </c>
      <c r="R83" s="4" t="n">
        <v>0.0465424428641436</v>
      </c>
    </row>
    <row r="84" customFormat="false" ht="15" hidden="false" customHeight="false" outlineLevel="0" collapsed="false">
      <c r="A84" s="2" t="n">
        <v>83</v>
      </c>
      <c r="B84" s="2" t="n">
        <v>83</v>
      </c>
      <c r="C84" s="2" t="s">
        <v>91</v>
      </c>
      <c r="D84" s="2" t="s">
        <v>1007</v>
      </c>
      <c r="E84" s="2" t="s">
        <v>1007</v>
      </c>
      <c r="F84" s="1" t="s">
        <v>1081</v>
      </c>
      <c r="G84" s="4" t="b">
        <f aca="false">TRUE()</f>
        <v>1</v>
      </c>
      <c r="H84" s="4" t="n">
        <v>3.31399610348017</v>
      </c>
      <c r="I84" s="4" t="n">
        <v>0.02954</v>
      </c>
      <c r="J84" s="4" t="n">
        <v>157729.107320149</v>
      </c>
      <c r="K84" s="4" t="n">
        <v>88988.5724835472</v>
      </c>
      <c r="L84" s="4" t="n">
        <v>158472.924864328</v>
      </c>
      <c r="M84" s="4" t="n">
        <v>86772.975753573</v>
      </c>
      <c r="N84" s="4" t="n">
        <v>24344.0589241834</v>
      </c>
      <c r="O84" s="4" t="n">
        <v>26421.9532208994</v>
      </c>
      <c r="P84" s="4" t="n">
        <v>68740.5348366019</v>
      </c>
      <c r="Q84" s="4" t="n">
        <v>1.77246474370977</v>
      </c>
      <c r="R84" s="4" t="n">
        <v>0.248577605341942</v>
      </c>
    </row>
    <row r="85" customFormat="false" ht="15" hidden="false" customHeight="false" outlineLevel="0" collapsed="false">
      <c r="A85" s="2" t="n">
        <v>84</v>
      </c>
      <c r="B85" s="2" t="n">
        <v>84</v>
      </c>
      <c r="C85" s="2" t="s">
        <v>92</v>
      </c>
      <c r="D85" s="2" t="s">
        <v>1007</v>
      </c>
      <c r="E85" s="2" t="s">
        <v>1007</v>
      </c>
      <c r="F85" s="1" t="s">
        <v>1076</v>
      </c>
      <c r="G85" s="4" t="b">
        <f aca="false">TRUE()</f>
        <v>1</v>
      </c>
      <c r="H85" s="4" t="n">
        <v>-0.302566588162857</v>
      </c>
      <c r="I85" s="4" t="n">
        <v>0.7773</v>
      </c>
      <c r="J85" s="4" t="n">
        <v>112131.700667207</v>
      </c>
      <c r="K85" s="4" t="n">
        <v>120168.425951357</v>
      </c>
      <c r="L85" s="4" t="n">
        <v>110388.584035128</v>
      </c>
      <c r="M85" s="4" t="n">
        <v>125929.922866291</v>
      </c>
      <c r="N85" s="4" t="n">
        <v>24143.2564301784</v>
      </c>
      <c r="O85" s="4" t="n">
        <v>39162.4461822908</v>
      </c>
      <c r="P85" s="4" t="n">
        <v>-8036.72528415045</v>
      </c>
      <c r="Q85" s="4" t="n">
        <v>0.933121157071628</v>
      </c>
      <c r="R85" s="4" t="n">
        <v>-0.0300619635080169</v>
      </c>
    </row>
    <row r="86" customFormat="false" ht="15" hidden="false" customHeight="false" outlineLevel="0" collapsed="false">
      <c r="A86" s="2" t="n">
        <v>85</v>
      </c>
      <c r="B86" s="2" t="n">
        <v>85</v>
      </c>
      <c r="C86" s="2" t="s">
        <v>93</v>
      </c>
      <c r="D86" s="2" t="s">
        <v>1007</v>
      </c>
      <c r="E86" s="2" t="s">
        <v>1007</v>
      </c>
      <c r="F86" s="1" t="s">
        <v>1082</v>
      </c>
      <c r="G86" s="4" t="b">
        <f aca="false">TRUE()</f>
        <v>1</v>
      </c>
      <c r="H86" s="4" t="n">
        <v>-18.3969317015571</v>
      </c>
      <c r="I86" s="3" t="n">
        <v>5.1365E-005</v>
      </c>
      <c r="J86" s="4" t="n">
        <v>262019.610763269</v>
      </c>
      <c r="K86" s="4" t="n">
        <v>434526.0306461</v>
      </c>
      <c r="L86" s="4" t="n">
        <v>262883.882518805</v>
      </c>
      <c r="M86" s="4" t="n">
        <v>434370.725197205</v>
      </c>
      <c r="N86" s="4" t="n">
        <v>16060.2566381441</v>
      </c>
      <c r="O86" s="4" t="n">
        <v>2418.18610171384</v>
      </c>
      <c r="P86" s="4" t="n">
        <v>-172506.419882831</v>
      </c>
      <c r="Q86" s="4" t="n">
        <v>0.603000953415081</v>
      </c>
      <c r="R86" s="4" t="n">
        <v>-0.219682001188901</v>
      </c>
    </row>
    <row r="87" customFormat="false" ht="15" hidden="false" customHeight="false" outlineLevel="0" collapsed="false">
      <c r="A87" s="2" t="n">
        <v>86</v>
      </c>
      <c r="B87" s="2" t="n">
        <v>86</v>
      </c>
      <c r="C87" s="2" t="s">
        <v>94</v>
      </c>
      <c r="D87" s="2" t="s">
        <v>1007</v>
      </c>
      <c r="E87" s="2" t="s">
        <v>1007</v>
      </c>
      <c r="F87" s="1" t="s">
        <v>1083</v>
      </c>
      <c r="G87" s="4" t="b">
        <f aca="false">TRUE()</f>
        <v>1</v>
      </c>
      <c r="H87" s="4" t="n">
        <v>9.72537635034231</v>
      </c>
      <c r="I87" s="4" t="n">
        <v>0.00063</v>
      </c>
      <c r="J87" s="4" t="n">
        <v>827139.92667912</v>
      </c>
      <c r="K87" s="4" t="n">
        <v>332914.911936788</v>
      </c>
      <c r="L87" s="4" t="n">
        <v>876965.717403068</v>
      </c>
      <c r="M87" s="4" t="n">
        <v>334164.381393216</v>
      </c>
      <c r="N87" s="4" t="n">
        <v>87592.8424702809</v>
      </c>
      <c r="O87" s="4" t="n">
        <v>8656.07507907228</v>
      </c>
      <c r="P87" s="4" t="n">
        <v>494225.014742332</v>
      </c>
      <c r="Q87" s="4" t="n">
        <v>2.4845385322847</v>
      </c>
      <c r="R87" s="4" t="n">
        <v>0.395245736532893</v>
      </c>
    </row>
    <row r="88" customFormat="false" ht="15" hidden="false" customHeight="false" outlineLevel="0" collapsed="false">
      <c r="A88" s="2" t="n">
        <v>87</v>
      </c>
      <c r="B88" s="2" t="n">
        <v>87</v>
      </c>
      <c r="C88" s="2" t="s">
        <v>95</v>
      </c>
      <c r="D88" s="2" t="s">
        <v>1007</v>
      </c>
      <c r="E88" s="2" t="s">
        <v>1007</v>
      </c>
      <c r="F88" s="1" t="s">
        <v>1045</v>
      </c>
      <c r="G88" s="4" t="b">
        <f aca="false">TRUE()</f>
        <v>1</v>
      </c>
      <c r="H88" s="4" t="n">
        <v>-1.53208313468499</v>
      </c>
      <c r="I88" s="4" t="n">
        <v>0.20027</v>
      </c>
      <c r="J88" s="4" t="n">
        <v>1121228.03108548</v>
      </c>
      <c r="K88" s="4" t="n">
        <v>1314783.40952586</v>
      </c>
      <c r="L88" s="4" t="n">
        <v>1225452.72648946</v>
      </c>
      <c r="M88" s="4" t="n">
        <v>1328735.7351528</v>
      </c>
      <c r="N88" s="4" t="n">
        <v>217143.255265335</v>
      </c>
      <c r="O88" s="4" t="n">
        <v>27022.8233763154</v>
      </c>
      <c r="P88" s="4" t="n">
        <v>-193555.378440378</v>
      </c>
      <c r="Q88" s="4" t="n">
        <v>0.852785350774863</v>
      </c>
      <c r="R88" s="4" t="n">
        <v>-0.0691602686039535</v>
      </c>
    </row>
    <row r="89" customFormat="false" ht="15" hidden="false" customHeight="false" outlineLevel="0" collapsed="false">
      <c r="A89" s="2" t="n">
        <v>88</v>
      </c>
      <c r="B89" s="2" t="n">
        <v>88</v>
      </c>
      <c r="C89" s="2" t="s">
        <v>96</v>
      </c>
      <c r="D89" s="2" t="s">
        <v>1007</v>
      </c>
      <c r="E89" s="2" t="s">
        <v>1007</v>
      </c>
      <c r="F89" s="1" t="s">
        <v>1084</v>
      </c>
      <c r="G89" s="4" t="b">
        <f aca="false">TRUE()</f>
        <v>1</v>
      </c>
      <c r="H89" s="4" t="n">
        <v>15.0594019113148</v>
      </c>
      <c r="I89" s="4" t="n">
        <v>0.00011</v>
      </c>
      <c r="J89" s="4" t="n">
        <v>1199863.97835938</v>
      </c>
      <c r="K89" s="4" t="n">
        <v>130210.744697876</v>
      </c>
      <c r="L89" s="4" t="n">
        <v>1241095.07123255</v>
      </c>
      <c r="M89" s="4" t="n">
        <v>135671.950896638</v>
      </c>
      <c r="N89" s="4" t="n">
        <v>122581.537215826</v>
      </c>
      <c r="O89" s="4" t="n">
        <v>10444.8196905207</v>
      </c>
      <c r="P89" s="4" t="n">
        <v>1069653.2336615</v>
      </c>
      <c r="Q89" s="4" t="n">
        <v>9.21478470262489</v>
      </c>
      <c r="R89" s="4" t="n">
        <v>0.964485192669115</v>
      </c>
    </row>
    <row r="90" customFormat="false" ht="15" hidden="false" customHeight="false" outlineLevel="0" collapsed="false">
      <c r="A90" s="2" t="n">
        <v>89</v>
      </c>
      <c r="B90" s="2" t="n">
        <v>89</v>
      </c>
      <c r="C90" s="2" t="s">
        <v>97</v>
      </c>
      <c r="D90" s="2" t="s">
        <v>1007</v>
      </c>
      <c r="E90" s="2" t="s">
        <v>1007</v>
      </c>
      <c r="F90" s="1" t="s">
        <v>1085</v>
      </c>
      <c r="G90" s="4" t="b">
        <f aca="false">TRUE()</f>
        <v>1</v>
      </c>
      <c r="H90" s="4" t="n">
        <v>6.50699615396534</v>
      </c>
      <c r="I90" s="4" t="n">
        <v>0.00288</v>
      </c>
      <c r="J90" s="4" t="n">
        <v>5272218.86814151</v>
      </c>
      <c r="K90" s="4" t="n">
        <v>862940.815193263</v>
      </c>
      <c r="L90" s="4" t="n">
        <v>4991612.18930547</v>
      </c>
      <c r="M90" s="4" t="n">
        <v>881620.328584008</v>
      </c>
      <c r="N90" s="4" t="n">
        <v>1172957.80567703</v>
      </c>
      <c r="O90" s="4" t="n">
        <v>41001.8590442253</v>
      </c>
      <c r="P90" s="4" t="n">
        <v>4409278.05294824</v>
      </c>
      <c r="Q90" s="4" t="n">
        <v>6.10959497490074</v>
      </c>
      <c r="R90" s="4" t="n">
        <v>0.786012420390506</v>
      </c>
    </row>
    <row r="91" customFormat="false" ht="15" hidden="false" customHeight="false" outlineLevel="0" collapsed="false">
      <c r="A91" s="2" t="n">
        <v>90</v>
      </c>
      <c r="B91" s="2" t="n">
        <v>90</v>
      </c>
      <c r="C91" s="2" t="s">
        <v>98</v>
      </c>
      <c r="D91" s="2" t="s">
        <v>1007</v>
      </c>
      <c r="E91" s="2" t="s">
        <v>1007</v>
      </c>
      <c r="F91" s="1" t="s">
        <v>1086</v>
      </c>
      <c r="G91" s="4" t="b">
        <f aca="false">TRUE()</f>
        <v>1</v>
      </c>
      <c r="H91" s="4" t="n">
        <v>4.45702521133979</v>
      </c>
      <c r="I91" s="4" t="n">
        <v>0.01119</v>
      </c>
      <c r="J91" s="4" t="n">
        <v>488792.803182124</v>
      </c>
      <c r="K91" s="4" t="n">
        <v>193239.481802513</v>
      </c>
      <c r="L91" s="4" t="n">
        <v>456341.162798523</v>
      </c>
      <c r="M91" s="4" t="n">
        <v>191600.755892206</v>
      </c>
      <c r="N91" s="4" t="n">
        <v>112924.969950691</v>
      </c>
      <c r="O91" s="4" t="n">
        <v>20969.3056196221</v>
      </c>
      <c r="P91" s="4" t="n">
        <v>295553.321379611</v>
      </c>
      <c r="Q91" s="4" t="n">
        <v>2.52946653873591</v>
      </c>
      <c r="R91" s="4" t="n">
        <v>0.403028938680949</v>
      </c>
    </row>
    <row r="92" customFormat="false" ht="15" hidden="false" customHeight="false" outlineLevel="0" collapsed="false">
      <c r="A92" s="2" t="n">
        <v>91</v>
      </c>
      <c r="B92" s="2" t="n">
        <v>91</v>
      </c>
      <c r="C92" s="2" t="s">
        <v>99</v>
      </c>
      <c r="D92" s="2" t="s">
        <v>1007</v>
      </c>
      <c r="E92" s="2" t="s">
        <v>1007</v>
      </c>
      <c r="F92" s="1" t="s">
        <v>1087</v>
      </c>
      <c r="G92" s="4" t="b">
        <f aca="false">TRUE()</f>
        <v>1</v>
      </c>
      <c r="H92" s="4" t="n">
        <v>-0.231116609312716</v>
      </c>
      <c r="I92" s="4" t="n">
        <v>0.82856</v>
      </c>
      <c r="J92" s="4" t="n">
        <v>877712.128711727</v>
      </c>
      <c r="K92" s="4" t="n">
        <v>889264.626181112</v>
      </c>
      <c r="L92" s="4" t="n">
        <v>915138.817113667</v>
      </c>
      <c r="M92" s="4" t="n">
        <v>872207.234987323</v>
      </c>
      <c r="N92" s="4" t="n">
        <v>81126.8665374685</v>
      </c>
      <c r="O92" s="4" t="n">
        <v>30234.1820980523</v>
      </c>
      <c r="P92" s="4" t="n">
        <v>-11552.4974693841</v>
      </c>
      <c r="Q92" s="4" t="n">
        <v>0.98700893172936</v>
      </c>
      <c r="R92" s="4" t="n">
        <v>-0.00567891725617512</v>
      </c>
    </row>
    <row r="93" customFormat="false" ht="15" hidden="false" customHeight="false" outlineLevel="0" collapsed="false">
      <c r="A93" s="2" t="n">
        <v>92</v>
      </c>
      <c r="B93" s="2" t="n">
        <v>92</v>
      </c>
      <c r="C93" s="2" t="s">
        <v>100</v>
      </c>
      <c r="D93" s="2" t="s">
        <v>1007</v>
      </c>
      <c r="E93" s="2" t="s">
        <v>1007</v>
      </c>
      <c r="F93" s="1" t="s">
        <v>1088</v>
      </c>
      <c r="G93" s="4" t="b">
        <f aca="false">TRUE()</f>
        <v>1</v>
      </c>
      <c r="H93" s="4" t="n">
        <v>9.64688062029427</v>
      </c>
      <c r="I93" s="4" t="n">
        <v>0.00065</v>
      </c>
      <c r="J93" s="4" t="n">
        <v>1459504.56954769</v>
      </c>
      <c r="K93" s="4" t="n">
        <v>205875.50786214</v>
      </c>
      <c r="L93" s="4" t="n">
        <v>1532141.07123549</v>
      </c>
      <c r="M93" s="4" t="n">
        <v>225383.418021096</v>
      </c>
      <c r="N93" s="4" t="n">
        <v>220865.779155265</v>
      </c>
      <c r="O93" s="4" t="n">
        <v>43366.8428735066</v>
      </c>
      <c r="P93" s="4" t="n">
        <v>1253629.06168555</v>
      </c>
      <c r="Q93" s="4" t="n">
        <v>7.08925789523744</v>
      </c>
      <c r="R93" s="4" t="n">
        <v>0.850600775539685</v>
      </c>
    </row>
    <row r="94" customFormat="false" ht="15" hidden="false" customHeight="false" outlineLevel="0" collapsed="false">
      <c r="A94" s="2" t="n">
        <v>93</v>
      </c>
      <c r="B94" s="2" t="n">
        <v>93</v>
      </c>
      <c r="C94" s="2" t="s">
        <v>101</v>
      </c>
      <c r="D94" s="2" t="s">
        <v>1007</v>
      </c>
      <c r="E94" s="2" t="s">
        <v>1007</v>
      </c>
      <c r="F94" s="1" t="s">
        <v>1089</v>
      </c>
      <c r="G94" s="4" t="b">
        <f aca="false">TRUE()</f>
        <v>1</v>
      </c>
      <c r="H94" s="4" t="n">
        <v>3.61119184487499</v>
      </c>
      <c r="I94" s="4" t="n">
        <v>0.02253</v>
      </c>
      <c r="J94" s="4" t="n">
        <v>861459.456143764</v>
      </c>
      <c r="K94" s="4" t="n">
        <v>542636.038691922</v>
      </c>
      <c r="L94" s="4" t="n">
        <v>924403.500659009</v>
      </c>
      <c r="M94" s="4" t="n">
        <v>557751.63214748</v>
      </c>
      <c r="N94" s="4" t="n">
        <v>150311.617782501</v>
      </c>
      <c r="O94" s="4" t="n">
        <v>28116.0469248705</v>
      </c>
      <c r="P94" s="4" t="n">
        <v>318823.417451842</v>
      </c>
      <c r="Q94" s="4" t="n">
        <v>1.58754560095271</v>
      </c>
      <c r="R94" s="4" t="n">
        <v>0.200726208897996</v>
      </c>
    </row>
    <row r="95" customFormat="false" ht="15" hidden="false" customHeight="false" outlineLevel="0" collapsed="false">
      <c r="A95" s="2" t="n">
        <v>94</v>
      </c>
      <c r="B95" s="2" t="n">
        <v>94</v>
      </c>
      <c r="C95" s="2" t="s">
        <v>102</v>
      </c>
      <c r="D95" s="2" t="s">
        <v>1007</v>
      </c>
      <c r="E95" s="2" t="s">
        <v>1007</v>
      </c>
      <c r="F95" s="1" t="s">
        <v>1090</v>
      </c>
      <c r="G95" s="4" t="b">
        <f aca="false">TRUE()</f>
        <v>1</v>
      </c>
      <c r="H95" s="4" t="n">
        <v>3.37128790475455</v>
      </c>
      <c r="I95" s="4" t="n">
        <v>0.02801</v>
      </c>
      <c r="J95" s="4" t="n">
        <v>1667684.39616523</v>
      </c>
      <c r="K95" s="4" t="n">
        <v>1003334.47201555</v>
      </c>
      <c r="L95" s="4" t="n">
        <v>1752694.64357783</v>
      </c>
      <c r="M95" s="4" t="n">
        <v>1005872.62813155</v>
      </c>
      <c r="N95" s="4" t="n">
        <v>340442.701805876</v>
      </c>
      <c r="O95" s="4" t="n">
        <v>24455.587766473</v>
      </c>
      <c r="P95" s="4" t="n">
        <v>664349.924149684</v>
      </c>
      <c r="Q95" s="4" t="n">
        <v>1.66214203008006</v>
      </c>
      <c r="R95" s="4" t="n">
        <v>0.220668131508597</v>
      </c>
    </row>
    <row r="96" customFormat="false" ht="15" hidden="false" customHeight="false" outlineLevel="0" collapsed="false">
      <c r="A96" s="2" t="n">
        <v>95</v>
      </c>
      <c r="B96" s="2" t="n">
        <v>95</v>
      </c>
      <c r="C96" s="2" t="s">
        <v>103</v>
      </c>
      <c r="D96" s="2" t="s">
        <v>1007</v>
      </c>
      <c r="E96" s="2" t="s">
        <v>1007</v>
      </c>
      <c r="F96" s="1" t="s">
        <v>1091</v>
      </c>
      <c r="G96" s="4" t="b">
        <f aca="false">TRUE()</f>
        <v>1</v>
      </c>
      <c r="H96" s="4" t="n">
        <v>10.0369087971128</v>
      </c>
      <c r="I96" s="4" t="n">
        <v>0.00055</v>
      </c>
      <c r="J96" s="4" t="n">
        <v>2054492.42772462</v>
      </c>
      <c r="K96" s="4" t="n">
        <v>444170.596562646</v>
      </c>
      <c r="L96" s="4" t="n">
        <v>2162512.82308614</v>
      </c>
      <c r="M96" s="4" t="n">
        <v>447684.196148464</v>
      </c>
      <c r="N96" s="4" t="n">
        <v>277780.294070244</v>
      </c>
      <c r="O96" s="4" t="n">
        <v>7817.07426221967</v>
      </c>
      <c r="P96" s="4" t="n">
        <v>1610321.83116197</v>
      </c>
      <c r="Q96" s="4" t="n">
        <v>4.62545797408463</v>
      </c>
      <c r="R96" s="4" t="n">
        <v>0.665154739403916</v>
      </c>
    </row>
    <row r="97" customFormat="false" ht="15" hidden="false" customHeight="false" outlineLevel="0" collapsed="false">
      <c r="A97" s="2" t="n">
        <v>96</v>
      </c>
      <c r="B97" s="2" t="n">
        <v>96</v>
      </c>
      <c r="C97" s="2" t="s">
        <v>104</v>
      </c>
      <c r="D97" s="2" t="s">
        <v>1007</v>
      </c>
      <c r="E97" s="2" t="s">
        <v>1007</v>
      </c>
      <c r="F97" s="1" t="s">
        <v>1092</v>
      </c>
      <c r="G97" s="4" t="b">
        <f aca="false">TRUE()</f>
        <v>1</v>
      </c>
      <c r="H97" s="4" t="n">
        <v>13.9059435519913</v>
      </c>
      <c r="I97" s="4" t="n">
        <v>0.00016</v>
      </c>
      <c r="J97" s="4" t="n">
        <v>410522.269661065</v>
      </c>
      <c r="K97" s="4" t="n">
        <v>240855.809143278</v>
      </c>
      <c r="L97" s="4" t="n">
        <v>418815.889440143</v>
      </c>
      <c r="M97" s="4" t="n">
        <v>245171.147534391</v>
      </c>
      <c r="N97" s="4" t="n">
        <v>19312.3490351904</v>
      </c>
      <c r="O97" s="4" t="n">
        <v>8580.59469815248</v>
      </c>
      <c r="P97" s="4" t="n">
        <v>169666.460517787</v>
      </c>
      <c r="Q97" s="4" t="n">
        <v>1.70443167271443</v>
      </c>
      <c r="R97" s="4" t="n">
        <v>0.231579595909371</v>
      </c>
    </row>
    <row r="98" customFormat="false" ht="15" hidden="false" customHeight="false" outlineLevel="0" collapsed="false">
      <c r="A98" s="2" t="n">
        <v>97</v>
      </c>
      <c r="B98" s="2" t="n">
        <v>97</v>
      </c>
      <c r="C98" s="2" t="s">
        <v>105</v>
      </c>
      <c r="D98" s="2" t="s">
        <v>1007</v>
      </c>
      <c r="E98" s="2" t="s">
        <v>1007</v>
      </c>
      <c r="F98" s="1" t="s">
        <v>1093</v>
      </c>
      <c r="G98" s="4" t="b">
        <f aca="false">TRUE()</f>
        <v>1</v>
      </c>
      <c r="H98" s="4" t="n">
        <v>0.0158123895327986</v>
      </c>
      <c r="I98" s="4" t="n">
        <v>0.98814</v>
      </c>
      <c r="J98" s="4" t="n">
        <v>639978.5940804</v>
      </c>
      <c r="K98" s="4" t="n">
        <v>636771.083526249</v>
      </c>
      <c r="L98" s="4" t="n">
        <v>716598.25840971</v>
      </c>
      <c r="M98" s="4" t="n">
        <v>576070.869382275</v>
      </c>
      <c r="N98" s="4" t="n">
        <v>322247.649581293</v>
      </c>
      <c r="O98" s="4" t="n">
        <v>139993.949053047</v>
      </c>
      <c r="P98" s="4" t="n">
        <v>3207.51055415091</v>
      </c>
      <c r="Q98" s="4" t="n">
        <v>1.00503714857212</v>
      </c>
      <c r="R98" s="4" t="n">
        <v>0.00218211461393389</v>
      </c>
    </row>
    <row r="99" customFormat="false" ht="15" hidden="false" customHeight="false" outlineLevel="0" collapsed="false">
      <c r="A99" s="2" t="n">
        <v>98</v>
      </c>
      <c r="B99" s="2" t="n">
        <v>98</v>
      </c>
      <c r="C99" s="2" t="s">
        <v>106</v>
      </c>
      <c r="D99" s="2" t="s">
        <v>1007</v>
      </c>
      <c r="E99" s="2" t="s">
        <v>1007</v>
      </c>
      <c r="F99" s="1" t="s">
        <v>1094</v>
      </c>
      <c r="G99" s="4" t="b">
        <f aca="false">TRUE()</f>
        <v>1</v>
      </c>
      <c r="H99" s="4" t="n">
        <v>-12.8810256766238</v>
      </c>
      <c r="I99" s="4" t="n">
        <v>0.00021</v>
      </c>
      <c r="J99" s="4" t="n">
        <v>366182.667020024</v>
      </c>
      <c r="K99" s="4" t="n">
        <v>822703.0379485</v>
      </c>
      <c r="L99" s="4" t="n">
        <v>378483.577452227</v>
      </c>
      <c r="M99" s="4" t="n">
        <v>841961.177848918</v>
      </c>
      <c r="N99" s="4" t="n">
        <v>39242.2766939525</v>
      </c>
      <c r="O99" s="4" t="n">
        <v>47204.8959881579</v>
      </c>
      <c r="P99" s="4" t="n">
        <v>-456520.370928476</v>
      </c>
      <c r="Q99" s="4" t="n">
        <v>0.445097015726526</v>
      </c>
      <c r="R99" s="4" t="n">
        <v>-0.351545317552677</v>
      </c>
    </row>
    <row r="100" customFormat="false" ht="15" hidden="false" customHeight="false" outlineLevel="0" collapsed="false">
      <c r="A100" s="2" t="n">
        <v>99</v>
      </c>
      <c r="B100" s="2" t="n">
        <v>99</v>
      </c>
      <c r="C100" s="2" t="s">
        <v>107</v>
      </c>
      <c r="D100" s="2" t="s">
        <v>1007</v>
      </c>
      <c r="E100" s="2" t="s">
        <v>1007</v>
      </c>
      <c r="F100" s="1" t="s">
        <v>1095</v>
      </c>
      <c r="G100" s="4" t="b">
        <f aca="false">TRUE()</f>
        <v>1</v>
      </c>
      <c r="H100" s="4" t="n">
        <v>-3.19024974042948</v>
      </c>
      <c r="I100" s="4" t="n">
        <v>0.03321</v>
      </c>
      <c r="J100" s="4" t="n">
        <v>811747.203261114</v>
      </c>
      <c r="K100" s="4" t="n">
        <v>1221376.63036821</v>
      </c>
      <c r="L100" s="4" t="n">
        <v>885713.722317857</v>
      </c>
      <c r="M100" s="4" t="n">
        <v>1154022.91370678</v>
      </c>
      <c r="N100" s="4" t="n">
        <v>159609.307439514</v>
      </c>
      <c r="O100" s="4" t="n">
        <v>154870.518515255</v>
      </c>
      <c r="P100" s="4" t="n">
        <v>-409629.427107098</v>
      </c>
      <c r="Q100" s="4" t="n">
        <v>0.664616616265528</v>
      </c>
      <c r="R100" s="4" t="n">
        <v>-0.177428805004014</v>
      </c>
    </row>
    <row r="101" customFormat="false" ht="15" hidden="false" customHeight="false" outlineLevel="0" collapsed="false">
      <c r="A101" s="2" t="n">
        <v>100</v>
      </c>
      <c r="B101" s="2" t="n">
        <v>100</v>
      </c>
      <c r="C101" s="2" t="s">
        <v>108</v>
      </c>
      <c r="D101" s="2" t="s">
        <v>1007</v>
      </c>
      <c r="E101" s="2" t="s">
        <v>1007</v>
      </c>
      <c r="F101" s="1" t="s">
        <v>1096</v>
      </c>
      <c r="G101" s="4" t="b">
        <f aca="false">TRUE()</f>
        <v>1</v>
      </c>
      <c r="H101" s="4" t="n">
        <v>-0.927787828208495</v>
      </c>
      <c r="I101" s="4" t="n">
        <v>0.40603</v>
      </c>
      <c r="J101" s="4" t="n">
        <v>383520.783919742</v>
      </c>
      <c r="K101" s="4" t="n">
        <v>426925.08110698</v>
      </c>
      <c r="L101" s="4" t="n">
        <v>412268.556739795</v>
      </c>
      <c r="M101" s="4" t="n">
        <v>433504.25000553</v>
      </c>
      <c r="N101" s="4" t="n">
        <v>79457.9970279482</v>
      </c>
      <c r="O101" s="4" t="n">
        <v>15882.4658584024</v>
      </c>
      <c r="P101" s="4" t="n">
        <v>-43404.2971872381</v>
      </c>
      <c r="Q101" s="4" t="n">
        <v>0.898332754134064</v>
      </c>
      <c r="R101" s="4" t="n">
        <v>-0.0465627652078079</v>
      </c>
    </row>
    <row r="102" customFormat="false" ht="15" hidden="false" customHeight="false" outlineLevel="0" collapsed="false">
      <c r="A102" s="2" t="n">
        <v>101</v>
      </c>
      <c r="B102" s="2" t="n">
        <v>101</v>
      </c>
      <c r="C102" s="2" t="s">
        <v>109</v>
      </c>
      <c r="D102" s="2" t="s">
        <v>1007</v>
      </c>
      <c r="E102" s="2" t="s">
        <v>1007</v>
      </c>
      <c r="F102" s="1" t="s">
        <v>1097</v>
      </c>
      <c r="G102" s="4" t="b">
        <f aca="false">TRUE()</f>
        <v>1</v>
      </c>
      <c r="H102" s="4" t="n">
        <v>3.88422405823712</v>
      </c>
      <c r="I102" s="4" t="n">
        <v>0.01778</v>
      </c>
      <c r="J102" s="4" t="n">
        <v>703646.504855522</v>
      </c>
      <c r="K102" s="4" t="n">
        <v>359229.458863836</v>
      </c>
      <c r="L102" s="4" t="n">
        <v>749517.355387221</v>
      </c>
      <c r="M102" s="4" t="n">
        <v>357688.40061022</v>
      </c>
      <c r="N102" s="4" t="n">
        <v>152704.283567941</v>
      </c>
      <c r="O102" s="4" t="n">
        <v>16398.338987227</v>
      </c>
      <c r="P102" s="4" t="n">
        <v>344417.045991686</v>
      </c>
      <c r="Q102" s="4" t="n">
        <v>1.95876615208842</v>
      </c>
      <c r="R102" s="4" t="n">
        <v>0.291982590706487</v>
      </c>
    </row>
    <row r="103" customFormat="false" ht="15" hidden="false" customHeight="false" outlineLevel="0" collapsed="false">
      <c r="A103" s="2" t="n">
        <v>102</v>
      </c>
      <c r="B103" s="2" t="n">
        <v>102</v>
      </c>
      <c r="C103" s="2" t="s">
        <v>110</v>
      </c>
      <c r="D103" s="2" t="s">
        <v>1007</v>
      </c>
      <c r="E103" s="2" t="s">
        <v>1007</v>
      </c>
      <c r="F103" s="1" t="s">
        <v>1080</v>
      </c>
      <c r="G103" s="4" t="b">
        <f aca="false">TRUE()</f>
        <v>1</v>
      </c>
      <c r="H103" s="4" t="n">
        <v>7.9047878084748</v>
      </c>
      <c r="I103" s="4" t="n">
        <v>0.00139</v>
      </c>
      <c r="J103" s="4" t="n">
        <v>1880064.75884626</v>
      </c>
      <c r="K103" s="4" t="n">
        <v>955028.507526292</v>
      </c>
      <c r="L103" s="4" t="n">
        <v>1993087.86158089</v>
      </c>
      <c r="M103" s="4" t="n">
        <v>954414.667388465</v>
      </c>
      <c r="N103" s="4" t="n">
        <v>202363.049729438</v>
      </c>
      <c r="O103" s="4" t="n">
        <v>11481.9212937746</v>
      </c>
      <c r="P103" s="4" t="n">
        <v>925036.251319965</v>
      </c>
      <c r="Q103" s="4" t="n">
        <v>1.96859543357087</v>
      </c>
      <c r="R103" s="4" t="n">
        <v>0.294156473364797</v>
      </c>
    </row>
    <row r="104" customFormat="false" ht="15" hidden="false" customHeight="false" outlineLevel="0" collapsed="false">
      <c r="A104" s="2" t="n">
        <v>103</v>
      </c>
      <c r="B104" s="2" t="n">
        <v>103</v>
      </c>
      <c r="C104" s="2" t="s">
        <v>111</v>
      </c>
      <c r="D104" s="2" t="s">
        <v>1007</v>
      </c>
      <c r="E104" s="2" t="s">
        <v>1007</v>
      </c>
      <c r="F104" s="1" t="s">
        <v>1045</v>
      </c>
      <c r="G104" s="4" t="b">
        <f aca="false">TRUE()</f>
        <v>1</v>
      </c>
      <c r="H104" s="4" t="n">
        <v>-3.30443958963072</v>
      </c>
      <c r="I104" s="4" t="n">
        <v>0.02981</v>
      </c>
      <c r="J104" s="4" t="n">
        <v>337287.68444202</v>
      </c>
      <c r="K104" s="4" t="n">
        <v>426637.23126986</v>
      </c>
      <c r="L104" s="4" t="n">
        <v>348838.829571952</v>
      </c>
      <c r="M104" s="4" t="n">
        <v>414923.052853396</v>
      </c>
      <c r="N104" s="4" t="n">
        <v>38162.1662343374</v>
      </c>
      <c r="O104" s="4" t="n">
        <v>27147.949130246</v>
      </c>
      <c r="P104" s="4" t="n">
        <v>-89349.5468278402</v>
      </c>
      <c r="Q104" s="4" t="n">
        <v>0.790572551387753</v>
      </c>
      <c r="R104" s="4" t="n">
        <v>-0.10205826839904</v>
      </c>
    </row>
    <row r="105" customFormat="false" ht="15" hidden="false" customHeight="false" outlineLevel="0" collapsed="false">
      <c r="A105" s="2" t="n">
        <v>104</v>
      </c>
      <c r="B105" s="2" t="n">
        <v>104</v>
      </c>
      <c r="C105" s="2" t="s">
        <v>112</v>
      </c>
      <c r="D105" s="2" t="s">
        <v>1007</v>
      </c>
      <c r="E105" s="2" t="s">
        <v>1007</v>
      </c>
      <c r="F105" s="1" t="s">
        <v>1098</v>
      </c>
      <c r="G105" s="4" t="b">
        <f aca="false">TRUE()</f>
        <v>1</v>
      </c>
      <c r="H105" s="4" t="n">
        <v>8.00655523345415</v>
      </c>
      <c r="I105" s="4" t="n">
        <v>0.00132</v>
      </c>
      <c r="J105" s="4" t="n">
        <v>1127360.00502052</v>
      </c>
      <c r="K105" s="4" t="n">
        <v>341990.909158203</v>
      </c>
      <c r="L105" s="4" t="n">
        <v>1201831.33594206</v>
      </c>
      <c r="M105" s="4" t="n">
        <v>341050.016605066</v>
      </c>
      <c r="N105" s="4" t="n">
        <v>169837.523190578</v>
      </c>
      <c r="O105" s="4" t="n">
        <v>4539.59237721108</v>
      </c>
      <c r="P105" s="4" t="n">
        <v>785369.095862318</v>
      </c>
      <c r="Q105" s="4" t="n">
        <v>3.29646190828719</v>
      </c>
      <c r="R105" s="4" t="n">
        <v>0.518048061691656</v>
      </c>
    </row>
    <row r="106" customFormat="false" ht="15" hidden="false" customHeight="false" outlineLevel="0" collapsed="false">
      <c r="A106" s="2" t="n">
        <v>105</v>
      </c>
      <c r="B106" s="2" t="n">
        <v>105</v>
      </c>
      <c r="C106" s="2" t="s">
        <v>113</v>
      </c>
      <c r="D106" s="2" t="s">
        <v>1007</v>
      </c>
      <c r="E106" s="2" t="s">
        <v>1007</v>
      </c>
      <c r="F106" s="1" t="s">
        <v>1099</v>
      </c>
      <c r="G106" s="4" t="b">
        <f aca="false">TRUE()</f>
        <v>1</v>
      </c>
      <c r="H106" s="4" t="n">
        <v>16.5992753021826</v>
      </c>
      <c r="I106" s="3" t="n">
        <v>7.7154E-005</v>
      </c>
      <c r="J106" s="4" t="n">
        <v>2010159.06634411</v>
      </c>
      <c r="K106" s="4" t="n">
        <v>360943.875190379</v>
      </c>
      <c r="L106" s="4" t="n">
        <v>2096413.5228895</v>
      </c>
      <c r="M106" s="4" t="n">
        <v>365767.632770067</v>
      </c>
      <c r="N106" s="4" t="n">
        <v>171879.65072311</v>
      </c>
      <c r="O106" s="4" t="n">
        <v>8451.34391374681</v>
      </c>
      <c r="P106" s="4" t="n">
        <v>1649215.19115373</v>
      </c>
      <c r="Q106" s="4" t="n">
        <v>5.56917350456176</v>
      </c>
      <c r="R106" s="4" t="n">
        <v>0.745790748308141</v>
      </c>
    </row>
    <row r="107" customFormat="false" ht="15" hidden="false" customHeight="false" outlineLevel="0" collapsed="false">
      <c r="A107" s="2" t="n">
        <v>106</v>
      </c>
      <c r="B107" s="2" t="n">
        <v>106</v>
      </c>
      <c r="C107" s="2" t="s">
        <v>114</v>
      </c>
      <c r="D107" s="2" t="s">
        <v>1007</v>
      </c>
      <c r="E107" s="2" t="s">
        <v>1007</v>
      </c>
      <c r="F107" s="1" t="s">
        <v>1100</v>
      </c>
      <c r="G107" s="4" t="b">
        <f aca="false">TRUE()</f>
        <v>1</v>
      </c>
      <c r="H107" s="4" t="n">
        <v>16.8511620806961</v>
      </c>
      <c r="I107" s="3" t="n">
        <v>7.2695E-005</v>
      </c>
      <c r="J107" s="4" t="n">
        <v>701668.338741381</v>
      </c>
      <c r="K107" s="4" t="n">
        <v>158649.603841831</v>
      </c>
      <c r="L107" s="4" t="n">
        <v>707959.751524123</v>
      </c>
      <c r="M107" s="4" t="n">
        <v>135668.944282664</v>
      </c>
      <c r="N107" s="4" t="n">
        <v>33362.1901531464</v>
      </c>
      <c r="O107" s="4" t="n">
        <v>44745.9699546115</v>
      </c>
      <c r="P107" s="4" t="n">
        <v>543018.73489955</v>
      </c>
      <c r="Q107" s="4" t="n">
        <v>4.42275506367431</v>
      </c>
      <c r="R107" s="4" t="n">
        <v>0.645692888399636</v>
      </c>
    </row>
    <row r="108" customFormat="false" ht="15" hidden="false" customHeight="false" outlineLevel="0" collapsed="false">
      <c r="A108" s="2" t="n">
        <v>107</v>
      </c>
      <c r="B108" s="2" t="n">
        <v>107</v>
      </c>
      <c r="C108" s="2" t="s">
        <v>115</v>
      </c>
      <c r="D108" s="2" t="s">
        <v>1007</v>
      </c>
      <c r="E108" s="2" t="s">
        <v>1007</v>
      </c>
      <c r="F108" s="1" t="s">
        <v>1101</v>
      </c>
      <c r="G108" s="4" t="b">
        <f aca="false">TRUE()</f>
        <v>1</v>
      </c>
      <c r="H108" s="4" t="n">
        <v>-0.196399294889837</v>
      </c>
      <c r="I108" s="4" t="n">
        <v>0.85387</v>
      </c>
      <c r="J108" s="4" t="n">
        <v>207153.406746417</v>
      </c>
      <c r="K108" s="4" t="n">
        <v>221458.03484663</v>
      </c>
      <c r="L108" s="4" t="n">
        <v>219880.253941915</v>
      </c>
      <c r="M108" s="4" t="n">
        <v>184891.724861675</v>
      </c>
      <c r="N108" s="4" t="n">
        <v>93994.8904009012</v>
      </c>
      <c r="O108" s="4" t="n">
        <v>84139.8679794046</v>
      </c>
      <c r="P108" s="4" t="n">
        <v>-14304.6281002127</v>
      </c>
      <c r="Q108" s="4" t="n">
        <v>0.935407048517705</v>
      </c>
      <c r="R108" s="4" t="n">
        <v>-0.028999361901524</v>
      </c>
    </row>
    <row r="109" customFormat="false" ht="15" hidden="false" customHeight="false" outlineLevel="0" collapsed="false">
      <c r="A109" s="2" t="n">
        <v>108</v>
      </c>
      <c r="B109" s="2" t="n">
        <v>108</v>
      </c>
      <c r="C109" s="2" t="s">
        <v>116</v>
      </c>
      <c r="D109" s="2" t="s">
        <v>1007</v>
      </c>
      <c r="E109" s="2" t="s">
        <v>1007</v>
      </c>
      <c r="F109" s="1" t="s">
        <v>1102</v>
      </c>
      <c r="G109" s="4" t="b">
        <f aca="false">TRUE()</f>
        <v>1</v>
      </c>
      <c r="H109" s="4" t="n">
        <v>2.28551627403486</v>
      </c>
      <c r="I109" s="4" t="n">
        <v>0.08427</v>
      </c>
      <c r="J109" s="4" t="n">
        <v>214674.161557183</v>
      </c>
      <c r="K109" s="4" t="n">
        <v>133328.664323298</v>
      </c>
      <c r="L109" s="4" t="n">
        <v>193408.554944795</v>
      </c>
      <c r="M109" s="4" t="n">
        <v>141029.472760224</v>
      </c>
      <c r="N109" s="4" t="n">
        <v>58216.6245996658</v>
      </c>
      <c r="O109" s="4" t="n">
        <v>20276.5908829065</v>
      </c>
      <c r="P109" s="4" t="n">
        <v>81345.4972338854</v>
      </c>
      <c r="Q109" s="4" t="n">
        <v>1.61011259391782</v>
      </c>
      <c r="R109" s="4" t="n">
        <v>0.206856246968144</v>
      </c>
    </row>
    <row r="110" customFormat="false" ht="15" hidden="false" customHeight="false" outlineLevel="0" collapsed="false">
      <c r="A110" s="2" t="n">
        <v>109</v>
      </c>
      <c r="B110" s="2" t="n">
        <v>109</v>
      </c>
      <c r="C110" s="2" t="s">
        <v>117</v>
      </c>
      <c r="D110" s="2" t="s">
        <v>1007</v>
      </c>
      <c r="E110" s="2" t="s">
        <v>1007</v>
      </c>
      <c r="F110" s="1" t="s">
        <v>1025</v>
      </c>
      <c r="G110" s="4" t="b">
        <f aca="false">TRUE()</f>
        <v>1</v>
      </c>
      <c r="H110" s="4" t="n">
        <v>18.0056834951419</v>
      </c>
      <c r="I110" s="3" t="n">
        <v>5.5929E-005</v>
      </c>
      <c r="J110" s="4" t="n">
        <v>489867.170915048</v>
      </c>
      <c r="K110" s="4" t="n">
        <v>54463.5651923949</v>
      </c>
      <c r="L110" s="4" t="n">
        <v>508935.398936075</v>
      </c>
      <c r="M110" s="4" t="n">
        <v>51044.3689444537</v>
      </c>
      <c r="N110" s="4" t="n">
        <v>38564.3644700654</v>
      </c>
      <c r="O110" s="4" t="n">
        <v>16340.6833996821</v>
      </c>
      <c r="P110" s="4" t="n">
        <v>435403.605722653</v>
      </c>
      <c r="Q110" s="4" t="n">
        <v>8.9944014715998</v>
      </c>
      <c r="R110" s="4" t="n">
        <v>0.953972268712144</v>
      </c>
    </row>
    <row r="111" customFormat="false" ht="15" hidden="false" customHeight="false" outlineLevel="0" collapsed="false">
      <c r="A111" s="2" t="n">
        <v>110</v>
      </c>
      <c r="B111" s="2" t="n">
        <v>110</v>
      </c>
      <c r="C111" s="2" t="s">
        <v>118</v>
      </c>
      <c r="D111" s="2" t="s">
        <v>1007</v>
      </c>
      <c r="E111" s="2" t="s">
        <v>1007</v>
      </c>
      <c r="F111" s="1" t="s">
        <v>1103</v>
      </c>
      <c r="G111" s="4" t="b">
        <f aca="false">TRUE()</f>
        <v>1</v>
      </c>
      <c r="H111" s="4" t="n">
        <v>6.03910542999639</v>
      </c>
      <c r="I111" s="4" t="n">
        <v>0.00379</v>
      </c>
      <c r="J111" s="4" t="n">
        <v>1457547.92177784</v>
      </c>
      <c r="K111" s="4" t="n">
        <v>780197.656626463</v>
      </c>
      <c r="L111" s="4" t="n">
        <v>1562533.87984413</v>
      </c>
      <c r="M111" s="4" t="n">
        <v>777314.335642958</v>
      </c>
      <c r="N111" s="4" t="n">
        <v>193512.491104909</v>
      </c>
      <c r="O111" s="4" t="n">
        <v>17116.6767558408</v>
      </c>
      <c r="P111" s="4" t="n">
        <v>677350.265151381</v>
      </c>
      <c r="Q111" s="4" t="n">
        <v>1.86817777443758</v>
      </c>
      <c r="R111" s="4" t="n">
        <v>0.271418201007401</v>
      </c>
    </row>
    <row r="112" customFormat="false" ht="15" hidden="false" customHeight="false" outlineLevel="0" collapsed="false">
      <c r="A112" s="2" t="n">
        <v>111</v>
      </c>
      <c r="B112" s="2" t="n">
        <v>111</v>
      </c>
      <c r="C112" s="2" t="s">
        <v>119</v>
      </c>
      <c r="D112" s="2" t="s">
        <v>1007</v>
      </c>
      <c r="E112" s="2" t="s">
        <v>1007</v>
      </c>
      <c r="F112" s="1" t="s">
        <v>1104</v>
      </c>
      <c r="G112" s="4" t="b">
        <f aca="false">TRUE()</f>
        <v>1</v>
      </c>
      <c r="H112" s="4" t="n">
        <v>6.64997332989946</v>
      </c>
      <c r="I112" s="4" t="n">
        <v>0.00266</v>
      </c>
      <c r="J112" s="4" t="n">
        <v>392506.2556288</v>
      </c>
      <c r="K112" s="4" t="n">
        <v>200117.213668391</v>
      </c>
      <c r="L112" s="4" t="n">
        <v>417785.790745343</v>
      </c>
      <c r="M112" s="4" t="n">
        <v>197006.406145859</v>
      </c>
      <c r="N112" s="4" t="n">
        <v>46205.5523767453</v>
      </c>
      <c r="O112" s="4" t="n">
        <v>19391.2435665262</v>
      </c>
      <c r="P112" s="4" t="n">
        <v>192389.041960409</v>
      </c>
      <c r="Q112" s="4" t="n">
        <v>1.96138177437955</v>
      </c>
      <c r="R112" s="4" t="n">
        <v>0.29256213541636</v>
      </c>
    </row>
    <row r="113" customFormat="false" ht="15" hidden="false" customHeight="false" outlineLevel="0" collapsed="false">
      <c r="A113" s="2" t="n">
        <v>112</v>
      </c>
      <c r="B113" s="2" t="n">
        <v>112</v>
      </c>
      <c r="C113" s="2" t="s">
        <v>120</v>
      </c>
      <c r="D113" s="2" t="s">
        <v>1007</v>
      </c>
      <c r="E113" s="2" t="s">
        <v>1007</v>
      </c>
      <c r="F113" s="1" t="s">
        <v>1105</v>
      </c>
      <c r="G113" s="4" t="b">
        <f aca="false">TRUE()</f>
        <v>1</v>
      </c>
      <c r="H113" s="4" t="n">
        <v>0.795201461842184</v>
      </c>
      <c r="I113" s="4" t="n">
        <v>0.47102</v>
      </c>
      <c r="J113" s="4" t="n">
        <v>670585.395582196</v>
      </c>
      <c r="K113" s="4" t="n">
        <v>631001.605188121</v>
      </c>
      <c r="L113" s="4" t="n">
        <v>698068.876088477</v>
      </c>
      <c r="M113" s="4" t="n">
        <v>619658.278448409</v>
      </c>
      <c r="N113" s="4" t="n">
        <v>83678.7125406592</v>
      </c>
      <c r="O113" s="4" t="n">
        <v>20772.9530381702</v>
      </c>
      <c r="P113" s="4" t="n">
        <v>39583.790394075</v>
      </c>
      <c r="Q113" s="4" t="n">
        <v>1.0627316793945</v>
      </c>
      <c r="R113" s="4" t="n">
        <v>0.0264236268299804</v>
      </c>
    </row>
    <row r="114" customFormat="false" ht="15" hidden="false" customHeight="false" outlineLevel="0" collapsed="false">
      <c r="A114" s="2" t="n">
        <v>113</v>
      </c>
      <c r="B114" s="2" t="n">
        <v>113</v>
      </c>
      <c r="C114" s="2" t="s">
        <v>121</v>
      </c>
      <c r="D114" s="2" t="s">
        <v>1007</v>
      </c>
      <c r="E114" s="2" t="s">
        <v>1007</v>
      </c>
      <c r="F114" s="1" t="s">
        <v>1026</v>
      </c>
      <c r="G114" s="4" t="b">
        <f aca="false">TRUE()</f>
        <v>1</v>
      </c>
      <c r="H114" s="4" t="n">
        <v>3.70096454821488</v>
      </c>
      <c r="I114" s="4" t="n">
        <v>0.02082</v>
      </c>
      <c r="J114" s="4" t="n">
        <v>341532.122392929</v>
      </c>
      <c r="K114" s="4" t="n">
        <v>170271.76559167</v>
      </c>
      <c r="L114" s="4" t="n">
        <v>335455.720366987</v>
      </c>
      <c r="M114" s="4" t="n">
        <v>164655.174709777</v>
      </c>
      <c r="N114" s="4" t="n">
        <v>78670.8402392082</v>
      </c>
      <c r="O114" s="4" t="n">
        <v>15326.2000963624</v>
      </c>
      <c r="P114" s="4" t="n">
        <v>171260.356801259</v>
      </c>
      <c r="Q114" s="4" t="n">
        <v>2.00580596087762</v>
      </c>
      <c r="R114" s="4" t="n">
        <v>0.302288917619552</v>
      </c>
    </row>
    <row r="115" customFormat="false" ht="15" hidden="false" customHeight="false" outlineLevel="0" collapsed="false">
      <c r="A115" s="2" t="n">
        <v>114</v>
      </c>
      <c r="B115" s="2" t="n">
        <v>114</v>
      </c>
      <c r="C115" s="2" t="s">
        <v>122</v>
      </c>
      <c r="D115" s="2" t="s">
        <v>1007</v>
      </c>
      <c r="E115" s="2" t="s">
        <v>1007</v>
      </c>
      <c r="F115" s="1" t="s">
        <v>1106</v>
      </c>
      <c r="G115" s="4" t="b">
        <f aca="false">TRUE()</f>
        <v>1</v>
      </c>
      <c r="H115" s="4" t="n">
        <v>4.79649946097323</v>
      </c>
      <c r="I115" s="4" t="n">
        <v>0.00867</v>
      </c>
      <c r="J115" s="4" t="n">
        <v>632464.067629005</v>
      </c>
      <c r="K115" s="4" t="n">
        <v>150000.320683616</v>
      </c>
      <c r="L115" s="4" t="n">
        <v>649966.492300498</v>
      </c>
      <c r="M115" s="4" t="n">
        <v>121783.593024012</v>
      </c>
      <c r="N115" s="4" t="n">
        <v>166702.732829836</v>
      </c>
      <c r="O115" s="4" t="n">
        <v>50628.1847645231</v>
      </c>
      <c r="P115" s="4" t="n">
        <v>482463.746945389</v>
      </c>
      <c r="Q115" s="4" t="n">
        <v>4.21641810328534</v>
      </c>
      <c r="R115" s="4" t="n">
        <v>0.624943669317058</v>
      </c>
    </row>
    <row r="116" customFormat="false" ht="15" hidden="false" customHeight="false" outlineLevel="0" collapsed="false">
      <c r="A116" s="2" t="n">
        <v>115</v>
      </c>
      <c r="B116" s="2" t="n">
        <v>115</v>
      </c>
      <c r="C116" s="2" t="s">
        <v>123</v>
      </c>
      <c r="D116" s="2" t="s">
        <v>1007</v>
      </c>
      <c r="E116" s="2" t="s">
        <v>1007</v>
      </c>
      <c r="F116" s="1" t="s">
        <v>1067</v>
      </c>
      <c r="G116" s="4" t="b">
        <f aca="false">TRUE()</f>
        <v>1</v>
      </c>
      <c r="H116" s="4" t="n">
        <v>8.47319996379049</v>
      </c>
      <c r="I116" s="4" t="n">
        <v>0.00106</v>
      </c>
      <c r="J116" s="4" t="n">
        <v>1537800.8588209</v>
      </c>
      <c r="K116" s="4" t="n">
        <v>866725.185801643</v>
      </c>
      <c r="L116" s="4" t="n">
        <v>1614330.37013248</v>
      </c>
      <c r="M116" s="4" t="n">
        <v>868293.199463179</v>
      </c>
      <c r="N116" s="4" t="n">
        <v>137092.541204367</v>
      </c>
      <c r="O116" s="4" t="n">
        <v>4843.16116055409</v>
      </c>
      <c r="P116" s="4" t="n">
        <v>671075.673019252</v>
      </c>
      <c r="Q116" s="4" t="n">
        <v>1.77426580421632</v>
      </c>
      <c r="R116" s="4" t="n">
        <v>0.249018682382464</v>
      </c>
    </row>
    <row r="117" customFormat="false" ht="15" hidden="false" customHeight="false" outlineLevel="0" collapsed="false">
      <c r="A117" s="2" t="n">
        <v>116</v>
      </c>
      <c r="B117" s="2" t="n">
        <v>116</v>
      </c>
      <c r="C117" s="2" t="s">
        <v>124</v>
      </c>
      <c r="D117" s="2" t="s">
        <v>1007</v>
      </c>
      <c r="E117" s="2" t="s">
        <v>1007</v>
      </c>
      <c r="F117" s="1" t="s">
        <v>1107</v>
      </c>
      <c r="G117" s="4" t="b">
        <f aca="false">TRUE()</f>
        <v>1</v>
      </c>
      <c r="H117" s="4" t="n">
        <v>0.00202007829801051</v>
      </c>
      <c r="I117" s="4" t="n">
        <v>0.99848</v>
      </c>
      <c r="J117" s="4" t="n">
        <v>900989.298163772</v>
      </c>
      <c r="K117" s="4" t="n">
        <v>900892.489709748</v>
      </c>
      <c r="L117" s="4" t="n">
        <v>937936.435804519</v>
      </c>
      <c r="M117" s="4" t="n">
        <v>929449.969109761</v>
      </c>
      <c r="N117" s="4" t="n">
        <v>66324.751333149</v>
      </c>
      <c r="O117" s="4" t="n">
        <v>49908.9526852515</v>
      </c>
      <c r="P117" s="4" t="n">
        <v>96.8084540241398</v>
      </c>
      <c r="Q117" s="4" t="n">
        <v>1.00010745838724</v>
      </c>
      <c r="R117" s="3" t="n">
        <v>4.66660773283064E-005</v>
      </c>
    </row>
    <row r="118" customFormat="false" ht="15" hidden="false" customHeight="false" outlineLevel="0" collapsed="false">
      <c r="A118" s="2" t="n">
        <v>117</v>
      </c>
      <c r="B118" s="2" t="n">
        <v>117</v>
      </c>
      <c r="C118" s="2" t="s">
        <v>125</v>
      </c>
      <c r="D118" s="2" t="s">
        <v>1007</v>
      </c>
      <c r="E118" s="2" t="s">
        <v>1007</v>
      </c>
      <c r="F118" s="1" t="s">
        <v>1025</v>
      </c>
      <c r="G118" s="4" t="b">
        <f aca="false">TRUE()</f>
        <v>1</v>
      </c>
      <c r="H118" s="4" t="n">
        <v>1.95931346617089</v>
      </c>
      <c r="I118" s="4" t="n">
        <v>0.12165</v>
      </c>
      <c r="J118" s="4" t="n">
        <v>173554.955850029</v>
      </c>
      <c r="K118" s="4" t="n">
        <v>135026.584435103</v>
      </c>
      <c r="L118" s="4" t="n">
        <v>163752.854676351</v>
      </c>
      <c r="M118" s="4" t="n">
        <v>122500.885489055</v>
      </c>
      <c r="N118" s="4" t="n">
        <v>23573.0998385162</v>
      </c>
      <c r="O118" s="4" t="n">
        <v>24583.6049174902</v>
      </c>
      <c r="P118" s="4" t="n">
        <v>38528.3714149264</v>
      </c>
      <c r="Q118" s="4" t="n">
        <v>1.28533915433108</v>
      </c>
      <c r="R118" s="4" t="n">
        <v>0.109017737332818</v>
      </c>
    </row>
    <row r="119" customFormat="false" ht="15" hidden="false" customHeight="false" outlineLevel="0" collapsed="false">
      <c r="A119" s="2" t="n">
        <v>118</v>
      </c>
      <c r="B119" s="2" t="n">
        <v>118</v>
      </c>
      <c r="C119" s="2" t="s">
        <v>126</v>
      </c>
      <c r="D119" s="2" t="s">
        <v>1007</v>
      </c>
      <c r="E119" s="2" t="s">
        <v>1007</v>
      </c>
      <c r="F119" s="1" t="s">
        <v>1108</v>
      </c>
      <c r="G119" s="4" t="b">
        <f aca="false">TRUE()</f>
        <v>1</v>
      </c>
      <c r="H119" s="4" t="n">
        <v>-26.2489713382807</v>
      </c>
      <c r="I119" s="3" t="n">
        <v>1.2517E-005</v>
      </c>
      <c r="J119" s="4" t="n">
        <v>236181.022896752</v>
      </c>
      <c r="K119" s="4" t="n">
        <v>515698.390060432</v>
      </c>
      <c r="L119" s="4" t="n">
        <v>234729.695371055</v>
      </c>
      <c r="M119" s="4" t="n">
        <v>512670.186855625</v>
      </c>
      <c r="N119" s="4" t="n">
        <v>9656.6168799664</v>
      </c>
      <c r="O119" s="4" t="n">
        <v>15714.1354914132</v>
      </c>
      <c r="P119" s="4" t="n">
        <v>-279517.36716368</v>
      </c>
      <c r="Q119" s="4" t="n">
        <v>0.457982858680391</v>
      </c>
      <c r="R119" s="4" t="n">
        <v>-0.339150776406241</v>
      </c>
    </row>
    <row r="120" customFormat="false" ht="15" hidden="false" customHeight="false" outlineLevel="0" collapsed="false">
      <c r="A120" s="2" t="n">
        <v>119</v>
      </c>
      <c r="B120" s="2" t="n">
        <v>119</v>
      </c>
      <c r="C120" s="2" t="s">
        <v>127</v>
      </c>
      <c r="D120" s="2" t="s">
        <v>1007</v>
      </c>
      <c r="E120" s="2" t="s">
        <v>1007</v>
      </c>
      <c r="F120" s="1" t="s">
        <v>1109</v>
      </c>
      <c r="G120" s="4" t="b">
        <f aca="false">TRUE()</f>
        <v>1</v>
      </c>
      <c r="H120" s="4" t="n">
        <v>14.0134205363807</v>
      </c>
      <c r="I120" s="4" t="n">
        <v>0.00015</v>
      </c>
      <c r="J120" s="4" t="n">
        <v>503297.280387067</v>
      </c>
      <c r="K120" s="4" t="n">
        <v>72646.3401582457</v>
      </c>
      <c r="L120" s="4" t="n">
        <v>498449.641052904</v>
      </c>
      <c r="M120" s="4" t="n">
        <v>75338.7101409232</v>
      </c>
      <c r="N120" s="4" t="n">
        <v>52979.256099721</v>
      </c>
      <c r="O120" s="4" t="n">
        <v>5142.07129429196</v>
      </c>
      <c r="P120" s="4" t="n">
        <v>430650.940228821</v>
      </c>
      <c r="Q120" s="4" t="n">
        <v>6.92804729447806</v>
      </c>
      <c r="R120" s="4" t="n">
        <v>0.840610843740921</v>
      </c>
    </row>
    <row r="121" customFormat="false" ht="15" hidden="false" customHeight="false" outlineLevel="0" collapsed="false">
      <c r="A121" s="2" t="n">
        <v>120</v>
      </c>
      <c r="B121" s="2" t="n">
        <v>120</v>
      </c>
      <c r="C121" s="2" t="s">
        <v>128</v>
      </c>
      <c r="D121" s="2" t="s">
        <v>1007</v>
      </c>
      <c r="E121" s="2" t="s">
        <v>1007</v>
      </c>
      <c r="F121" s="1" t="s">
        <v>1110</v>
      </c>
      <c r="G121" s="4" t="b">
        <f aca="false">TRUE()</f>
        <v>1</v>
      </c>
      <c r="H121" s="4" t="n">
        <v>3.22965005750994</v>
      </c>
      <c r="I121" s="4" t="n">
        <v>0.03199</v>
      </c>
      <c r="J121" s="4" t="n">
        <v>1480011.0512715</v>
      </c>
      <c r="K121" s="4" t="n">
        <v>1176751.4905477</v>
      </c>
      <c r="L121" s="4" t="n">
        <v>1559831.08338372</v>
      </c>
      <c r="M121" s="4" t="n">
        <v>1176363.72463973</v>
      </c>
      <c r="N121" s="4" t="n">
        <v>162174.466094867</v>
      </c>
      <c r="O121" s="4" t="n">
        <v>12258.6151742352</v>
      </c>
      <c r="P121" s="4" t="n">
        <v>303259.560723802</v>
      </c>
      <c r="Q121" s="4" t="n">
        <v>1.25770909419682</v>
      </c>
      <c r="R121" s="4" t="n">
        <v>0.0995802012086825</v>
      </c>
    </row>
    <row r="122" customFormat="false" ht="15" hidden="false" customHeight="false" outlineLevel="0" collapsed="false">
      <c r="A122" s="2" t="n">
        <v>121</v>
      </c>
      <c r="B122" s="2" t="n">
        <v>121</v>
      </c>
      <c r="C122" s="2" t="s">
        <v>129</v>
      </c>
      <c r="D122" s="2" t="s">
        <v>1007</v>
      </c>
      <c r="E122" s="2" t="s">
        <v>1007</v>
      </c>
      <c r="F122" s="1" t="s">
        <v>1111</v>
      </c>
      <c r="G122" s="4" t="b">
        <f aca="false">TRUE()</f>
        <v>1</v>
      </c>
      <c r="H122" s="4" t="n">
        <v>1.72940011498157</v>
      </c>
      <c r="I122" s="4" t="n">
        <v>0.15879</v>
      </c>
      <c r="J122" s="4" t="n">
        <v>124024.494158923</v>
      </c>
      <c r="K122" s="4" t="n">
        <v>94270.5399017781</v>
      </c>
      <c r="L122" s="4" t="n">
        <v>110796.48266312</v>
      </c>
      <c r="M122" s="4" t="n">
        <v>100971.936814425</v>
      </c>
      <c r="N122" s="4" t="n">
        <v>27358.6877055418</v>
      </c>
      <c r="O122" s="4" t="n">
        <v>11811.6855110382</v>
      </c>
      <c r="P122" s="4" t="n">
        <v>29753.9542571447</v>
      </c>
      <c r="Q122" s="4" t="n">
        <v>1.31562303863058</v>
      </c>
      <c r="R122" s="4" t="n">
        <v>0.119131470057292</v>
      </c>
    </row>
    <row r="123" customFormat="false" ht="15" hidden="false" customHeight="false" outlineLevel="0" collapsed="false">
      <c r="A123" s="2" t="n">
        <v>122</v>
      </c>
      <c r="B123" s="2" t="n">
        <v>122</v>
      </c>
      <c r="C123" s="2" t="s">
        <v>130</v>
      </c>
      <c r="D123" s="2" t="s">
        <v>1007</v>
      </c>
      <c r="E123" s="2" t="s">
        <v>1007</v>
      </c>
      <c r="F123" s="1" t="s">
        <v>1112</v>
      </c>
      <c r="G123" s="4" t="b">
        <f aca="false">TRUE()</f>
        <v>1</v>
      </c>
      <c r="H123" s="4" t="n">
        <v>0.953953674326406</v>
      </c>
      <c r="I123" s="4" t="n">
        <v>0.39413</v>
      </c>
      <c r="J123" s="4" t="n">
        <v>1824015.6244095</v>
      </c>
      <c r="K123" s="4" t="n">
        <v>1737721.36617663</v>
      </c>
      <c r="L123" s="4" t="n">
        <v>1782909.73377718</v>
      </c>
      <c r="M123" s="4" t="n">
        <v>1736265.31656879</v>
      </c>
      <c r="N123" s="4" t="n">
        <v>156558.193904795</v>
      </c>
      <c r="O123" s="4" t="n">
        <v>6192.26740044337</v>
      </c>
      <c r="P123" s="4" t="n">
        <v>86294.2582328741</v>
      </c>
      <c r="Q123" s="4" t="n">
        <v>1.04965943327424</v>
      </c>
      <c r="R123" s="4" t="n">
        <v>0.0210484131256088</v>
      </c>
    </row>
    <row r="124" customFormat="false" ht="15" hidden="false" customHeight="false" outlineLevel="0" collapsed="false">
      <c r="A124" s="2" t="n">
        <v>123</v>
      </c>
      <c r="B124" s="2" t="n">
        <v>123</v>
      </c>
      <c r="C124" s="2" t="s">
        <v>131</v>
      </c>
      <c r="D124" s="2" t="s">
        <v>1007</v>
      </c>
      <c r="E124" s="2" t="s">
        <v>1007</v>
      </c>
      <c r="F124" s="1" t="s">
        <v>1113</v>
      </c>
      <c r="G124" s="4" t="b">
        <f aca="false">TRUE()</f>
        <v>1</v>
      </c>
      <c r="H124" s="4" t="n">
        <v>7.35336853226158</v>
      </c>
      <c r="I124" s="4" t="n">
        <v>0.00182</v>
      </c>
      <c r="J124" s="4" t="n">
        <v>377826.034472751</v>
      </c>
      <c r="K124" s="4" t="n">
        <v>279479.347380289</v>
      </c>
      <c r="L124" s="4" t="n">
        <v>375749.378053401</v>
      </c>
      <c r="M124" s="4" t="n">
        <v>288621.038216419</v>
      </c>
      <c r="N124" s="4" t="n">
        <v>16069.4658410058</v>
      </c>
      <c r="O124" s="4" t="n">
        <v>16685.1357941239</v>
      </c>
      <c r="P124" s="4" t="n">
        <v>98346.6870924621</v>
      </c>
      <c r="Q124" s="4" t="n">
        <v>1.35189250302149</v>
      </c>
      <c r="R124" s="4" t="n">
        <v>0.130942159652471</v>
      </c>
    </row>
    <row r="125" customFormat="false" ht="15" hidden="false" customHeight="false" outlineLevel="0" collapsed="false">
      <c r="A125" s="2" t="n">
        <v>124</v>
      </c>
      <c r="B125" s="2" t="n">
        <v>124</v>
      </c>
      <c r="C125" s="2" t="s">
        <v>132</v>
      </c>
      <c r="D125" s="2" t="s">
        <v>1007</v>
      </c>
      <c r="E125" s="2" t="s">
        <v>1007</v>
      </c>
      <c r="F125" s="1" t="s">
        <v>1114</v>
      </c>
      <c r="G125" s="4" t="b">
        <f aca="false">TRUE()</f>
        <v>1</v>
      </c>
      <c r="H125" s="4" t="n">
        <v>5.44994652379762</v>
      </c>
      <c r="I125" s="4" t="n">
        <v>0.00551</v>
      </c>
      <c r="J125" s="4" t="n">
        <v>443704.674463564</v>
      </c>
      <c r="K125" s="4" t="n">
        <v>272414.906624527</v>
      </c>
      <c r="L125" s="4" t="n">
        <v>440858.247459351</v>
      </c>
      <c r="M125" s="4" t="n">
        <v>283182.70296587</v>
      </c>
      <c r="N125" s="4" t="n">
        <v>41907.6060794974</v>
      </c>
      <c r="O125" s="4" t="n">
        <v>34745.0179173139</v>
      </c>
      <c r="P125" s="4" t="n">
        <v>171289.767839037</v>
      </c>
      <c r="Q125" s="4" t="n">
        <v>1.62878265349527</v>
      </c>
      <c r="R125" s="4" t="n">
        <v>0.211863135453202</v>
      </c>
    </row>
    <row r="126" customFormat="false" ht="15" hidden="false" customHeight="false" outlineLevel="0" collapsed="false">
      <c r="A126" s="2" t="n">
        <v>125</v>
      </c>
      <c r="B126" s="2" t="n">
        <v>125</v>
      </c>
      <c r="C126" s="2" t="s">
        <v>133</v>
      </c>
      <c r="D126" s="2" t="s">
        <v>1007</v>
      </c>
      <c r="E126" s="2" t="s">
        <v>1007</v>
      </c>
      <c r="F126" s="1" t="s">
        <v>1115</v>
      </c>
      <c r="G126" s="4" t="b">
        <f aca="false">TRUE()</f>
        <v>1</v>
      </c>
      <c r="H126" s="4" t="n">
        <v>1.0746008190005</v>
      </c>
      <c r="I126" s="4" t="n">
        <v>0.34305</v>
      </c>
      <c r="J126" s="4" t="n">
        <v>709030.178140807</v>
      </c>
      <c r="K126" s="4" t="n">
        <v>213325.869082142</v>
      </c>
      <c r="L126" s="4" t="n">
        <v>276572.336108277</v>
      </c>
      <c r="M126" s="4" t="n">
        <v>208564.232495242</v>
      </c>
      <c r="N126" s="4" t="n">
        <v>798448.880668869</v>
      </c>
      <c r="O126" s="4" t="n">
        <v>29140.1566737997</v>
      </c>
      <c r="P126" s="4" t="n">
        <v>495704.309058665</v>
      </c>
      <c r="Q126" s="4" t="n">
        <v>3.32369525173617</v>
      </c>
      <c r="R126" s="4" t="n">
        <v>0.521621196653365</v>
      </c>
    </row>
    <row r="127" customFormat="false" ht="15" hidden="false" customHeight="false" outlineLevel="0" collapsed="false">
      <c r="A127" s="2" t="n">
        <v>126</v>
      </c>
      <c r="B127" s="2" t="n">
        <v>126</v>
      </c>
      <c r="C127" s="2" t="s">
        <v>134</v>
      </c>
      <c r="D127" s="2" t="s">
        <v>1007</v>
      </c>
      <c r="E127" s="2" t="s">
        <v>1007</v>
      </c>
      <c r="F127" s="1" t="s">
        <v>1116</v>
      </c>
      <c r="G127" s="4" t="b">
        <f aca="false">TRUE()</f>
        <v>1</v>
      </c>
      <c r="H127" s="4" t="n">
        <v>-47.8167259510725</v>
      </c>
      <c r="I127" s="3" t="n">
        <v>1.1444E-006</v>
      </c>
      <c r="J127" s="4" t="n">
        <v>277383.734459939</v>
      </c>
      <c r="K127" s="4" t="n">
        <v>673683.215323864</v>
      </c>
      <c r="L127" s="4" t="n">
        <v>271171.630974106</v>
      </c>
      <c r="M127" s="4" t="n">
        <v>677455.256828257</v>
      </c>
      <c r="N127" s="4" t="n">
        <v>11869.0482114796</v>
      </c>
      <c r="O127" s="4" t="n">
        <v>8074.2034396172</v>
      </c>
      <c r="P127" s="4" t="n">
        <v>-396299.480863925</v>
      </c>
      <c r="Q127" s="4" t="n">
        <v>0.411742089086472</v>
      </c>
      <c r="R127" s="4" t="n">
        <v>-0.385374736296878</v>
      </c>
    </row>
    <row r="128" customFormat="false" ht="15" hidden="false" customHeight="false" outlineLevel="0" collapsed="false">
      <c r="A128" s="2" t="n">
        <v>127</v>
      </c>
      <c r="B128" s="2" t="n">
        <v>127</v>
      </c>
      <c r="C128" s="2" t="s">
        <v>135</v>
      </c>
      <c r="D128" s="2" t="s">
        <v>1007</v>
      </c>
      <c r="E128" s="2" t="s">
        <v>1007</v>
      </c>
      <c r="F128" s="1" t="s">
        <v>1117</v>
      </c>
      <c r="G128" s="4" t="b">
        <f aca="false">TRUE()</f>
        <v>1</v>
      </c>
      <c r="H128" s="4" t="n">
        <v>-7.46845873046732</v>
      </c>
      <c r="I128" s="4" t="n">
        <v>0.00172</v>
      </c>
      <c r="J128" s="4" t="n">
        <v>671755.505877531</v>
      </c>
      <c r="K128" s="4" t="n">
        <v>1193447.96264092</v>
      </c>
      <c r="L128" s="4" t="n">
        <v>638682.209534213</v>
      </c>
      <c r="M128" s="4" t="n">
        <v>1159928.57839369</v>
      </c>
      <c r="N128" s="4" t="n">
        <v>83665.0672775364</v>
      </c>
      <c r="O128" s="4" t="n">
        <v>87397.830866372</v>
      </c>
      <c r="P128" s="4" t="n">
        <v>-521692.456763385</v>
      </c>
      <c r="Q128" s="4" t="n">
        <v>0.562869540110521</v>
      </c>
      <c r="R128" s="4" t="n">
        <v>-0.249592252707443</v>
      </c>
    </row>
    <row r="129" customFormat="false" ht="15" hidden="false" customHeight="false" outlineLevel="0" collapsed="false">
      <c r="A129" s="2" t="n">
        <v>128</v>
      </c>
      <c r="B129" s="2" t="n">
        <v>128</v>
      </c>
      <c r="C129" s="2" t="s">
        <v>136</v>
      </c>
      <c r="D129" s="2" t="s">
        <v>1007</v>
      </c>
      <c r="E129" s="2" t="s">
        <v>1007</v>
      </c>
      <c r="F129" s="1" t="s">
        <v>1118</v>
      </c>
      <c r="G129" s="4" t="b">
        <f aca="false">TRUE()</f>
        <v>1</v>
      </c>
      <c r="H129" s="4" t="n">
        <v>-0.220403357501346</v>
      </c>
      <c r="I129" s="4" t="n">
        <v>0.83635</v>
      </c>
      <c r="J129" s="4" t="n">
        <v>149337.710784773</v>
      </c>
      <c r="K129" s="4" t="n">
        <v>154598.605117394</v>
      </c>
      <c r="L129" s="4" t="n">
        <v>156328.28969722</v>
      </c>
      <c r="M129" s="4" t="n">
        <v>142429.454686638</v>
      </c>
      <c r="N129" s="4" t="n">
        <v>19057.1111376122</v>
      </c>
      <c r="O129" s="4" t="n">
        <v>36688.8302443067</v>
      </c>
      <c r="P129" s="4" t="n">
        <v>-5260.89433262081</v>
      </c>
      <c r="Q129" s="4" t="n">
        <v>0.965970622253506</v>
      </c>
      <c r="R129" s="4" t="n">
        <v>-0.0150360814387535</v>
      </c>
    </row>
    <row r="130" customFormat="false" ht="15" hidden="false" customHeight="false" outlineLevel="0" collapsed="false">
      <c r="A130" s="2" t="n">
        <v>129</v>
      </c>
      <c r="B130" s="2" t="n">
        <v>129</v>
      </c>
      <c r="C130" s="2" t="s">
        <v>137</v>
      </c>
      <c r="D130" s="2" t="s">
        <v>1007</v>
      </c>
      <c r="E130" s="2" t="s">
        <v>1007</v>
      </c>
      <c r="F130" s="1" t="s">
        <v>1119</v>
      </c>
      <c r="G130" s="4" t="b">
        <f aca="false">TRUE()</f>
        <v>1</v>
      </c>
      <c r="H130" s="4" t="n">
        <v>4.89294031486566</v>
      </c>
      <c r="I130" s="4" t="n">
        <v>0.00808</v>
      </c>
      <c r="J130" s="4" t="n">
        <v>1922087.43691921</v>
      </c>
      <c r="K130" s="4" t="n">
        <v>726270.593012325</v>
      </c>
      <c r="L130" s="4" t="n">
        <v>2115317.63114466</v>
      </c>
      <c r="M130" s="4" t="n">
        <v>717852.494622646</v>
      </c>
      <c r="N130" s="4" t="n">
        <v>418982.97102292</v>
      </c>
      <c r="O130" s="4" t="n">
        <v>60349.1897279042</v>
      </c>
      <c r="P130" s="4" t="n">
        <v>1195816.84390689</v>
      </c>
      <c r="Q130" s="4" t="n">
        <v>2.64651695306434</v>
      </c>
      <c r="R130" s="4" t="n">
        <v>0.422674680340782</v>
      </c>
    </row>
    <row r="131" customFormat="false" ht="15" hidden="false" customHeight="false" outlineLevel="0" collapsed="false">
      <c r="A131" s="2" t="n">
        <v>130</v>
      </c>
      <c r="B131" s="2" t="n">
        <v>130</v>
      </c>
      <c r="C131" s="2" t="s">
        <v>138</v>
      </c>
      <c r="D131" s="2" t="s">
        <v>1007</v>
      </c>
      <c r="E131" s="2" t="s">
        <v>1007</v>
      </c>
      <c r="F131" s="1" t="s">
        <v>1120</v>
      </c>
      <c r="G131" s="4" t="b">
        <f aca="false">TRUE()</f>
        <v>1</v>
      </c>
      <c r="H131" s="4" t="n">
        <v>-1.16169943344538</v>
      </c>
      <c r="I131" s="4" t="n">
        <v>0.30995</v>
      </c>
      <c r="J131" s="4" t="n">
        <v>189887.392187544</v>
      </c>
      <c r="K131" s="4" t="n">
        <v>211101.393585888</v>
      </c>
      <c r="L131" s="4" t="n">
        <v>190704.613988683</v>
      </c>
      <c r="M131" s="4" t="n">
        <v>200362.189103359</v>
      </c>
      <c r="N131" s="4" t="n">
        <v>25412.0335558642</v>
      </c>
      <c r="O131" s="4" t="n">
        <v>18831.9020653083</v>
      </c>
      <c r="P131" s="4" t="n">
        <v>-21214.0013983445</v>
      </c>
      <c r="Q131" s="4" t="n">
        <v>0.899507999269965</v>
      </c>
      <c r="R131" s="4" t="n">
        <v>-0.0459949701468258</v>
      </c>
    </row>
    <row r="132" customFormat="false" ht="15" hidden="false" customHeight="false" outlineLevel="0" collapsed="false">
      <c r="A132" s="2" t="n">
        <v>131</v>
      </c>
      <c r="B132" s="2" t="n">
        <v>131</v>
      </c>
      <c r="C132" s="2" t="s">
        <v>139</v>
      </c>
      <c r="D132" s="2" t="s">
        <v>1007</v>
      </c>
      <c r="E132" s="2" t="s">
        <v>1007</v>
      </c>
      <c r="F132" s="1" t="s">
        <v>1025</v>
      </c>
      <c r="G132" s="4" t="b">
        <f aca="false">TRUE()</f>
        <v>1</v>
      </c>
      <c r="H132" s="4" t="n">
        <v>-3.12224540354193</v>
      </c>
      <c r="I132" s="4" t="n">
        <v>0.03545</v>
      </c>
      <c r="J132" s="4" t="n">
        <v>270188.936198566</v>
      </c>
      <c r="K132" s="4" t="n">
        <v>315917.378737558</v>
      </c>
      <c r="L132" s="4" t="n">
        <v>266392.413621101</v>
      </c>
      <c r="M132" s="4" t="n">
        <v>315579.663397439</v>
      </c>
      <c r="N132" s="4" t="n">
        <v>25254.3732168973</v>
      </c>
      <c r="O132" s="4" t="n">
        <v>2394.49467379411</v>
      </c>
      <c r="P132" s="4" t="n">
        <v>-45728.4425389913</v>
      </c>
      <c r="Q132" s="4" t="n">
        <v>0.855251893005293</v>
      </c>
      <c r="R132" s="4" t="n">
        <v>-0.0679059558791252</v>
      </c>
    </row>
    <row r="133" customFormat="false" ht="15" hidden="false" customHeight="false" outlineLevel="0" collapsed="false">
      <c r="A133" s="2" t="n">
        <v>132</v>
      </c>
      <c r="B133" s="2" t="n">
        <v>132</v>
      </c>
      <c r="C133" s="2" t="s">
        <v>140</v>
      </c>
      <c r="D133" s="2" t="s">
        <v>1007</v>
      </c>
      <c r="E133" s="2" t="s">
        <v>1007</v>
      </c>
      <c r="F133" s="1" t="s">
        <v>1121</v>
      </c>
      <c r="G133" s="4" t="b">
        <f aca="false">TRUE()</f>
        <v>1</v>
      </c>
      <c r="H133" s="4" t="n">
        <v>0.240199728931734</v>
      </c>
      <c r="I133" s="4" t="n">
        <v>0.82198</v>
      </c>
      <c r="J133" s="4" t="n">
        <v>410745.376423995</v>
      </c>
      <c r="K133" s="4" t="n">
        <v>406529.512129517</v>
      </c>
      <c r="L133" s="4" t="n">
        <v>426207.236111408</v>
      </c>
      <c r="M133" s="4" t="n">
        <v>404307.679442811</v>
      </c>
      <c r="N133" s="4" t="n">
        <v>29501.0154586461</v>
      </c>
      <c r="O133" s="4" t="n">
        <v>7338.59636207083</v>
      </c>
      <c r="P133" s="4" t="n">
        <v>4215.86429447774</v>
      </c>
      <c r="Q133" s="4" t="n">
        <v>1.01037037698049</v>
      </c>
      <c r="R133" s="4" t="n">
        <v>0.00448060466672738</v>
      </c>
    </row>
    <row r="134" customFormat="false" ht="15" hidden="false" customHeight="false" outlineLevel="0" collapsed="false">
      <c r="A134" s="2" t="n">
        <v>133</v>
      </c>
      <c r="B134" s="2" t="n">
        <v>133</v>
      </c>
      <c r="C134" s="2" t="s">
        <v>141</v>
      </c>
      <c r="D134" s="2" t="s">
        <v>1007</v>
      </c>
      <c r="E134" s="2" t="s">
        <v>1007</v>
      </c>
      <c r="F134" s="1" t="s">
        <v>1122</v>
      </c>
      <c r="G134" s="4" t="b">
        <f aca="false">TRUE()</f>
        <v>1</v>
      </c>
      <c r="H134" s="4" t="n">
        <v>8.627049291797</v>
      </c>
      <c r="I134" s="4" t="n">
        <v>0.00099</v>
      </c>
      <c r="J134" s="4" t="n">
        <v>289832.189146932</v>
      </c>
      <c r="K134" s="4" t="n">
        <v>121030.042937957</v>
      </c>
      <c r="L134" s="4" t="n">
        <v>300293.378325579</v>
      </c>
      <c r="M134" s="4" t="n">
        <v>111650.703436746</v>
      </c>
      <c r="N134" s="4" t="n">
        <v>27315.5612772643</v>
      </c>
      <c r="O134" s="4" t="n">
        <v>20060.3414703421</v>
      </c>
      <c r="P134" s="4" t="n">
        <v>168802.146208975</v>
      </c>
      <c r="Q134" s="4" t="n">
        <v>2.39471276809764</v>
      </c>
      <c r="R134" s="4" t="n">
        <v>0.379253429771027</v>
      </c>
    </row>
    <row r="135" customFormat="false" ht="15" hidden="false" customHeight="false" outlineLevel="0" collapsed="false">
      <c r="A135" s="2" t="n">
        <v>134</v>
      </c>
      <c r="B135" s="2" t="n">
        <v>134</v>
      </c>
      <c r="C135" s="2" t="s">
        <v>142</v>
      </c>
      <c r="D135" s="2" t="s">
        <v>1007</v>
      </c>
      <c r="E135" s="2" t="s">
        <v>1007</v>
      </c>
      <c r="F135" s="1" t="s">
        <v>1025</v>
      </c>
      <c r="G135" s="4" t="b">
        <f aca="false">TRUE()</f>
        <v>1</v>
      </c>
      <c r="H135" s="4" t="n">
        <v>-2.21079209924644</v>
      </c>
      <c r="I135" s="4" t="n">
        <v>0.09155</v>
      </c>
      <c r="J135" s="4" t="n">
        <v>255649.309374508</v>
      </c>
      <c r="K135" s="4" t="n">
        <v>342780.257231231</v>
      </c>
      <c r="L135" s="4" t="n">
        <v>281129.195319573</v>
      </c>
      <c r="M135" s="4" t="n">
        <v>337906.65144581</v>
      </c>
      <c r="N135" s="4" t="n">
        <v>50344.934418965</v>
      </c>
      <c r="O135" s="4" t="n">
        <v>46100.1114090738</v>
      </c>
      <c r="P135" s="4" t="n">
        <v>-87130.9478567223</v>
      </c>
      <c r="Q135" s="4" t="n">
        <v>0.745811066948509</v>
      </c>
      <c r="R135" s="4" t="n">
        <v>-0.127371176513718</v>
      </c>
    </row>
    <row r="136" customFormat="false" ht="15" hidden="false" customHeight="false" outlineLevel="0" collapsed="false">
      <c r="A136" s="2" t="n">
        <v>135</v>
      </c>
      <c r="B136" s="2" t="n">
        <v>135</v>
      </c>
      <c r="C136" s="2" t="s">
        <v>143</v>
      </c>
      <c r="D136" s="2" t="s">
        <v>1007</v>
      </c>
      <c r="E136" s="2" t="s">
        <v>1007</v>
      </c>
      <c r="F136" s="1" t="s">
        <v>1123</v>
      </c>
      <c r="G136" s="4" t="b">
        <f aca="false">TRUE()</f>
        <v>1</v>
      </c>
      <c r="H136" s="4" t="n">
        <v>-5.49032353436461</v>
      </c>
      <c r="I136" s="4" t="n">
        <v>0.00536</v>
      </c>
      <c r="J136" s="4" t="n">
        <v>1436911.64633357</v>
      </c>
      <c r="K136" s="4" t="n">
        <v>2770167.59118066</v>
      </c>
      <c r="L136" s="4" t="n">
        <v>1289765.82139472</v>
      </c>
      <c r="M136" s="4" t="n">
        <v>2738216.16105011</v>
      </c>
      <c r="N136" s="4" t="n">
        <v>416206.364378856</v>
      </c>
      <c r="O136" s="4" t="n">
        <v>60681.8319323825</v>
      </c>
      <c r="P136" s="4" t="n">
        <v>-1333255.9448471</v>
      </c>
      <c r="Q136" s="4" t="n">
        <v>0.518709283477375</v>
      </c>
      <c r="R136" s="4" t="n">
        <v>-0.285075979253537</v>
      </c>
    </row>
    <row r="137" customFormat="false" ht="15" hidden="false" customHeight="false" outlineLevel="0" collapsed="false">
      <c r="A137" s="2" t="n">
        <v>136</v>
      </c>
      <c r="B137" s="2" t="n">
        <v>136</v>
      </c>
      <c r="C137" s="2" t="s">
        <v>144</v>
      </c>
      <c r="D137" s="2" t="s">
        <v>1007</v>
      </c>
      <c r="E137" s="2" t="s">
        <v>1007</v>
      </c>
      <c r="F137" s="1" t="s">
        <v>1124</v>
      </c>
      <c r="G137" s="4" t="b">
        <f aca="false">TRUE()</f>
        <v>1</v>
      </c>
      <c r="H137" s="4" t="n">
        <v>5.69824960529163</v>
      </c>
      <c r="I137" s="4" t="n">
        <v>0.00469</v>
      </c>
      <c r="J137" s="4" t="n">
        <v>301218.315252432</v>
      </c>
      <c r="K137" s="4" t="n">
        <v>165620.924966732</v>
      </c>
      <c r="L137" s="4" t="n">
        <v>315105.295064031</v>
      </c>
      <c r="M137" s="4" t="n">
        <v>164900.055025185</v>
      </c>
      <c r="N137" s="4" t="n">
        <v>26087.6440079055</v>
      </c>
      <c r="O137" s="4" t="n">
        <v>31909.7140192099</v>
      </c>
      <c r="P137" s="4" t="n">
        <v>135597.390285701</v>
      </c>
      <c r="Q137" s="4" t="n">
        <v>1.81872136816612</v>
      </c>
      <c r="R137" s="4" t="n">
        <v>0.2597661693566</v>
      </c>
    </row>
    <row r="138" customFormat="false" ht="15" hidden="false" customHeight="false" outlineLevel="0" collapsed="false">
      <c r="A138" s="2" t="n">
        <v>137</v>
      </c>
      <c r="B138" s="2" t="n">
        <v>137</v>
      </c>
      <c r="C138" s="2" t="s">
        <v>145</v>
      </c>
      <c r="D138" s="2" t="s">
        <v>1007</v>
      </c>
      <c r="E138" s="2" t="s">
        <v>1007</v>
      </c>
      <c r="F138" s="1" t="s">
        <v>1025</v>
      </c>
      <c r="G138" s="4" t="b">
        <f aca="false">TRUE()</f>
        <v>1</v>
      </c>
      <c r="H138" s="4" t="n">
        <v>5.91344866342396</v>
      </c>
      <c r="I138" s="4" t="n">
        <v>0.00409</v>
      </c>
      <c r="J138" s="4" t="n">
        <v>308349.004250491</v>
      </c>
      <c r="K138" s="4" t="n">
        <v>115294.280778763</v>
      </c>
      <c r="L138" s="4" t="n">
        <v>321500.726774907</v>
      </c>
      <c r="M138" s="4" t="n">
        <v>109269.913193929</v>
      </c>
      <c r="N138" s="4" t="n">
        <v>47725.7218169812</v>
      </c>
      <c r="O138" s="4" t="n">
        <v>30326.2451310503</v>
      </c>
      <c r="P138" s="4" t="n">
        <v>193054.723471728</v>
      </c>
      <c r="Q138" s="4" t="n">
        <v>2.67445186498174</v>
      </c>
      <c r="R138" s="4" t="n">
        <v>0.427234785831358</v>
      </c>
    </row>
    <row r="139" customFormat="false" ht="15" hidden="false" customHeight="false" outlineLevel="0" collapsed="false">
      <c r="A139" s="2" t="n">
        <v>138</v>
      </c>
      <c r="B139" s="2" t="n">
        <v>138</v>
      </c>
      <c r="C139" s="2" t="s">
        <v>146</v>
      </c>
      <c r="D139" s="2" t="s">
        <v>1007</v>
      </c>
      <c r="E139" s="2" t="s">
        <v>1007</v>
      </c>
      <c r="F139" s="1" t="s">
        <v>1125</v>
      </c>
      <c r="G139" s="4" t="b">
        <f aca="false">TRUE()</f>
        <v>1</v>
      </c>
      <c r="H139" s="4" t="n">
        <v>-2.28010888628745</v>
      </c>
      <c r="I139" s="4" t="n">
        <v>0.08478</v>
      </c>
      <c r="J139" s="4" t="n">
        <v>940062.925711254</v>
      </c>
      <c r="K139" s="4" t="n">
        <v>1099089.46908809</v>
      </c>
      <c r="L139" s="4" t="n">
        <v>951749.291258546</v>
      </c>
      <c r="M139" s="4" t="n">
        <v>1102625.13662754</v>
      </c>
      <c r="N139" s="4" t="n">
        <v>120600.115025418</v>
      </c>
      <c r="O139" s="4" t="n">
        <v>6983.65248246572</v>
      </c>
      <c r="P139" s="4" t="n">
        <v>-159026.543376838</v>
      </c>
      <c r="Q139" s="4" t="n">
        <v>0.855310647722991</v>
      </c>
      <c r="R139" s="4" t="n">
        <v>-0.0678761214251555</v>
      </c>
    </row>
    <row r="140" customFormat="false" ht="15" hidden="false" customHeight="false" outlineLevel="0" collapsed="false">
      <c r="A140" s="2" t="n">
        <v>139</v>
      </c>
      <c r="B140" s="2" t="n">
        <v>139</v>
      </c>
      <c r="C140" s="2" t="s">
        <v>147</v>
      </c>
      <c r="D140" s="2" t="s">
        <v>1007</v>
      </c>
      <c r="E140" s="2" t="s">
        <v>1007</v>
      </c>
      <c r="F140" s="1" t="s">
        <v>1103</v>
      </c>
      <c r="G140" s="4" t="b">
        <f aca="false">TRUE()</f>
        <v>1</v>
      </c>
      <c r="H140" s="4" t="n">
        <v>4.19299852230373</v>
      </c>
      <c r="I140" s="4" t="n">
        <v>0.01377</v>
      </c>
      <c r="J140" s="4" t="n">
        <v>382759.197214757</v>
      </c>
      <c r="K140" s="4" t="n">
        <v>231536.104766482</v>
      </c>
      <c r="L140" s="4" t="n">
        <v>362831.218776455</v>
      </c>
      <c r="M140" s="4" t="n">
        <v>224130.540312925</v>
      </c>
      <c r="N140" s="4" t="n">
        <v>35086.2909599525</v>
      </c>
      <c r="O140" s="4" t="n">
        <v>51683.0637683455</v>
      </c>
      <c r="P140" s="4" t="n">
        <v>151223.092448276</v>
      </c>
      <c r="Q140" s="4" t="n">
        <v>1.65312963868332</v>
      </c>
      <c r="R140" s="4" t="n">
        <v>0.218306912347714</v>
      </c>
    </row>
    <row r="141" customFormat="false" ht="15" hidden="false" customHeight="false" outlineLevel="0" collapsed="false">
      <c r="A141" s="2" t="n">
        <v>140</v>
      </c>
      <c r="B141" s="2" t="n">
        <v>140</v>
      </c>
      <c r="C141" s="2" t="s">
        <v>148</v>
      </c>
      <c r="D141" s="2" t="s">
        <v>1007</v>
      </c>
      <c r="E141" s="2" t="s">
        <v>1007</v>
      </c>
      <c r="F141" s="1" t="s">
        <v>1126</v>
      </c>
      <c r="G141" s="4" t="b">
        <f aca="false">TRUE()</f>
        <v>1</v>
      </c>
      <c r="H141" s="4" t="n">
        <v>-14.4035019349345</v>
      </c>
      <c r="I141" s="4" t="n">
        <v>0.00014</v>
      </c>
      <c r="J141" s="4" t="n">
        <v>335441.549491786</v>
      </c>
      <c r="K141" s="4" t="n">
        <v>515986.059597013</v>
      </c>
      <c r="L141" s="4" t="n">
        <v>340069.137965312</v>
      </c>
      <c r="M141" s="4" t="n">
        <v>506030.242658939</v>
      </c>
      <c r="N141" s="4" t="n">
        <v>13080.9385339398</v>
      </c>
      <c r="O141" s="4" t="n">
        <v>17327.7245578079</v>
      </c>
      <c r="P141" s="4" t="n">
        <v>-180544.510105227</v>
      </c>
      <c r="Q141" s="4" t="n">
        <v>0.650098085505966</v>
      </c>
      <c r="R141" s="4" t="n">
        <v>-0.187021112925938</v>
      </c>
    </row>
    <row r="142" customFormat="false" ht="15" hidden="false" customHeight="false" outlineLevel="0" collapsed="false">
      <c r="A142" s="2" t="n">
        <v>141</v>
      </c>
      <c r="B142" s="2" t="n">
        <v>141</v>
      </c>
      <c r="C142" s="2" t="s">
        <v>149</v>
      </c>
      <c r="D142" s="2" t="s">
        <v>1007</v>
      </c>
      <c r="E142" s="2" t="s">
        <v>1007</v>
      </c>
      <c r="F142" s="1" t="s">
        <v>1127</v>
      </c>
      <c r="G142" s="4" t="b">
        <f aca="false">TRUE()</f>
        <v>1</v>
      </c>
      <c r="H142" s="4" t="n">
        <v>-0.591941972839422</v>
      </c>
      <c r="I142" s="4" t="n">
        <v>0.58573</v>
      </c>
      <c r="J142" s="4" t="n">
        <v>266860.675836653</v>
      </c>
      <c r="K142" s="4" t="n">
        <v>280567.55264423</v>
      </c>
      <c r="L142" s="4" t="n">
        <v>251252.631838531</v>
      </c>
      <c r="M142" s="4" t="n">
        <v>286385.438800508</v>
      </c>
      <c r="N142" s="4" t="n">
        <v>29256.1192051798</v>
      </c>
      <c r="O142" s="4" t="n">
        <v>27434.4606090672</v>
      </c>
      <c r="P142" s="4" t="n">
        <v>-13706.8768075773</v>
      </c>
      <c r="Q142" s="4" t="n">
        <v>0.951145894532722</v>
      </c>
      <c r="R142" s="4" t="n">
        <v>-0.0217528623151373</v>
      </c>
    </row>
    <row r="143" customFormat="false" ht="15" hidden="false" customHeight="false" outlineLevel="0" collapsed="false">
      <c r="A143" s="2" t="n">
        <v>142</v>
      </c>
      <c r="B143" s="2" t="n">
        <v>142</v>
      </c>
      <c r="C143" s="2" t="s">
        <v>150</v>
      </c>
      <c r="D143" s="2" t="s">
        <v>1007</v>
      </c>
      <c r="E143" s="2" t="s">
        <v>1007</v>
      </c>
      <c r="F143" s="1" t="s">
        <v>1025</v>
      </c>
      <c r="G143" s="4" t="b">
        <f aca="false">TRUE()</f>
        <v>1</v>
      </c>
      <c r="H143" s="4" t="n">
        <v>13.6180403697935</v>
      </c>
      <c r="I143" s="4" t="n">
        <v>0.00017</v>
      </c>
      <c r="J143" s="4" t="n">
        <v>387783.135902403</v>
      </c>
      <c r="K143" s="4" t="n">
        <v>136121.417926199</v>
      </c>
      <c r="L143" s="4" t="n">
        <v>397269.25814327</v>
      </c>
      <c r="M143" s="4" t="n">
        <v>131355.703168707</v>
      </c>
      <c r="N143" s="4" t="n">
        <v>30276.1288564387</v>
      </c>
      <c r="O143" s="4" t="n">
        <v>10387.0074704881</v>
      </c>
      <c r="P143" s="4" t="n">
        <v>251661.717976204</v>
      </c>
      <c r="Q143" s="4" t="n">
        <v>2.84880323618615</v>
      </c>
      <c r="R143" s="4" t="n">
        <v>0.454662454016727</v>
      </c>
    </row>
    <row r="144" customFormat="false" ht="15" hidden="false" customHeight="false" outlineLevel="0" collapsed="false">
      <c r="A144" s="2" t="n">
        <v>143</v>
      </c>
      <c r="B144" s="2" t="n">
        <v>143</v>
      </c>
      <c r="C144" s="2" t="s">
        <v>151</v>
      </c>
      <c r="D144" s="2" t="s">
        <v>1007</v>
      </c>
      <c r="E144" s="2" t="s">
        <v>1007</v>
      </c>
      <c r="F144" s="1" t="s">
        <v>1128</v>
      </c>
      <c r="G144" s="4" t="b">
        <f aca="false">TRUE()</f>
        <v>1</v>
      </c>
      <c r="H144" s="4" t="n">
        <v>3.77694174243081</v>
      </c>
      <c r="I144" s="4" t="n">
        <v>0.01949</v>
      </c>
      <c r="J144" s="4" t="n">
        <v>752689.56480852</v>
      </c>
      <c r="K144" s="4" t="n">
        <v>462919.123257844</v>
      </c>
      <c r="L144" s="4" t="n">
        <v>819496.328031039</v>
      </c>
      <c r="M144" s="4" t="n">
        <v>454445.655496817</v>
      </c>
      <c r="N144" s="4" t="n">
        <v>130919.710824635</v>
      </c>
      <c r="O144" s="4" t="n">
        <v>22766.8083348273</v>
      </c>
      <c r="P144" s="4" t="n">
        <v>289770.441550676</v>
      </c>
      <c r="Q144" s="4" t="n">
        <v>1.62596342858205</v>
      </c>
      <c r="R144" s="4" t="n">
        <v>0.211110773150037</v>
      </c>
    </row>
    <row r="145" customFormat="false" ht="15" hidden="false" customHeight="false" outlineLevel="0" collapsed="false">
      <c r="A145" s="2" t="n">
        <v>144</v>
      </c>
      <c r="B145" s="2" t="n">
        <v>144</v>
      </c>
      <c r="C145" s="2" t="s">
        <v>152</v>
      </c>
      <c r="D145" s="2" t="s">
        <v>1007</v>
      </c>
      <c r="E145" s="2" t="s">
        <v>1007</v>
      </c>
      <c r="F145" s="1" t="s">
        <v>1067</v>
      </c>
      <c r="G145" s="4" t="b">
        <f aca="false">TRUE()</f>
        <v>1</v>
      </c>
      <c r="H145" s="4" t="n">
        <v>9.36190074652794</v>
      </c>
      <c r="I145" s="4" t="n">
        <v>0.00073</v>
      </c>
      <c r="J145" s="4" t="n">
        <v>1173566.86374327</v>
      </c>
      <c r="K145" s="4" t="n">
        <v>507534.580099896</v>
      </c>
      <c r="L145" s="4" t="n">
        <v>1171266.12559872</v>
      </c>
      <c r="M145" s="4" t="n">
        <v>503957.694943493</v>
      </c>
      <c r="N145" s="4" t="n">
        <v>121696.596512204</v>
      </c>
      <c r="O145" s="4" t="n">
        <v>19335.2772410362</v>
      </c>
      <c r="P145" s="4" t="n">
        <v>666032.283643378</v>
      </c>
      <c r="Q145" s="4" t="n">
        <v>2.31228946707885</v>
      </c>
      <c r="R145" s="4" t="n">
        <v>0.364042200892899</v>
      </c>
    </row>
    <row r="146" customFormat="false" ht="15" hidden="false" customHeight="false" outlineLevel="0" collapsed="false">
      <c r="A146" s="2" t="n">
        <v>145</v>
      </c>
      <c r="B146" s="2" t="n">
        <v>145</v>
      </c>
      <c r="C146" s="2" t="s">
        <v>153</v>
      </c>
      <c r="D146" s="2" t="s">
        <v>1007</v>
      </c>
      <c r="E146" s="2" t="s">
        <v>1007</v>
      </c>
      <c r="F146" s="1" t="s">
        <v>1129</v>
      </c>
      <c r="G146" s="4" t="b">
        <f aca="false">TRUE()</f>
        <v>1</v>
      </c>
      <c r="H146" s="4" t="n">
        <v>1.17799714368234</v>
      </c>
      <c r="I146" s="4" t="n">
        <v>0.3041</v>
      </c>
      <c r="J146" s="4" t="n">
        <v>252052.099667398</v>
      </c>
      <c r="K146" s="4" t="n">
        <v>194831.122525957</v>
      </c>
      <c r="L146" s="4" t="n">
        <v>224057.275419814</v>
      </c>
      <c r="M146" s="4" t="n">
        <v>200286.331604989</v>
      </c>
      <c r="N146" s="4" t="n">
        <v>50170.9795324615</v>
      </c>
      <c r="O146" s="4" t="n">
        <v>67538.1874619768</v>
      </c>
      <c r="P146" s="4" t="n">
        <v>57220.9771414413</v>
      </c>
      <c r="Q146" s="4" t="n">
        <v>1.29369525976948</v>
      </c>
      <c r="R146" s="4" t="n">
        <v>0.111831986852776</v>
      </c>
    </row>
    <row r="147" customFormat="false" ht="15" hidden="false" customHeight="false" outlineLevel="0" collapsed="false">
      <c r="A147" s="2" t="n">
        <v>146</v>
      </c>
      <c r="B147" s="2" t="n">
        <v>146</v>
      </c>
      <c r="C147" s="2" t="s">
        <v>154</v>
      </c>
      <c r="D147" s="2" t="s">
        <v>1007</v>
      </c>
      <c r="E147" s="2" t="s">
        <v>1007</v>
      </c>
      <c r="F147" s="1" t="s">
        <v>1130</v>
      </c>
      <c r="G147" s="4" t="b">
        <f aca="false">TRUE()</f>
        <v>1</v>
      </c>
      <c r="H147" s="4" t="n">
        <v>7.83491106205544</v>
      </c>
      <c r="I147" s="4" t="n">
        <v>0.00143</v>
      </c>
      <c r="J147" s="4" t="n">
        <v>329178.332055727</v>
      </c>
      <c r="K147" s="4" t="n">
        <v>168288.332040953</v>
      </c>
      <c r="L147" s="4" t="n">
        <v>330991.189437164</v>
      </c>
      <c r="M147" s="4" t="n">
        <v>152025.949442288</v>
      </c>
      <c r="N147" s="4" t="n">
        <v>17098.2768265503</v>
      </c>
      <c r="O147" s="4" t="n">
        <v>31188.2862378775</v>
      </c>
      <c r="P147" s="4" t="n">
        <v>160890.000014774</v>
      </c>
      <c r="Q147" s="4" t="n">
        <v>1.9560377600963</v>
      </c>
      <c r="R147" s="4" t="n">
        <v>0.291377234318235</v>
      </c>
    </row>
    <row r="148" customFormat="false" ht="15" hidden="false" customHeight="false" outlineLevel="0" collapsed="false">
      <c r="A148" s="2" t="n">
        <v>147</v>
      </c>
      <c r="B148" s="2" t="n">
        <v>147</v>
      </c>
      <c r="C148" s="2" t="s">
        <v>155</v>
      </c>
      <c r="D148" s="2" t="s">
        <v>1007</v>
      </c>
      <c r="E148" s="2" t="s">
        <v>1007</v>
      </c>
      <c r="F148" s="1" t="s">
        <v>1131</v>
      </c>
      <c r="G148" s="4" t="b">
        <f aca="false">TRUE()</f>
        <v>1</v>
      </c>
      <c r="H148" s="4" t="n">
        <v>7.12691849797267</v>
      </c>
      <c r="I148" s="4" t="n">
        <v>0.00205</v>
      </c>
      <c r="J148" s="4" t="n">
        <v>1631630.07865163</v>
      </c>
      <c r="K148" s="4" t="n">
        <v>694064.793594321</v>
      </c>
      <c r="L148" s="4" t="n">
        <v>1649171.97618831</v>
      </c>
      <c r="M148" s="4" t="n">
        <v>696290.470132433</v>
      </c>
      <c r="N148" s="4" t="n">
        <v>227244.682560017</v>
      </c>
      <c r="O148" s="4" t="n">
        <v>16678.8294559416</v>
      </c>
      <c r="P148" s="4" t="n">
        <v>937565.285057307</v>
      </c>
      <c r="Q148" s="4" t="n">
        <v>2.35083250686435</v>
      </c>
      <c r="R148" s="4" t="n">
        <v>0.371221687425297</v>
      </c>
    </row>
    <row r="149" customFormat="false" ht="15" hidden="false" customHeight="false" outlineLevel="0" collapsed="false">
      <c r="A149" s="2" t="n">
        <v>148</v>
      </c>
      <c r="B149" s="2" t="n">
        <v>148</v>
      </c>
      <c r="C149" s="2" t="s">
        <v>156</v>
      </c>
      <c r="D149" s="2" t="s">
        <v>1007</v>
      </c>
      <c r="E149" s="2" t="s">
        <v>1007</v>
      </c>
      <c r="F149" s="1" t="s">
        <v>1132</v>
      </c>
      <c r="G149" s="4" t="b">
        <f aca="false">TRUE()</f>
        <v>1</v>
      </c>
      <c r="H149" s="4" t="n">
        <v>4.89106874291162</v>
      </c>
      <c r="I149" s="4" t="n">
        <v>0.0081</v>
      </c>
      <c r="J149" s="4" t="n">
        <v>915206.586756708</v>
      </c>
      <c r="K149" s="4" t="n">
        <v>529017.923736296</v>
      </c>
      <c r="L149" s="4" t="n">
        <v>977682.971881572</v>
      </c>
      <c r="M149" s="4" t="n">
        <v>535952.931658065</v>
      </c>
      <c r="N149" s="4" t="n">
        <v>136171.654650723</v>
      </c>
      <c r="O149" s="4" t="n">
        <v>12662.7232402751</v>
      </c>
      <c r="P149" s="4" t="n">
        <v>386188.663020412</v>
      </c>
      <c r="Q149" s="4" t="n">
        <v>1.730010545376</v>
      </c>
      <c r="R149" s="4" t="n">
        <v>0.238048750403158</v>
      </c>
    </row>
    <row r="150" customFormat="false" ht="15" hidden="false" customHeight="false" outlineLevel="0" collapsed="false">
      <c r="A150" s="2" t="n">
        <v>149</v>
      </c>
      <c r="B150" s="2" t="n">
        <v>149</v>
      </c>
      <c r="C150" s="2" t="s">
        <v>157</v>
      </c>
      <c r="D150" s="2" t="s">
        <v>1007</v>
      </c>
      <c r="E150" s="2" t="s">
        <v>1007</v>
      </c>
      <c r="F150" s="1" t="s">
        <v>1067</v>
      </c>
      <c r="G150" s="4" t="b">
        <f aca="false">TRUE()</f>
        <v>1</v>
      </c>
      <c r="H150" s="4" t="n">
        <v>1.76459385538803</v>
      </c>
      <c r="I150" s="4" t="n">
        <v>0.1524</v>
      </c>
      <c r="J150" s="4" t="n">
        <v>142602.990963128</v>
      </c>
      <c r="K150" s="4" t="n">
        <v>108855.838855582</v>
      </c>
      <c r="L150" s="4" t="n">
        <v>139845.319547274</v>
      </c>
      <c r="M150" s="4" t="n">
        <v>105197.023936445</v>
      </c>
      <c r="N150" s="4" t="n">
        <v>30873.6704409884</v>
      </c>
      <c r="O150" s="4" t="n">
        <v>12002.811293422</v>
      </c>
      <c r="P150" s="4" t="n">
        <v>33747.1521075457</v>
      </c>
      <c r="Q150" s="4" t="n">
        <v>1.310016922035</v>
      </c>
      <c r="R150" s="4" t="n">
        <v>0.117276905654968</v>
      </c>
    </row>
    <row r="151" customFormat="false" ht="15" hidden="false" customHeight="false" outlineLevel="0" collapsed="false">
      <c r="A151" s="2" t="n">
        <v>150</v>
      </c>
      <c r="B151" s="2" t="n">
        <v>150</v>
      </c>
      <c r="C151" s="2" t="s">
        <v>158</v>
      </c>
      <c r="D151" s="2" t="s">
        <v>1007</v>
      </c>
      <c r="E151" s="2" t="s">
        <v>1007</v>
      </c>
      <c r="F151" s="1" t="s">
        <v>1073</v>
      </c>
      <c r="G151" s="4" t="b">
        <f aca="false">TRUE()</f>
        <v>1</v>
      </c>
      <c r="H151" s="4" t="n">
        <v>-10.2687581602876</v>
      </c>
      <c r="I151" s="4" t="n">
        <v>0.00051</v>
      </c>
      <c r="J151" s="4" t="n">
        <v>64028.3107886157</v>
      </c>
      <c r="K151" s="4" t="n">
        <v>144397.247974026</v>
      </c>
      <c r="L151" s="4" t="n">
        <v>63742.3762510536</v>
      </c>
      <c r="M151" s="4" t="n">
        <v>139822.811254569</v>
      </c>
      <c r="N151" s="4" t="n">
        <v>7004.72595721813</v>
      </c>
      <c r="O151" s="4" t="n">
        <v>11605.9645925255</v>
      </c>
      <c r="P151" s="4" t="n">
        <v>-80368.9371854101</v>
      </c>
      <c r="Q151" s="4" t="n">
        <v>0.443417805304247</v>
      </c>
      <c r="R151" s="4" t="n">
        <v>-0.353186871911363</v>
      </c>
    </row>
    <row r="152" customFormat="false" ht="15" hidden="false" customHeight="false" outlineLevel="0" collapsed="false">
      <c r="A152" s="2" t="n">
        <v>151</v>
      </c>
      <c r="B152" s="2" t="n">
        <v>151</v>
      </c>
      <c r="C152" s="2" t="s">
        <v>159</v>
      </c>
      <c r="D152" s="2" t="s">
        <v>1007</v>
      </c>
      <c r="E152" s="2" t="s">
        <v>1007</v>
      </c>
      <c r="F152" s="1" t="s">
        <v>1133</v>
      </c>
      <c r="G152" s="4" t="b">
        <f aca="false">TRUE()</f>
        <v>1</v>
      </c>
      <c r="H152" s="4" t="n">
        <v>2.29597164105347</v>
      </c>
      <c r="I152" s="4" t="n">
        <v>0.08331</v>
      </c>
      <c r="J152" s="4" t="n">
        <v>917138.189348256</v>
      </c>
      <c r="K152" s="4" t="n">
        <v>309766.436140923</v>
      </c>
      <c r="L152" s="4" t="n">
        <v>962735.990853731</v>
      </c>
      <c r="M152" s="4" t="n">
        <v>58236.7219603987</v>
      </c>
      <c r="N152" s="4" t="n">
        <v>85530.1837312867</v>
      </c>
      <c r="O152" s="4" t="n">
        <v>450139.592791532</v>
      </c>
      <c r="P152" s="4" t="n">
        <v>607371.753207333</v>
      </c>
      <c r="Q152" s="4" t="n">
        <v>2.96074100465494</v>
      </c>
      <c r="R152" s="4" t="n">
        <v>0.471400418477193</v>
      </c>
    </row>
    <row r="153" customFormat="false" ht="15" hidden="false" customHeight="false" outlineLevel="0" collapsed="false">
      <c r="A153" s="2" t="n">
        <v>152</v>
      </c>
      <c r="B153" s="2" t="n">
        <v>152</v>
      </c>
      <c r="C153" s="2" t="s">
        <v>160</v>
      </c>
      <c r="D153" s="2" t="s">
        <v>1007</v>
      </c>
      <c r="E153" s="2" t="s">
        <v>1007</v>
      </c>
      <c r="F153" s="1" t="s">
        <v>1134</v>
      </c>
      <c r="G153" s="4" t="b">
        <f aca="false">TRUE()</f>
        <v>1</v>
      </c>
      <c r="H153" s="4" t="n">
        <v>9.40017559427747</v>
      </c>
      <c r="I153" s="4" t="n">
        <v>0.00071</v>
      </c>
      <c r="J153" s="4" t="n">
        <v>369988.408541273</v>
      </c>
      <c r="K153" s="4" t="n">
        <v>172390.156913545</v>
      </c>
      <c r="L153" s="4" t="n">
        <v>361431.888817297</v>
      </c>
      <c r="M153" s="4" t="n">
        <v>173525.319029642</v>
      </c>
      <c r="N153" s="4" t="n">
        <v>33562.3066659362</v>
      </c>
      <c r="O153" s="4" t="n">
        <v>14113.1426433552</v>
      </c>
      <c r="P153" s="4" t="n">
        <v>197598.251627728</v>
      </c>
      <c r="Q153" s="4" t="n">
        <v>2.14622699558667</v>
      </c>
      <c r="R153" s="4" t="n">
        <v>0.331675653192474</v>
      </c>
    </row>
    <row r="154" customFormat="false" ht="15" hidden="false" customHeight="false" outlineLevel="0" collapsed="false">
      <c r="A154" s="2" t="n">
        <v>153</v>
      </c>
      <c r="B154" s="2" t="n">
        <v>153</v>
      </c>
      <c r="C154" s="2" t="s">
        <v>161</v>
      </c>
      <c r="D154" s="2" t="s">
        <v>1007</v>
      </c>
      <c r="E154" s="2" t="s">
        <v>1007</v>
      </c>
      <c r="F154" s="1" t="s">
        <v>1025</v>
      </c>
      <c r="G154" s="4" t="b">
        <f aca="false">TRUE()</f>
        <v>1</v>
      </c>
      <c r="H154" s="4" t="n">
        <v>10.7523305005735</v>
      </c>
      <c r="I154" s="4" t="n">
        <v>0.00042</v>
      </c>
      <c r="J154" s="4" t="n">
        <v>432846.894022284</v>
      </c>
      <c r="K154" s="4" t="n">
        <v>230544.983682477</v>
      </c>
      <c r="L154" s="4" t="n">
        <v>439084.422753844</v>
      </c>
      <c r="M154" s="4" t="n">
        <v>227667.166673859</v>
      </c>
      <c r="N154" s="4" t="n">
        <v>24963.0493056532</v>
      </c>
      <c r="O154" s="4" t="n">
        <v>20948.1591825172</v>
      </c>
      <c r="P154" s="4" t="n">
        <v>202301.910339807</v>
      </c>
      <c r="Q154" s="4" t="n">
        <v>1.87749430548631</v>
      </c>
      <c r="R154" s="4" t="n">
        <v>0.273578628446047</v>
      </c>
    </row>
    <row r="155" customFormat="false" ht="15" hidden="false" customHeight="false" outlineLevel="0" collapsed="false">
      <c r="A155" s="2" t="n">
        <v>154</v>
      </c>
      <c r="B155" s="2" t="n">
        <v>154</v>
      </c>
      <c r="C155" s="2" t="s">
        <v>162</v>
      </c>
      <c r="D155" s="2" t="s">
        <v>1007</v>
      </c>
      <c r="E155" s="2" t="s">
        <v>1007</v>
      </c>
      <c r="F155" s="1" t="s">
        <v>1135</v>
      </c>
      <c r="G155" s="4" t="b">
        <f aca="false">TRUE()</f>
        <v>1</v>
      </c>
      <c r="H155" s="4" t="n">
        <v>26.0074492921859</v>
      </c>
      <c r="I155" s="3" t="n">
        <v>1.2986E-005</v>
      </c>
      <c r="J155" s="4" t="n">
        <v>570414.300020368</v>
      </c>
      <c r="K155" s="4" t="n">
        <v>281415.47861405</v>
      </c>
      <c r="L155" s="4" t="n">
        <v>569632.621092773</v>
      </c>
      <c r="M155" s="4" t="n">
        <v>284292.7012548</v>
      </c>
      <c r="N155" s="4" t="n">
        <v>10237.6888199478</v>
      </c>
      <c r="O155" s="4" t="n">
        <v>16298.1510921571</v>
      </c>
      <c r="P155" s="4" t="n">
        <v>288998.821406319</v>
      </c>
      <c r="Q155" s="4" t="n">
        <v>2.02694714174791</v>
      </c>
      <c r="R155" s="4" t="n">
        <v>0.306842423411053</v>
      </c>
    </row>
    <row r="156" customFormat="false" ht="15" hidden="false" customHeight="false" outlineLevel="0" collapsed="false">
      <c r="A156" s="2" t="n">
        <v>155</v>
      </c>
      <c r="B156" s="2" t="n">
        <v>155</v>
      </c>
      <c r="C156" s="2" t="s">
        <v>163</v>
      </c>
      <c r="D156" s="2" t="s">
        <v>1007</v>
      </c>
      <c r="E156" s="2" t="s">
        <v>1007</v>
      </c>
      <c r="F156" s="1" t="s">
        <v>1025</v>
      </c>
      <c r="G156" s="4" t="b">
        <f aca="false">TRUE()</f>
        <v>1</v>
      </c>
      <c r="H156" s="4" t="n">
        <v>7.9189306183629</v>
      </c>
      <c r="I156" s="4" t="n">
        <v>0.00138</v>
      </c>
      <c r="J156" s="4" t="n">
        <v>425260.34496727</v>
      </c>
      <c r="K156" s="4" t="n">
        <v>186032.274965856</v>
      </c>
      <c r="L156" s="4" t="n">
        <v>410020.715622868</v>
      </c>
      <c r="M156" s="4" t="n">
        <v>197354.543927296</v>
      </c>
      <c r="N156" s="4" t="n">
        <v>43205.7490994264</v>
      </c>
      <c r="O156" s="4" t="n">
        <v>29514.9268302211</v>
      </c>
      <c r="P156" s="4" t="n">
        <v>239228.070001414</v>
      </c>
      <c r="Q156" s="4" t="n">
        <v>2.28594927974364</v>
      </c>
      <c r="R156" s="4" t="n">
        <v>0.359066590113581</v>
      </c>
    </row>
    <row r="157" customFormat="false" ht="15" hidden="false" customHeight="false" outlineLevel="0" collapsed="false">
      <c r="A157" s="2" t="n">
        <v>156</v>
      </c>
      <c r="B157" s="2" t="n">
        <v>156</v>
      </c>
      <c r="C157" s="2" t="s">
        <v>164</v>
      </c>
      <c r="D157" s="2" t="s">
        <v>1007</v>
      </c>
      <c r="E157" s="2" t="s">
        <v>1007</v>
      </c>
      <c r="F157" s="1" t="s">
        <v>1136</v>
      </c>
      <c r="G157" s="4" t="b">
        <f aca="false">TRUE()</f>
        <v>1</v>
      </c>
      <c r="H157" s="4" t="n">
        <v>16.2501133026033</v>
      </c>
      <c r="I157" s="3" t="n">
        <v>8.3915E-005</v>
      </c>
      <c r="J157" s="4" t="n">
        <v>367038.271718675</v>
      </c>
      <c r="K157" s="4" t="n">
        <v>204571.543011856</v>
      </c>
      <c r="L157" s="4" t="n">
        <v>373342.921478533</v>
      </c>
      <c r="M157" s="4" t="n">
        <v>202994.209152807</v>
      </c>
      <c r="N157" s="4" t="n">
        <v>15612.892646076</v>
      </c>
      <c r="O157" s="4" t="n">
        <v>7490.69864716357</v>
      </c>
      <c r="P157" s="4" t="n">
        <v>162466.728706819</v>
      </c>
      <c r="Q157" s="4" t="n">
        <v>1.79418049213914</v>
      </c>
      <c r="R157" s="4" t="n">
        <v>0.253866130345266</v>
      </c>
    </row>
    <row r="158" customFormat="false" ht="15" hidden="false" customHeight="false" outlineLevel="0" collapsed="false">
      <c r="A158" s="2" t="n">
        <v>157</v>
      </c>
      <c r="B158" s="2" t="n">
        <v>157</v>
      </c>
      <c r="C158" s="2" t="s">
        <v>165</v>
      </c>
      <c r="D158" s="2" t="s">
        <v>1007</v>
      </c>
      <c r="E158" s="2" t="s">
        <v>1007</v>
      </c>
      <c r="F158" s="1" t="s">
        <v>1137</v>
      </c>
      <c r="G158" s="4" t="b">
        <f aca="false">TRUE()</f>
        <v>1</v>
      </c>
      <c r="H158" s="4" t="n">
        <v>5.83684671456778</v>
      </c>
      <c r="I158" s="4" t="n">
        <v>0.00429</v>
      </c>
      <c r="J158" s="4" t="n">
        <v>453883.795985012</v>
      </c>
      <c r="K158" s="4" t="n">
        <v>295689.778533858</v>
      </c>
      <c r="L158" s="4" t="n">
        <v>466838.577445712</v>
      </c>
      <c r="M158" s="4" t="n">
        <v>294328.719705412</v>
      </c>
      <c r="N158" s="4" t="n">
        <v>41681.0005456336</v>
      </c>
      <c r="O158" s="4" t="n">
        <v>21595.2590083423</v>
      </c>
      <c r="P158" s="4" t="n">
        <v>158194.017451154</v>
      </c>
      <c r="Q158" s="4" t="n">
        <v>1.53499995243508</v>
      </c>
      <c r="R158" s="4" t="n">
        <v>0.186108366355758</v>
      </c>
    </row>
    <row r="159" customFormat="false" ht="15" hidden="false" customHeight="false" outlineLevel="0" collapsed="false">
      <c r="A159" s="2" t="n">
        <v>158</v>
      </c>
      <c r="B159" s="2" t="n">
        <v>158</v>
      </c>
      <c r="C159" s="2" t="s">
        <v>166</v>
      </c>
      <c r="D159" s="2" t="s">
        <v>1007</v>
      </c>
      <c r="E159" s="2" t="s">
        <v>1007</v>
      </c>
      <c r="F159" s="1" t="s">
        <v>1103</v>
      </c>
      <c r="G159" s="4" t="b">
        <f aca="false">TRUE()</f>
        <v>1</v>
      </c>
      <c r="H159" s="4" t="n">
        <v>1.35901408911454</v>
      </c>
      <c r="I159" s="4" t="n">
        <v>0.24572</v>
      </c>
      <c r="J159" s="4" t="n">
        <v>423632.980276288</v>
      </c>
      <c r="K159" s="4" t="n">
        <v>363867.548496404</v>
      </c>
      <c r="L159" s="4" t="n">
        <v>382637.230458084</v>
      </c>
      <c r="M159" s="4" t="n">
        <v>365672.076634022</v>
      </c>
      <c r="N159" s="4" t="n">
        <v>74731.666969765</v>
      </c>
      <c r="O159" s="4" t="n">
        <v>14735.0253228867</v>
      </c>
      <c r="P159" s="4" t="n">
        <v>59765.4317798844</v>
      </c>
      <c r="Q159" s="4" t="n">
        <v>1.16425051375659</v>
      </c>
      <c r="R159" s="4" t="n">
        <v>0.0660464382488332</v>
      </c>
    </row>
    <row r="160" customFormat="false" ht="15" hidden="false" customHeight="false" outlineLevel="0" collapsed="false">
      <c r="A160" s="2" t="n">
        <v>159</v>
      </c>
      <c r="B160" s="2" t="n">
        <v>159</v>
      </c>
      <c r="C160" s="2" t="s">
        <v>167</v>
      </c>
      <c r="D160" s="2" t="s">
        <v>1007</v>
      </c>
      <c r="E160" s="2" t="s">
        <v>1007</v>
      </c>
      <c r="F160" s="1" t="s">
        <v>1138</v>
      </c>
      <c r="G160" s="4" t="b">
        <f aca="false">TRUE()</f>
        <v>1</v>
      </c>
      <c r="H160" s="4" t="n">
        <v>18.1375245650956</v>
      </c>
      <c r="I160" s="3" t="n">
        <v>5.4336E-005</v>
      </c>
      <c r="J160" s="4" t="n">
        <v>1414235.94367866</v>
      </c>
      <c r="K160" s="4" t="n">
        <v>193933.536572313</v>
      </c>
      <c r="L160" s="4" t="n">
        <v>1412747.49758475</v>
      </c>
      <c r="M160" s="4" t="n">
        <v>194401.971970788</v>
      </c>
      <c r="N160" s="4" t="n">
        <v>115071.166305713</v>
      </c>
      <c r="O160" s="4" t="n">
        <v>18402.1462103837</v>
      </c>
      <c r="P160" s="4" t="n">
        <v>1220302.40710635</v>
      </c>
      <c r="Q160" s="4" t="n">
        <v>7.29237432924002</v>
      </c>
      <c r="R160" s="4" t="n">
        <v>0.862868953585629</v>
      </c>
    </row>
    <row r="161" customFormat="false" ht="15" hidden="false" customHeight="false" outlineLevel="0" collapsed="false">
      <c r="A161" s="2" t="n">
        <v>160</v>
      </c>
      <c r="B161" s="2" t="n">
        <v>160</v>
      </c>
      <c r="C161" s="2" t="s">
        <v>168</v>
      </c>
      <c r="D161" s="2" t="s">
        <v>1007</v>
      </c>
      <c r="E161" s="2" t="s">
        <v>1007</v>
      </c>
      <c r="F161" s="1" t="s">
        <v>1139</v>
      </c>
      <c r="G161" s="4" t="b">
        <f aca="false">TRUE()</f>
        <v>1</v>
      </c>
      <c r="H161" s="4" t="n">
        <v>1.8116116203476</v>
      </c>
      <c r="I161" s="4" t="n">
        <v>0.14428</v>
      </c>
      <c r="J161" s="4" t="n">
        <v>254018.517720666</v>
      </c>
      <c r="K161" s="4" t="n">
        <v>170812.164365792</v>
      </c>
      <c r="L161" s="4" t="n">
        <v>213048.491031848</v>
      </c>
      <c r="M161" s="4" t="n">
        <v>171580.524602203</v>
      </c>
      <c r="N161" s="4" t="n">
        <v>75644.56146441</v>
      </c>
      <c r="O161" s="4" t="n">
        <v>24626.1591581474</v>
      </c>
      <c r="P161" s="4" t="n">
        <v>83206.3533548741</v>
      </c>
      <c r="Q161" s="4" t="n">
        <v>1.48712194277153</v>
      </c>
      <c r="R161" s="4" t="n">
        <v>0.172346581771062</v>
      </c>
    </row>
    <row r="162" customFormat="false" ht="15" hidden="false" customHeight="false" outlineLevel="0" collapsed="false">
      <c r="A162" s="2" t="n">
        <v>161</v>
      </c>
      <c r="B162" s="2" t="n">
        <v>161</v>
      </c>
      <c r="C162" s="2" t="s">
        <v>169</v>
      </c>
      <c r="D162" s="2" t="s">
        <v>1007</v>
      </c>
      <c r="E162" s="2" t="s">
        <v>1007</v>
      </c>
      <c r="F162" s="1" t="s">
        <v>1025</v>
      </c>
      <c r="G162" s="4" t="b">
        <f aca="false">TRUE()</f>
        <v>1</v>
      </c>
      <c r="H162" s="4" t="n">
        <v>3.09930252949292</v>
      </c>
      <c r="I162" s="4" t="n">
        <v>0.03625</v>
      </c>
      <c r="J162" s="4" t="n">
        <v>466914.624446743</v>
      </c>
      <c r="K162" s="4" t="n">
        <v>351984.50125245</v>
      </c>
      <c r="L162" s="4" t="n">
        <v>456960.221951987</v>
      </c>
      <c r="M162" s="4" t="n">
        <v>355900.023941471</v>
      </c>
      <c r="N162" s="4" t="n">
        <v>48437.5055279237</v>
      </c>
      <c r="O162" s="4" t="n">
        <v>42180.0960322973</v>
      </c>
      <c r="P162" s="4" t="n">
        <v>114930.123194294</v>
      </c>
      <c r="Q162" s="4" t="n">
        <v>1.32652040866954</v>
      </c>
      <c r="R162" s="4" t="n">
        <v>0.12271393604046</v>
      </c>
    </row>
    <row r="163" customFormat="false" ht="15" hidden="false" customHeight="false" outlineLevel="0" collapsed="false">
      <c r="A163" s="2" t="n">
        <v>162</v>
      </c>
      <c r="B163" s="2" t="n">
        <v>162</v>
      </c>
      <c r="C163" s="2" t="s">
        <v>170</v>
      </c>
      <c r="D163" s="2" t="s">
        <v>1007</v>
      </c>
      <c r="E163" s="2" t="s">
        <v>1007</v>
      </c>
      <c r="F163" s="1" t="s">
        <v>1140</v>
      </c>
      <c r="G163" s="4" t="b">
        <f aca="false">TRUE()</f>
        <v>1</v>
      </c>
      <c r="H163" s="4" t="n">
        <v>-0.375427380123098</v>
      </c>
      <c r="I163" s="4" t="n">
        <v>0.7264</v>
      </c>
      <c r="J163" s="4" t="n">
        <v>104894.91686878</v>
      </c>
      <c r="K163" s="4" t="n">
        <v>119519.183804352</v>
      </c>
      <c r="L163" s="4" t="n">
        <v>110914.514339254</v>
      </c>
      <c r="M163" s="4" t="n">
        <v>110357.110764573</v>
      </c>
      <c r="N163" s="4" t="n">
        <v>14389.7611379926</v>
      </c>
      <c r="O163" s="4" t="n">
        <v>65917.33781861</v>
      </c>
      <c r="P163" s="4" t="n">
        <v>-14624.2669355721</v>
      </c>
      <c r="Q163" s="4" t="n">
        <v>0.877640839988403</v>
      </c>
      <c r="R163" s="4" t="n">
        <v>-0.0566831755781463</v>
      </c>
    </row>
    <row r="164" customFormat="false" ht="15" hidden="false" customHeight="false" outlineLevel="0" collapsed="false">
      <c r="A164" s="2" t="n">
        <v>163</v>
      </c>
      <c r="B164" s="2" t="n">
        <v>163</v>
      </c>
      <c r="C164" s="2" t="s">
        <v>171</v>
      </c>
      <c r="D164" s="2" t="s">
        <v>1007</v>
      </c>
      <c r="E164" s="2" t="s">
        <v>1007</v>
      </c>
      <c r="F164" s="1" t="s">
        <v>1141</v>
      </c>
      <c r="G164" s="4" t="b">
        <f aca="false">TRUE()</f>
        <v>1</v>
      </c>
      <c r="H164" s="4" t="n">
        <v>9.85752183115891</v>
      </c>
      <c r="I164" s="4" t="n">
        <v>0.00059</v>
      </c>
      <c r="J164" s="4" t="n">
        <v>549850.790367966</v>
      </c>
      <c r="K164" s="4" t="n">
        <v>163851.076169929</v>
      </c>
      <c r="L164" s="4" t="n">
        <v>565549.843121745</v>
      </c>
      <c r="M164" s="4" t="n">
        <v>166223.239324243</v>
      </c>
      <c r="N164" s="4" t="n">
        <v>66549.8262681828</v>
      </c>
      <c r="O164" s="4" t="n">
        <v>13082.0749937494</v>
      </c>
      <c r="P164" s="4" t="n">
        <v>385999.714198037</v>
      </c>
      <c r="Q164" s="4" t="n">
        <v>3.35579602661699</v>
      </c>
      <c r="R164" s="4" t="n">
        <v>0.525795555491934</v>
      </c>
    </row>
    <row r="165" customFormat="false" ht="15" hidden="false" customHeight="false" outlineLevel="0" collapsed="false">
      <c r="A165" s="2" t="n">
        <v>164</v>
      </c>
      <c r="B165" s="2" t="n">
        <v>164</v>
      </c>
      <c r="C165" s="2" t="s">
        <v>172</v>
      </c>
      <c r="D165" s="2" t="s">
        <v>1007</v>
      </c>
      <c r="E165" s="2" t="s">
        <v>1007</v>
      </c>
      <c r="F165" s="1" t="s">
        <v>1112</v>
      </c>
      <c r="G165" s="4" t="b">
        <f aca="false">TRUE()</f>
        <v>1</v>
      </c>
      <c r="H165" s="4" t="n">
        <v>8.22109522957455</v>
      </c>
      <c r="I165" s="4" t="n">
        <v>0.00119</v>
      </c>
      <c r="J165" s="4" t="n">
        <v>610383.502713512</v>
      </c>
      <c r="K165" s="4" t="n">
        <v>383945.632633679</v>
      </c>
      <c r="L165" s="4" t="n">
        <v>623525.134337668</v>
      </c>
      <c r="M165" s="4" t="n">
        <v>384384.735783617</v>
      </c>
      <c r="N165" s="4" t="n">
        <v>46942.8174525655</v>
      </c>
      <c r="O165" s="4" t="n">
        <v>8503.39652640761</v>
      </c>
      <c r="P165" s="4" t="n">
        <v>226437.870079833</v>
      </c>
      <c r="Q165" s="4" t="n">
        <v>1.58976545331843</v>
      </c>
      <c r="R165" s="4" t="n">
        <v>0.201333055236593</v>
      </c>
    </row>
    <row r="166" customFormat="false" ht="15" hidden="false" customHeight="false" outlineLevel="0" collapsed="false">
      <c r="A166" s="2" t="n">
        <v>165</v>
      </c>
      <c r="B166" s="2" t="n">
        <v>165</v>
      </c>
      <c r="C166" s="2" t="s">
        <v>173</v>
      </c>
      <c r="D166" s="2" t="s">
        <v>1007</v>
      </c>
      <c r="E166" s="2" t="s">
        <v>1007</v>
      </c>
      <c r="F166" s="1" t="s">
        <v>1142</v>
      </c>
      <c r="G166" s="4" t="b">
        <f aca="false">TRUE()</f>
        <v>1</v>
      </c>
      <c r="H166" s="4" t="n">
        <v>7.89857863912909</v>
      </c>
      <c r="I166" s="4" t="n">
        <v>0.00139</v>
      </c>
      <c r="J166" s="4" t="n">
        <v>333533.450100233</v>
      </c>
      <c r="K166" s="4" t="n">
        <v>130299.173542055</v>
      </c>
      <c r="L166" s="4" t="n">
        <v>345640.501994228</v>
      </c>
      <c r="M166" s="4" t="n">
        <v>132664.603543817</v>
      </c>
      <c r="N166" s="4" t="n">
        <v>39722.8648976936</v>
      </c>
      <c r="O166" s="4" t="n">
        <v>20205.6407641915</v>
      </c>
      <c r="P166" s="4" t="n">
        <v>203234.276558178</v>
      </c>
      <c r="Q166" s="4" t="n">
        <v>2.55975107925441</v>
      </c>
      <c r="R166" s="4" t="n">
        <v>0.408197734779679</v>
      </c>
    </row>
    <row r="167" customFormat="false" ht="15" hidden="false" customHeight="false" outlineLevel="0" collapsed="false">
      <c r="A167" s="2" t="n">
        <v>166</v>
      </c>
      <c r="B167" s="2" t="n">
        <v>166</v>
      </c>
      <c r="C167" s="2" t="s">
        <v>174</v>
      </c>
      <c r="D167" s="2" t="s">
        <v>1007</v>
      </c>
      <c r="E167" s="2" t="s">
        <v>1007</v>
      </c>
      <c r="F167" s="1" t="s">
        <v>1143</v>
      </c>
      <c r="G167" s="4" t="b">
        <f aca="false">TRUE()</f>
        <v>1</v>
      </c>
      <c r="H167" s="4" t="n">
        <v>12.5842849206947</v>
      </c>
      <c r="I167" s="4" t="n">
        <v>0.00023</v>
      </c>
      <c r="J167" s="4" t="n">
        <v>1779262.43194963</v>
      </c>
      <c r="K167" s="4" t="n">
        <v>92449.1429679955</v>
      </c>
      <c r="L167" s="4" t="n">
        <v>1872928.60343956</v>
      </c>
      <c r="M167" s="4" t="n">
        <v>93921.7495881856</v>
      </c>
      <c r="N167" s="4" t="n">
        <v>231764.244701957</v>
      </c>
      <c r="O167" s="4" t="n">
        <v>13656.701082584</v>
      </c>
      <c r="P167" s="4" t="n">
        <v>1686813.28898163</v>
      </c>
      <c r="Q167" s="4" t="n">
        <v>19.2458510141687</v>
      </c>
      <c r="R167" s="4" t="n">
        <v>1.28433711951406</v>
      </c>
    </row>
    <row r="168" customFormat="false" ht="15" hidden="false" customHeight="false" outlineLevel="0" collapsed="false">
      <c r="A168" s="2" t="n">
        <v>167</v>
      </c>
      <c r="B168" s="2" t="n">
        <v>167</v>
      </c>
      <c r="C168" s="2" t="s">
        <v>175</v>
      </c>
      <c r="D168" s="2" t="s">
        <v>1007</v>
      </c>
      <c r="E168" s="2" t="s">
        <v>1007</v>
      </c>
      <c r="F168" s="1" t="s">
        <v>1144</v>
      </c>
      <c r="G168" s="4" t="b">
        <f aca="false">TRUE()</f>
        <v>1</v>
      </c>
      <c r="H168" s="4" t="n">
        <v>-0.48071760834675</v>
      </c>
      <c r="I168" s="4" t="n">
        <v>0.65583</v>
      </c>
      <c r="J168" s="4" t="n">
        <v>252973.942388146</v>
      </c>
      <c r="K168" s="4" t="n">
        <v>267718.069956617</v>
      </c>
      <c r="L168" s="4" t="n">
        <v>277913.978189726</v>
      </c>
      <c r="M168" s="4" t="n">
        <v>267195.238242205</v>
      </c>
      <c r="N168" s="4" t="n">
        <v>45877.2369661081</v>
      </c>
      <c r="O168" s="4" t="n">
        <v>26784.77782036</v>
      </c>
      <c r="P168" s="4" t="n">
        <v>-14744.1275684713</v>
      </c>
      <c r="Q168" s="4" t="n">
        <v>0.944926662698336</v>
      </c>
      <c r="R168" s="4" t="n">
        <v>-0.0246018964868885</v>
      </c>
    </row>
    <row r="169" customFormat="false" ht="15" hidden="false" customHeight="false" outlineLevel="0" collapsed="false">
      <c r="A169" s="2" t="n">
        <v>168</v>
      </c>
      <c r="B169" s="2" t="n">
        <v>168</v>
      </c>
      <c r="C169" s="2" t="s">
        <v>176</v>
      </c>
      <c r="D169" s="2" t="s">
        <v>1007</v>
      </c>
      <c r="E169" s="2" t="s">
        <v>1007</v>
      </c>
      <c r="F169" s="1" t="s">
        <v>1145</v>
      </c>
      <c r="G169" s="4" t="b">
        <f aca="false">TRUE()</f>
        <v>1</v>
      </c>
      <c r="H169" s="4" t="n">
        <v>-1.82361233017771</v>
      </c>
      <c r="I169" s="4" t="n">
        <v>0.14228</v>
      </c>
      <c r="J169" s="4" t="n">
        <v>58515.2867679951</v>
      </c>
      <c r="K169" s="4" t="n">
        <v>81781.9201061563</v>
      </c>
      <c r="L169" s="4" t="n">
        <v>59541.4971271017</v>
      </c>
      <c r="M169" s="4" t="n">
        <v>75646.7518189658</v>
      </c>
      <c r="N169" s="4" t="n">
        <v>17680.3425505886</v>
      </c>
      <c r="O169" s="4" t="n">
        <v>13256.9461097059</v>
      </c>
      <c r="P169" s="4" t="n">
        <v>-23266.6333381613</v>
      </c>
      <c r="Q169" s="4" t="n">
        <v>0.715503948697216</v>
      </c>
      <c r="R169" s="4" t="n">
        <v>-0.145387965128972</v>
      </c>
    </row>
    <row r="170" customFormat="false" ht="15" hidden="false" customHeight="false" outlineLevel="0" collapsed="false">
      <c r="A170" s="2" t="n">
        <v>169</v>
      </c>
      <c r="B170" s="2" t="n">
        <v>169</v>
      </c>
      <c r="C170" s="2" t="s">
        <v>177</v>
      </c>
      <c r="D170" s="2" t="s">
        <v>1007</v>
      </c>
      <c r="E170" s="2" t="s">
        <v>1007</v>
      </c>
      <c r="F170" s="1" t="s">
        <v>1146</v>
      </c>
      <c r="G170" s="4" t="b">
        <f aca="false">TRUE()</f>
        <v>1</v>
      </c>
      <c r="H170" s="4" t="n">
        <v>9.41571287024358</v>
      </c>
      <c r="I170" s="4" t="n">
        <v>0.00071</v>
      </c>
      <c r="J170" s="4" t="n">
        <v>1680033.63435049</v>
      </c>
      <c r="K170" s="4" t="n">
        <v>955646.38171468</v>
      </c>
      <c r="L170" s="4" t="n">
        <v>1679130.7438433</v>
      </c>
      <c r="M170" s="4" t="n">
        <v>945953.165345763</v>
      </c>
      <c r="N170" s="4" t="n">
        <v>130992.177570745</v>
      </c>
      <c r="O170" s="4" t="n">
        <v>24444.0501678207</v>
      </c>
      <c r="P170" s="4" t="n">
        <v>724387.252635808</v>
      </c>
      <c r="Q170" s="4" t="n">
        <v>1.75800763388657</v>
      </c>
      <c r="R170" s="4" t="n">
        <v>0.245020756601015</v>
      </c>
    </row>
    <row r="171" customFormat="false" ht="15" hidden="false" customHeight="false" outlineLevel="0" collapsed="false">
      <c r="A171" s="2" t="n">
        <v>170</v>
      </c>
      <c r="B171" s="2" t="n">
        <v>170</v>
      </c>
      <c r="C171" s="2" t="s">
        <v>178</v>
      </c>
      <c r="D171" s="2" t="s">
        <v>1007</v>
      </c>
      <c r="E171" s="2" t="s">
        <v>1007</v>
      </c>
      <c r="F171" s="1" t="s">
        <v>1147</v>
      </c>
      <c r="G171" s="4" t="b">
        <f aca="false">TRUE()</f>
        <v>1</v>
      </c>
      <c r="H171" s="4" t="n">
        <v>8.205474802428</v>
      </c>
      <c r="I171" s="4" t="n">
        <v>0.0012</v>
      </c>
      <c r="J171" s="4" t="n">
        <v>582123.383567957</v>
      </c>
      <c r="K171" s="4" t="n">
        <v>208944.652129045</v>
      </c>
      <c r="L171" s="4" t="n">
        <v>621451.510436361</v>
      </c>
      <c r="M171" s="4" t="n">
        <v>208137.892628341</v>
      </c>
      <c r="N171" s="4" t="n">
        <v>77802.3795702446</v>
      </c>
      <c r="O171" s="4" t="n">
        <v>12323.6629178627</v>
      </c>
      <c r="P171" s="4" t="n">
        <v>373178.731438911</v>
      </c>
      <c r="Q171" s="4" t="n">
        <v>2.78601714682046</v>
      </c>
      <c r="R171" s="4" t="n">
        <v>0.444983785004884</v>
      </c>
    </row>
    <row r="172" customFormat="false" ht="15" hidden="false" customHeight="false" outlineLevel="0" collapsed="false">
      <c r="A172" s="2" t="n">
        <v>171</v>
      </c>
      <c r="B172" s="2" t="n">
        <v>171</v>
      </c>
      <c r="C172" s="2" t="s">
        <v>179</v>
      </c>
      <c r="D172" s="2" t="s">
        <v>1007</v>
      </c>
      <c r="E172" s="2" t="s">
        <v>1007</v>
      </c>
      <c r="F172" s="1" t="s">
        <v>1148</v>
      </c>
      <c r="G172" s="4" t="b">
        <f aca="false">TRUE()</f>
        <v>1</v>
      </c>
      <c r="H172" s="4" t="n">
        <v>5.02825422214668</v>
      </c>
      <c r="I172" s="4" t="n">
        <v>0.00734</v>
      </c>
      <c r="J172" s="4" t="n">
        <v>237983.151346174</v>
      </c>
      <c r="K172" s="4" t="n">
        <v>116605.368428321</v>
      </c>
      <c r="L172" s="4" t="n">
        <v>242410.983020314</v>
      </c>
      <c r="M172" s="4" t="n">
        <v>135147.104259182</v>
      </c>
      <c r="N172" s="4" t="n">
        <v>14112.2237829719</v>
      </c>
      <c r="O172" s="4" t="n">
        <v>39356.5855784381</v>
      </c>
      <c r="P172" s="4" t="n">
        <v>121377.782917853</v>
      </c>
      <c r="Q172" s="4" t="n">
        <v>2.04092791398765</v>
      </c>
      <c r="R172" s="4" t="n">
        <v>0.309827665612564</v>
      </c>
    </row>
    <row r="173" customFormat="false" ht="15" hidden="false" customHeight="false" outlineLevel="0" collapsed="false">
      <c r="A173" s="2" t="n">
        <v>172</v>
      </c>
      <c r="B173" s="2" t="n">
        <v>172</v>
      </c>
      <c r="C173" s="2" t="s">
        <v>180</v>
      </c>
      <c r="D173" s="2" t="s">
        <v>1007</v>
      </c>
      <c r="E173" s="2" t="s">
        <v>1007</v>
      </c>
      <c r="F173" s="1" t="s">
        <v>1149</v>
      </c>
      <c r="G173" s="4" t="b">
        <f aca="false">TRUE()</f>
        <v>1</v>
      </c>
      <c r="H173" s="4" t="n">
        <v>5.43559641383265</v>
      </c>
      <c r="I173" s="4" t="n">
        <v>0.00556</v>
      </c>
      <c r="J173" s="4" t="n">
        <v>408893.312930053</v>
      </c>
      <c r="K173" s="4" t="n">
        <v>229379.443377336</v>
      </c>
      <c r="L173" s="4" t="n">
        <v>423399.353537031</v>
      </c>
      <c r="M173" s="4" t="n">
        <v>226977.441776342</v>
      </c>
      <c r="N173" s="4" t="n">
        <v>46264.2044389417</v>
      </c>
      <c r="O173" s="4" t="n">
        <v>33640.6820528379</v>
      </c>
      <c r="P173" s="4" t="n">
        <v>179513.869552717</v>
      </c>
      <c r="Q173" s="4" t="n">
        <v>1.78260661421787</v>
      </c>
      <c r="R173" s="4" t="n">
        <v>0.251055513604897</v>
      </c>
    </row>
    <row r="174" customFormat="false" ht="15" hidden="false" customHeight="false" outlineLevel="0" collapsed="false">
      <c r="A174" s="2" t="n">
        <v>173</v>
      </c>
      <c r="B174" s="2" t="n">
        <v>173</v>
      </c>
      <c r="C174" s="2" t="s">
        <v>181</v>
      </c>
      <c r="D174" s="2" t="s">
        <v>1007</v>
      </c>
      <c r="E174" s="2" t="s">
        <v>1007</v>
      </c>
      <c r="F174" s="1" t="s">
        <v>1025</v>
      </c>
      <c r="G174" s="4" t="b">
        <f aca="false">TRUE()</f>
        <v>1</v>
      </c>
      <c r="H174" s="4" t="n">
        <v>22.0963748714038</v>
      </c>
      <c r="I174" s="3" t="n">
        <v>2.4829E-005</v>
      </c>
      <c r="J174" s="4" t="n">
        <v>1316176.84835782</v>
      </c>
      <c r="K174" s="4" t="n">
        <v>95731.9846177453</v>
      </c>
      <c r="L174" s="4" t="n">
        <v>1336465.04435932</v>
      </c>
      <c r="M174" s="4" t="n">
        <v>102752.068577453</v>
      </c>
      <c r="N174" s="4" t="n">
        <v>94473.1346507605</v>
      </c>
      <c r="O174" s="4" t="n">
        <v>15060.4303543477</v>
      </c>
      <c r="P174" s="4" t="n">
        <v>1220444.86374007</v>
      </c>
      <c r="Q174" s="4" t="n">
        <v>13.7485591008404</v>
      </c>
      <c r="R174" s="4" t="n">
        <v>1.13825718490486</v>
      </c>
    </row>
    <row r="175" customFormat="false" ht="15" hidden="false" customHeight="false" outlineLevel="0" collapsed="false">
      <c r="A175" s="2" t="n">
        <v>174</v>
      </c>
      <c r="B175" s="2" t="n">
        <v>174</v>
      </c>
      <c r="C175" s="2" t="s">
        <v>182</v>
      </c>
      <c r="D175" s="2" t="s">
        <v>1007</v>
      </c>
      <c r="E175" s="2" t="s">
        <v>1007</v>
      </c>
      <c r="F175" s="1" t="s">
        <v>1150</v>
      </c>
      <c r="G175" s="4" t="b">
        <f aca="false">TRUE()</f>
        <v>1</v>
      </c>
      <c r="H175" s="4" t="n">
        <v>10.137416121225</v>
      </c>
      <c r="I175" s="4" t="n">
        <v>0.00053</v>
      </c>
      <c r="J175" s="4" t="n">
        <v>997128.560746825</v>
      </c>
      <c r="K175" s="4" t="n">
        <v>417012.118159151</v>
      </c>
      <c r="L175" s="4" t="n">
        <v>955403.78052521</v>
      </c>
      <c r="M175" s="4" t="n">
        <v>437937.761544731</v>
      </c>
      <c r="N175" s="4" t="n">
        <v>89235.5176819348</v>
      </c>
      <c r="O175" s="4" t="n">
        <v>43141.8505067223</v>
      </c>
      <c r="P175" s="4" t="n">
        <v>580116.442587674</v>
      </c>
      <c r="Q175" s="4" t="n">
        <v>2.39112610239848</v>
      </c>
      <c r="R175" s="4" t="n">
        <v>0.378602480395024</v>
      </c>
    </row>
    <row r="176" customFormat="false" ht="15" hidden="false" customHeight="false" outlineLevel="0" collapsed="false">
      <c r="A176" s="2" t="n">
        <v>175</v>
      </c>
      <c r="B176" s="2" t="n">
        <v>175</v>
      </c>
      <c r="C176" s="2" t="s">
        <v>183</v>
      </c>
      <c r="D176" s="2" t="s">
        <v>1007</v>
      </c>
      <c r="E176" s="2" t="s">
        <v>1007</v>
      </c>
      <c r="F176" s="1" t="s">
        <v>1025</v>
      </c>
      <c r="G176" s="4" t="b">
        <f aca="false">TRUE()</f>
        <v>1</v>
      </c>
      <c r="H176" s="4" t="n">
        <v>4.15763043131686</v>
      </c>
      <c r="I176" s="4" t="n">
        <v>0.01417</v>
      </c>
      <c r="J176" s="4" t="n">
        <v>319652.316806093</v>
      </c>
      <c r="K176" s="4" t="n">
        <v>209392.893504739</v>
      </c>
      <c r="L176" s="4" t="n">
        <v>309159.797175804</v>
      </c>
      <c r="M176" s="4" t="n">
        <v>209569.015404494</v>
      </c>
      <c r="N176" s="4" t="n">
        <v>44710.4508799344</v>
      </c>
      <c r="O176" s="4" t="n">
        <v>10529.5284756359</v>
      </c>
      <c r="P176" s="4" t="n">
        <v>110259.423301354</v>
      </c>
      <c r="Q176" s="4" t="n">
        <v>1.52656716976337</v>
      </c>
      <c r="R176" s="4" t="n">
        <v>0.183715918242146</v>
      </c>
    </row>
    <row r="177" customFormat="false" ht="15" hidden="false" customHeight="false" outlineLevel="0" collapsed="false">
      <c r="A177" s="2" t="n">
        <v>176</v>
      </c>
      <c r="B177" s="2" t="n">
        <v>176</v>
      </c>
      <c r="C177" s="2" t="s">
        <v>184</v>
      </c>
      <c r="D177" s="2" t="s">
        <v>1007</v>
      </c>
      <c r="E177" s="2" t="s">
        <v>1007</v>
      </c>
      <c r="F177" s="1" t="s">
        <v>1151</v>
      </c>
      <c r="G177" s="4" t="b">
        <f aca="false">TRUE()</f>
        <v>1</v>
      </c>
      <c r="H177" s="4" t="n">
        <v>7.92670864752105</v>
      </c>
      <c r="I177" s="4" t="n">
        <v>0.00137</v>
      </c>
      <c r="J177" s="4" t="n">
        <v>2760275.17361768</v>
      </c>
      <c r="K177" s="4" t="n">
        <v>893192.333877598</v>
      </c>
      <c r="L177" s="4" t="n">
        <v>2651572.00421408</v>
      </c>
      <c r="M177" s="4" t="n">
        <v>900767.884213648</v>
      </c>
      <c r="N177" s="4" t="n">
        <v>406895.810239231</v>
      </c>
      <c r="O177" s="4" t="n">
        <v>29625.8235164251</v>
      </c>
      <c r="P177" s="4" t="n">
        <v>1867082.83974008</v>
      </c>
      <c r="Q177" s="4" t="n">
        <v>3.09034803471113</v>
      </c>
      <c r="R177" s="4" t="n">
        <v>0.490007392383737</v>
      </c>
    </row>
    <row r="178" customFormat="false" ht="15" hidden="false" customHeight="false" outlineLevel="0" collapsed="false">
      <c r="A178" s="2" t="n">
        <v>177</v>
      </c>
      <c r="B178" s="2" t="n">
        <v>177</v>
      </c>
      <c r="C178" s="2" t="s">
        <v>185</v>
      </c>
      <c r="D178" s="2" t="s">
        <v>1007</v>
      </c>
      <c r="E178" s="2" t="s">
        <v>1007</v>
      </c>
      <c r="F178" s="1" t="s">
        <v>1025</v>
      </c>
      <c r="G178" s="4" t="b">
        <f aca="false">TRUE()</f>
        <v>1</v>
      </c>
      <c r="H178" s="4" t="n">
        <v>1.88321210717635</v>
      </c>
      <c r="I178" s="4" t="n">
        <v>0.13279</v>
      </c>
      <c r="J178" s="4" t="n">
        <v>89748.8857596668</v>
      </c>
      <c r="K178" s="4" t="n">
        <v>40224.9741067236</v>
      </c>
      <c r="L178" s="4" t="n">
        <v>70867.4378990111</v>
      </c>
      <c r="M178" s="4" t="n">
        <v>38041.9038291258</v>
      </c>
      <c r="N178" s="4" t="n">
        <v>44609.2924302886</v>
      </c>
      <c r="O178" s="4" t="n">
        <v>9203.17246851714</v>
      </c>
      <c r="P178" s="4" t="n">
        <v>49523.9116529432</v>
      </c>
      <c r="Q178" s="4" t="n">
        <v>2.23117323883287</v>
      </c>
      <c r="R178" s="4" t="n">
        <v>0.348533292268699</v>
      </c>
    </row>
    <row r="179" customFormat="false" ht="15" hidden="false" customHeight="false" outlineLevel="0" collapsed="false">
      <c r="A179" s="2" t="n">
        <v>178</v>
      </c>
      <c r="B179" s="2" t="n">
        <v>178</v>
      </c>
      <c r="C179" s="2" t="s">
        <v>186</v>
      </c>
      <c r="D179" s="2" t="s">
        <v>1007</v>
      </c>
      <c r="E179" s="2" t="s">
        <v>1007</v>
      </c>
      <c r="F179" s="1" t="s">
        <v>1152</v>
      </c>
      <c r="G179" s="4" t="b">
        <f aca="false">TRUE()</f>
        <v>1</v>
      </c>
      <c r="H179" s="4" t="n">
        <v>-4.41223314395647</v>
      </c>
      <c r="I179" s="4" t="n">
        <v>0.01158</v>
      </c>
      <c r="J179" s="4" t="n">
        <v>981899.335444085</v>
      </c>
      <c r="K179" s="4" t="n">
        <v>1316959.85856514</v>
      </c>
      <c r="L179" s="4" t="n">
        <v>970111.911011737</v>
      </c>
      <c r="M179" s="4" t="n">
        <v>1278786.72699141</v>
      </c>
      <c r="N179" s="4" t="n">
        <v>88582.8951081649</v>
      </c>
      <c r="O179" s="4" t="n">
        <v>97227.8804432168</v>
      </c>
      <c r="P179" s="4" t="n">
        <v>-335060.523121056</v>
      </c>
      <c r="Q179" s="4" t="n">
        <v>0.745580306839335</v>
      </c>
      <c r="R179" s="4" t="n">
        <v>-0.127505571608955</v>
      </c>
    </row>
    <row r="180" customFormat="false" ht="15" hidden="false" customHeight="false" outlineLevel="0" collapsed="false">
      <c r="A180" s="2" t="n">
        <v>179</v>
      </c>
      <c r="B180" s="2" t="n">
        <v>179</v>
      </c>
      <c r="C180" s="2" t="s">
        <v>187</v>
      </c>
      <c r="D180" s="2" t="s">
        <v>1007</v>
      </c>
      <c r="E180" s="2" t="s">
        <v>1007</v>
      </c>
      <c r="F180" s="1" t="s">
        <v>1038</v>
      </c>
      <c r="G180" s="4" t="b">
        <f aca="false">TRUE()</f>
        <v>1</v>
      </c>
      <c r="H180" s="4" t="n">
        <v>-14.328876228768</v>
      </c>
      <c r="I180" s="4" t="n">
        <v>0.00014</v>
      </c>
      <c r="J180" s="4" t="n">
        <v>866328.852468569</v>
      </c>
      <c r="K180" s="4" t="n">
        <v>1698023.27771402</v>
      </c>
      <c r="L180" s="4" t="n">
        <v>909094.37234074</v>
      </c>
      <c r="M180" s="4" t="n">
        <v>1705999.97223509</v>
      </c>
      <c r="N180" s="4" t="n">
        <v>93547.8276783245</v>
      </c>
      <c r="O180" s="4" t="n">
        <v>36821.9721597168</v>
      </c>
      <c r="P180" s="4" t="n">
        <v>-831694.425245449</v>
      </c>
      <c r="Q180" s="4" t="n">
        <v>0.510198454779061</v>
      </c>
      <c r="R180" s="4" t="n">
        <v>-0.29226086105736</v>
      </c>
    </row>
    <row r="181" customFormat="false" ht="15" hidden="false" customHeight="false" outlineLevel="0" collapsed="false">
      <c r="A181" s="2" t="n">
        <v>180</v>
      </c>
      <c r="B181" s="2" t="n">
        <v>180</v>
      </c>
      <c r="C181" s="2" t="s">
        <v>188</v>
      </c>
      <c r="D181" s="2" t="s">
        <v>1007</v>
      </c>
      <c r="E181" s="2" t="s">
        <v>1007</v>
      </c>
      <c r="F181" s="1" t="s">
        <v>1153</v>
      </c>
      <c r="G181" s="4" t="b">
        <f aca="false">TRUE()</f>
        <v>1</v>
      </c>
      <c r="H181" s="4" t="n">
        <v>-3.24868853643285</v>
      </c>
      <c r="I181" s="4" t="n">
        <v>0.03141</v>
      </c>
      <c r="J181" s="4" t="n">
        <v>356050.496960911</v>
      </c>
      <c r="K181" s="4" t="n">
        <v>520322.168626036</v>
      </c>
      <c r="L181" s="4" t="n">
        <v>350321.847109093</v>
      </c>
      <c r="M181" s="4" t="n">
        <v>564935.632605063</v>
      </c>
      <c r="N181" s="4" t="n">
        <v>14117.4143055191</v>
      </c>
      <c r="O181" s="4" t="n">
        <v>86436.7884338965</v>
      </c>
      <c r="P181" s="4" t="n">
        <v>-164271.671665125</v>
      </c>
      <c r="Q181" s="4" t="n">
        <v>0.684288539735101</v>
      </c>
      <c r="R181" s="4" t="n">
        <v>-0.164760733380109</v>
      </c>
    </row>
    <row r="182" customFormat="false" ht="15" hidden="false" customHeight="false" outlineLevel="0" collapsed="false">
      <c r="A182" s="2" t="n">
        <v>181</v>
      </c>
      <c r="B182" s="2" t="n">
        <v>181</v>
      </c>
      <c r="C182" s="2" t="s">
        <v>189</v>
      </c>
      <c r="D182" s="2" t="s">
        <v>1007</v>
      </c>
      <c r="E182" s="2" t="s">
        <v>1007</v>
      </c>
      <c r="F182" s="1" t="s">
        <v>1154</v>
      </c>
      <c r="G182" s="4" t="b">
        <f aca="false">TRUE()</f>
        <v>1</v>
      </c>
      <c r="H182" s="4" t="n">
        <v>7.13801321518036</v>
      </c>
      <c r="I182" s="4" t="n">
        <v>0.00204</v>
      </c>
      <c r="J182" s="4" t="n">
        <v>1211483.0989232</v>
      </c>
      <c r="K182" s="4" t="n">
        <v>620437.395070816</v>
      </c>
      <c r="L182" s="4" t="n">
        <v>1220034.87197139</v>
      </c>
      <c r="M182" s="4" t="n">
        <v>620682.006214497</v>
      </c>
      <c r="N182" s="4" t="n">
        <v>143408.106769972</v>
      </c>
      <c r="O182" s="4" t="n">
        <v>1703.61621614554</v>
      </c>
      <c r="P182" s="4" t="n">
        <v>591045.703852381</v>
      </c>
      <c r="Q182" s="4" t="n">
        <v>1.95262746660349</v>
      </c>
      <c r="R182" s="4" t="n">
        <v>0.290619394014439</v>
      </c>
    </row>
    <row r="183" customFormat="false" ht="15" hidden="false" customHeight="false" outlineLevel="0" collapsed="false">
      <c r="A183" s="2" t="n">
        <v>182</v>
      </c>
      <c r="B183" s="2" t="n">
        <v>182</v>
      </c>
      <c r="C183" s="2" t="s">
        <v>190</v>
      </c>
      <c r="D183" s="2" t="s">
        <v>1007</v>
      </c>
      <c r="E183" s="2" t="s">
        <v>1007</v>
      </c>
      <c r="F183" s="1" t="s">
        <v>1155</v>
      </c>
      <c r="G183" s="4" t="b">
        <f aca="false">TRUE()</f>
        <v>1</v>
      </c>
      <c r="H183" s="4" t="n">
        <v>0.239036858428529</v>
      </c>
      <c r="I183" s="4" t="n">
        <v>0.82282</v>
      </c>
      <c r="J183" s="4" t="n">
        <v>202336.252793043</v>
      </c>
      <c r="K183" s="4" t="n">
        <v>193274.429204726</v>
      </c>
      <c r="L183" s="4" t="n">
        <v>180531.258295835</v>
      </c>
      <c r="M183" s="4" t="n">
        <v>172286.486038541</v>
      </c>
      <c r="N183" s="4" t="n">
        <v>49366.8676345142</v>
      </c>
      <c r="O183" s="4" t="n">
        <v>43293.8338709481</v>
      </c>
      <c r="P183" s="4" t="n">
        <v>9061.82358831709</v>
      </c>
      <c r="Q183" s="4" t="n">
        <v>1.04688578631744</v>
      </c>
      <c r="R183" s="4" t="n">
        <v>0.019899303381068</v>
      </c>
    </row>
    <row r="184" customFormat="false" ht="15" hidden="false" customHeight="false" outlineLevel="0" collapsed="false">
      <c r="A184" s="2" t="n">
        <v>183</v>
      </c>
      <c r="B184" s="2" t="n">
        <v>183</v>
      </c>
      <c r="C184" s="2" t="s">
        <v>191</v>
      </c>
      <c r="D184" s="2" t="s">
        <v>1007</v>
      </c>
      <c r="E184" s="2" t="s">
        <v>1007</v>
      </c>
      <c r="F184" s="1" t="s">
        <v>1156</v>
      </c>
      <c r="G184" s="4" t="b">
        <f aca="false">TRUE()</f>
        <v>1</v>
      </c>
      <c r="H184" s="4" t="n">
        <v>-34.2539706851757</v>
      </c>
      <c r="I184" s="3" t="n">
        <v>4.3336E-006</v>
      </c>
      <c r="J184" s="4" t="n">
        <v>356892.748911091</v>
      </c>
      <c r="K184" s="4" t="n">
        <v>566628.072207472</v>
      </c>
      <c r="L184" s="4" t="n">
        <v>354283.378668619</v>
      </c>
      <c r="M184" s="4" t="n">
        <v>564022.707251141</v>
      </c>
      <c r="N184" s="4" t="n">
        <v>8803.30285649983</v>
      </c>
      <c r="O184" s="4" t="n">
        <v>5913.82959608891</v>
      </c>
      <c r="P184" s="4" t="n">
        <v>-209735.32329638</v>
      </c>
      <c r="Q184" s="4" t="n">
        <v>0.629853631361234</v>
      </c>
      <c r="R184" s="4" t="n">
        <v>-0.200760362415613</v>
      </c>
    </row>
    <row r="185" customFormat="false" ht="15" hidden="false" customHeight="false" outlineLevel="0" collapsed="false">
      <c r="A185" s="2" t="n">
        <v>184</v>
      </c>
      <c r="B185" s="2" t="n">
        <v>184</v>
      </c>
      <c r="C185" s="2" t="s">
        <v>192</v>
      </c>
      <c r="D185" s="2" t="s">
        <v>1007</v>
      </c>
      <c r="E185" s="2" t="s">
        <v>1007</v>
      </c>
      <c r="F185" s="1" t="s">
        <v>1157</v>
      </c>
      <c r="G185" s="4" t="b">
        <f aca="false">TRUE()</f>
        <v>1</v>
      </c>
      <c r="H185" s="4" t="n">
        <v>6.36330573227304</v>
      </c>
      <c r="I185" s="4" t="n">
        <v>0.00313</v>
      </c>
      <c r="J185" s="4" t="n">
        <v>376692.109032205</v>
      </c>
      <c r="K185" s="4" t="n">
        <v>151318.908557152</v>
      </c>
      <c r="L185" s="4" t="n">
        <v>375432.003809165</v>
      </c>
      <c r="M185" s="4" t="n">
        <v>140920.254025683</v>
      </c>
      <c r="N185" s="4" t="n">
        <v>11641.8169884071</v>
      </c>
      <c r="O185" s="4" t="n">
        <v>60230.3361295238</v>
      </c>
      <c r="P185" s="4" t="n">
        <v>225373.200475053</v>
      </c>
      <c r="Q185" s="4" t="n">
        <v>2.48939218914555</v>
      </c>
      <c r="R185" s="4" t="n">
        <v>0.396093322548397</v>
      </c>
    </row>
    <row r="186" customFormat="false" ht="15" hidden="false" customHeight="false" outlineLevel="0" collapsed="false">
      <c r="A186" s="2" t="n">
        <v>185</v>
      </c>
      <c r="B186" s="2" t="n">
        <v>185</v>
      </c>
      <c r="C186" s="2" t="s">
        <v>193</v>
      </c>
      <c r="D186" s="2" t="s">
        <v>1007</v>
      </c>
      <c r="E186" s="2" t="s">
        <v>1007</v>
      </c>
      <c r="F186" s="1" t="s">
        <v>1021</v>
      </c>
      <c r="G186" s="4" t="b">
        <f aca="false">TRUE()</f>
        <v>1</v>
      </c>
      <c r="H186" s="4" t="n">
        <v>12.0511609818709</v>
      </c>
      <c r="I186" s="4" t="n">
        <v>0.00027</v>
      </c>
      <c r="J186" s="4" t="n">
        <v>358232.676451496</v>
      </c>
      <c r="K186" s="4" t="n">
        <v>161563.910434454</v>
      </c>
      <c r="L186" s="4" t="n">
        <v>367008.8974805</v>
      </c>
      <c r="M186" s="4" t="n">
        <v>160637.881032914</v>
      </c>
      <c r="N186" s="4" t="n">
        <v>28156.0048761392</v>
      </c>
      <c r="O186" s="4" t="n">
        <v>2493.26406186701</v>
      </c>
      <c r="P186" s="4" t="n">
        <v>196668.766017042</v>
      </c>
      <c r="Q186" s="4" t="n">
        <v>2.21728154194949</v>
      </c>
      <c r="R186" s="4" t="n">
        <v>0.345820841671969</v>
      </c>
    </row>
    <row r="187" customFormat="false" ht="15" hidden="false" customHeight="false" outlineLevel="0" collapsed="false">
      <c r="A187" s="2" t="n">
        <v>186</v>
      </c>
      <c r="B187" s="2" t="n">
        <v>186</v>
      </c>
      <c r="C187" s="2" t="s">
        <v>194</v>
      </c>
      <c r="D187" s="2" t="s">
        <v>1007</v>
      </c>
      <c r="E187" s="2" t="s">
        <v>1007</v>
      </c>
      <c r="F187" s="1" t="s">
        <v>1158</v>
      </c>
      <c r="G187" s="4" t="b">
        <f aca="false">TRUE()</f>
        <v>1</v>
      </c>
      <c r="H187" s="4" t="n">
        <v>1.48950251920779</v>
      </c>
      <c r="I187" s="4" t="n">
        <v>0.2106</v>
      </c>
      <c r="J187" s="4" t="n">
        <v>106207.452406064</v>
      </c>
      <c r="K187" s="4" t="n">
        <v>40318.3215880767</v>
      </c>
      <c r="L187" s="4" t="n">
        <v>85662.4617450505</v>
      </c>
      <c r="M187" s="4" t="n">
        <v>39174.921327646</v>
      </c>
      <c r="N187" s="4" t="n">
        <v>76523.8149160313</v>
      </c>
      <c r="O187" s="4" t="n">
        <v>3806.21549024062</v>
      </c>
      <c r="P187" s="4" t="n">
        <v>65889.1308179869</v>
      </c>
      <c r="Q187" s="4" t="n">
        <v>2.63422305846859</v>
      </c>
      <c r="R187" s="4" t="n">
        <v>0.420652546996482</v>
      </c>
    </row>
    <row r="188" customFormat="false" ht="15" hidden="false" customHeight="false" outlineLevel="0" collapsed="false">
      <c r="A188" s="2" t="n">
        <v>187</v>
      </c>
      <c r="B188" s="2" t="n">
        <v>187</v>
      </c>
      <c r="C188" s="2" t="s">
        <v>195</v>
      </c>
      <c r="D188" s="2" t="s">
        <v>1007</v>
      </c>
      <c r="E188" s="2" t="s">
        <v>1007</v>
      </c>
      <c r="F188" s="1" t="s">
        <v>1159</v>
      </c>
      <c r="G188" s="4" t="b">
        <f aca="false">TRUE()</f>
        <v>1</v>
      </c>
      <c r="H188" s="4" t="n">
        <v>1.87335723589463</v>
      </c>
      <c r="I188" s="4" t="n">
        <v>0.13431</v>
      </c>
      <c r="J188" s="4" t="n">
        <v>155786.5676729</v>
      </c>
      <c r="K188" s="4" t="n">
        <v>108599.624861096</v>
      </c>
      <c r="L188" s="4" t="n">
        <v>155104.29402503</v>
      </c>
      <c r="M188" s="4" t="n">
        <v>99791.2435720604</v>
      </c>
      <c r="N188" s="4" t="n">
        <v>13964.9101091515</v>
      </c>
      <c r="O188" s="4" t="n">
        <v>41332.2335511057</v>
      </c>
      <c r="P188" s="4" t="n">
        <v>47186.9428118039</v>
      </c>
      <c r="Q188" s="4" t="n">
        <v>1.43450373675009</v>
      </c>
      <c r="R188" s="4" t="n">
        <v>0.156701683880608</v>
      </c>
    </row>
    <row r="189" customFormat="false" ht="15" hidden="false" customHeight="false" outlineLevel="0" collapsed="false">
      <c r="A189" s="2" t="n">
        <v>188</v>
      </c>
      <c r="B189" s="2" t="n">
        <v>188</v>
      </c>
      <c r="C189" s="2" t="s">
        <v>196</v>
      </c>
      <c r="D189" s="2" t="s">
        <v>1007</v>
      </c>
      <c r="E189" s="2" t="s">
        <v>1007</v>
      </c>
      <c r="F189" s="1" t="s">
        <v>1160</v>
      </c>
      <c r="G189" s="4" t="b">
        <f aca="false">TRUE()</f>
        <v>1</v>
      </c>
      <c r="H189" s="4" t="n">
        <v>0.176962880820114</v>
      </c>
      <c r="I189" s="4" t="n">
        <v>0.86814</v>
      </c>
      <c r="J189" s="4" t="n">
        <v>130252.908906892</v>
      </c>
      <c r="K189" s="4" t="n">
        <v>124703.453318007</v>
      </c>
      <c r="L189" s="4" t="n">
        <v>116379.913876753</v>
      </c>
      <c r="M189" s="4" t="n">
        <v>120423.95038928</v>
      </c>
      <c r="N189" s="4" t="n">
        <v>26552.4639696033</v>
      </c>
      <c r="O189" s="4" t="n">
        <v>47383.6338276691</v>
      </c>
      <c r="P189" s="4" t="n">
        <v>5549.45558888448</v>
      </c>
      <c r="Q189" s="4" t="n">
        <v>1.04450121821994</v>
      </c>
      <c r="R189" s="4" t="n">
        <v>0.0189089508418307</v>
      </c>
    </row>
    <row r="190" customFormat="false" ht="15" hidden="false" customHeight="false" outlineLevel="0" collapsed="false">
      <c r="A190" s="2" t="n">
        <v>189</v>
      </c>
      <c r="B190" s="2" t="n">
        <v>189</v>
      </c>
      <c r="C190" s="2" t="s">
        <v>197</v>
      </c>
      <c r="D190" s="2" t="s">
        <v>1007</v>
      </c>
      <c r="E190" s="2" t="s">
        <v>1007</v>
      </c>
      <c r="F190" s="1" t="s">
        <v>1161</v>
      </c>
      <c r="G190" s="4" t="b">
        <f aca="false">TRUE()</f>
        <v>1</v>
      </c>
      <c r="H190" s="4" t="n">
        <v>-0.559436110207059</v>
      </c>
      <c r="I190" s="4" t="n">
        <v>0.60571</v>
      </c>
      <c r="J190" s="4" t="n">
        <v>197892.832943038</v>
      </c>
      <c r="K190" s="4" t="n">
        <v>220557.083659045</v>
      </c>
      <c r="L190" s="4" t="n">
        <v>168846.434616914</v>
      </c>
      <c r="M190" s="4" t="n">
        <v>218945.936164928</v>
      </c>
      <c r="N190" s="4" t="n">
        <v>70093.7322802054</v>
      </c>
      <c r="O190" s="4" t="n">
        <v>3270.79076983537</v>
      </c>
      <c r="P190" s="4" t="n">
        <v>-22664.2507160071</v>
      </c>
      <c r="Q190" s="4" t="n">
        <v>0.897240885035262</v>
      </c>
      <c r="R190" s="4" t="n">
        <v>-0.0470909449189307</v>
      </c>
    </row>
    <row r="191" customFormat="false" ht="15" hidden="false" customHeight="false" outlineLevel="0" collapsed="false">
      <c r="A191" s="2" t="n">
        <v>190</v>
      </c>
      <c r="B191" s="2" t="n">
        <v>190</v>
      </c>
      <c r="C191" s="2" t="s">
        <v>198</v>
      </c>
      <c r="D191" s="2" t="s">
        <v>1007</v>
      </c>
      <c r="E191" s="2" t="s">
        <v>1007</v>
      </c>
      <c r="F191" s="1" t="s">
        <v>1162</v>
      </c>
      <c r="G191" s="4" t="b">
        <f aca="false">TRUE()</f>
        <v>1</v>
      </c>
      <c r="H191" s="4" t="n">
        <v>15.4695432663371</v>
      </c>
      <c r="I191" s="4" t="n">
        <v>0.0001</v>
      </c>
      <c r="J191" s="4" t="n">
        <v>922103.680398276</v>
      </c>
      <c r="K191" s="4" t="n">
        <v>134050.136661075</v>
      </c>
      <c r="L191" s="4" t="n">
        <v>961379.827164418</v>
      </c>
      <c r="M191" s="4" t="n">
        <v>132294.058788463</v>
      </c>
      <c r="N191" s="4" t="n">
        <v>88181.7552127099</v>
      </c>
      <c r="O191" s="4" t="n">
        <v>3052.96073273947</v>
      </c>
      <c r="P191" s="4" t="n">
        <v>788053.543737201</v>
      </c>
      <c r="Q191" s="4" t="n">
        <v>6.87879701853401</v>
      </c>
      <c r="R191" s="4" t="n">
        <v>0.837512494355659</v>
      </c>
    </row>
    <row r="192" customFormat="false" ht="15" hidden="false" customHeight="false" outlineLevel="0" collapsed="false">
      <c r="A192" s="2" t="n">
        <v>191</v>
      </c>
      <c r="B192" s="2" t="n">
        <v>191</v>
      </c>
      <c r="C192" s="2" t="s">
        <v>199</v>
      </c>
      <c r="D192" s="2" t="s">
        <v>1007</v>
      </c>
      <c r="E192" s="2" t="s">
        <v>1007</v>
      </c>
      <c r="F192" s="1" t="s">
        <v>1163</v>
      </c>
      <c r="G192" s="4" t="b">
        <f aca="false">TRUE()</f>
        <v>1</v>
      </c>
      <c r="H192" s="4" t="n">
        <v>4.23360591214936</v>
      </c>
      <c r="I192" s="4" t="n">
        <v>0.01333</v>
      </c>
      <c r="J192" s="4" t="n">
        <v>193458.59729852</v>
      </c>
      <c r="K192" s="4" t="n">
        <v>111502.994371593</v>
      </c>
      <c r="L192" s="4" t="n">
        <v>195239.488877165</v>
      </c>
      <c r="M192" s="4" t="n">
        <v>108398.033503861</v>
      </c>
      <c r="N192" s="4" t="n">
        <v>32663.4391746019</v>
      </c>
      <c r="O192" s="4" t="n">
        <v>7572.0723461014</v>
      </c>
      <c r="P192" s="4" t="n">
        <v>81955.6029269264</v>
      </c>
      <c r="Q192" s="4" t="n">
        <v>1.73500809004108</v>
      </c>
      <c r="R192" s="4" t="n">
        <v>0.239301504171278</v>
      </c>
    </row>
    <row r="193" customFormat="false" ht="15" hidden="false" customHeight="false" outlineLevel="0" collapsed="false">
      <c r="A193" s="2" t="n">
        <v>192</v>
      </c>
      <c r="B193" s="2" t="n">
        <v>192</v>
      </c>
      <c r="C193" s="2" t="s">
        <v>200</v>
      </c>
      <c r="D193" s="2" t="s">
        <v>1007</v>
      </c>
      <c r="E193" s="2" t="s">
        <v>1007</v>
      </c>
      <c r="F193" s="5" t="s">
        <v>1164</v>
      </c>
      <c r="G193" s="4" t="b">
        <f aca="false">TRUE()</f>
        <v>1</v>
      </c>
      <c r="H193" s="4" t="n">
        <v>11.8282097508343</v>
      </c>
      <c r="I193" s="4" t="n">
        <v>0.00029</v>
      </c>
      <c r="J193" s="4" t="n">
        <v>459280.39648467</v>
      </c>
      <c r="K193" s="4" t="n">
        <v>181856.594606638</v>
      </c>
      <c r="L193" s="4" t="n">
        <v>474341.349484143</v>
      </c>
      <c r="M193" s="4" t="n">
        <v>173228.185752007</v>
      </c>
      <c r="N193" s="4" t="n">
        <v>36219.0638630841</v>
      </c>
      <c r="O193" s="4" t="n">
        <v>18398.611242097</v>
      </c>
      <c r="P193" s="4" t="n">
        <v>277423.801878032</v>
      </c>
      <c r="Q193" s="4" t="n">
        <v>2.52550861561061</v>
      </c>
      <c r="R193" s="4" t="n">
        <v>0.402348854418657</v>
      </c>
    </row>
    <row r="194" customFormat="false" ht="15" hidden="false" customHeight="false" outlineLevel="0" collapsed="false">
      <c r="A194" s="2" t="n">
        <v>193</v>
      </c>
      <c r="B194" s="2" t="n">
        <v>193</v>
      </c>
      <c r="C194" s="2" t="s">
        <v>201</v>
      </c>
      <c r="D194" s="2" t="s">
        <v>1007</v>
      </c>
      <c r="E194" s="2" t="s">
        <v>1007</v>
      </c>
      <c r="F194" s="1" t="s">
        <v>1165</v>
      </c>
      <c r="G194" s="4" t="b">
        <f aca="false">TRUE()</f>
        <v>1</v>
      </c>
      <c r="H194" s="4" t="n">
        <v>3.57959926139523</v>
      </c>
      <c r="I194" s="4" t="n">
        <v>0.02318</v>
      </c>
      <c r="J194" s="4" t="n">
        <v>293441.580228677</v>
      </c>
      <c r="K194" s="4" t="n">
        <v>165921.66793473</v>
      </c>
      <c r="L194" s="4" t="n">
        <v>292098.467341338</v>
      </c>
      <c r="M194" s="4" t="n">
        <v>155658.41076684</v>
      </c>
      <c r="N194" s="4" t="n">
        <v>56138.3274954884</v>
      </c>
      <c r="O194" s="4" t="n">
        <v>25606.8805024304</v>
      </c>
      <c r="P194" s="4" t="n">
        <v>127519.912293947</v>
      </c>
      <c r="Q194" s="4" t="n">
        <v>1.76855490835658</v>
      </c>
      <c r="R194" s="4" t="n">
        <v>0.247618547908807</v>
      </c>
    </row>
    <row r="195" customFormat="false" ht="15" hidden="false" customHeight="false" outlineLevel="0" collapsed="false">
      <c r="A195" s="2" t="n">
        <v>194</v>
      </c>
      <c r="B195" s="2" t="n">
        <v>194</v>
      </c>
      <c r="C195" s="2" t="s">
        <v>202</v>
      </c>
      <c r="D195" s="2" t="s">
        <v>1007</v>
      </c>
      <c r="E195" s="2" t="s">
        <v>1007</v>
      </c>
      <c r="F195" s="1" t="s">
        <v>1166</v>
      </c>
      <c r="G195" s="4" t="b">
        <f aca="false">TRUE()</f>
        <v>1</v>
      </c>
      <c r="H195" s="4" t="n">
        <v>17.5370168069149</v>
      </c>
      <c r="I195" s="3" t="n">
        <v>6.2083E-005</v>
      </c>
      <c r="J195" s="4" t="n">
        <v>2112355.23094701</v>
      </c>
      <c r="K195" s="4" t="n">
        <v>228982.868289724</v>
      </c>
      <c r="L195" s="4" t="n">
        <v>2205920.57291999</v>
      </c>
      <c r="M195" s="4" t="n">
        <v>212858.743717556</v>
      </c>
      <c r="N195" s="4" t="n">
        <v>183856.946389039</v>
      </c>
      <c r="O195" s="4" t="n">
        <v>28233.1314707362</v>
      </c>
      <c r="P195" s="4" t="n">
        <v>1883372.36265728</v>
      </c>
      <c r="Q195" s="4" t="n">
        <v>9.2249487777152</v>
      </c>
      <c r="R195" s="4" t="n">
        <v>0.964963963382057</v>
      </c>
    </row>
    <row r="196" customFormat="false" ht="15" hidden="false" customHeight="false" outlineLevel="0" collapsed="false">
      <c r="A196" s="2" t="n">
        <v>195</v>
      </c>
      <c r="B196" s="2" t="n">
        <v>195</v>
      </c>
      <c r="C196" s="2" t="s">
        <v>203</v>
      </c>
      <c r="D196" s="2" t="s">
        <v>1007</v>
      </c>
      <c r="E196" s="2" t="s">
        <v>1007</v>
      </c>
      <c r="F196" s="1" t="s">
        <v>1167</v>
      </c>
      <c r="G196" s="4" t="b">
        <f aca="false">TRUE()</f>
        <v>1</v>
      </c>
      <c r="H196" s="4" t="n">
        <v>6.28346365869889</v>
      </c>
      <c r="I196" s="4" t="n">
        <v>0.00328</v>
      </c>
      <c r="J196" s="4" t="n">
        <v>1398990.11688946</v>
      </c>
      <c r="K196" s="4" t="n">
        <v>265702.904815272</v>
      </c>
      <c r="L196" s="4" t="n">
        <v>1541245.87683179</v>
      </c>
      <c r="M196" s="4" t="n">
        <v>260398.951355505</v>
      </c>
      <c r="N196" s="4" t="n">
        <v>312117.56888677</v>
      </c>
      <c r="O196" s="4" t="n">
        <v>13118.9141137648</v>
      </c>
      <c r="P196" s="4" t="n">
        <v>1133287.21207419</v>
      </c>
      <c r="Q196" s="4" t="n">
        <v>5.26524208631477</v>
      </c>
      <c r="R196" s="4" t="n">
        <v>0.721418344055905</v>
      </c>
    </row>
    <row r="197" customFormat="false" ht="15" hidden="false" customHeight="false" outlineLevel="0" collapsed="false">
      <c r="A197" s="2" t="n">
        <v>196</v>
      </c>
      <c r="B197" s="2" t="n">
        <v>196</v>
      </c>
      <c r="C197" s="2" t="s">
        <v>204</v>
      </c>
      <c r="D197" s="2" t="s">
        <v>1007</v>
      </c>
      <c r="E197" s="2" t="s">
        <v>1007</v>
      </c>
      <c r="F197" s="1" t="s">
        <v>1025</v>
      </c>
      <c r="G197" s="4" t="b">
        <f aca="false">TRUE()</f>
        <v>1</v>
      </c>
      <c r="H197" s="4" t="n">
        <v>10.0104957421609</v>
      </c>
      <c r="I197" s="4" t="n">
        <v>0.00056</v>
      </c>
      <c r="J197" s="4" t="n">
        <v>517512.744882002</v>
      </c>
      <c r="K197" s="4" t="n">
        <v>200415.677347291</v>
      </c>
      <c r="L197" s="4" t="n">
        <v>513558.033618279</v>
      </c>
      <c r="M197" s="4" t="n">
        <v>194082.309891836</v>
      </c>
      <c r="N197" s="4" t="n">
        <v>45945.9218789965</v>
      </c>
      <c r="O197" s="4" t="n">
        <v>29986.1069342371</v>
      </c>
      <c r="P197" s="4" t="n">
        <v>317097.067534711</v>
      </c>
      <c r="Q197" s="4" t="n">
        <v>2.58219692057936</v>
      </c>
      <c r="R197" s="4" t="n">
        <v>0.411989358867634</v>
      </c>
    </row>
    <row r="198" customFormat="false" ht="15" hidden="false" customHeight="false" outlineLevel="0" collapsed="false">
      <c r="A198" s="2" t="n">
        <v>197</v>
      </c>
      <c r="B198" s="2" t="n">
        <v>197</v>
      </c>
      <c r="C198" s="2" t="s">
        <v>205</v>
      </c>
      <c r="D198" s="2" t="s">
        <v>1007</v>
      </c>
      <c r="E198" s="2" t="s">
        <v>1007</v>
      </c>
      <c r="F198" s="1" t="s">
        <v>1168</v>
      </c>
      <c r="G198" s="4" t="b">
        <f aca="false">TRUE()</f>
        <v>1</v>
      </c>
      <c r="H198" s="4" t="n">
        <v>1.89621767047238</v>
      </c>
      <c r="I198" s="4" t="n">
        <v>0.13081</v>
      </c>
      <c r="J198" s="4" t="n">
        <v>248284.021925701</v>
      </c>
      <c r="K198" s="4" t="n">
        <v>195046.547399543</v>
      </c>
      <c r="L198" s="4" t="n">
        <v>256670.196851304</v>
      </c>
      <c r="M198" s="4" t="n">
        <v>206456.167580087</v>
      </c>
      <c r="N198" s="4" t="n">
        <v>33589.9698055835</v>
      </c>
      <c r="O198" s="4" t="n">
        <v>35162.9657079637</v>
      </c>
      <c r="P198" s="4" t="n">
        <v>53237.4745261576</v>
      </c>
      <c r="Q198" s="4" t="n">
        <v>1.27294753604176</v>
      </c>
      <c r="R198" s="4" t="n">
        <v>0.104810504771417</v>
      </c>
    </row>
    <row r="199" customFormat="false" ht="15" hidden="false" customHeight="false" outlineLevel="0" collapsed="false">
      <c r="A199" s="2" t="n">
        <v>198</v>
      </c>
      <c r="B199" s="2" t="n">
        <v>198</v>
      </c>
      <c r="C199" s="2" t="s">
        <v>206</v>
      </c>
      <c r="D199" s="2" t="s">
        <v>1007</v>
      </c>
      <c r="E199" s="2" t="s">
        <v>1007</v>
      </c>
      <c r="F199" s="1" t="s">
        <v>1169</v>
      </c>
      <c r="G199" s="4" t="b">
        <f aca="false">TRUE()</f>
        <v>1</v>
      </c>
      <c r="H199" s="4" t="n">
        <v>1.599932853198</v>
      </c>
      <c r="I199" s="4" t="n">
        <v>0.18486</v>
      </c>
      <c r="J199" s="4" t="n">
        <v>27516.1741404546</v>
      </c>
      <c r="K199" s="4" t="n">
        <v>14230.930697745</v>
      </c>
      <c r="L199" s="4" t="n">
        <v>22555.9999084747</v>
      </c>
      <c r="M199" s="4" t="n">
        <v>11601.4494655875</v>
      </c>
      <c r="N199" s="4" t="n">
        <v>11541.0967327102</v>
      </c>
      <c r="O199" s="4" t="n">
        <v>8582.17233050108</v>
      </c>
      <c r="P199" s="4" t="n">
        <v>13285.2434427096</v>
      </c>
      <c r="Q199" s="4" t="n">
        <v>1.93354705499442</v>
      </c>
      <c r="R199" s="4" t="n">
        <v>0.286354745571618</v>
      </c>
    </row>
    <row r="200" customFormat="false" ht="15" hidden="false" customHeight="false" outlineLevel="0" collapsed="false">
      <c r="A200" s="2" t="n">
        <v>199</v>
      </c>
      <c r="B200" s="2" t="n">
        <v>199</v>
      </c>
      <c r="C200" s="2" t="s">
        <v>207</v>
      </c>
      <c r="D200" s="2" t="s">
        <v>1007</v>
      </c>
      <c r="E200" s="2" t="s">
        <v>1007</v>
      </c>
      <c r="F200" s="1" t="s">
        <v>1170</v>
      </c>
      <c r="G200" s="4" t="b">
        <f aca="false">TRUE()</f>
        <v>1</v>
      </c>
      <c r="H200" s="4" t="n">
        <v>0.158965809812009</v>
      </c>
      <c r="I200" s="4" t="n">
        <v>0.8814</v>
      </c>
      <c r="J200" s="4" t="n">
        <v>181824.421383111</v>
      </c>
      <c r="K200" s="4" t="n">
        <v>170537.484287419</v>
      </c>
      <c r="L200" s="4" t="n">
        <v>247624.390866192</v>
      </c>
      <c r="M200" s="4" t="n">
        <v>175998.412152559</v>
      </c>
      <c r="N200" s="4" t="n">
        <v>121795.555121756</v>
      </c>
      <c r="O200" s="4" t="n">
        <v>17024.0955331587</v>
      </c>
      <c r="P200" s="4" t="n">
        <v>11286.9370956924</v>
      </c>
      <c r="Q200" s="4" t="n">
        <v>1.06618449394193</v>
      </c>
      <c r="R200" s="4" t="n">
        <v>0.0278323620714948</v>
      </c>
    </row>
    <row r="201" customFormat="false" ht="15" hidden="false" customHeight="false" outlineLevel="0" collapsed="false">
      <c r="A201" s="2" t="n">
        <v>200</v>
      </c>
      <c r="B201" s="2" t="n">
        <v>200</v>
      </c>
      <c r="C201" s="2" t="s">
        <v>208</v>
      </c>
      <c r="D201" s="2" t="s">
        <v>1007</v>
      </c>
      <c r="E201" s="2" t="s">
        <v>1007</v>
      </c>
      <c r="F201" s="1" t="s">
        <v>1025</v>
      </c>
      <c r="G201" s="4" t="b">
        <f aca="false">TRUE()</f>
        <v>1</v>
      </c>
      <c r="H201" s="4" t="n">
        <v>1.28801628408015</v>
      </c>
      <c r="I201" s="4" t="n">
        <v>0.2672</v>
      </c>
      <c r="J201" s="4" t="n">
        <v>470781.539758593</v>
      </c>
      <c r="K201" s="4" t="n">
        <v>428854.201597015</v>
      </c>
      <c r="L201" s="4" t="n">
        <v>456023.438247498</v>
      </c>
      <c r="M201" s="4" t="n">
        <v>427822.382444049</v>
      </c>
      <c r="N201" s="4" t="n">
        <v>54879.0516249743</v>
      </c>
      <c r="O201" s="4" t="n">
        <v>12929.1276621034</v>
      </c>
      <c r="P201" s="4" t="n">
        <v>41927.3381615779</v>
      </c>
      <c r="Q201" s="4" t="n">
        <v>1.09776594937264</v>
      </c>
      <c r="R201" s="4" t="n">
        <v>0.0405097556595576</v>
      </c>
    </row>
    <row r="202" customFormat="false" ht="15" hidden="false" customHeight="false" outlineLevel="0" collapsed="false">
      <c r="A202" s="2" t="n">
        <v>201</v>
      </c>
      <c r="B202" s="2" t="n">
        <v>201</v>
      </c>
      <c r="C202" s="2" t="s">
        <v>209</v>
      </c>
      <c r="D202" s="2" t="s">
        <v>1007</v>
      </c>
      <c r="E202" s="2" t="s">
        <v>1007</v>
      </c>
      <c r="F202" s="1" t="s">
        <v>1171</v>
      </c>
      <c r="G202" s="4" t="b">
        <f aca="false">TRUE()</f>
        <v>1</v>
      </c>
      <c r="H202" s="4" t="n">
        <v>5.5626104341562</v>
      </c>
      <c r="I202" s="4" t="n">
        <v>0.00511</v>
      </c>
      <c r="J202" s="4" t="n">
        <v>498198.888836249</v>
      </c>
      <c r="K202" s="4" t="n">
        <v>278938.163064515</v>
      </c>
      <c r="L202" s="4" t="n">
        <v>531687.810492264</v>
      </c>
      <c r="M202" s="4" t="n">
        <v>281444.608748484</v>
      </c>
      <c r="N202" s="4" t="n">
        <v>66751.9701351175</v>
      </c>
      <c r="O202" s="4" t="n">
        <v>14326.3682104639</v>
      </c>
      <c r="P202" s="4" t="n">
        <v>219260.725771734</v>
      </c>
      <c r="Q202" s="4" t="n">
        <v>1.78605495699425</v>
      </c>
      <c r="R202" s="4" t="n">
        <v>0.251894818019571</v>
      </c>
    </row>
    <row r="203" customFormat="false" ht="15" hidden="false" customHeight="false" outlineLevel="0" collapsed="false">
      <c r="A203" s="2" t="n">
        <v>202</v>
      </c>
      <c r="B203" s="2" t="n">
        <v>202</v>
      </c>
      <c r="C203" s="2" t="s">
        <v>210</v>
      </c>
      <c r="D203" s="2" t="s">
        <v>1007</v>
      </c>
      <c r="E203" s="2" t="s">
        <v>1007</v>
      </c>
      <c r="F203" s="1" t="s">
        <v>1172</v>
      </c>
      <c r="G203" s="4" t="b">
        <f aca="false">TRUE()</f>
        <v>1</v>
      </c>
      <c r="H203" s="4" t="n">
        <v>2.89845718897667</v>
      </c>
      <c r="I203" s="4" t="n">
        <v>0.04419</v>
      </c>
      <c r="J203" s="4" t="n">
        <v>269165.597199809</v>
      </c>
      <c r="K203" s="4" t="n">
        <v>200355.671166228</v>
      </c>
      <c r="L203" s="4" t="n">
        <v>274033.368504871</v>
      </c>
      <c r="M203" s="4" t="n">
        <v>196884.523655713</v>
      </c>
      <c r="N203" s="4" t="n">
        <v>40071.9020138561</v>
      </c>
      <c r="O203" s="4" t="n">
        <v>9221.31304636145</v>
      </c>
      <c r="P203" s="4" t="n">
        <v>68809.9260335812</v>
      </c>
      <c r="Q203" s="4" t="n">
        <v>1.34343887364432</v>
      </c>
      <c r="R203" s="4" t="n">
        <v>0.128217910856347</v>
      </c>
    </row>
    <row r="204" customFormat="false" ht="15" hidden="false" customHeight="false" outlineLevel="0" collapsed="false">
      <c r="A204" s="2" t="n">
        <v>203</v>
      </c>
      <c r="B204" s="2" t="n">
        <v>203</v>
      </c>
      <c r="C204" s="2" t="s">
        <v>211</v>
      </c>
      <c r="D204" s="2" t="s">
        <v>1007</v>
      </c>
      <c r="E204" s="2" t="s">
        <v>1007</v>
      </c>
      <c r="F204" s="1" t="s">
        <v>1173</v>
      </c>
      <c r="G204" s="4" t="b">
        <f aca="false">TRUE()</f>
        <v>1</v>
      </c>
      <c r="H204" s="4" t="n">
        <v>-1.8265213680707</v>
      </c>
      <c r="I204" s="4" t="n">
        <v>0.1418</v>
      </c>
      <c r="J204" s="4" t="n">
        <v>1523955.16540189</v>
      </c>
      <c r="K204" s="4" t="n">
        <v>1676884.843468</v>
      </c>
      <c r="L204" s="4" t="n">
        <v>1581454.29944678</v>
      </c>
      <c r="M204" s="4" t="n">
        <v>1693271.53006617</v>
      </c>
      <c r="N204" s="4" t="n">
        <v>136388.603221325</v>
      </c>
      <c r="O204" s="4" t="n">
        <v>49284.1199140716</v>
      </c>
      <c r="P204" s="4" t="n">
        <v>-152929.678066109</v>
      </c>
      <c r="Q204" s="4" t="n">
        <v>0.908801323679549</v>
      </c>
      <c r="R204" s="4" t="n">
        <v>-0.041531049077703</v>
      </c>
    </row>
    <row r="205" customFormat="false" ht="15" hidden="false" customHeight="false" outlineLevel="0" collapsed="false">
      <c r="A205" s="2" t="n">
        <v>204</v>
      </c>
      <c r="B205" s="2" t="n">
        <v>204</v>
      </c>
      <c r="C205" s="2" t="s">
        <v>212</v>
      </c>
      <c r="D205" s="2" t="s">
        <v>1007</v>
      </c>
      <c r="E205" s="2" t="s">
        <v>1007</v>
      </c>
      <c r="F205" s="1" t="s">
        <v>1174</v>
      </c>
      <c r="G205" s="4" t="b">
        <f aca="false">TRUE()</f>
        <v>1</v>
      </c>
      <c r="H205" s="4" t="n">
        <v>-1.01026392846699</v>
      </c>
      <c r="I205" s="4" t="n">
        <v>0.36952</v>
      </c>
      <c r="J205" s="4" t="n">
        <v>222040.888173686</v>
      </c>
      <c r="K205" s="4" t="n">
        <v>277711.668724955</v>
      </c>
      <c r="L205" s="4" t="n">
        <v>234792.076076525</v>
      </c>
      <c r="M205" s="4" t="n">
        <v>298702.889364579</v>
      </c>
      <c r="N205" s="4" t="n">
        <v>30025.5032395288</v>
      </c>
      <c r="O205" s="4" t="n">
        <v>90599.1907012286</v>
      </c>
      <c r="P205" s="4" t="n">
        <v>-55670.7805512694</v>
      </c>
      <c r="Q205" s="4" t="n">
        <v>0.799537481421403</v>
      </c>
      <c r="R205" s="4" t="n">
        <v>-0.0971611722017531</v>
      </c>
    </row>
    <row r="206" customFormat="false" ht="15" hidden="false" customHeight="false" outlineLevel="0" collapsed="false">
      <c r="A206" s="2" t="n">
        <v>205</v>
      </c>
      <c r="B206" s="2" t="n">
        <v>205</v>
      </c>
      <c r="C206" s="2" t="s">
        <v>213</v>
      </c>
      <c r="D206" s="2" t="s">
        <v>1007</v>
      </c>
      <c r="E206" s="2" t="s">
        <v>1007</v>
      </c>
      <c r="F206" s="1" t="s">
        <v>1175</v>
      </c>
      <c r="G206" s="4" t="b">
        <f aca="false">TRUE()</f>
        <v>1</v>
      </c>
      <c r="H206" s="4" t="n">
        <v>-8.23832771970654</v>
      </c>
      <c r="I206" s="4" t="n">
        <v>0.00118</v>
      </c>
      <c r="J206" s="4" t="n">
        <v>214858.165252407</v>
      </c>
      <c r="K206" s="4" t="n">
        <v>778215.535729042</v>
      </c>
      <c r="L206" s="4" t="n">
        <v>159110.850728393</v>
      </c>
      <c r="M206" s="4" t="n">
        <v>789521.441370069</v>
      </c>
      <c r="N206" s="4" t="n">
        <v>115484.544039513</v>
      </c>
      <c r="O206" s="4" t="n">
        <v>26302.381653581</v>
      </c>
      <c r="P206" s="4" t="n">
        <v>-563357.370476635</v>
      </c>
      <c r="Q206" s="4" t="n">
        <v>0.276090819815265</v>
      </c>
      <c r="R206" s="4" t="n">
        <v>-0.558948033671697</v>
      </c>
    </row>
    <row r="207" customFormat="false" ht="15" hidden="false" customHeight="false" outlineLevel="0" collapsed="false">
      <c r="A207" s="2" t="n">
        <v>206</v>
      </c>
      <c r="B207" s="2" t="n">
        <v>206</v>
      </c>
      <c r="C207" s="2" t="s">
        <v>214</v>
      </c>
      <c r="D207" s="2" t="s">
        <v>1007</v>
      </c>
      <c r="E207" s="2" t="s">
        <v>1007</v>
      </c>
      <c r="F207" s="1" t="s">
        <v>1157</v>
      </c>
      <c r="G207" s="4" t="b">
        <f aca="false">TRUE()</f>
        <v>1</v>
      </c>
      <c r="H207" s="4" t="n">
        <v>8.68281491719483</v>
      </c>
      <c r="I207" s="4" t="n">
        <v>0.00097</v>
      </c>
      <c r="J207" s="4" t="n">
        <v>225865.424486596</v>
      </c>
      <c r="K207" s="4" t="n">
        <v>77879.2050030599</v>
      </c>
      <c r="L207" s="4" t="n">
        <v>225206.119001992</v>
      </c>
      <c r="M207" s="4" t="n">
        <v>81607.6486946761</v>
      </c>
      <c r="N207" s="4" t="n">
        <v>26876.4801666821</v>
      </c>
      <c r="O207" s="4" t="n">
        <v>12210.8682837996</v>
      </c>
      <c r="P207" s="4" t="n">
        <v>147986.219483536</v>
      </c>
      <c r="Q207" s="4" t="n">
        <v>2.90020197917688</v>
      </c>
      <c r="R207" s="4" t="n">
        <v>0.462428244584271</v>
      </c>
    </row>
    <row r="208" customFormat="false" ht="15" hidden="false" customHeight="false" outlineLevel="0" collapsed="false">
      <c r="A208" s="2" t="n">
        <v>207</v>
      </c>
      <c r="B208" s="2" t="n">
        <v>207</v>
      </c>
      <c r="C208" s="2" t="s">
        <v>215</v>
      </c>
      <c r="D208" s="2" t="s">
        <v>1007</v>
      </c>
      <c r="E208" s="2" t="s">
        <v>1007</v>
      </c>
      <c r="F208" s="1" t="s">
        <v>1176</v>
      </c>
      <c r="G208" s="4" t="b">
        <f aca="false">TRUE()</f>
        <v>1</v>
      </c>
      <c r="H208" s="4" t="n">
        <v>3.25713921696525</v>
      </c>
      <c r="I208" s="4" t="n">
        <v>0.03116</v>
      </c>
      <c r="J208" s="4" t="n">
        <v>209229.206336195</v>
      </c>
      <c r="K208" s="4" t="n">
        <v>112052.99102795</v>
      </c>
      <c r="L208" s="4" t="n">
        <v>200492.965951188</v>
      </c>
      <c r="M208" s="4" t="n">
        <v>138402.283068253</v>
      </c>
      <c r="N208" s="4" t="n">
        <v>18764.9908999164</v>
      </c>
      <c r="O208" s="4" t="n">
        <v>48147.9748865786</v>
      </c>
      <c r="P208" s="4" t="n">
        <v>97176.2153082441</v>
      </c>
      <c r="Q208" s="4" t="n">
        <v>1.86723446127381</v>
      </c>
      <c r="R208" s="4" t="n">
        <v>0.271198854019926</v>
      </c>
    </row>
    <row r="209" customFormat="false" ht="15" hidden="false" customHeight="false" outlineLevel="0" collapsed="false">
      <c r="A209" s="2" t="n">
        <v>208</v>
      </c>
      <c r="B209" s="2" t="n">
        <v>208</v>
      </c>
      <c r="C209" s="2" t="s">
        <v>216</v>
      </c>
      <c r="D209" s="2" t="s">
        <v>1007</v>
      </c>
      <c r="E209" s="2" t="s">
        <v>1007</v>
      </c>
      <c r="F209" s="1" t="s">
        <v>1177</v>
      </c>
      <c r="G209" s="4" t="b">
        <f aca="false">TRUE()</f>
        <v>1</v>
      </c>
      <c r="H209" s="4" t="n">
        <v>16.0464641251325</v>
      </c>
      <c r="I209" s="3" t="n">
        <v>8.8201E-005</v>
      </c>
      <c r="J209" s="4" t="n">
        <v>724808.509899201</v>
      </c>
      <c r="K209" s="4" t="n">
        <v>155254.643077764</v>
      </c>
      <c r="L209" s="4" t="n">
        <v>717366.266999129</v>
      </c>
      <c r="M209" s="4" t="n">
        <v>158138.072384956</v>
      </c>
      <c r="N209" s="4" t="n">
        <v>61239.9102799659</v>
      </c>
      <c r="O209" s="4" t="n">
        <v>5399.47940606444</v>
      </c>
      <c r="P209" s="4" t="n">
        <v>569553.866821437</v>
      </c>
      <c r="Q209" s="4" t="n">
        <v>4.66851422624545</v>
      </c>
      <c r="R209" s="4" t="n">
        <v>0.669178686559492</v>
      </c>
    </row>
    <row r="210" customFormat="false" ht="15" hidden="false" customHeight="false" outlineLevel="0" collapsed="false">
      <c r="A210" s="2" t="n">
        <v>209</v>
      </c>
      <c r="B210" s="2" t="n">
        <v>209</v>
      </c>
      <c r="C210" s="2" t="s">
        <v>217</v>
      </c>
      <c r="D210" s="2" t="s">
        <v>1007</v>
      </c>
      <c r="E210" s="2" t="s">
        <v>1007</v>
      </c>
      <c r="F210" s="1" t="s">
        <v>1178</v>
      </c>
      <c r="G210" s="4" t="b">
        <f aca="false">TRUE()</f>
        <v>1</v>
      </c>
      <c r="H210" s="4" t="n">
        <v>13.9673263657147</v>
      </c>
      <c r="I210" s="4" t="n">
        <v>0.00015</v>
      </c>
      <c r="J210" s="4" t="n">
        <v>893912.444262341</v>
      </c>
      <c r="K210" s="4" t="n">
        <v>300288.051213325</v>
      </c>
      <c r="L210" s="4" t="n">
        <v>904179.941923539</v>
      </c>
      <c r="M210" s="4" t="n">
        <v>295682.382631455</v>
      </c>
      <c r="N210" s="4" t="n">
        <v>70414.1520963922</v>
      </c>
      <c r="O210" s="4" t="n">
        <v>21467.0663499017</v>
      </c>
      <c r="P210" s="4" t="n">
        <v>593624.393049016</v>
      </c>
      <c r="Q210" s="4" t="n">
        <v>2.97684986349092</v>
      </c>
      <c r="R210" s="4" t="n">
        <v>0.473756931690173</v>
      </c>
    </row>
    <row r="211" customFormat="false" ht="15" hidden="false" customHeight="false" outlineLevel="0" collapsed="false">
      <c r="A211" s="2" t="n">
        <v>210</v>
      </c>
      <c r="B211" s="2" t="n">
        <v>210</v>
      </c>
      <c r="C211" s="2" t="s">
        <v>218</v>
      </c>
      <c r="D211" s="2" t="s">
        <v>1007</v>
      </c>
      <c r="E211" s="2" t="s">
        <v>1007</v>
      </c>
      <c r="F211" s="1" t="s">
        <v>1179</v>
      </c>
      <c r="G211" s="4" t="b">
        <f aca="false">TRUE()</f>
        <v>1</v>
      </c>
      <c r="H211" s="4" t="n">
        <v>-2.51250242655231</v>
      </c>
      <c r="I211" s="4" t="n">
        <v>0.06588</v>
      </c>
      <c r="J211" s="4" t="n">
        <v>155494.917246668</v>
      </c>
      <c r="K211" s="4" t="n">
        <v>183437.464637368</v>
      </c>
      <c r="L211" s="4" t="n">
        <v>162241.65947751</v>
      </c>
      <c r="M211" s="4" t="n">
        <v>186601.072455027</v>
      </c>
      <c r="N211" s="4" t="n">
        <v>18211.8780314431</v>
      </c>
      <c r="O211" s="4" t="n">
        <v>6275.68239914663</v>
      </c>
      <c r="P211" s="4" t="n">
        <v>-27942.5473907007</v>
      </c>
      <c r="Q211" s="4" t="n">
        <v>0.847672625404307</v>
      </c>
      <c r="R211" s="4" t="n">
        <v>-0.0717718416484202</v>
      </c>
    </row>
    <row r="212" customFormat="false" ht="15" hidden="false" customHeight="false" outlineLevel="0" collapsed="false">
      <c r="A212" s="2" t="n">
        <v>211</v>
      </c>
      <c r="B212" s="2" t="n">
        <v>211</v>
      </c>
      <c r="C212" s="2" t="s">
        <v>219</v>
      </c>
      <c r="D212" s="2" t="s">
        <v>1007</v>
      </c>
      <c r="E212" s="2" t="s">
        <v>1007</v>
      </c>
      <c r="F212" s="1" t="s">
        <v>1180</v>
      </c>
      <c r="G212" s="4" t="b">
        <f aca="false">TRUE()</f>
        <v>1</v>
      </c>
      <c r="H212" s="4" t="n">
        <v>0.386670101134372</v>
      </c>
      <c r="I212" s="4" t="n">
        <v>0.71869</v>
      </c>
      <c r="J212" s="4" t="n">
        <v>35297.3042852594</v>
      </c>
      <c r="K212" s="4" t="n">
        <v>31760.5392576109</v>
      </c>
      <c r="L212" s="4" t="n">
        <v>28661.2307829514</v>
      </c>
      <c r="M212" s="4" t="n">
        <v>32021.7338698741</v>
      </c>
      <c r="N212" s="4" t="n">
        <v>15109.0445174208</v>
      </c>
      <c r="O212" s="4" t="n">
        <v>4764.92401869068</v>
      </c>
      <c r="P212" s="4" t="n">
        <v>3536.76502764857</v>
      </c>
      <c r="Q212" s="4" t="n">
        <v>1.11135720961668</v>
      </c>
      <c r="R212" s="4" t="n">
        <v>0.0458536712102828</v>
      </c>
    </row>
    <row r="213" customFormat="false" ht="15" hidden="false" customHeight="false" outlineLevel="0" collapsed="false">
      <c r="A213" s="2" t="n">
        <v>212</v>
      </c>
      <c r="B213" s="2" t="n">
        <v>212</v>
      </c>
      <c r="C213" s="2" t="s">
        <v>220</v>
      </c>
      <c r="D213" s="2" t="s">
        <v>1007</v>
      </c>
      <c r="E213" s="2" t="s">
        <v>1007</v>
      </c>
      <c r="F213" s="1" t="s">
        <v>1181</v>
      </c>
      <c r="G213" s="4" t="b">
        <f aca="false">TRUE()</f>
        <v>1</v>
      </c>
      <c r="H213" s="4" t="n">
        <v>1.10391964918979</v>
      </c>
      <c r="I213" s="4" t="n">
        <v>0.33157</v>
      </c>
      <c r="J213" s="4" t="n">
        <v>1307004.04208113</v>
      </c>
      <c r="K213" s="4" t="n">
        <v>645980.318990525</v>
      </c>
      <c r="L213" s="4" t="n">
        <v>1057651.78325036</v>
      </c>
      <c r="M213" s="4" t="n">
        <v>196336.859819026</v>
      </c>
      <c r="N213" s="4" t="n">
        <v>673304.337143868</v>
      </c>
      <c r="O213" s="4" t="n">
        <v>788881.895437903</v>
      </c>
      <c r="P213" s="4" t="n">
        <v>661023.72309061</v>
      </c>
      <c r="Q213" s="4" t="n">
        <v>2.02328771273341</v>
      </c>
      <c r="R213" s="4" t="n">
        <v>0.306057644099495</v>
      </c>
    </row>
    <row r="214" customFormat="false" ht="15" hidden="false" customHeight="false" outlineLevel="0" collapsed="false">
      <c r="A214" s="2" t="n">
        <v>213</v>
      </c>
      <c r="B214" s="2" t="n">
        <v>213</v>
      </c>
      <c r="C214" s="2" t="s">
        <v>221</v>
      </c>
      <c r="D214" s="2" t="s">
        <v>1007</v>
      </c>
      <c r="E214" s="2" t="s">
        <v>1007</v>
      </c>
      <c r="F214" s="1" t="s">
        <v>1182</v>
      </c>
      <c r="G214" s="4" t="b">
        <f aca="false">TRUE()</f>
        <v>1</v>
      </c>
      <c r="H214" s="4" t="n">
        <v>-12.6535460078652</v>
      </c>
      <c r="I214" s="4" t="n">
        <v>0.00022</v>
      </c>
      <c r="J214" s="4" t="n">
        <v>182420.672659064</v>
      </c>
      <c r="K214" s="4" t="n">
        <v>307116.738135886</v>
      </c>
      <c r="L214" s="4" t="n">
        <v>182263.731642525</v>
      </c>
      <c r="M214" s="4" t="n">
        <v>310703.955241905</v>
      </c>
      <c r="N214" s="4" t="n">
        <v>3197.38887662012</v>
      </c>
      <c r="O214" s="4" t="n">
        <v>16766.5781177404</v>
      </c>
      <c r="P214" s="4" t="n">
        <v>-124696.065476822</v>
      </c>
      <c r="Q214" s="4" t="n">
        <v>0.593978282545937</v>
      </c>
      <c r="R214" s="4" t="n">
        <v>-0.22622943371053</v>
      </c>
    </row>
    <row r="215" customFormat="false" ht="15" hidden="false" customHeight="false" outlineLevel="0" collapsed="false">
      <c r="A215" s="2" t="n">
        <v>214</v>
      </c>
      <c r="B215" s="2" t="n">
        <v>214</v>
      </c>
      <c r="C215" s="2" t="s">
        <v>222</v>
      </c>
      <c r="D215" s="2" t="s">
        <v>1007</v>
      </c>
      <c r="E215" s="2" t="s">
        <v>1007</v>
      </c>
      <c r="F215" s="1" t="s">
        <v>1025</v>
      </c>
      <c r="G215" s="4" t="b">
        <f aca="false">TRUE()</f>
        <v>1</v>
      </c>
      <c r="H215" s="4" t="n">
        <v>-7.83322562736659</v>
      </c>
      <c r="I215" s="4" t="n">
        <v>0.00143</v>
      </c>
      <c r="J215" s="4" t="n">
        <v>136521.28381336</v>
      </c>
      <c r="K215" s="4" t="n">
        <v>278149.657559947</v>
      </c>
      <c r="L215" s="4" t="n">
        <v>138817.650632708</v>
      </c>
      <c r="M215" s="4" t="n">
        <v>271208.298418917</v>
      </c>
      <c r="N215" s="4" t="n">
        <v>16010.7010598636</v>
      </c>
      <c r="O215" s="4" t="n">
        <v>26914.0718021329</v>
      </c>
      <c r="P215" s="4" t="n">
        <v>-141628.373746587</v>
      </c>
      <c r="Q215" s="4" t="n">
        <v>0.490819528634281</v>
      </c>
      <c r="R215" s="4" t="n">
        <v>-0.309078165974818</v>
      </c>
    </row>
    <row r="216" customFormat="false" ht="15" hidden="false" customHeight="false" outlineLevel="0" collapsed="false">
      <c r="A216" s="2" t="n">
        <v>215</v>
      </c>
      <c r="B216" s="2" t="n">
        <v>215</v>
      </c>
      <c r="C216" s="2" t="s">
        <v>223</v>
      </c>
      <c r="D216" s="2" t="s">
        <v>1007</v>
      </c>
      <c r="E216" s="2" t="s">
        <v>1007</v>
      </c>
      <c r="F216" s="1" t="s">
        <v>1183</v>
      </c>
      <c r="G216" s="4" t="b">
        <f aca="false">TRUE()</f>
        <v>1</v>
      </c>
      <c r="H216" s="4" t="n">
        <v>1.7665835261509</v>
      </c>
      <c r="I216" s="4" t="n">
        <v>0.15204</v>
      </c>
      <c r="J216" s="4" t="n">
        <v>167847.012870968</v>
      </c>
      <c r="K216" s="4" t="n">
        <v>114556.03553634</v>
      </c>
      <c r="L216" s="4" t="n">
        <v>146113.383450171</v>
      </c>
      <c r="M216" s="4" t="n">
        <v>108810.172135979</v>
      </c>
      <c r="N216" s="4" t="n">
        <v>50982.9251379589</v>
      </c>
      <c r="O216" s="4" t="n">
        <v>11433.5654043325</v>
      </c>
      <c r="P216" s="4" t="n">
        <v>53290.9773346284</v>
      </c>
      <c r="Q216" s="4" t="n">
        <v>1.46519571915286</v>
      </c>
      <c r="R216" s="4" t="n">
        <v>0.165895641120677</v>
      </c>
    </row>
    <row r="217" customFormat="false" ht="15" hidden="false" customHeight="false" outlineLevel="0" collapsed="false">
      <c r="A217" s="2" t="n">
        <v>216</v>
      </c>
      <c r="B217" s="2" t="n">
        <v>216</v>
      </c>
      <c r="C217" s="2" t="s">
        <v>224</v>
      </c>
      <c r="D217" s="2" t="s">
        <v>1007</v>
      </c>
      <c r="E217" s="2" t="s">
        <v>1007</v>
      </c>
      <c r="F217" s="1" t="s">
        <v>1184</v>
      </c>
      <c r="G217" s="4" t="b">
        <f aca="false">TRUE()</f>
        <v>1</v>
      </c>
      <c r="H217" s="4" t="n">
        <v>-5.67006234306771</v>
      </c>
      <c r="I217" s="4" t="n">
        <v>0.00477</v>
      </c>
      <c r="J217" s="4" t="n">
        <v>232331.155901936</v>
      </c>
      <c r="K217" s="4" t="n">
        <v>335696.439553474</v>
      </c>
      <c r="L217" s="4" t="n">
        <v>235694.856030882</v>
      </c>
      <c r="M217" s="4" t="n">
        <v>339707.054690687</v>
      </c>
      <c r="N217" s="4" t="n">
        <v>30781.847678685</v>
      </c>
      <c r="O217" s="4" t="n">
        <v>7034.02180864795</v>
      </c>
      <c r="P217" s="4" t="n">
        <v>-103365.283651538</v>
      </c>
      <c r="Q217" s="4" t="n">
        <v>0.692087042123447</v>
      </c>
      <c r="R217" s="4" t="n">
        <v>-0.159839281935325</v>
      </c>
    </row>
    <row r="218" customFormat="false" ht="15" hidden="false" customHeight="false" outlineLevel="0" collapsed="false">
      <c r="A218" s="2" t="n">
        <v>217</v>
      </c>
      <c r="B218" s="2" t="n">
        <v>217</v>
      </c>
      <c r="C218" s="2" t="s">
        <v>225</v>
      </c>
      <c r="D218" s="2" t="s">
        <v>1007</v>
      </c>
      <c r="E218" s="2" t="s">
        <v>1007</v>
      </c>
      <c r="F218" s="1" t="s">
        <v>1185</v>
      </c>
      <c r="G218" s="4" t="b">
        <f aca="false">TRUE()</f>
        <v>1</v>
      </c>
      <c r="H218" s="4" t="n">
        <v>10.3256891583815</v>
      </c>
      <c r="I218" s="4" t="n">
        <v>0.0005</v>
      </c>
      <c r="J218" s="4" t="n">
        <v>305134.373350592</v>
      </c>
      <c r="K218" s="4" t="n">
        <v>76122.0124869335</v>
      </c>
      <c r="L218" s="4" t="n">
        <v>288909.396427438</v>
      </c>
      <c r="M218" s="4" t="n">
        <v>76887.3595106576</v>
      </c>
      <c r="N218" s="4" t="n">
        <v>37032.3347767135</v>
      </c>
      <c r="O218" s="4" t="n">
        <v>10213.5273404759</v>
      </c>
      <c r="P218" s="4" t="n">
        <v>229012.360863659</v>
      </c>
      <c r="Q218" s="4" t="n">
        <v>4.0084906242195</v>
      </c>
      <c r="R218" s="4" t="n">
        <v>0.602980872128368</v>
      </c>
    </row>
    <row r="219" customFormat="false" ht="15" hidden="false" customHeight="false" outlineLevel="0" collapsed="false">
      <c r="A219" s="2" t="n">
        <v>218</v>
      </c>
      <c r="B219" s="2" t="n">
        <v>218</v>
      </c>
      <c r="C219" s="2" t="s">
        <v>226</v>
      </c>
      <c r="D219" s="2" t="s">
        <v>1007</v>
      </c>
      <c r="E219" s="2" t="s">
        <v>1007</v>
      </c>
      <c r="F219" s="1" t="s">
        <v>1025</v>
      </c>
      <c r="G219" s="4" t="b">
        <f aca="false">TRUE()</f>
        <v>1</v>
      </c>
      <c r="H219" s="4" t="n">
        <v>-3.28595399382943</v>
      </c>
      <c r="I219" s="4" t="n">
        <v>0.03033</v>
      </c>
      <c r="J219" s="4" t="n">
        <v>243902.7374613</v>
      </c>
      <c r="K219" s="4" t="n">
        <v>300106.744336581</v>
      </c>
      <c r="L219" s="4" t="n">
        <v>249630.826141561</v>
      </c>
      <c r="M219" s="4" t="n">
        <v>291821.833641004</v>
      </c>
      <c r="N219" s="4" t="n">
        <v>22240.2110568334</v>
      </c>
      <c r="O219" s="4" t="n">
        <v>19571.5672795341</v>
      </c>
      <c r="P219" s="4" t="n">
        <v>-56204.006875281</v>
      </c>
      <c r="Q219" s="4" t="n">
        <v>0.812719947365641</v>
      </c>
      <c r="R219" s="4" t="n">
        <v>-0.0900590808100916</v>
      </c>
    </row>
    <row r="220" customFormat="false" ht="15" hidden="false" customHeight="false" outlineLevel="0" collapsed="false">
      <c r="A220" s="2" t="n">
        <v>219</v>
      </c>
      <c r="B220" s="2" t="n">
        <v>219</v>
      </c>
      <c r="C220" s="2" t="s">
        <v>227</v>
      </c>
      <c r="D220" s="2" t="s">
        <v>1007</v>
      </c>
      <c r="E220" s="2" t="s">
        <v>1007</v>
      </c>
      <c r="F220" s="1" t="s">
        <v>1025</v>
      </c>
      <c r="G220" s="4" t="b">
        <f aca="false">TRUE()</f>
        <v>1</v>
      </c>
      <c r="H220" s="4" t="n">
        <v>2.00349820712961</v>
      </c>
      <c r="I220" s="4" t="n">
        <v>0.11565</v>
      </c>
      <c r="J220" s="4" t="n">
        <v>278812.51670543</v>
      </c>
      <c r="K220" s="4" t="n">
        <v>207411.71242003</v>
      </c>
      <c r="L220" s="4" t="n">
        <v>290217.211524437</v>
      </c>
      <c r="M220" s="4" t="n">
        <v>209921.279105828</v>
      </c>
      <c r="N220" s="4" t="n">
        <v>59844.9026042523</v>
      </c>
      <c r="O220" s="4" t="n">
        <v>15126.2418224204</v>
      </c>
      <c r="P220" s="4" t="n">
        <v>71400.8042854004</v>
      </c>
      <c r="Q220" s="4" t="n">
        <v>1.34424673251242</v>
      </c>
      <c r="R220" s="4" t="n">
        <v>0.128478989502103</v>
      </c>
    </row>
    <row r="221" customFormat="false" ht="15" hidden="false" customHeight="false" outlineLevel="0" collapsed="false">
      <c r="A221" s="2" t="n">
        <v>220</v>
      </c>
      <c r="B221" s="2" t="n">
        <v>220</v>
      </c>
      <c r="C221" s="2" t="s">
        <v>228</v>
      </c>
      <c r="D221" s="2" t="s">
        <v>1007</v>
      </c>
      <c r="E221" s="2" t="s">
        <v>1007</v>
      </c>
      <c r="F221" s="1" t="s">
        <v>1067</v>
      </c>
      <c r="G221" s="4" t="b">
        <f aca="false">TRUE()</f>
        <v>1</v>
      </c>
      <c r="H221" s="4" t="n">
        <v>-1.62824388752952</v>
      </c>
      <c r="I221" s="4" t="n">
        <v>0.1788</v>
      </c>
      <c r="J221" s="4" t="n">
        <v>150877.307613456</v>
      </c>
      <c r="K221" s="4" t="n">
        <v>178956.358957179</v>
      </c>
      <c r="L221" s="4" t="n">
        <v>147489.770090025</v>
      </c>
      <c r="M221" s="4" t="n">
        <v>183950.951099094</v>
      </c>
      <c r="N221" s="4" t="n">
        <v>15586.1707024662</v>
      </c>
      <c r="O221" s="4" t="n">
        <v>25480.1969499978</v>
      </c>
      <c r="P221" s="4" t="n">
        <v>-28079.0513437233</v>
      </c>
      <c r="Q221" s="4" t="n">
        <v>0.843095537329064</v>
      </c>
      <c r="R221" s="4" t="n">
        <v>-0.0741232094987499</v>
      </c>
    </row>
    <row r="222" customFormat="false" ht="15" hidden="false" customHeight="false" outlineLevel="0" collapsed="false">
      <c r="A222" s="2" t="n">
        <v>221</v>
      </c>
      <c r="B222" s="2" t="n">
        <v>221</v>
      </c>
      <c r="C222" s="2" t="s">
        <v>229</v>
      </c>
      <c r="D222" s="2" t="s">
        <v>1007</v>
      </c>
      <c r="E222" s="2" t="s">
        <v>1007</v>
      </c>
      <c r="F222" s="1" t="s">
        <v>1186</v>
      </c>
      <c r="G222" s="4" t="b">
        <f aca="false">TRUE()</f>
        <v>1</v>
      </c>
      <c r="H222" s="4" t="n">
        <v>5.85870958551589</v>
      </c>
      <c r="I222" s="4" t="n">
        <v>0.00424</v>
      </c>
      <c r="J222" s="4" t="n">
        <v>756449.846943783</v>
      </c>
      <c r="K222" s="4" t="n">
        <v>342470.995916704</v>
      </c>
      <c r="L222" s="4" t="n">
        <v>786623.187194099</v>
      </c>
      <c r="M222" s="4" t="n">
        <v>342611.117301721</v>
      </c>
      <c r="N222" s="4" t="n">
        <v>121570.832357888</v>
      </c>
      <c r="O222" s="4" t="n">
        <v>14114.3717202688</v>
      </c>
      <c r="P222" s="4" t="n">
        <v>413978.851027079</v>
      </c>
      <c r="Q222" s="4" t="n">
        <v>2.20879974059984</v>
      </c>
      <c r="R222" s="4" t="n">
        <v>0.344156342627917</v>
      </c>
    </row>
    <row r="223" customFormat="false" ht="15" hidden="false" customHeight="false" outlineLevel="0" collapsed="false">
      <c r="A223" s="2" t="n">
        <v>222</v>
      </c>
      <c r="B223" s="2" t="n">
        <v>222</v>
      </c>
      <c r="C223" s="2" t="s">
        <v>230</v>
      </c>
      <c r="D223" s="2" t="s">
        <v>1007</v>
      </c>
      <c r="E223" s="2" t="s">
        <v>1007</v>
      </c>
      <c r="F223" s="1" t="s">
        <v>1187</v>
      </c>
      <c r="G223" s="4" t="b">
        <f aca="false">TRUE()</f>
        <v>1</v>
      </c>
      <c r="H223" s="4" t="n">
        <v>2.000627783119</v>
      </c>
      <c r="I223" s="4" t="n">
        <v>0.11603</v>
      </c>
      <c r="J223" s="4" t="n">
        <v>369381.968668736</v>
      </c>
      <c r="K223" s="4" t="n">
        <v>321451.46494204</v>
      </c>
      <c r="L223" s="4" t="n">
        <v>363328.651899447</v>
      </c>
      <c r="M223" s="4" t="n">
        <v>319121.031218518</v>
      </c>
      <c r="N223" s="4" t="n">
        <v>39352.8753799739</v>
      </c>
      <c r="O223" s="4" t="n">
        <v>13163.2035911365</v>
      </c>
      <c r="P223" s="4" t="n">
        <v>47930.5037266967</v>
      </c>
      <c r="Q223" s="4" t="n">
        <v>1.14910650270435</v>
      </c>
      <c r="R223" s="4" t="n">
        <v>0.0603602822942731</v>
      </c>
    </row>
    <row r="224" customFormat="false" ht="15" hidden="false" customHeight="false" outlineLevel="0" collapsed="false">
      <c r="A224" s="2" t="n">
        <v>223</v>
      </c>
      <c r="B224" s="2" t="n">
        <v>223</v>
      </c>
      <c r="C224" s="2" t="s">
        <v>231</v>
      </c>
      <c r="D224" s="2" t="s">
        <v>1007</v>
      </c>
      <c r="E224" s="2" t="s">
        <v>1007</v>
      </c>
      <c r="F224" s="1" t="s">
        <v>1025</v>
      </c>
      <c r="G224" s="4" t="b">
        <f aca="false">TRUE()</f>
        <v>1</v>
      </c>
      <c r="H224" s="4" t="n">
        <v>5.64566993640658</v>
      </c>
      <c r="I224" s="4" t="n">
        <v>0.00485</v>
      </c>
      <c r="J224" s="4" t="n">
        <v>374727.594347515</v>
      </c>
      <c r="K224" s="4" t="n">
        <v>167011.606513651</v>
      </c>
      <c r="L224" s="4" t="n">
        <v>410410.254430685</v>
      </c>
      <c r="M224" s="4" t="n">
        <v>169705.689376064</v>
      </c>
      <c r="N224" s="4" t="n">
        <v>63107.2336721558</v>
      </c>
      <c r="O224" s="4" t="n">
        <v>8857.22205845754</v>
      </c>
      <c r="P224" s="4" t="n">
        <v>207715.987833864</v>
      </c>
      <c r="Q224" s="4" t="n">
        <v>2.24372187161068</v>
      </c>
      <c r="R224" s="4" t="n">
        <v>0.350969021429542</v>
      </c>
    </row>
    <row r="225" customFormat="false" ht="15" hidden="false" customHeight="false" outlineLevel="0" collapsed="false">
      <c r="A225" s="2" t="n">
        <v>224</v>
      </c>
      <c r="B225" s="2" t="n">
        <v>224</v>
      </c>
      <c r="C225" s="2" t="s">
        <v>232</v>
      </c>
      <c r="D225" s="2" t="s">
        <v>1007</v>
      </c>
      <c r="E225" s="2" t="s">
        <v>1007</v>
      </c>
      <c r="F225" s="1" t="s">
        <v>1188</v>
      </c>
      <c r="G225" s="4" t="b">
        <f aca="false">TRUE()</f>
        <v>1</v>
      </c>
      <c r="H225" s="4" t="n">
        <v>-9.02239098714122</v>
      </c>
      <c r="I225" s="4" t="n">
        <v>0.00084</v>
      </c>
      <c r="J225" s="4" t="n">
        <v>191474.485945981</v>
      </c>
      <c r="K225" s="4" t="n">
        <v>404203.858499444</v>
      </c>
      <c r="L225" s="4" t="n">
        <v>195088.070180647</v>
      </c>
      <c r="M225" s="4" t="n">
        <v>409330.748631482</v>
      </c>
      <c r="N225" s="4" t="n">
        <v>39119.7267073907</v>
      </c>
      <c r="O225" s="4" t="n">
        <v>11721.9631532807</v>
      </c>
      <c r="P225" s="4" t="n">
        <v>-212729.372553463</v>
      </c>
      <c r="Q225" s="4" t="n">
        <v>0.473707714361772</v>
      </c>
      <c r="R225" s="4" t="n">
        <v>-0.324489542699806</v>
      </c>
    </row>
    <row r="226" customFormat="false" ht="15" hidden="false" customHeight="false" outlineLevel="0" collapsed="false">
      <c r="A226" s="2" t="n">
        <v>225</v>
      </c>
      <c r="B226" s="2" t="n">
        <v>225</v>
      </c>
      <c r="C226" s="2" t="s">
        <v>233</v>
      </c>
      <c r="D226" s="2" t="s">
        <v>1007</v>
      </c>
      <c r="E226" s="2" t="s">
        <v>1007</v>
      </c>
      <c r="F226" s="1" t="s">
        <v>1067</v>
      </c>
      <c r="G226" s="4" t="b">
        <f aca="false">TRUE()</f>
        <v>1</v>
      </c>
      <c r="H226" s="4" t="n">
        <v>1.74224404565261</v>
      </c>
      <c r="I226" s="4" t="n">
        <v>0.15643</v>
      </c>
      <c r="J226" s="4" t="n">
        <v>692566.852765771</v>
      </c>
      <c r="K226" s="4" t="n">
        <v>494334.677144061</v>
      </c>
      <c r="L226" s="4" t="n">
        <v>697339.629043288</v>
      </c>
      <c r="M226" s="4" t="n">
        <v>471186.901475647</v>
      </c>
      <c r="N226" s="4" t="n">
        <v>191602.801992801</v>
      </c>
      <c r="O226" s="4" t="n">
        <v>46107.4135383803</v>
      </c>
      <c r="P226" s="4" t="n">
        <v>198232.17562171</v>
      </c>
      <c r="Q226" s="4" t="n">
        <v>1.40100803117225</v>
      </c>
      <c r="R226" s="4" t="n">
        <v>0.14644062485308</v>
      </c>
    </row>
    <row r="227" customFormat="false" ht="15" hidden="false" customHeight="false" outlineLevel="0" collapsed="false">
      <c r="A227" s="2" t="n">
        <v>226</v>
      </c>
      <c r="B227" s="2" t="n">
        <v>226</v>
      </c>
      <c r="C227" s="2" t="s">
        <v>234</v>
      </c>
      <c r="D227" s="2" t="s">
        <v>1007</v>
      </c>
      <c r="E227" s="2" t="s">
        <v>1007</v>
      </c>
      <c r="F227" s="1" t="s">
        <v>1189</v>
      </c>
      <c r="G227" s="4" t="b">
        <f aca="false">TRUE()</f>
        <v>1</v>
      </c>
      <c r="H227" s="4" t="n">
        <v>3.33123134404387</v>
      </c>
      <c r="I227" s="4" t="n">
        <v>0.02907</v>
      </c>
      <c r="J227" s="4" t="n">
        <v>262525.810251476</v>
      </c>
      <c r="K227" s="4" t="n">
        <v>153503.776277058</v>
      </c>
      <c r="L227" s="4" t="n">
        <v>274854.440134003</v>
      </c>
      <c r="M227" s="4" t="n">
        <v>141293.771571876</v>
      </c>
      <c r="N227" s="4" t="n">
        <v>50393.6000638903</v>
      </c>
      <c r="O227" s="4" t="n">
        <v>25955.7958055551</v>
      </c>
      <c r="P227" s="4" t="n">
        <v>109022.033974418</v>
      </c>
      <c r="Q227" s="4" t="n">
        <v>1.7102237913525</v>
      </c>
      <c r="R227" s="4" t="n">
        <v>0.233052943719769</v>
      </c>
    </row>
    <row r="228" customFormat="false" ht="15" hidden="false" customHeight="false" outlineLevel="0" collapsed="false">
      <c r="A228" s="2" t="n">
        <v>227</v>
      </c>
      <c r="B228" s="2" t="n">
        <v>227</v>
      </c>
      <c r="C228" s="2" t="s">
        <v>235</v>
      </c>
      <c r="D228" s="2" t="s">
        <v>1007</v>
      </c>
      <c r="E228" s="2" t="s">
        <v>1007</v>
      </c>
      <c r="F228" s="1" t="s">
        <v>1090</v>
      </c>
      <c r="G228" s="4" t="b">
        <f aca="false">TRUE()</f>
        <v>1</v>
      </c>
      <c r="H228" s="4" t="n">
        <v>6.83056333398217</v>
      </c>
      <c r="I228" s="4" t="n">
        <v>0.0024</v>
      </c>
      <c r="J228" s="4" t="n">
        <v>637871.18788617</v>
      </c>
      <c r="K228" s="4" t="n">
        <v>423116.145505437</v>
      </c>
      <c r="L228" s="4" t="n">
        <v>652237.095559253</v>
      </c>
      <c r="M228" s="4" t="n">
        <v>419065.59655657</v>
      </c>
      <c r="N228" s="4" t="n">
        <v>44444.1561180437</v>
      </c>
      <c r="O228" s="4" t="n">
        <v>31467.3901619696</v>
      </c>
      <c r="P228" s="4" t="n">
        <v>214755.042380732</v>
      </c>
      <c r="Q228" s="4" t="n">
        <v>1.50755577318893</v>
      </c>
      <c r="R228" s="4" t="n">
        <v>0.178273388168826</v>
      </c>
    </row>
    <row r="229" customFormat="false" ht="15" hidden="false" customHeight="false" outlineLevel="0" collapsed="false">
      <c r="A229" s="2" t="n">
        <v>228</v>
      </c>
      <c r="B229" s="2" t="n">
        <v>228</v>
      </c>
      <c r="C229" s="2" t="s">
        <v>236</v>
      </c>
      <c r="D229" s="2" t="s">
        <v>1007</v>
      </c>
      <c r="E229" s="2" t="s">
        <v>1007</v>
      </c>
      <c r="F229" s="1" t="s">
        <v>1190</v>
      </c>
      <c r="G229" s="4" t="b">
        <f aca="false">TRUE()</f>
        <v>1</v>
      </c>
      <c r="H229" s="4" t="n">
        <v>1.78783581592087</v>
      </c>
      <c r="I229" s="4" t="n">
        <v>0.14832</v>
      </c>
      <c r="J229" s="4" t="n">
        <v>156277.742396659</v>
      </c>
      <c r="K229" s="4" t="n">
        <v>99379.2943932194</v>
      </c>
      <c r="L229" s="4" t="n">
        <v>164120.951042054</v>
      </c>
      <c r="M229" s="4" t="n">
        <v>81739.0982889536</v>
      </c>
      <c r="N229" s="4" t="n">
        <v>31938.853362262</v>
      </c>
      <c r="O229" s="4" t="n">
        <v>44927.3050362088</v>
      </c>
      <c r="P229" s="4" t="n">
        <v>56898.4480034398</v>
      </c>
      <c r="Q229" s="4" t="n">
        <v>1.57253825709716</v>
      </c>
      <c r="R229" s="4" t="n">
        <v>0.196601219868712</v>
      </c>
    </row>
    <row r="230" customFormat="false" ht="15" hidden="false" customHeight="false" outlineLevel="0" collapsed="false">
      <c r="A230" s="2" t="n">
        <v>229</v>
      </c>
      <c r="B230" s="2" t="n">
        <v>229</v>
      </c>
      <c r="C230" s="2" t="s">
        <v>237</v>
      </c>
      <c r="D230" s="2" t="s">
        <v>1007</v>
      </c>
      <c r="E230" s="2" t="s">
        <v>1007</v>
      </c>
      <c r="F230" s="1" t="s">
        <v>1191</v>
      </c>
      <c r="G230" s="4" t="b">
        <f aca="false">TRUE()</f>
        <v>1</v>
      </c>
      <c r="H230" s="4" t="n">
        <v>5.92978316530385</v>
      </c>
      <c r="I230" s="4" t="n">
        <v>0.00405</v>
      </c>
      <c r="J230" s="4" t="n">
        <v>282424.706599924</v>
      </c>
      <c r="K230" s="4" t="n">
        <v>86141.1901512076</v>
      </c>
      <c r="L230" s="4" t="n">
        <v>305114.213186525</v>
      </c>
      <c r="M230" s="4" t="n">
        <v>80651.9849498757</v>
      </c>
      <c r="N230" s="4" t="n">
        <v>55664.2637526774</v>
      </c>
      <c r="O230" s="4" t="n">
        <v>13732.3494774807</v>
      </c>
      <c r="P230" s="4" t="n">
        <v>196283.516448717</v>
      </c>
      <c r="Q230" s="4" t="n">
        <v>3.27862554608511</v>
      </c>
      <c r="R230" s="4" t="n">
        <v>0.51569181845184</v>
      </c>
    </row>
    <row r="231" customFormat="false" ht="15" hidden="false" customHeight="false" outlineLevel="0" collapsed="false">
      <c r="A231" s="2" t="n">
        <v>230</v>
      </c>
      <c r="B231" s="2" t="n">
        <v>230</v>
      </c>
      <c r="C231" s="2" t="s">
        <v>238</v>
      </c>
      <c r="D231" s="2" t="s">
        <v>1007</v>
      </c>
      <c r="E231" s="2" t="s">
        <v>1007</v>
      </c>
      <c r="F231" s="1" t="s">
        <v>1192</v>
      </c>
      <c r="G231" s="4" t="b">
        <f aca="false">TRUE()</f>
        <v>1</v>
      </c>
      <c r="H231" s="4" t="n">
        <v>6.03739863258474</v>
      </c>
      <c r="I231" s="4" t="n">
        <v>0.0038</v>
      </c>
      <c r="J231" s="4" t="n">
        <v>237092.818083673</v>
      </c>
      <c r="K231" s="4" t="n">
        <v>93797.0210652839</v>
      </c>
      <c r="L231" s="4" t="n">
        <v>247241.134803756</v>
      </c>
      <c r="M231" s="4" t="n">
        <v>94839.9279403369</v>
      </c>
      <c r="N231" s="4" t="n">
        <v>39902.1446419904</v>
      </c>
      <c r="O231" s="4" t="n">
        <v>9890.68581058498</v>
      </c>
      <c r="P231" s="4" t="n">
        <v>143295.797018389</v>
      </c>
      <c r="Q231" s="4" t="n">
        <v>2.52772226016275</v>
      </c>
      <c r="R231" s="4" t="n">
        <v>0.402729353033908</v>
      </c>
    </row>
    <row r="232" customFormat="false" ht="15" hidden="false" customHeight="false" outlineLevel="0" collapsed="false">
      <c r="A232" s="2" t="n">
        <v>231</v>
      </c>
      <c r="B232" s="2" t="n">
        <v>231</v>
      </c>
      <c r="C232" s="2" t="s">
        <v>239</v>
      </c>
      <c r="D232" s="2" t="s">
        <v>1007</v>
      </c>
      <c r="E232" s="2" t="s">
        <v>1007</v>
      </c>
      <c r="F232" s="1" t="s">
        <v>1193</v>
      </c>
      <c r="G232" s="4" t="b">
        <f aca="false">TRUE()</f>
        <v>1</v>
      </c>
      <c r="H232" s="4" t="n">
        <v>-1.76152829735619</v>
      </c>
      <c r="I232" s="4" t="n">
        <v>0.15294</v>
      </c>
      <c r="J232" s="4" t="n">
        <v>172596.974232645</v>
      </c>
      <c r="K232" s="4" t="n">
        <v>202032.640940356</v>
      </c>
      <c r="L232" s="4" t="n">
        <v>162568.880325982</v>
      </c>
      <c r="M232" s="4" t="n">
        <v>203172.841708039</v>
      </c>
      <c r="N232" s="4" t="n">
        <v>28800.926159208</v>
      </c>
      <c r="O232" s="4" t="n">
        <v>2865.14457429199</v>
      </c>
      <c r="P232" s="4" t="n">
        <v>-29435.6667077108</v>
      </c>
      <c r="Q232" s="4" t="n">
        <v>0.854302420783576</v>
      </c>
      <c r="R232" s="4" t="n">
        <v>-0.0683883630020626</v>
      </c>
    </row>
    <row r="233" customFormat="false" ht="15" hidden="false" customHeight="false" outlineLevel="0" collapsed="false">
      <c r="A233" s="2" t="n">
        <v>232</v>
      </c>
      <c r="B233" s="2" t="n">
        <v>232</v>
      </c>
      <c r="C233" s="2" t="s">
        <v>240</v>
      </c>
      <c r="D233" s="2" t="s">
        <v>1007</v>
      </c>
      <c r="E233" s="2" t="s">
        <v>1007</v>
      </c>
      <c r="F233" s="1" t="s">
        <v>1194</v>
      </c>
      <c r="G233" s="4" t="b">
        <f aca="false">TRUE()</f>
        <v>1</v>
      </c>
      <c r="H233" s="4" t="n">
        <v>7.6955896306947</v>
      </c>
      <c r="I233" s="4" t="n">
        <v>0.00153</v>
      </c>
      <c r="J233" s="4" t="n">
        <v>193562.701171376</v>
      </c>
      <c r="K233" s="4" t="n">
        <v>82558.725405931</v>
      </c>
      <c r="L233" s="4" t="n">
        <v>192584.452719107</v>
      </c>
      <c r="M233" s="4" t="n">
        <v>85966.3043820273</v>
      </c>
      <c r="N233" s="4" t="n">
        <v>18732.847989792</v>
      </c>
      <c r="O233" s="4" t="n">
        <v>16530.7931204967</v>
      </c>
      <c r="P233" s="4" t="n">
        <v>111003.975765445</v>
      </c>
      <c r="Q233" s="4" t="n">
        <v>2.3445456578896</v>
      </c>
      <c r="R233" s="4" t="n">
        <v>0.37005869464639</v>
      </c>
    </row>
    <row r="234" customFormat="false" ht="15" hidden="false" customHeight="false" outlineLevel="0" collapsed="false">
      <c r="A234" s="2" t="n">
        <v>233</v>
      </c>
      <c r="B234" s="2" t="n">
        <v>233</v>
      </c>
      <c r="C234" s="2" t="s">
        <v>241</v>
      </c>
      <c r="D234" s="2" t="s">
        <v>1007</v>
      </c>
      <c r="E234" s="2" t="s">
        <v>1007</v>
      </c>
      <c r="F234" s="1" t="s">
        <v>1195</v>
      </c>
      <c r="G234" s="4" t="b">
        <f aca="false">TRUE()</f>
        <v>1</v>
      </c>
      <c r="H234" s="4" t="n">
        <v>0.345894383137405</v>
      </c>
      <c r="I234" s="4" t="n">
        <v>0.74685</v>
      </c>
      <c r="J234" s="4" t="n">
        <v>107356.298950552</v>
      </c>
      <c r="K234" s="4" t="n">
        <v>94217.5705683291</v>
      </c>
      <c r="L234" s="4" t="n">
        <v>95319.0173492877</v>
      </c>
      <c r="M234" s="4" t="n">
        <v>93230.7384859837</v>
      </c>
      <c r="N234" s="4" t="n">
        <v>65538.7095940972</v>
      </c>
      <c r="O234" s="4" t="n">
        <v>5763.00738640904</v>
      </c>
      <c r="P234" s="4" t="n">
        <v>13138.7283822233</v>
      </c>
      <c r="Q234" s="4" t="n">
        <v>1.13945093577524</v>
      </c>
      <c r="R234" s="4" t="n">
        <v>0.0566956294015823</v>
      </c>
    </row>
    <row r="235" customFormat="false" ht="15" hidden="false" customHeight="false" outlineLevel="0" collapsed="false">
      <c r="A235" s="2" t="n">
        <v>234</v>
      </c>
      <c r="B235" s="2" t="n">
        <v>234</v>
      </c>
      <c r="C235" s="2" t="s">
        <v>242</v>
      </c>
      <c r="D235" s="2" t="s">
        <v>1007</v>
      </c>
      <c r="E235" s="2" t="s">
        <v>1007</v>
      </c>
      <c r="F235" s="1" t="s">
        <v>1057</v>
      </c>
      <c r="G235" s="4" t="b">
        <f aca="false">TRUE()</f>
        <v>1</v>
      </c>
      <c r="H235" s="4" t="n">
        <v>-1.06953417838936</v>
      </c>
      <c r="I235" s="4" t="n">
        <v>0.34508</v>
      </c>
      <c r="J235" s="4" t="n">
        <v>69985.7668631908</v>
      </c>
      <c r="K235" s="4" t="n">
        <v>103197.428103217</v>
      </c>
      <c r="L235" s="4" t="n">
        <v>56240.0423826818</v>
      </c>
      <c r="M235" s="4" t="n">
        <v>113712.419953596</v>
      </c>
      <c r="N235" s="4" t="n">
        <v>46480.9071701095</v>
      </c>
      <c r="O235" s="4" t="n">
        <v>27060.857901181</v>
      </c>
      <c r="P235" s="4" t="n">
        <v>-33211.6612400266</v>
      </c>
      <c r="Q235" s="4" t="n">
        <v>0.678173556740111</v>
      </c>
      <c r="R235" s="4" t="n">
        <v>-0.168659148184805</v>
      </c>
    </row>
    <row r="236" customFormat="false" ht="15" hidden="false" customHeight="false" outlineLevel="0" collapsed="false">
      <c r="A236" s="2" t="n">
        <v>235</v>
      </c>
      <c r="B236" s="2" t="n">
        <v>235</v>
      </c>
      <c r="C236" s="2" t="s">
        <v>243</v>
      </c>
      <c r="D236" s="2" t="s">
        <v>1007</v>
      </c>
      <c r="E236" s="2" t="s">
        <v>1007</v>
      </c>
      <c r="F236" s="1" t="s">
        <v>1196</v>
      </c>
      <c r="G236" s="4" t="b">
        <f aca="false">TRUE()</f>
        <v>1</v>
      </c>
      <c r="H236" s="4" t="n">
        <v>4.71431608858222</v>
      </c>
      <c r="I236" s="4" t="n">
        <v>0.00921</v>
      </c>
      <c r="J236" s="4" t="n">
        <v>158782.330839966</v>
      </c>
      <c r="K236" s="4" t="n">
        <v>71889.6945746099</v>
      </c>
      <c r="L236" s="4" t="n">
        <v>149183.806871861</v>
      </c>
      <c r="M236" s="4" t="n">
        <v>77792.4246138747</v>
      </c>
      <c r="N236" s="4" t="n">
        <v>20967.470472115</v>
      </c>
      <c r="O236" s="4" t="n">
        <v>24073.6916933591</v>
      </c>
      <c r="P236" s="4" t="n">
        <v>86892.6362653558</v>
      </c>
      <c r="Q236" s="4" t="n">
        <v>2.20869391335604</v>
      </c>
      <c r="R236" s="4" t="n">
        <v>0.344135534363492</v>
      </c>
    </row>
    <row r="237" customFormat="false" ht="15" hidden="false" customHeight="false" outlineLevel="0" collapsed="false">
      <c r="A237" s="2" t="n">
        <v>236</v>
      </c>
      <c r="B237" s="2" t="n">
        <v>236</v>
      </c>
      <c r="C237" s="2" t="s">
        <v>244</v>
      </c>
      <c r="D237" s="2" t="s">
        <v>1007</v>
      </c>
      <c r="E237" s="2" t="s">
        <v>1007</v>
      </c>
      <c r="F237" s="1" t="s">
        <v>1025</v>
      </c>
      <c r="G237" s="4" t="b">
        <f aca="false">TRUE()</f>
        <v>1</v>
      </c>
      <c r="H237" s="4" t="n">
        <v>-2.10414436997198</v>
      </c>
      <c r="I237" s="4" t="n">
        <v>0.10317</v>
      </c>
      <c r="J237" s="4" t="n">
        <v>50232.9120868427</v>
      </c>
      <c r="K237" s="4" t="n">
        <v>102396.728459437</v>
      </c>
      <c r="L237" s="4" t="n">
        <v>43602.0146800162</v>
      </c>
      <c r="M237" s="4" t="n">
        <v>92913.1432477549</v>
      </c>
      <c r="N237" s="4" t="n">
        <v>12680.5841784887</v>
      </c>
      <c r="O237" s="4" t="n">
        <v>41024.1628821296</v>
      </c>
      <c r="P237" s="4" t="n">
        <v>-52163.8163725939</v>
      </c>
      <c r="Q237" s="4" t="n">
        <v>0.490571455188062</v>
      </c>
      <c r="R237" s="4" t="n">
        <v>-0.30929772562611</v>
      </c>
    </row>
    <row r="238" customFormat="false" ht="15" hidden="false" customHeight="false" outlineLevel="0" collapsed="false">
      <c r="A238" s="2" t="n">
        <v>237</v>
      </c>
      <c r="B238" s="2" t="n">
        <v>237</v>
      </c>
      <c r="C238" s="2" t="s">
        <v>245</v>
      </c>
      <c r="D238" s="2" t="s">
        <v>1007</v>
      </c>
      <c r="E238" s="2" t="s">
        <v>1007</v>
      </c>
      <c r="F238" s="1" t="s">
        <v>1197</v>
      </c>
      <c r="G238" s="4" t="b">
        <f aca="false">TRUE()</f>
        <v>1</v>
      </c>
      <c r="H238" s="4" t="n">
        <v>11.4028592010337</v>
      </c>
      <c r="I238" s="4" t="n">
        <v>0.00034</v>
      </c>
      <c r="J238" s="4" t="n">
        <v>740829.882445662</v>
      </c>
      <c r="K238" s="4" t="n">
        <v>210787.293607194</v>
      </c>
      <c r="L238" s="4" t="n">
        <v>765038.871090233</v>
      </c>
      <c r="M238" s="4" t="n">
        <v>200325.968576047</v>
      </c>
      <c r="N238" s="4" t="n">
        <v>70783.1414346517</v>
      </c>
      <c r="O238" s="4" t="n">
        <v>38364.5667809571</v>
      </c>
      <c r="P238" s="4" t="n">
        <v>530042.588838468</v>
      </c>
      <c r="Q238" s="4" t="n">
        <v>3.51458510505008</v>
      </c>
      <c r="R238" s="4" t="n">
        <v>0.54587406414322</v>
      </c>
    </row>
    <row r="239" customFormat="false" ht="15" hidden="false" customHeight="false" outlineLevel="0" collapsed="false">
      <c r="A239" s="2" t="n">
        <v>238</v>
      </c>
      <c r="B239" s="2" t="n">
        <v>238</v>
      </c>
      <c r="C239" s="2" t="s">
        <v>246</v>
      </c>
      <c r="D239" s="2" t="s">
        <v>1007</v>
      </c>
      <c r="E239" s="2" t="s">
        <v>1007</v>
      </c>
      <c r="F239" s="1" t="s">
        <v>1198</v>
      </c>
      <c r="G239" s="4" t="b">
        <f aca="false">TRUE()</f>
        <v>1</v>
      </c>
      <c r="H239" s="4" t="n">
        <v>6.56727031114933</v>
      </c>
      <c r="I239" s="4" t="n">
        <v>0.00278</v>
      </c>
      <c r="J239" s="4" t="n">
        <v>862233.448642598</v>
      </c>
      <c r="K239" s="4" t="n">
        <v>697320.416871667</v>
      </c>
      <c r="L239" s="4" t="n">
        <v>860620.968795172</v>
      </c>
      <c r="M239" s="4" t="n">
        <v>717711.812342457</v>
      </c>
      <c r="N239" s="4" t="n">
        <v>16549.5485443405</v>
      </c>
      <c r="O239" s="4" t="n">
        <v>40222.5351407492</v>
      </c>
      <c r="P239" s="4" t="n">
        <v>164913.031770931</v>
      </c>
      <c r="Q239" s="4" t="n">
        <v>1.23649534386325</v>
      </c>
      <c r="R239" s="4" t="n">
        <v>0.0921924853246483</v>
      </c>
    </row>
    <row r="240" customFormat="false" ht="15" hidden="false" customHeight="false" outlineLevel="0" collapsed="false">
      <c r="A240" s="2" t="n">
        <v>239</v>
      </c>
      <c r="B240" s="2" t="n">
        <v>239</v>
      </c>
      <c r="C240" s="2" t="s">
        <v>247</v>
      </c>
      <c r="D240" s="2" t="s">
        <v>1007</v>
      </c>
      <c r="E240" s="2" t="s">
        <v>1007</v>
      </c>
      <c r="F240" s="1" t="s">
        <v>1199</v>
      </c>
      <c r="G240" s="4" t="b">
        <f aca="false">TRUE()</f>
        <v>1</v>
      </c>
      <c r="H240" s="4" t="n">
        <v>6.72563184238718</v>
      </c>
      <c r="I240" s="4" t="n">
        <v>0.00255</v>
      </c>
      <c r="J240" s="4" t="n">
        <v>1763058.99862051</v>
      </c>
      <c r="K240" s="4" t="n">
        <v>1021263.25262303</v>
      </c>
      <c r="L240" s="4" t="n">
        <v>1776472.34876284</v>
      </c>
      <c r="M240" s="4" t="n">
        <v>1061146.23782681</v>
      </c>
      <c r="N240" s="4" t="n">
        <v>174878.704493035</v>
      </c>
      <c r="O240" s="4" t="n">
        <v>76887.1285347781</v>
      </c>
      <c r="P240" s="4" t="n">
        <v>741795.745997484</v>
      </c>
      <c r="Q240" s="4" t="n">
        <v>1.7263511578354</v>
      </c>
      <c r="R240" s="4" t="n">
        <v>0.237129140393381</v>
      </c>
    </row>
    <row r="241" customFormat="false" ht="15" hidden="false" customHeight="false" outlineLevel="0" collapsed="false">
      <c r="A241" s="2" t="n">
        <v>240</v>
      </c>
      <c r="B241" s="2" t="n">
        <v>240</v>
      </c>
      <c r="C241" s="2" t="s">
        <v>248</v>
      </c>
      <c r="D241" s="2" t="s">
        <v>1007</v>
      </c>
      <c r="E241" s="2" t="s">
        <v>1007</v>
      </c>
      <c r="F241" s="1" t="s">
        <v>1200</v>
      </c>
      <c r="G241" s="4" t="b">
        <f aca="false">TRUE()</f>
        <v>1</v>
      </c>
      <c r="H241" s="4" t="n">
        <v>-0.129863387590551</v>
      </c>
      <c r="I241" s="4" t="n">
        <v>0.90294</v>
      </c>
      <c r="J241" s="4" t="n">
        <v>95563.1805365571</v>
      </c>
      <c r="K241" s="4" t="n">
        <v>100222.633275578</v>
      </c>
      <c r="L241" s="4" t="n">
        <v>66126.5622358233</v>
      </c>
      <c r="M241" s="4" t="n">
        <v>107131.904467378</v>
      </c>
      <c r="N241" s="4" t="n">
        <v>52447.0226253463</v>
      </c>
      <c r="O241" s="4" t="n">
        <v>33337.0276458093</v>
      </c>
      <c r="P241" s="4" t="n">
        <v>-4659.45273902104</v>
      </c>
      <c r="Q241" s="4" t="n">
        <v>0.953508977096929</v>
      </c>
      <c r="R241" s="4" t="n">
        <v>-0.0206752138027614</v>
      </c>
    </row>
    <row r="242" customFormat="false" ht="15" hidden="false" customHeight="false" outlineLevel="0" collapsed="false">
      <c r="A242" s="2" t="n">
        <v>241</v>
      </c>
      <c r="B242" s="2" t="n">
        <v>241</v>
      </c>
      <c r="C242" s="2" t="s">
        <v>249</v>
      </c>
      <c r="D242" s="2" t="s">
        <v>1007</v>
      </c>
      <c r="E242" s="2" t="s">
        <v>1007</v>
      </c>
      <c r="F242" s="1" t="s">
        <v>1025</v>
      </c>
      <c r="G242" s="4" t="b">
        <f aca="false">TRUE()</f>
        <v>1</v>
      </c>
      <c r="H242" s="4" t="n">
        <v>-0.0454569540000712</v>
      </c>
      <c r="I242" s="4" t="n">
        <v>0.96592</v>
      </c>
      <c r="J242" s="4" t="n">
        <v>165972.952478011</v>
      </c>
      <c r="K242" s="4" t="n">
        <v>166723.902883977</v>
      </c>
      <c r="L242" s="4" t="n">
        <v>164989.795651028</v>
      </c>
      <c r="M242" s="4" t="n">
        <v>161260.512006908</v>
      </c>
      <c r="N242" s="4" t="n">
        <v>18428.2618936415</v>
      </c>
      <c r="O242" s="4" t="n">
        <v>21889.1226596988</v>
      </c>
      <c r="P242" s="4" t="n">
        <v>-750.950405965734</v>
      </c>
      <c r="Q242" s="4" t="n">
        <v>0.995495844369188</v>
      </c>
      <c r="R242" s="4" t="n">
        <v>-0.00196054856605151</v>
      </c>
    </row>
    <row r="243" customFormat="false" ht="15" hidden="false" customHeight="false" outlineLevel="0" collapsed="false">
      <c r="A243" s="2" t="n">
        <v>242</v>
      </c>
      <c r="B243" s="2" t="n">
        <v>242</v>
      </c>
      <c r="C243" s="2" t="s">
        <v>250</v>
      </c>
      <c r="D243" s="2" t="s">
        <v>1007</v>
      </c>
      <c r="E243" s="2" t="s">
        <v>1007</v>
      </c>
      <c r="F243" s="1" t="s">
        <v>1201</v>
      </c>
      <c r="G243" s="4" t="b">
        <f aca="false">TRUE()</f>
        <v>1</v>
      </c>
      <c r="H243" s="4" t="n">
        <v>10.5475268742257</v>
      </c>
      <c r="I243" s="4" t="n">
        <v>0.00046</v>
      </c>
      <c r="J243" s="4" t="n">
        <v>641832.542157857</v>
      </c>
      <c r="K243" s="4" t="n">
        <v>101852.260722902</v>
      </c>
      <c r="L243" s="4" t="n">
        <v>647087.88621477</v>
      </c>
      <c r="M243" s="4" t="n">
        <v>94101.3281028216</v>
      </c>
      <c r="N243" s="4" t="n">
        <v>86431.9830126959</v>
      </c>
      <c r="O243" s="4" t="n">
        <v>19806.2109942638</v>
      </c>
      <c r="P243" s="4" t="n">
        <v>539980.281434956</v>
      </c>
      <c r="Q243" s="4" t="n">
        <v>6.30160329876251</v>
      </c>
      <c r="R243" s="4" t="n">
        <v>0.799451059805741</v>
      </c>
    </row>
    <row r="244" customFormat="false" ht="15" hidden="false" customHeight="false" outlineLevel="0" collapsed="false">
      <c r="A244" s="2" t="n">
        <v>243</v>
      </c>
      <c r="B244" s="2" t="n">
        <v>243</v>
      </c>
      <c r="C244" s="2" t="s">
        <v>251</v>
      </c>
      <c r="D244" s="2" t="s">
        <v>1007</v>
      </c>
      <c r="E244" s="2" t="s">
        <v>1007</v>
      </c>
      <c r="F244" s="1" t="s">
        <v>1202</v>
      </c>
      <c r="G244" s="4" t="b">
        <f aca="false">TRUE()</f>
        <v>1</v>
      </c>
      <c r="H244" s="4" t="n">
        <v>-24.1470970328337</v>
      </c>
      <c r="I244" s="3" t="n">
        <v>1.7448E-005</v>
      </c>
      <c r="J244" s="4" t="n">
        <v>1219720.72620321</v>
      </c>
      <c r="K244" s="4" t="n">
        <v>2282634.32225359</v>
      </c>
      <c r="L244" s="4" t="n">
        <v>1245130.14224083</v>
      </c>
      <c r="M244" s="4" t="n">
        <v>2284434.92846087</v>
      </c>
      <c r="N244" s="4" t="n">
        <v>76177.4357944611</v>
      </c>
      <c r="O244" s="4" t="n">
        <v>3134.37358814151</v>
      </c>
      <c r="P244" s="4" t="n">
        <v>-1062913.59605038</v>
      </c>
      <c r="Q244" s="4" t="n">
        <v>0.534347842890145</v>
      </c>
      <c r="R244" s="4" t="n">
        <v>-0.272175939474244</v>
      </c>
    </row>
    <row r="245" customFormat="false" ht="15" hidden="false" customHeight="false" outlineLevel="0" collapsed="false">
      <c r="A245" s="2" t="n">
        <v>244</v>
      </c>
      <c r="B245" s="2" t="n">
        <v>244</v>
      </c>
      <c r="C245" s="2" t="s">
        <v>252</v>
      </c>
      <c r="D245" s="2" t="s">
        <v>1007</v>
      </c>
      <c r="E245" s="2" t="s">
        <v>1007</v>
      </c>
      <c r="F245" s="1" t="s">
        <v>1031</v>
      </c>
      <c r="G245" s="4" t="b">
        <f aca="false">TRUE()</f>
        <v>1</v>
      </c>
      <c r="H245" s="4" t="n">
        <v>1.82133168486052</v>
      </c>
      <c r="I245" s="4" t="n">
        <v>0.14266</v>
      </c>
      <c r="J245" s="4" t="n">
        <v>644681.893997918</v>
      </c>
      <c r="K245" s="4" t="n">
        <v>577043.384726868</v>
      </c>
      <c r="L245" s="4" t="n">
        <v>608673.095891577</v>
      </c>
      <c r="M245" s="4" t="n">
        <v>575685.968024272</v>
      </c>
      <c r="N245" s="4" t="n">
        <v>63075.9534037099</v>
      </c>
      <c r="O245" s="4" t="n">
        <v>12603.9470006905</v>
      </c>
      <c r="P245" s="4" t="n">
        <v>67638.5092710498</v>
      </c>
      <c r="Q245" s="4" t="n">
        <v>1.11721563934584</v>
      </c>
      <c r="R245" s="4" t="n">
        <v>0.0481370065438806</v>
      </c>
    </row>
    <row r="246" customFormat="false" ht="15" hidden="false" customHeight="false" outlineLevel="0" collapsed="false">
      <c r="A246" s="2" t="n">
        <v>245</v>
      </c>
      <c r="B246" s="2" t="n">
        <v>245</v>
      </c>
      <c r="C246" s="2" t="s">
        <v>253</v>
      </c>
      <c r="D246" s="2" t="s">
        <v>1007</v>
      </c>
      <c r="E246" s="2" t="s">
        <v>1007</v>
      </c>
      <c r="F246" s="1" t="s">
        <v>1203</v>
      </c>
      <c r="G246" s="4" t="b">
        <f aca="false">TRUE()</f>
        <v>1</v>
      </c>
      <c r="H246" s="4" t="n">
        <v>10.7683008674677</v>
      </c>
      <c r="I246" s="4" t="n">
        <v>0.00042</v>
      </c>
      <c r="J246" s="4" t="n">
        <v>1032980.92716528</v>
      </c>
      <c r="K246" s="4" t="n">
        <v>378218.403620755</v>
      </c>
      <c r="L246" s="4" t="n">
        <v>1058525.47334043</v>
      </c>
      <c r="M246" s="4" t="n">
        <v>374700.17936828</v>
      </c>
      <c r="N246" s="4" t="n">
        <v>104040.54857189</v>
      </c>
      <c r="O246" s="4" t="n">
        <v>16345.4105396579</v>
      </c>
      <c r="P246" s="4" t="n">
        <v>654762.523544524</v>
      </c>
      <c r="Q246" s="4" t="n">
        <v>2.73117573676046</v>
      </c>
      <c r="R246" s="4" t="n">
        <v>0.436349645599212</v>
      </c>
    </row>
    <row r="247" customFormat="false" ht="15" hidden="false" customHeight="false" outlineLevel="0" collapsed="false">
      <c r="A247" s="2" t="n">
        <v>246</v>
      </c>
      <c r="B247" s="2" t="n">
        <v>246</v>
      </c>
      <c r="C247" s="2" t="s">
        <v>254</v>
      </c>
      <c r="D247" s="2" t="s">
        <v>1007</v>
      </c>
      <c r="E247" s="2" t="s">
        <v>1007</v>
      </c>
      <c r="F247" s="1" t="s">
        <v>1025</v>
      </c>
      <c r="G247" s="4" t="b">
        <f aca="false">TRUE()</f>
        <v>1</v>
      </c>
      <c r="H247" s="4" t="n">
        <v>1.08291475394799</v>
      </c>
      <c r="I247" s="4" t="n">
        <v>0.33976</v>
      </c>
      <c r="J247" s="4" t="n">
        <v>321942.134164406</v>
      </c>
      <c r="K247" s="4" t="n">
        <v>158123.683919997</v>
      </c>
      <c r="L247" s="4" t="n">
        <v>261262.065558654</v>
      </c>
      <c r="M247" s="4" t="n">
        <v>117754.996255088</v>
      </c>
      <c r="N247" s="4" t="n">
        <v>231148.607954267</v>
      </c>
      <c r="O247" s="4" t="n">
        <v>123382.067018373</v>
      </c>
      <c r="P247" s="4" t="n">
        <v>163818.450244409</v>
      </c>
      <c r="Q247" s="4" t="n">
        <v>2.03601463223747</v>
      </c>
      <c r="R247" s="4" t="n">
        <v>0.30878089482246</v>
      </c>
    </row>
    <row r="248" customFormat="false" ht="15" hidden="false" customHeight="false" outlineLevel="0" collapsed="false">
      <c r="A248" s="2" t="n">
        <v>247</v>
      </c>
      <c r="B248" s="2" t="n">
        <v>247</v>
      </c>
      <c r="C248" s="2" t="s">
        <v>255</v>
      </c>
      <c r="D248" s="2" t="s">
        <v>1007</v>
      </c>
      <c r="E248" s="2" t="s">
        <v>1007</v>
      </c>
      <c r="F248" s="1" t="s">
        <v>1204</v>
      </c>
      <c r="G248" s="4" t="b">
        <f aca="false">TRUE()</f>
        <v>1</v>
      </c>
      <c r="H248" s="4" t="n">
        <v>-0.775577737679571</v>
      </c>
      <c r="I248" s="4" t="n">
        <v>0.4813</v>
      </c>
      <c r="J248" s="4" t="n">
        <v>731132.321476324</v>
      </c>
      <c r="K248" s="4" t="n">
        <v>803608.958166797</v>
      </c>
      <c r="L248" s="4" t="n">
        <v>765644.491860831</v>
      </c>
      <c r="M248" s="4" t="n">
        <v>796805.163596353</v>
      </c>
      <c r="N248" s="4" t="n">
        <v>160568.875719707</v>
      </c>
      <c r="O248" s="4" t="n">
        <v>20384.9533559431</v>
      </c>
      <c r="P248" s="4" t="n">
        <v>-72476.6366904732</v>
      </c>
      <c r="Q248" s="4" t="n">
        <v>0.909811064257163</v>
      </c>
      <c r="R248" s="4" t="n">
        <v>-0.0410487859973645</v>
      </c>
    </row>
    <row r="249" customFormat="false" ht="15" hidden="false" customHeight="false" outlineLevel="0" collapsed="false">
      <c r="A249" s="2" t="n">
        <v>248</v>
      </c>
      <c r="B249" s="2" t="n">
        <v>248</v>
      </c>
      <c r="C249" s="2" t="s">
        <v>256</v>
      </c>
      <c r="D249" s="2" t="s">
        <v>1007</v>
      </c>
      <c r="E249" s="2" t="s">
        <v>1007</v>
      </c>
      <c r="F249" s="1" t="s">
        <v>1135</v>
      </c>
      <c r="G249" s="4" t="b">
        <f aca="false">TRUE()</f>
        <v>1</v>
      </c>
      <c r="H249" s="4" t="n">
        <v>7.73053263602735</v>
      </c>
      <c r="I249" s="4" t="n">
        <v>0.00151</v>
      </c>
      <c r="J249" s="4" t="n">
        <v>582248.676579936</v>
      </c>
      <c r="K249" s="4" t="n">
        <v>371374.442380484</v>
      </c>
      <c r="L249" s="4" t="n">
        <v>589825.359651299</v>
      </c>
      <c r="M249" s="4" t="n">
        <v>364600.644375492</v>
      </c>
      <c r="N249" s="4" t="n">
        <v>45091.4712361256</v>
      </c>
      <c r="O249" s="4" t="n">
        <v>14108.2695294011</v>
      </c>
      <c r="P249" s="4" t="n">
        <v>210874.234199452</v>
      </c>
      <c r="Q249" s="4" t="n">
        <v>1.56782107257506</v>
      </c>
      <c r="R249" s="4" t="n">
        <v>0.195296497361617</v>
      </c>
    </row>
    <row r="250" customFormat="false" ht="15" hidden="false" customHeight="false" outlineLevel="0" collapsed="false">
      <c r="A250" s="2" t="n">
        <v>249</v>
      </c>
      <c r="B250" s="2" t="n">
        <v>249</v>
      </c>
      <c r="C250" s="2" t="s">
        <v>257</v>
      </c>
      <c r="D250" s="2" t="s">
        <v>1007</v>
      </c>
      <c r="E250" s="2" t="s">
        <v>1007</v>
      </c>
      <c r="F250" s="1" t="s">
        <v>1205</v>
      </c>
      <c r="G250" s="4" t="b">
        <f aca="false">TRUE()</f>
        <v>1</v>
      </c>
      <c r="H250" s="4" t="n">
        <v>9.83806163580722</v>
      </c>
      <c r="I250" s="4" t="n">
        <v>0.0006</v>
      </c>
      <c r="J250" s="4" t="n">
        <v>422628.610670115</v>
      </c>
      <c r="K250" s="4" t="n">
        <v>280935.682255018</v>
      </c>
      <c r="L250" s="4" t="n">
        <v>420947.355022663</v>
      </c>
      <c r="M250" s="4" t="n">
        <v>274079.440701114</v>
      </c>
      <c r="N250" s="4" t="n">
        <v>10634.6858885957</v>
      </c>
      <c r="O250" s="4" t="n">
        <v>22565.496516044</v>
      </c>
      <c r="P250" s="4" t="n">
        <v>141692.928415097</v>
      </c>
      <c r="Q250" s="4" t="n">
        <v>1.50436073936125</v>
      </c>
      <c r="R250" s="4" t="n">
        <v>0.177351990729318</v>
      </c>
    </row>
    <row r="251" customFormat="false" ht="15" hidden="false" customHeight="false" outlineLevel="0" collapsed="false">
      <c r="A251" s="2" t="n">
        <v>250</v>
      </c>
      <c r="B251" s="2" t="n">
        <v>250</v>
      </c>
      <c r="C251" s="2" t="s">
        <v>258</v>
      </c>
      <c r="D251" s="2" t="s">
        <v>1007</v>
      </c>
      <c r="E251" s="2" t="s">
        <v>1007</v>
      </c>
      <c r="F251" s="1" t="s">
        <v>1157</v>
      </c>
      <c r="G251" s="4" t="b">
        <f aca="false">TRUE()</f>
        <v>1</v>
      </c>
      <c r="H251" s="4" t="n">
        <v>11.8063589006144</v>
      </c>
      <c r="I251" s="4" t="n">
        <v>0.00029</v>
      </c>
      <c r="J251" s="4" t="n">
        <v>849769.976805722</v>
      </c>
      <c r="K251" s="4" t="n">
        <v>259522.867734985</v>
      </c>
      <c r="L251" s="4" t="n">
        <v>882285.794287639</v>
      </c>
      <c r="M251" s="4" t="n">
        <v>260249.232059957</v>
      </c>
      <c r="N251" s="4" t="n">
        <v>84761.3071408044</v>
      </c>
      <c r="O251" s="4" t="n">
        <v>17712.1702653968</v>
      </c>
      <c r="P251" s="4" t="n">
        <v>590247.109070737</v>
      </c>
      <c r="Q251" s="4" t="n">
        <v>3.27435491223639</v>
      </c>
      <c r="R251" s="4" t="n">
        <v>0.515125751457102</v>
      </c>
    </row>
    <row r="252" customFormat="false" ht="15" hidden="false" customHeight="false" outlineLevel="0" collapsed="false">
      <c r="A252" s="2" t="n">
        <v>251</v>
      </c>
      <c r="B252" s="2" t="n">
        <v>251</v>
      </c>
      <c r="C252" s="2" t="s">
        <v>259</v>
      </c>
      <c r="D252" s="2" t="s">
        <v>1007</v>
      </c>
      <c r="E252" s="2" t="s">
        <v>1007</v>
      </c>
      <c r="F252" s="1" t="s">
        <v>1206</v>
      </c>
      <c r="G252" s="4" t="b">
        <f aca="false">TRUE()</f>
        <v>1</v>
      </c>
      <c r="H252" s="4" t="n">
        <v>13.1125529960843</v>
      </c>
      <c r="I252" s="4" t="n">
        <v>0.0002</v>
      </c>
      <c r="J252" s="4" t="n">
        <v>872222.437047003</v>
      </c>
      <c r="K252" s="4" t="n">
        <v>151600.120156425</v>
      </c>
      <c r="L252" s="4" t="n">
        <v>916988.920238231</v>
      </c>
      <c r="M252" s="4" t="n">
        <v>139087.203548817</v>
      </c>
      <c r="N252" s="4" t="n">
        <v>91446.0471937902</v>
      </c>
      <c r="O252" s="4" t="n">
        <v>26425.9138142726</v>
      </c>
      <c r="P252" s="4" t="n">
        <v>720622.316890579</v>
      </c>
      <c r="Q252" s="4" t="n">
        <v>5.75344159455166</v>
      </c>
      <c r="R252" s="4" t="n">
        <v>0.759927708758144</v>
      </c>
    </row>
    <row r="253" customFormat="false" ht="15" hidden="false" customHeight="false" outlineLevel="0" collapsed="false">
      <c r="A253" s="2" t="n">
        <v>252</v>
      </c>
      <c r="B253" s="2" t="n">
        <v>252</v>
      </c>
      <c r="C253" s="2" t="s">
        <v>260</v>
      </c>
      <c r="D253" s="2" t="s">
        <v>1007</v>
      </c>
      <c r="E253" s="2" t="s">
        <v>1007</v>
      </c>
      <c r="F253" s="1" t="s">
        <v>1207</v>
      </c>
      <c r="G253" s="4" t="b">
        <f aca="false">TRUE()</f>
        <v>1</v>
      </c>
      <c r="H253" s="4" t="n">
        <v>12.6891245142805</v>
      </c>
      <c r="I253" s="4" t="n">
        <v>0.00022</v>
      </c>
      <c r="J253" s="4" t="n">
        <v>742418.194697579</v>
      </c>
      <c r="K253" s="4" t="n">
        <v>70825.7307677324</v>
      </c>
      <c r="L253" s="4" t="n">
        <v>794922.144393957</v>
      </c>
      <c r="M253" s="4" t="n">
        <v>68282.061806708</v>
      </c>
      <c r="N253" s="4" t="n">
        <v>91524.4889656424</v>
      </c>
      <c r="O253" s="4" t="n">
        <v>5191.24734572543</v>
      </c>
      <c r="P253" s="4" t="n">
        <v>671592.463929847</v>
      </c>
      <c r="Q253" s="4" t="n">
        <v>10.4823231140711</v>
      </c>
      <c r="R253" s="4" t="n">
        <v>1.02045754255369</v>
      </c>
    </row>
    <row r="254" customFormat="false" ht="15" hidden="false" customHeight="false" outlineLevel="0" collapsed="false">
      <c r="A254" s="2" t="n">
        <v>253</v>
      </c>
      <c r="B254" s="2" t="n">
        <v>253</v>
      </c>
      <c r="C254" s="2" t="s">
        <v>261</v>
      </c>
      <c r="D254" s="2" t="s">
        <v>1007</v>
      </c>
      <c r="E254" s="2" t="s">
        <v>1007</v>
      </c>
      <c r="F254" s="1" t="s">
        <v>1208</v>
      </c>
      <c r="G254" s="4" t="b">
        <f aca="false">TRUE()</f>
        <v>1</v>
      </c>
      <c r="H254" s="4" t="n">
        <v>7.2417528117995</v>
      </c>
      <c r="I254" s="4" t="n">
        <v>0.00193</v>
      </c>
      <c r="J254" s="4" t="n">
        <v>220009.086476774</v>
      </c>
      <c r="K254" s="4" t="n">
        <v>96817.7048043717</v>
      </c>
      <c r="L254" s="4" t="n">
        <v>226672.803794533</v>
      </c>
      <c r="M254" s="4" t="n">
        <v>95368.2253427604</v>
      </c>
      <c r="N254" s="4" t="n">
        <v>29175.8920864824</v>
      </c>
      <c r="O254" s="4" t="n">
        <v>4113.00492939931</v>
      </c>
      <c r="P254" s="4" t="n">
        <v>123191.381672402</v>
      </c>
      <c r="Q254" s="4" t="n">
        <v>2.2724055163394</v>
      </c>
      <c r="R254" s="4" t="n">
        <v>0.356485834870691</v>
      </c>
    </row>
    <row r="255" customFormat="false" ht="15" hidden="false" customHeight="false" outlineLevel="0" collapsed="false">
      <c r="A255" s="2" t="n">
        <v>254</v>
      </c>
      <c r="B255" s="2" t="n">
        <v>254</v>
      </c>
      <c r="C255" s="2" t="s">
        <v>262</v>
      </c>
      <c r="D255" s="2" t="s">
        <v>1007</v>
      </c>
      <c r="E255" s="2" t="s">
        <v>1007</v>
      </c>
      <c r="F255" s="1" t="s">
        <v>1025</v>
      </c>
      <c r="G255" s="4" t="b">
        <f aca="false">TRUE()</f>
        <v>1</v>
      </c>
      <c r="H255" s="4" t="n">
        <v>4.42232778749066</v>
      </c>
      <c r="I255" s="4" t="n">
        <v>0.01149</v>
      </c>
      <c r="J255" s="4" t="n">
        <v>459636.631701552</v>
      </c>
      <c r="K255" s="4" t="n">
        <v>354052.506334104</v>
      </c>
      <c r="L255" s="4" t="n">
        <v>458439.212359977</v>
      </c>
      <c r="M255" s="4" t="n">
        <v>331448.052746822</v>
      </c>
      <c r="N255" s="4" t="n">
        <v>5643.72739945965</v>
      </c>
      <c r="O255" s="4" t="n">
        <v>40966.195944591</v>
      </c>
      <c r="P255" s="4" t="n">
        <v>105584.125367448</v>
      </c>
      <c r="Q255" s="4" t="n">
        <v>1.29821600886455</v>
      </c>
      <c r="R255" s="4" t="n">
        <v>0.113346960301705</v>
      </c>
    </row>
    <row r="256" customFormat="false" ht="15" hidden="false" customHeight="false" outlineLevel="0" collapsed="false">
      <c r="A256" s="2" t="n">
        <v>255</v>
      </c>
      <c r="B256" s="2" t="n">
        <v>255</v>
      </c>
      <c r="C256" s="2" t="s">
        <v>263</v>
      </c>
      <c r="D256" s="2" t="s">
        <v>1007</v>
      </c>
      <c r="E256" s="2" t="s">
        <v>1007</v>
      </c>
      <c r="F256" s="5" t="s">
        <v>1209</v>
      </c>
      <c r="G256" s="4" t="b">
        <f aca="false">TRUE()</f>
        <v>1</v>
      </c>
      <c r="H256" s="4" t="n">
        <v>8.93115174741395</v>
      </c>
      <c r="I256" s="4" t="n">
        <v>0.00087</v>
      </c>
      <c r="J256" s="4" t="n">
        <v>320656.035279062</v>
      </c>
      <c r="K256" s="4" t="n">
        <v>117052.342094769</v>
      </c>
      <c r="L256" s="4" t="n">
        <v>330530.341201304</v>
      </c>
      <c r="M256" s="4" t="n">
        <v>112955.570143248</v>
      </c>
      <c r="N256" s="4" t="n">
        <v>38508.2212781107</v>
      </c>
      <c r="O256" s="4" t="n">
        <v>8730.97900883977</v>
      </c>
      <c r="P256" s="4" t="n">
        <v>203603.693184292</v>
      </c>
      <c r="Q256" s="4" t="n">
        <v>2.73942434248302</v>
      </c>
      <c r="R256" s="4" t="n">
        <v>0.437659310576217</v>
      </c>
    </row>
    <row r="257" customFormat="false" ht="15" hidden="false" customHeight="false" outlineLevel="0" collapsed="false">
      <c r="A257" s="2" t="n">
        <v>256</v>
      </c>
      <c r="B257" s="2" t="n">
        <v>256</v>
      </c>
      <c r="C257" s="2" t="s">
        <v>264</v>
      </c>
      <c r="D257" s="2" t="s">
        <v>1007</v>
      </c>
      <c r="E257" s="2" t="s">
        <v>1007</v>
      </c>
      <c r="F257" s="1" t="s">
        <v>1025</v>
      </c>
      <c r="G257" s="4" t="b">
        <f aca="false">TRUE()</f>
        <v>1</v>
      </c>
      <c r="H257" s="4" t="n">
        <v>14.1369445486966</v>
      </c>
      <c r="I257" s="4" t="n">
        <v>0.00015</v>
      </c>
      <c r="J257" s="4" t="n">
        <v>456705.84811129</v>
      </c>
      <c r="K257" s="4" t="n">
        <v>129358.968772365</v>
      </c>
      <c r="L257" s="4" t="n">
        <v>473349.523817722</v>
      </c>
      <c r="M257" s="4" t="n">
        <v>135208.807265592</v>
      </c>
      <c r="N257" s="4" t="n">
        <v>38034.845108644</v>
      </c>
      <c r="O257" s="4" t="n">
        <v>12722.8492582638</v>
      </c>
      <c r="P257" s="4" t="n">
        <v>327346.879338925</v>
      </c>
      <c r="Q257" s="4" t="n">
        <v>3.5305309902011</v>
      </c>
      <c r="R257" s="4" t="n">
        <v>0.547840027986091</v>
      </c>
    </row>
    <row r="258" customFormat="false" ht="15" hidden="false" customHeight="false" outlineLevel="0" collapsed="false">
      <c r="A258" s="2" t="n">
        <v>257</v>
      </c>
      <c r="B258" s="2" t="n">
        <v>257</v>
      </c>
      <c r="C258" s="2" t="s">
        <v>265</v>
      </c>
      <c r="D258" s="2" t="s">
        <v>1007</v>
      </c>
      <c r="E258" s="2" t="s">
        <v>1007</v>
      </c>
      <c r="F258" s="1" t="s">
        <v>1025</v>
      </c>
      <c r="G258" s="4" t="b">
        <f aca="false">TRUE()</f>
        <v>1</v>
      </c>
      <c r="H258" s="4" t="n">
        <v>-0.0859763334497176</v>
      </c>
      <c r="I258" s="4" t="n">
        <v>0.93562</v>
      </c>
      <c r="J258" s="4" t="n">
        <v>188175.905286613</v>
      </c>
      <c r="K258" s="4" t="n">
        <v>191329.383966718</v>
      </c>
      <c r="L258" s="4" t="n">
        <v>155376.045792168</v>
      </c>
      <c r="M258" s="4" t="n">
        <v>193190.213848102</v>
      </c>
      <c r="N258" s="4" t="n">
        <v>63326.0691467933</v>
      </c>
      <c r="O258" s="4" t="n">
        <v>5072.98065990669</v>
      </c>
      <c r="P258" s="4" t="n">
        <v>-3153.47868010457</v>
      </c>
      <c r="Q258" s="4" t="n">
        <v>0.983518063902547</v>
      </c>
      <c r="R258" s="4" t="n">
        <v>-0.00721765914967383</v>
      </c>
    </row>
    <row r="259" customFormat="false" ht="15" hidden="false" customHeight="false" outlineLevel="0" collapsed="false">
      <c r="A259" s="2" t="n">
        <v>258</v>
      </c>
      <c r="B259" s="2" t="n">
        <v>258</v>
      </c>
      <c r="C259" s="2" t="s">
        <v>266</v>
      </c>
      <c r="D259" s="2" t="s">
        <v>1007</v>
      </c>
      <c r="E259" s="2" t="s">
        <v>1007</v>
      </c>
      <c r="F259" s="1" t="s">
        <v>1090</v>
      </c>
      <c r="G259" s="4" t="b">
        <f aca="false">TRUE()</f>
        <v>1</v>
      </c>
      <c r="H259" s="4" t="n">
        <v>9.11739986196164</v>
      </c>
      <c r="I259" s="4" t="n">
        <v>0.0008</v>
      </c>
      <c r="J259" s="4" t="n">
        <v>1202798.30390291</v>
      </c>
      <c r="K259" s="4" t="n">
        <v>543564.721089379</v>
      </c>
      <c r="L259" s="4" t="n">
        <v>1227925.04981217</v>
      </c>
      <c r="M259" s="4" t="n">
        <v>535391.751636499</v>
      </c>
      <c r="N259" s="4" t="n">
        <v>73326.1950645923</v>
      </c>
      <c r="O259" s="4" t="n">
        <v>101524.910817046</v>
      </c>
      <c r="P259" s="4" t="n">
        <v>659233.582813534</v>
      </c>
      <c r="Q259" s="4" t="n">
        <v>2.2127968524012</v>
      </c>
      <c r="R259" s="4" t="n">
        <v>0.344941545002327</v>
      </c>
    </row>
    <row r="260" customFormat="false" ht="15" hidden="false" customHeight="false" outlineLevel="0" collapsed="false">
      <c r="A260" s="2" t="n">
        <v>259</v>
      </c>
      <c r="B260" s="2" t="n">
        <v>259</v>
      </c>
      <c r="C260" s="2" t="s">
        <v>267</v>
      </c>
      <c r="D260" s="2" t="s">
        <v>1007</v>
      </c>
      <c r="E260" s="2" t="s">
        <v>1007</v>
      </c>
      <c r="F260" s="1" t="s">
        <v>1112</v>
      </c>
      <c r="G260" s="4" t="b">
        <f aca="false">TRUE()</f>
        <v>1</v>
      </c>
      <c r="H260" s="4" t="n">
        <v>-0.799423933799749</v>
      </c>
      <c r="I260" s="4" t="n">
        <v>0.46883</v>
      </c>
      <c r="J260" s="4" t="n">
        <v>217024.715208546</v>
      </c>
      <c r="K260" s="4" t="n">
        <v>229457.00035634</v>
      </c>
      <c r="L260" s="4" t="n">
        <v>220028.495265279</v>
      </c>
      <c r="M260" s="4" t="n">
        <v>232194.250941784</v>
      </c>
      <c r="N260" s="4" t="n">
        <v>24649.0418212306</v>
      </c>
      <c r="O260" s="4" t="n">
        <v>10861.7361054629</v>
      </c>
      <c r="P260" s="4" t="n">
        <v>-12432.2851477941</v>
      </c>
      <c r="Q260" s="4" t="n">
        <v>0.945818671348065</v>
      </c>
      <c r="R260" s="4" t="n">
        <v>-0.0241921168553829</v>
      </c>
    </row>
    <row r="261" customFormat="false" ht="15" hidden="false" customHeight="false" outlineLevel="0" collapsed="false">
      <c r="A261" s="2" t="n">
        <v>260</v>
      </c>
      <c r="B261" s="2" t="n">
        <v>260</v>
      </c>
      <c r="C261" s="2" t="s">
        <v>268</v>
      </c>
      <c r="D261" s="2" t="s">
        <v>1007</v>
      </c>
      <c r="E261" s="2" t="s">
        <v>1007</v>
      </c>
      <c r="F261" s="1" t="s">
        <v>1210</v>
      </c>
      <c r="G261" s="4" t="b">
        <f aca="false">TRUE()</f>
        <v>1</v>
      </c>
      <c r="H261" s="4" t="n">
        <v>16.5371383737182</v>
      </c>
      <c r="I261" s="3" t="n">
        <v>7.8306E-005</v>
      </c>
      <c r="J261" s="4" t="n">
        <v>423042.428172704</v>
      </c>
      <c r="K261" s="4" t="n">
        <v>99307.4797348851</v>
      </c>
      <c r="L261" s="4" t="n">
        <v>433451.9555056</v>
      </c>
      <c r="M261" s="4" t="n">
        <v>98572.5433325615</v>
      </c>
      <c r="N261" s="4" t="n">
        <v>30276.5761675463</v>
      </c>
      <c r="O261" s="4" t="n">
        <v>15264.8668514121</v>
      </c>
      <c r="P261" s="4" t="n">
        <v>323734.948437819</v>
      </c>
      <c r="Q261" s="4" t="n">
        <v>4.25992512650682</v>
      </c>
      <c r="R261" s="4" t="n">
        <v>0.629401965903026</v>
      </c>
    </row>
    <row r="262" customFormat="false" ht="15" hidden="false" customHeight="false" outlineLevel="0" collapsed="false">
      <c r="A262" s="2" t="n">
        <v>261</v>
      </c>
      <c r="B262" s="2" t="n">
        <v>261</v>
      </c>
      <c r="C262" s="2" t="s">
        <v>269</v>
      </c>
      <c r="D262" s="2" t="s">
        <v>1007</v>
      </c>
      <c r="E262" s="2" t="s">
        <v>1007</v>
      </c>
      <c r="F262" s="1" t="s">
        <v>1211</v>
      </c>
      <c r="G262" s="4" t="b">
        <f aca="false">TRUE()</f>
        <v>1</v>
      </c>
      <c r="H262" s="4" t="n">
        <v>9.70188774150577</v>
      </c>
      <c r="I262" s="4" t="n">
        <v>0.00063</v>
      </c>
      <c r="J262" s="4" t="n">
        <v>1255861.40870466</v>
      </c>
      <c r="K262" s="4" t="n">
        <v>595025.512294241</v>
      </c>
      <c r="L262" s="4" t="n">
        <v>1297578.07152097</v>
      </c>
      <c r="M262" s="4" t="n">
        <v>622055.332783516</v>
      </c>
      <c r="N262" s="4" t="n">
        <v>87695.4871202493</v>
      </c>
      <c r="O262" s="4" t="n">
        <v>78918.415695589</v>
      </c>
      <c r="P262" s="4" t="n">
        <v>660835.896410416</v>
      </c>
      <c r="Q262" s="4" t="n">
        <v>2.1106009452644</v>
      </c>
      <c r="R262" s="4" t="n">
        <v>0.324406128308907</v>
      </c>
    </row>
    <row r="263" customFormat="false" ht="15" hidden="false" customHeight="false" outlineLevel="0" collapsed="false">
      <c r="A263" s="2" t="n">
        <v>262</v>
      </c>
      <c r="B263" s="2" t="n">
        <v>262</v>
      </c>
      <c r="C263" s="2" t="s">
        <v>270</v>
      </c>
      <c r="D263" s="2" t="s">
        <v>1007</v>
      </c>
      <c r="E263" s="2" t="s">
        <v>1007</v>
      </c>
      <c r="F263" s="1" t="s">
        <v>1212</v>
      </c>
      <c r="G263" s="4" t="b">
        <f aca="false">TRUE()</f>
        <v>1</v>
      </c>
      <c r="H263" s="4" t="n">
        <v>9.42202678654553</v>
      </c>
      <c r="I263" s="4" t="n">
        <v>0.00071</v>
      </c>
      <c r="J263" s="4" t="n">
        <v>598786.539810118</v>
      </c>
      <c r="K263" s="4" t="n">
        <v>169774.430864871</v>
      </c>
      <c r="L263" s="4" t="n">
        <v>627748.546608498</v>
      </c>
      <c r="M263" s="4" t="n">
        <v>157519.091296042</v>
      </c>
      <c r="N263" s="4" t="n">
        <v>75043.0177626058</v>
      </c>
      <c r="O263" s="4" t="n">
        <v>24254.4365330332</v>
      </c>
      <c r="P263" s="4" t="n">
        <v>429012.108945247</v>
      </c>
      <c r="Q263" s="4" t="n">
        <v>3.52695359813464</v>
      </c>
      <c r="R263" s="4" t="n">
        <v>0.54739974597125</v>
      </c>
    </row>
    <row r="264" customFormat="false" ht="15" hidden="false" customHeight="false" outlineLevel="0" collapsed="false">
      <c r="A264" s="2" t="n">
        <v>263</v>
      </c>
      <c r="B264" s="2" t="n">
        <v>263</v>
      </c>
      <c r="C264" s="2" t="s">
        <v>271</v>
      </c>
      <c r="D264" s="2" t="s">
        <v>1007</v>
      </c>
      <c r="E264" s="2" t="s">
        <v>1007</v>
      </c>
      <c r="F264" s="1" t="s">
        <v>1213</v>
      </c>
      <c r="G264" s="4" t="b">
        <f aca="false">TRUE()</f>
        <v>1</v>
      </c>
      <c r="H264" s="4" t="n">
        <v>-0.581775499032502</v>
      </c>
      <c r="I264" s="4" t="n">
        <v>0.59193</v>
      </c>
      <c r="J264" s="4" t="n">
        <v>263245.542365332</v>
      </c>
      <c r="K264" s="4" t="n">
        <v>286628.459219351</v>
      </c>
      <c r="L264" s="4" t="n">
        <v>239508.953355405</v>
      </c>
      <c r="M264" s="4" t="n">
        <v>284268.43192903</v>
      </c>
      <c r="N264" s="4" t="n">
        <v>68981.9306992835</v>
      </c>
      <c r="O264" s="4" t="n">
        <v>9368.3014520581</v>
      </c>
      <c r="P264" s="4" t="n">
        <v>-23382.9168540185</v>
      </c>
      <c r="Q264" s="4" t="n">
        <v>0.918420812372563</v>
      </c>
      <c r="R264" s="4" t="n">
        <v>-0.0369582832691138</v>
      </c>
    </row>
    <row r="265" customFormat="false" ht="15" hidden="false" customHeight="false" outlineLevel="0" collapsed="false">
      <c r="A265" s="2" t="n">
        <v>264</v>
      </c>
      <c r="B265" s="2" t="n">
        <v>264</v>
      </c>
      <c r="C265" s="2" t="s">
        <v>272</v>
      </c>
      <c r="D265" s="2" t="s">
        <v>1007</v>
      </c>
      <c r="E265" s="2" t="s">
        <v>1007</v>
      </c>
      <c r="F265" s="1" t="s">
        <v>1214</v>
      </c>
      <c r="G265" s="4" t="b">
        <f aca="false">TRUE()</f>
        <v>1</v>
      </c>
      <c r="H265" s="4" t="n">
        <v>26.3042567869012</v>
      </c>
      <c r="I265" s="3" t="n">
        <v>1.2413E-005</v>
      </c>
      <c r="J265" s="4" t="n">
        <v>330470.616260424</v>
      </c>
      <c r="K265" s="4" t="n">
        <v>60588.988856982</v>
      </c>
      <c r="L265" s="4" t="n">
        <v>338156.419714184</v>
      </c>
      <c r="M265" s="4" t="n">
        <v>60400.860986141</v>
      </c>
      <c r="N265" s="4" t="n">
        <v>13995.503092928</v>
      </c>
      <c r="O265" s="4" t="n">
        <v>10951.1909234947</v>
      </c>
      <c r="P265" s="4" t="n">
        <v>269881.627403442</v>
      </c>
      <c r="Q265" s="4" t="n">
        <v>5.45430155701208</v>
      </c>
      <c r="R265" s="4" t="n">
        <v>0.736739145509879</v>
      </c>
    </row>
    <row r="266" customFormat="false" ht="15" hidden="false" customHeight="false" outlineLevel="0" collapsed="false">
      <c r="A266" s="2" t="n">
        <v>265</v>
      </c>
      <c r="B266" s="2" t="n">
        <v>265</v>
      </c>
      <c r="C266" s="2" t="s">
        <v>273</v>
      </c>
      <c r="D266" s="2" t="s">
        <v>1007</v>
      </c>
      <c r="E266" s="2" t="s">
        <v>1007</v>
      </c>
      <c r="F266" s="1" t="s">
        <v>1215</v>
      </c>
      <c r="G266" s="4" t="b">
        <f aca="false">TRUE()</f>
        <v>1</v>
      </c>
      <c r="H266" s="4" t="n">
        <v>2.49582707245086</v>
      </c>
      <c r="I266" s="4" t="n">
        <v>0.06707</v>
      </c>
      <c r="J266" s="4" t="n">
        <v>405407.310891133</v>
      </c>
      <c r="K266" s="4" t="n">
        <v>339072.483480262</v>
      </c>
      <c r="L266" s="4" t="n">
        <v>422460.716855375</v>
      </c>
      <c r="M266" s="4" t="n">
        <v>340041.835487955</v>
      </c>
      <c r="N266" s="4" t="n">
        <v>43800.6840468748</v>
      </c>
      <c r="O266" s="4" t="n">
        <v>14167.4740828582</v>
      </c>
      <c r="P266" s="4" t="n">
        <v>66334.8274108707</v>
      </c>
      <c r="Q266" s="4" t="n">
        <v>1.19563612691306</v>
      </c>
      <c r="R266" s="4" t="n">
        <v>0.0775990290520455</v>
      </c>
    </row>
    <row r="267" customFormat="false" ht="15" hidden="false" customHeight="false" outlineLevel="0" collapsed="false">
      <c r="A267" s="2" t="n">
        <v>266</v>
      </c>
      <c r="B267" s="2" t="n">
        <v>266</v>
      </c>
      <c r="C267" s="2" t="s">
        <v>274</v>
      </c>
      <c r="D267" s="2" t="s">
        <v>1007</v>
      </c>
      <c r="E267" s="2" t="s">
        <v>1007</v>
      </c>
      <c r="F267" s="1" t="s">
        <v>1216</v>
      </c>
      <c r="G267" s="4" t="b">
        <f aca="false">TRUE()</f>
        <v>1</v>
      </c>
      <c r="H267" s="4" t="n">
        <v>0.267486502698013</v>
      </c>
      <c r="I267" s="4" t="n">
        <v>0.80232</v>
      </c>
      <c r="J267" s="4" t="n">
        <v>223271.906377588</v>
      </c>
      <c r="K267" s="4" t="n">
        <v>218468.203796464</v>
      </c>
      <c r="L267" s="4" t="n">
        <v>240657.097911087</v>
      </c>
      <c r="M267" s="4" t="n">
        <v>218955.32058464</v>
      </c>
      <c r="N267" s="4" t="n">
        <v>30678.1642693433</v>
      </c>
      <c r="O267" s="4" t="n">
        <v>5137.31676844644</v>
      </c>
      <c r="P267" s="4" t="n">
        <v>4803.70258112409</v>
      </c>
      <c r="Q267" s="4" t="n">
        <v>1.02198810855606</v>
      </c>
      <c r="R267" s="4" t="n">
        <v>0.00944584255159975</v>
      </c>
    </row>
    <row r="268" customFormat="false" ht="15" hidden="false" customHeight="false" outlineLevel="0" collapsed="false">
      <c r="A268" s="2" t="n">
        <v>267</v>
      </c>
      <c r="B268" s="2" t="n">
        <v>267</v>
      </c>
      <c r="C268" s="2" t="s">
        <v>275</v>
      </c>
      <c r="D268" s="2" t="s">
        <v>1007</v>
      </c>
      <c r="E268" s="2" t="s">
        <v>1007</v>
      </c>
      <c r="F268" s="1" t="s">
        <v>1025</v>
      </c>
      <c r="G268" s="4" t="b">
        <f aca="false">TRUE()</f>
        <v>1</v>
      </c>
      <c r="H268" s="4" t="n">
        <v>7.05626468393451</v>
      </c>
      <c r="I268" s="4" t="n">
        <v>0.00213</v>
      </c>
      <c r="J268" s="4" t="n">
        <v>184583.5560157</v>
      </c>
      <c r="K268" s="4" t="n">
        <v>42718.1539117963</v>
      </c>
      <c r="L268" s="4" t="n">
        <v>194527.690553006</v>
      </c>
      <c r="M268" s="4" t="n">
        <v>34706.8581178425</v>
      </c>
      <c r="N268" s="4" t="n">
        <v>31106.7522275039</v>
      </c>
      <c r="O268" s="4" t="n">
        <v>15652.1364473264</v>
      </c>
      <c r="P268" s="4" t="n">
        <v>141865.402103904</v>
      </c>
      <c r="Q268" s="4" t="n">
        <v>4.32096284864802</v>
      </c>
      <c r="R268" s="4" t="n">
        <v>0.635580532292133</v>
      </c>
    </row>
    <row r="269" customFormat="false" ht="15" hidden="false" customHeight="false" outlineLevel="0" collapsed="false">
      <c r="A269" s="2" t="n">
        <v>268</v>
      </c>
      <c r="B269" s="2" t="n">
        <v>268</v>
      </c>
      <c r="C269" s="2" t="s">
        <v>276</v>
      </c>
      <c r="D269" s="2" t="s">
        <v>1007</v>
      </c>
      <c r="E269" s="2" t="s">
        <v>1007</v>
      </c>
      <c r="F269" s="1" t="s">
        <v>1217</v>
      </c>
      <c r="G269" s="4" t="b">
        <f aca="false">TRUE()</f>
        <v>1</v>
      </c>
      <c r="H269" s="4" t="n">
        <v>-2.44502799005603</v>
      </c>
      <c r="I269" s="4" t="n">
        <v>0.07082</v>
      </c>
      <c r="J269" s="4" t="n">
        <v>156448.627284574</v>
      </c>
      <c r="K269" s="4" t="n">
        <v>205976.012103679</v>
      </c>
      <c r="L269" s="4" t="n">
        <v>163440.906485166</v>
      </c>
      <c r="M269" s="4" t="n">
        <v>215948.090280537</v>
      </c>
      <c r="N269" s="4" t="n">
        <v>25273.1816588751</v>
      </c>
      <c r="O269" s="4" t="n">
        <v>24335.7253264133</v>
      </c>
      <c r="P269" s="4" t="n">
        <v>-49527.3848191046</v>
      </c>
      <c r="Q269" s="4" t="n">
        <v>0.759547802128654</v>
      </c>
      <c r="R269" s="4" t="n">
        <v>-0.119444888624878</v>
      </c>
    </row>
    <row r="270" customFormat="false" ht="15" hidden="false" customHeight="false" outlineLevel="0" collapsed="false">
      <c r="A270" s="2" t="n">
        <v>269</v>
      </c>
      <c r="B270" s="2" t="n">
        <v>269</v>
      </c>
      <c r="C270" s="2" t="s">
        <v>277</v>
      </c>
      <c r="D270" s="2" t="s">
        <v>1007</v>
      </c>
      <c r="E270" s="2" t="s">
        <v>1007</v>
      </c>
      <c r="F270" s="1" t="s">
        <v>1218</v>
      </c>
      <c r="G270" s="4" t="b">
        <f aca="false">TRUE()</f>
        <v>1</v>
      </c>
      <c r="H270" s="4" t="n">
        <v>17.5792988029045</v>
      </c>
      <c r="I270" s="3" t="n">
        <v>6.1494E-005</v>
      </c>
      <c r="J270" s="4" t="n">
        <v>385199.404002375</v>
      </c>
      <c r="K270" s="4" t="n">
        <v>127668.568732265</v>
      </c>
      <c r="L270" s="4" t="n">
        <v>381825.413968453</v>
      </c>
      <c r="M270" s="4" t="n">
        <v>127563.775582814</v>
      </c>
      <c r="N270" s="4" t="n">
        <v>25002.1807416604</v>
      </c>
      <c r="O270" s="4" t="n">
        <v>4327.70104802188</v>
      </c>
      <c r="P270" s="4" t="n">
        <v>257530.83527011</v>
      </c>
      <c r="Q270" s="4" t="n">
        <v>3.01718275553149</v>
      </c>
      <c r="R270" s="4" t="n">
        <v>0.479601616875366</v>
      </c>
    </row>
    <row r="271" customFormat="false" ht="15" hidden="false" customHeight="false" outlineLevel="0" collapsed="false">
      <c r="A271" s="2" t="n">
        <v>270</v>
      </c>
      <c r="B271" s="2" t="n">
        <v>270</v>
      </c>
      <c r="C271" s="2" t="s">
        <v>278</v>
      </c>
      <c r="D271" s="2" t="s">
        <v>1007</v>
      </c>
      <c r="E271" s="2" t="s">
        <v>1007</v>
      </c>
      <c r="F271" s="1" t="s">
        <v>1025</v>
      </c>
      <c r="G271" s="4" t="b">
        <f aca="false">TRUE()</f>
        <v>1</v>
      </c>
      <c r="H271" s="4" t="n">
        <v>-1.42136007581132</v>
      </c>
      <c r="I271" s="4" t="n">
        <v>0.22826</v>
      </c>
      <c r="J271" s="4" t="n">
        <v>111948.514421055</v>
      </c>
      <c r="K271" s="4" t="n">
        <v>244018.297879172</v>
      </c>
      <c r="L271" s="4" t="n">
        <v>108730.299305307</v>
      </c>
      <c r="M271" s="4" t="n">
        <v>170500.811987669</v>
      </c>
      <c r="N271" s="4" t="n">
        <v>8000.76419400069</v>
      </c>
      <c r="O271" s="4" t="n">
        <v>160739.516916666</v>
      </c>
      <c r="P271" s="4" t="n">
        <v>-132069.783458117</v>
      </c>
      <c r="Q271" s="4" t="n">
        <v>0.458770983135401</v>
      </c>
      <c r="R271" s="4" t="n">
        <v>-0.338404058649361</v>
      </c>
    </row>
    <row r="272" customFormat="false" ht="15" hidden="false" customHeight="false" outlineLevel="0" collapsed="false">
      <c r="A272" s="2" t="n">
        <v>271</v>
      </c>
      <c r="B272" s="2" t="n">
        <v>271</v>
      </c>
      <c r="C272" s="2" t="s">
        <v>279</v>
      </c>
      <c r="D272" s="2" t="s">
        <v>1007</v>
      </c>
      <c r="E272" s="2" t="s">
        <v>1007</v>
      </c>
      <c r="F272" s="1" t="s">
        <v>1219</v>
      </c>
      <c r="G272" s="4" t="b">
        <f aca="false">TRUE()</f>
        <v>1</v>
      </c>
      <c r="H272" s="4" t="n">
        <v>6.42810559885792</v>
      </c>
      <c r="I272" s="4" t="n">
        <v>0.00301</v>
      </c>
      <c r="J272" s="4" t="n">
        <v>244636.694246554</v>
      </c>
      <c r="K272" s="4" t="n">
        <v>137106.031079941</v>
      </c>
      <c r="L272" s="4" t="n">
        <v>255554.232207846</v>
      </c>
      <c r="M272" s="4" t="n">
        <v>128060.04239968</v>
      </c>
      <c r="N272" s="4" t="n">
        <v>22383.4769482975</v>
      </c>
      <c r="O272" s="4" t="n">
        <v>18397.7827027379</v>
      </c>
      <c r="P272" s="4" t="n">
        <v>107530.663166613</v>
      </c>
      <c r="Q272" s="4" t="n">
        <v>1.78428835201215</v>
      </c>
      <c r="R272" s="4" t="n">
        <v>0.251465040381041</v>
      </c>
    </row>
    <row r="273" customFormat="false" ht="15" hidden="false" customHeight="false" outlineLevel="0" collapsed="false">
      <c r="A273" s="2" t="n">
        <v>272</v>
      </c>
      <c r="B273" s="2" t="n">
        <v>272</v>
      </c>
      <c r="C273" s="2" t="s">
        <v>280</v>
      </c>
      <c r="D273" s="2" t="s">
        <v>1007</v>
      </c>
      <c r="E273" s="2" t="s">
        <v>1007</v>
      </c>
      <c r="F273" s="1" t="s">
        <v>1220</v>
      </c>
      <c r="G273" s="4" t="b">
        <f aca="false">TRUE()</f>
        <v>1</v>
      </c>
      <c r="H273" s="4" t="n">
        <v>3.81906555972355</v>
      </c>
      <c r="I273" s="4" t="n">
        <v>0.01879</v>
      </c>
      <c r="J273" s="4" t="n">
        <v>521192.260006886</v>
      </c>
      <c r="K273" s="4" t="n">
        <v>285302.620550893</v>
      </c>
      <c r="L273" s="4" t="n">
        <v>497661.005747264</v>
      </c>
      <c r="M273" s="4" t="n">
        <v>247888.729152765</v>
      </c>
      <c r="N273" s="4" t="n">
        <v>62397.1813594238</v>
      </c>
      <c r="O273" s="4" t="n">
        <v>86901.254164162</v>
      </c>
      <c r="P273" s="4" t="n">
        <v>235889.639455993</v>
      </c>
      <c r="Q273" s="4" t="n">
        <v>1.82680502198161</v>
      </c>
      <c r="R273" s="4" t="n">
        <v>0.261692196834626</v>
      </c>
    </row>
    <row r="274" customFormat="false" ht="15" hidden="false" customHeight="false" outlineLevel="0" collapsed="false">
      <c r="A274" s="2" t="n">
        <v>273</v>
      </c>
      <c r="B274" s="2" t="n">
        <v>273</v>
      </c>
      <c r="C274" s="2" t="s">
        <v>281</v>
      </c>
      <c r="D274" s="2" t="s">
        <v>1007</v>
      </c>
      <c r="E274" s="2" t="s">
        <v>1007</v>
      </c>
      <c r="F274" s="1" t="s">
        <v>1221</v>
      </c>
      <c r="G274" s="4" t="b">
        <f aca="false">TRUE()</f>
        <v>1</v>
      </c>
      <c r="H274" s="4" t="n">
        <v>-0.59622981410779</v>
      </c>
      <c r="I274" s="4" t="n">
        <v>0.58312</v>
      </c>
      <c r="J274" s="4" t="n">
        <v>196864.231991839</v>
      </c>
      <c r="K274" s="4" t="n">
        <v>270139.041398324</v>
      </c>
      <c r="L274" s="4" t="n">
        <v>140557.712568797</v>
      </c>
      <c r="M274" s="4" t="n">
        <v>353246.924339477</v>
      </c>
      <c r="N274" s="4" t="n">
        <v>123480.898946849</v>
      </c>
      <c r="O274" s="4" t="n">
        <v>173388.086270559</v>
      </c>
      <c r="P274" s="4" t="n">
        <v>-73274.8094064849</v>
      </c>
      <c r="Q274" s="4" t="n">
        <v>0.728751501348374</v>
      </c>
      <c r="R274" s="4" t="n">
        <v>-0.137420537513695</v>
      </c>
    </row>
    <row r="275" customFormat="false" ht="15" hidden="false" customHeight="false" outlineLevel="0" collapsed="false">
      <c r="A275" s="2" t="n">
        <v>274</v>
      </c>
      <c r="B275" s="2" t="n">
        <v>274</v>
      </c>
      <c r="C275" s="2" t="s">
        <v>282</v>
      </c>
      <c r="D275" s="2" t="s">
        <v>1007</v>
      </c>
      <c r="E275" s="2" t="s">
        <v>1007</v>
      </c>
      <c r="F275" s="1" t="s">
        <v>1222</v>
      </c>
      <c r="G275" s="4" t="b">
        <f aca="false">TRUE()</f>
        <v>1</v>
      </c>
      <c r="H275" s="4" t="n">
        <v>25.1573139064485</v>
      </c>
      <c r="I275" s="3" t="n">
        <v>1.4823E-005</v>
      </c>
      <c r="J275" s="4" t="n">
        <v>242535.127471002</v>
      </c>
      <c r="K275" s="4" t="n">
        <v>83859.2117459706</v>
      </c>
      <c r="L275" s="4" t="n">
        <v>241753.72329833</v>
      </c>
      <c r="M275" s="4" t="n">
        <v>83390.2553708446</v>
      </c>
      <c r="N275" s="4" t="n">
        <v>4460.06970794327</v>
      </c>
      <c r="O275" s="4" t="n">
        <v>9972.74624969038</v>
      </c>
      <c r="P275" s="4" t="n">
        <v>158675.915725032</v>
      </c>
      <c r="Q275" s="4" t="n">
        <v>2.89217037009242</v>
      </c>
      <c r="R275" s="4" t="n">
        <v>0.461223872513114</v>
      </c>
    </row>
    <row r="276" customFormat="false" ht="15" hidden="false" customHeight="false" outlineLevel="0" collapsed="false">
      <c r="A276" s="2" t="n">
        <v>275</v>
      </c>
      <c r="B276" s="2" t="n">
        <v>275</v>
      </c>
      <c r="C276" s="2" t="s">
        <v>283</v>
      </c>
      <c r="D276" s="2" t="s">
        <v>1007</v>
      </c>
      <c r="E276" s="2" t="s">
        <v>1007</v>
      </c>
      <c r="F276" s="1" t="s">
        <v>1223</v>
      </c>
      <c r="G276" s="4" t="b">
        <f aca="false">TRUE()</f>
        <v>1</v>
      </c>
      <c r="H276" s="4" t="n">
        <v>6.25620321758633</v>
      </c>
      <c r="I276" s="4" t="n">
        <v>0.00333</v>
      </c>
      <c r="J276" s="4" t="n">
        <v>524904.02433635</v>
      </c>
      <c r="K276" s="4" t="n">
        <v>337448.896027557</v>
      </c>
      <c r="L276" s="4" t="n">
        <v>537541.737278204</v>
      </c>
      <c r="M276" s="4" t="n">
        <v>338289.476810034</v>
      </c>
      <c r="N276" s="4" t="n">
        <v>50751.004950925</v>
      </c>
      <c r="O276" s="4" t="n">
        <v>10848.7002076022</v>
      </c>
      <c r="P276" s="4" t="n">
        <v>187455.128308793</v>
      </c>
      <c r="Q276" s="4" t="n">
        <v>1.55550671676663</v>
      </c>
      <c r="R276" s="4" t="n">
        <v>0.191871890757089</v>
      </c>
    </row>
    <row r="277" customFormat="false" ht="15" hidden="false" customHeight="false" outlineLevel="0" collapsed="false">
      <c r="A277" s="2" t="n">
        <v>276</v>
      </c>
      <c r="B277" s="2" t="n">
        <v>276</v>
      </c>
      <c r="C277" s="2" t="s">
        <v>284</v>
      </c>
      <c r="D277" s="2" t="s">
        <v>1007</v>
      </c>
      <c r="E277" s="2" t="s">
        <v>1007</v>
      </c>
      <c r="F277" s="1" t="s">
        <v>1224</v>
      </c>
      <c r="G277" s="4" t="b">
        <f aca="false">TRUE()</f>
        <v>1</v>
      </c>
      <c r="H277" s="4" t="n">
        <v>3.33531820699706</v>
      </c>
      <c r="I277" s="4" t="n">
        <v>0.02896</v>
      </c>
      <c r="J277" s="4" t="n">
        <v>1086030.58189966</v>
      </c>
      <c r="K277" s="4" t="n">
        <v>590711.075532554</v>
      </c>
      <c r="L277" s="4" t="n">
        <v>1070839.77359654</v>
      </c>
      <c r="M277" s="4" t="n">
        <v>607720.618370038</v>
      </c>
      <c r="N277" s="4" t="n">
        <v>246701.357639161</v>
      </c>
      <c r="O277" s="4" t="n">
        <v>72813.4791384365</v>
      </c>
      <c r="P277" s="4" t="n">
        <v>495319.506367107</v>
      </c>
      <c r="Q277" s="4" t="n">
        <v>1.83851399928561</v>
      </c>
      <c r="R277" s="4" t="n">
        <v>0.264466941134087</v>
      </c>
    </row>
    <row r="278" customFormat="false" ht="15" hidden="false" customHeight="false" outlineLevel="0" collapsed="false">
      <c r="A278" s="2" t="n">
        <v>277</v>
      </c>
      <c r="B278" s="2" t="n">
        <v>277</v>
      </c>
      <c r="C278" s="2" t="s">
        <v>285</v>
      </c>
      <c r="D278" s="2" t="s">
        <v>1007</v>
      </c>
      <c r="E278" s="2" t="s">
        <v>1007</v>
      </c>
      <c r="F278" s="1" t="s">
        <v>1225</v>
      </c>
      <c r="G278" s="4" t="b">
        <f aca="false">TRUE()</f>
        <v>1</v>
      </c>
      <c r="H278" s="4" t="n">
        <v>1.33037476702197</v>
      </c>
      <c r="I278" s="4" t="n">
        <v>0.25417</v>
      </c>
      <c r="J278" s="4" t="n">
        <v>172117.896634565</v>
      </c>
      <c r="K278" s="4" t="n">
        <v>149855.1917852</v>
      </c>
      <c r="L278" s="4" t="n">
        <v>181960.204214487</v>
      </c>
      <c r="M278" s="4" t="n">
        <v>141078.396551021</v>
      </c>
      <c r="N278" s="4" t="n">
        <v>24612.4681539539</v>
      </c>
      <c r="O278" s="4" t="n">
        <v>15307.6056992029</v>
      </c>
      <c r="P278" s="4" t="n">
        <v>22262.7048493647</v>
      </c>
      <c r="Q278" s="4" t="n">
        <v>1.14856145178657</v>
      </c>
      <c r="R278" s="4" t="n">
        <v>0.0601542363249909</v>
      </c>
    </row>
    <row r="279" customFormat="false" ht="15" hidden="false" customHeight="false" outlineLevel="0" collapsed="false">
      <c r="A279" s="2" t="n">
        <v>278</v>
      </c>
      <c r="B279" s="2" t="n">
        <v>278</v>
      </c>
      <c r="C279" s="2" t="s">
        <v>286</v>
      </c>
      <c r="D279" s="2" t="s">
        <v>1007</v>
      </c>
      <c r="E279" s="2" t="s">
        <v>1007</v>
      </c>
      <c r="F279" s="1" t="s">
        <v>1226</v>
      </c>
      <c r="G279" s="4" t="b">
        <f aca="false">TRUE()</f>
        <v>1</v>
      </c>
      <c r="H279" s="4" t="n">
        <v>-1.08755656260419</v>
      </c>
      <c r="I279" s="4" t="n">
        <v>0.33794</v>
      </c>
      <c r="J279" s="4" t="n">
        <v>180305.099600324</v>
      </c>
      <c r="K279" s="4" t="n">
        <v>248354.874272068</v>
      </c>
      <c r="L279" s="4" t="n">
        <v>125049.292021139</v>
      </c>
      <c r="M279" s="4" t="n">
        <v>248694.783824118</v>
      </c>
      <c r="N279" s="4" t="n">
        <v>108120.854879018</v>
      </c>
      <c r="O279" s="4" t="n">
        <v>7440.77287557248</v>
      </c>
      <c r="P279" s="4" t="n">
        <v>-68049.774671744</v>
      </c>
      <c r="Q279" s="4" t="n">
        <v>0.725997829230456</v>
      </c>
      <c r="R279" s="4" t="n">
        <v>-0.139064677860022</v>
      </c>
    </row>
    <row r="280" customFormat="false" ht="15" hidden="false" customHeight="false" outlineLevel="0" collapsed="false">
      <c r="A280" s="2" t="n">
        <v>279</v>
      </c>
      <c r="B280" s="2" t="n">
        <v>279</v>
      </c>
      <c r="C280" s="2" t="s">
        <v>287</v>
      </c>
      <c r="D280" s="2" t="s">
        <v>1007</v>
      </c>
      <c r="E280" s="2" t="s">
        <v>1007</v>
      </c>
      <c r="F280" s="1" t="s">
        <v>1067</v>
      </c>
      <c r="G280" s="4" t="b">
        <f aca="false">TRUE()</f>
        <v>1</v>
      </c>
      <c r="H280" s="4" t="n">
        <v>2.22615932106452</v>
      </c>
      <c r="I280" s="4" t="n">
        <v>0.08999</v>
      </c>
      <c r="J280" s="4" t="n">
        <v>393825.821132217</v>
      </c>
      <c r="K280" s="4" t="n">
        <v>333091.246960649</v>
      </c>
      <c r="L280" s="4" t="n">
        <v>394210.587389232</v>
      </c>
      <c r="M280" s="4" t="n">
        <v>338235.586382925</v>
      </c>
      <c r="N280" s="4" t="n">
        <v>45208.9216155627</v>
      </c>
      <c r="O280" s="4" t="n">
        <v>13751.8151035229</v>
      </c>
      <c r="P280" s="4" t="n">
        <v>60734.574171568</v>
      </c>
      <c r="Q280" s="4" t="n">
        <v>1.18233614580314</v>
      </c>
      <c r="R280" s="4" t="n">
        <v>0.0727409668269913</v>
      </c>
    </row>
    <row r="281" customFormat="false" ht="15" hidden="false" customHeight="false" outlineLevel="0" collapsed="false">
      <c r="A281" s="2" t="n">
        <v>280</v>
      </c>
      <c r="B281" s="2" t="n">
        <v>280</v>
      </c>
      <c r="C281" s="2" t="s">
        <v>288</v>
      </c>
      <c r="D281" s="2" t="s">
        <v>1007</v>
      </c>
      <c r="E281" s="2" t="s">
        <v>1007</v>
      </c>
      <c r="F281" s="1" t="s">
        <v>1025</v>
      </c>
      <c r="G281" s="4" t="b">
        <f aca="false">TRUE()</f>
        <v>1</v>
      </c>
      <c r="H281" s="4" t="n">
        <v>8.5334009788489</v>
      </c>
      <c r="I281" s="4" t="n">
        <v>0.00103</v>
      </c>
      <c r="J281" s="4" t="n">
        <v>239167.613085991</v>
      </c>
      <c r="K281" s="4" t="n">
        <v>65902.1519136068</v>
      </c>
      <c r="L281" s="4" t="n">
        <v>238455.137162701</v>
      </c>
      <c r="M281" s="4" t="n">
        <v>76134.9173765014</v>
      </c>
      <c r="N281" s="4" t="n">
        <v>28389.9606626068</v>
      </c>
      <c r="O281" s="4" t="n">
        <v>20756.0670081091</v>
      </c>
      <c r="P281" s="4" t="n">
        <v>173265.461172385</v>
      </c>
      <c r="Q281" s="4" t="n">
        <v>3.62913207143105</v>
      </c>
      <c r="R281" s="4" t="n">
        <v>0.55980277333972</v>
      </c>
    </row>
    <row r="282" customFormat="false" ht="15" hidden="false" customHeight="false" outlineLevel="0" collapsed="false">
      <c r="A282" s="2" t="n">
        <v>281</v>
      </c>
      <c r="B282" s="2" t="n">
        <v>281</v>
      </c>
      <c r="C282" s="2" t="s">
        <v>289</v>
      </c>
      <c r="D282" s="2" t="s">
        <v>1007</v>
      </c>
      <c r="E282" s="2" t="s">
        <v>1007</v>
      </c>
      <c r="F282" s="1" t="s">
        <v>1025</v>
      </c>
      <c r="G282" s="4" t="b">
        <f aca="false">TRUE()</f>
        <v>1</v>
      </c>
      <c r="H282" s="4" t="n">
        <v>-1.021023847281</v>
      </c>
      <c r="I282" s="4" t="n">
        <v>0.36497</v>
      </c>
      <c r="J282" s="4" t="n">
        <v>136239.044347038</v>
      </c>
      <c r="K282" s="4" t="n">
        <v>172707.467981144</v>
      </c>
      <c r="L282" s="4" t="n">
        <v>125752.627557669</v>
      </c>
      <c r="M282" s="4" t="n">
        <v>149627.190370452</v>
      </c>
      <c r="N282" s="4" t="n">
        <v>37360.1105704131</v>
      </c>
      <c r="O282" s="4" t="n">
        <v>49309.6590325239</v>
      </c>
      <c r="P282" s="4" t="n">
        <v>-36468.4236341064</v>
      </c>
      <c r="Q282" s="4" t="n">
        <v>0.788842809981512</v>
      </c>
      <c r="R282" s="4" t="n">
        <v>-0.10300952855082</v>
      </c>
    </row>
    <row r="283" customFormat="false" ht="15" hidden="false" customHeight="false" outlineLevel="0" collapsed="false">
      <c r="A283" s="2" t="n">
        <v>282</v>
      </c>
      <c r="B283" s="2" t="n">
        <v>282</v>
      </c>
      <c r="C283" s="2" t="s">
        <v>290</v>
      </c>
      <c r="D283" s="2" t="s">
        <v>1007</v>
      </c>
      <c r="E283" s="2" t="s">
        <v>1007</v>
      </c>
      <c r="F283" s="1" t="s">
        <v>1227</v>
      </c>
      <c r="G283" s="4" t="b">
        <f aca="false">TRUE()</f>
        <v>1</v>
      </c>
      <c r="H283" s="4" t="n">
        <v>8.69130864034219</v>
      </c>
      <c r="I283" s="4" t="n">
        <v>0.00096</v>
      </c>
      <c r="J283" s="4" t="n">
        <v>671848.876629281</v>
      </c>
      <c r="K283" s="4" t="n">
        <v>175557.073604423</v>
      </c>
      <c r="L283" s="4" t="n">
        <v>678698.867622573</v>
      </c>
      <c r="M283" s="4" t="n">
        <v>165927.46188694</v>
      </c>
      <c r="N283" s="4" t="n">
        <v>90929.6472452139</v>
      </c>
      <c r="O283" s="4" t="n">
        <v>38906.8366923531</v>
      </c>
      <c r="P283" s="4" t="n">
        <v>496291.803024858</v>
      </c>
      <c r="Q283" s="4" t="n">
        <v>3.82695417983064</v>
      </c>
      <c r="R283" s="4" t="n">
        <v>0.582853262442466</v>
      </c>
    </row>
    <row r="284" customFormat="false" ht="15" hidden="false" customHeight="false" outlineLevel="0" collapsed="false">
      <c r="A284" s="2" t="n">
        <v>283</v>
      </c>
      <c r="B284" s="2" t="n">
        <v>283</v>
      </c>
      <c r="C284" s="2" t="s">
        <v>291</v>
      </c>
      <c r="D284" s="2" t="s">
        <v>1007</v>
      </c>
      <c r="E284" s="2" t="s">
        <v>1007</v>
      </c>
      <c r="F284" s="1" t="s">
        <v>1228</v>
      </c>
      <c r="G284" s="4" t="b">
        <f aca="false">TRUE()</f>
        <v>1</v>
      </c>
      <c r="H284" s="4" t="n">
        <v>9.72898160088199</v>
      </c>
      <c r="I284" s="4" t="n">
        <v>0.00063</v>
      </c>
      <c r="J284" s="4" t="n">
        <v>458199.312823647</v>
      </c>
      <c r="K284" s="4" t="n">
        <v>94077.9637260912</v>
      </c>
      <c r="L284" s="4" t="n">
        <v>493841.111912635</v>
      </c>
      <c r="M284" s="4" t="n">
        <v>93627.7373746075</v>
      </c>
      <c r="N284" s="4" t="n">
        <v>64276.5185606985</v>
      </c>
      <c r="O284" s="4" t="n">
        <v>8411.24719260276</v>
      </c>
      <c r="P284" s="4" t="n">
        <v>364121.349097556</v>
      </c>
      <c r="Q284" s="4" t="n">
        <v>4.87042124080936</v>
      </c>
      <c r="R284" s="4" t="n">
        <v>0.687566524797286</v>
      </c>
    </row>
    <row r="285" customFormat="false" ht="15" hidden="false" customHeight="false" outlineLevel="0" collapsed="false">
      <c r="A285" s="2" t="n">
        <v>284</v>
      </c>
      <c r="B285" s="2" t="n">
        <v>284</v>
      </c>
      <c r="C285" s="2" t="s">
        <v>292</v>
      </c>
      <c r="D285" s="2" t="s">
        <v>1007</v>
      </c>
      <c r="E285" s="2" t="s">
        <v>1007</v>
      </c>
      <c r="F285" s="1" t="s">
        <v>1229</v>
      </c>
      <c r="G285" s="4" t="b">
        <f aca="false">TRUE()</f>
        <v>1</v>
      </c>
      <c r="H285" s="4" t="n">
        <v>17.2934747205274</v>
      </c>
      <c r="I285" s="3" t="n">
        <v>6.5615E-005</v>
      </c>
      <c r="J285" s="4" t="n">
        <v>741066.300711725</v>
      </c>
      <c r="K285" s="4" t="n">
        <v>108065.448088262</v>
      </c>
      <c r="L285" s="4" t="n">
        <v>733329.498185731</v>
      </c>
      <c r="M285" s="4" t="n">
        <v>110260.11909966</v>
      </c>
      <c r="N285" s="4" t="n">
        <v>59443.4696217579</v>
      </c>
      <c r="O285" s="4" t="n">
        <v>22043.4065007321</v>
      </c>
      <c r="P285" s="4" t="n">
        <v>633000.852623464</v>
      </c>
      <c r="Q285" s="4" t="n">
        <v>6.85756931398152</v>
      </c>
      <c r="R285" s="4" t="n">
        <v>0.836170205999871</v>
      </c>
    </row>
    <row r="286" customFormat="false" ht="15" hidden="false" customHeight="false" outlineLevel="0" collapsed="false">
      <c r="A286" s="2" t="n">
        <v>285</v>
      </c>
      <c r="B286" s="2" t="n">
        <v>285</v>
      </c>
      <c r="C286" s="2" t="s">
        <v>293</v>
      </c>
      <c r="D286" s="2" t="s">
        <v>1007</v>
      </c>
      <c r="E286" s="2" t="s">
        <v>1007</v>
      </c>
      <c r="F286" s="1" t="s">
        <v>1230</v>
      </c>
      <c r="G286" s="4" t="b">
        <f aca="false">TRUE()</f>
        <v>1</v>
      </c>
      <c r="H286" s="4" t="n">
        <v>1.07966470608509</v>
      </c>
      <c r="I286" s="4" t="n">
        <v>0.34105</v>
      </c>
      <c r="J286" s="4" t="n">
        <v>88190.6498181446</v>
      </c>
      <c r="K286" s="4" t="n">
        <v>69652.6135903133</v>
      </c>
      <c r="L286" s="4" t="n">
        <v>72541.3526537051</v>
      </c>
      <c r="M286" s="4" t="n">
        <v>74821.0549195331</v>
      </c>
      <c r="N286" s="4" t="n">
        <v>27460.3590657507</v>
      </c>
      <c r="O286" s="4" t="n">
        <v>11418.1354544503</v>
      </c>
      <c r="P286" s="4" t="n">
        <v>18538.0362278313</v>
      </c>
      <c r="Q286" s="4" t="n">
        <v>1.26614990123514</v>
      </c>
      <c r="R286" s="4" t="n">
        <v>0.102485125448623</v>
      </c>
    </row>
    <row r="287" customFormat="false" ht="15" hidden="false" customHeight="false" outlineLevel="0" collapsed="false">
      <c r="A287" s="2" t="n">
        <v>286</v>
      </c>
      <c r="B287" s="2" t="n">
        <v>286</v>
      </c>
      <c r="C287" s="2" t="s">
        <v>294</v>
      </c>
      <c r="D287" s="2" t="s">
        <v>1007</v>
      </c>
      <c r="E287" s="2" t="s">
        <v>1007</v>
      </c>
      <c r="F287" s="1" t="s">
        <v>1231</v>
      </c>
      <c r="G287" s="4" t="b">
        <f aca="false">TRUE()</f>
        <v>1</v>
      </c>
      <c r="H287" s="4" t="n">
        <v>10.8220945516995</v>
      </c>
      <c r="I287" s="4" t="n">
        <v>0.00041</v>
      </c>
      <c r="J287" s="4" t="n">
        <v>712236.476049721</v>
      </c>
      <c r="K287" s="4" t="n">
        <v>119931.605721197</v>
      </c>
      <c r="L287" s="4" t="n">
        <v>737857.294839118</v>
      </c>
      <c r="M287" s="4" t="n">
        <v>117729.662465509</v>
      </c>
      <c r="N287" s="4" t="n">
        <v>94636.8463538915</v>
      </c>
      <c r="O287" s="4" t="n">
        <v>5508.09201395937</v>
      </c>
      <c r="P287" s="4" t="n">
        <v>592304.870328525</v>
      </c>
      <c r="Q287" s="4" t="n">
        <v>5.93868873652412</v>
      </c>
      <c r="R287" s="4" t="n">
        <v>0.77369056327121</v>
      </c>
    </row>
    <row r="288" customFormat="false" ht="15" hidden="false" customHeight="false" outlineLevel="0" collapsed="false">
      <c r="A288" s="2" t="n">
        <v>287</v>
      </c>
      <c r="B288" s="2" t="n">
        <v>287</v>
      </c>
      <c r="C288" s="2" t="s">
        <v>295</v>
      </c>
      <c r="D288" s="2" t="s">
        <v>1007</v>
      </c>
      <c r="E288" s="2" t="s">
        <v>1007</v>
      </c>
      <c r="F288" s="1" t="s">
        <v>1025</v>
      </c>
      <c r="G288" s="4" t="b">
        <f aca="false">TRUE()</f>
        <v>1</v>
      </c>
      <c r="H288" s="4" t="n">
        <v>-2.71655376045505</v>
      </c>
      <c r="I288" s="4" t="n">
        <v>0.05318</v>
      </c>
      <c r="J288" s="4" t="n">
        <v>227979.565116537</v>
      </c>
      <c r="K288" s="4" t="n">
        <v>267216.833576475</v>
      </c>
      <c r="L288" s="4" t="n">
        <v>232770.281820722</v>
      </c>
      <c r="M288" s="4" t="n">
        <v>267074.584926324</v>
      </c>
      <c r="N288" s="4" t="n">
        <v>18170.8521845096</v>
      </c>
      <c r="O288" s="4" t="n">
        <v>17195.5608015007</v>
      </c>
      <c r="P288" s="4" t="n">
        <v>-39237.2684599387</v>
      </c>
      <c r="Q288" s="4" t="n">
        <v>0.853163186110768</v>
      </c>
      <c r="R288" s="4" t="n">
        <v>-0.0689678925731567</v>
      </c>
    </row>
    <row r="289" customFormat="false" ht="15" hidden="false" customHeight="false" outlineLevel="0" collapsed="false">
      <c r="A289" s="2" t="n">
        <v>288</v>
      </c>
      <c r="B289" s="2" t="n">
        <v>288</v>
      </c>
      <c r="C289" s="2" t="s">
        <v>296</v>
      </c>
      <c r="D289" s="2" t="s">
        <v>1007</v>
      </c>
      <c r="E289" s="2" t="s">
        <v>1007</v>
      </c>
      <c r="F289" s="1" t="s">
        <v>1025</v>
      </c>
      <c r="G289" s="4" t="b">
        <f aca="false">TRUE()</f>
        <v>1</v>
      </c>
      <c r="H289" s="4" t="n">
        <v>4.6303958352979</v>
      </c>
      <c r="I289" s="4" t="n">
        <v>0.0098</v>
      </c>
      <c r="J289" s="4" t="n">
        <v>201904.638522416</v>
      </c>
      <c r="K289" s="4" t="n">
        <v>106081.319183195</v>
      </c>
      <c r="L289" s="4" t="n">
        <v>201202.423462952</v>
      </c>
      <c r="M289" s="4" t="n">
        <v>117955.511913495</v>
      </c>
      <c r="N289" s="4" t="n">
        <v>28102.333569497</v>
      </c>
      <c r="O289" s="4" t="n">
        <v>22249.3801577028</v>
      </c>
      <c r="P289" s="4" t="n">
        <v>95823.3193392207</v>
      </c>
      <c r="Q289" s="4" t="n">
        <v>1.90330060068107</v>
      </c>
      <c r="R289" s="4" t="n">
        <v>0.27950738466498</v>
      </c>
    </row>
    <row r="290" customFormat="false" ht="15" hidden="false" customHeight="false" outlineLevel="0" collapsed="false">
      <c r="A290" s="2" t="n">
        <v>289</v>
      </c>
      <c r="B290" s="2" t="n">
        <v>289</v>
      </c>
      <c r="C290" s="2" t="s">
        <v>297</v>
      </c>
      <c r="D290" s="2" t="s">
        <v>1007</v>
      </c>
      <c r="E290" s="2" t="s">
        <v>1007</v>
      </c>
      <c r="F290" s="1" t="s">
        <v>1232</v>
      </c>
      <c r="G290" s="4" t="b">
        <f aca="false">TRUE()</f>
        <v>1</v>
      </c>
      <c r="H290" s="4" t="n">
        <v>4.00239913064828</v>
      </c>
      <c r="I290" s="4" t="n">
        <v>0.0161</v>
      </c>
      <c r="J290" s="4" t="n">
        <v>2303290.88142022</v>
      </c>
      <c r="K290" s="4" t="n">
        <v>1273866.35130334</v>
      </c>
      <c r="L290" s="4" t="n">
        <v>2467084.76690581</v>
      </c>
      <c r="M290" s="4" t="n">
        <v>1275757.78999693</v>
      </c>
      <c r="N290" s="4" t="n">
        <v>444444.715948061</v>
      </c>
      <c r="O290" s="4" t="n">
        <v>30451.5370198707</v>
      </c>
      <c r="P290" s="4" t="n">
        <v>1029424.53011688</v>
      </c>
      <c r="Q290" s="4" t="n">
        <v>1.80811030848224</v>
      </c>
      <c r="R290" s="4" t="n">
        <v>0.257224922214448</v>
      </c>
    </row>
    <row r="291" customFormat="false" ht="15" hidden="false" customHeight="false" outlineLevel="0" collapsed="false">
      <c r="A291" s="2" t="n">
        <v>290</v>
      </c>
      <c r="B291" s="2" t="n">
        <v>290</v>
      </c>
      <c r="C291" s="2" t="s">
        <v>298</v>
      </c>
      <c r="D291" s="2" t="s">
        <v>1007</v>
      </c>
      <c r="E291" s="2" t="s">
        <v>1007</v>
      </c>
      <c r="F291" s="1" t="s">
        <v>1233</v>
      </c>
      <c r="G291" s="4" t="b">
        <f aca="false">TRUE()</f>
        <v>1</v>
      </c>
      <c r="H291" s="4" t="n">
        <v>-0.0450447735792957</v>
      </c>
      <c r="I291" s="4" t="n">
        <v>0.96623</v>
      </c>
      <c r="J291" s="4" t="n">
        <v>96044.9269283688</v>
      </c>
      <c r="K291" s="4" t="n">
        <v>96543.7043790732</v>
      </c>
      <c r="L291" s="4" t="n">
        <v>89980.8561341526</v>
      </c>
      <c r="M291" s="4" t="n">
        <v>95524.5435524234</v>
      </c>
      <c r="N291" s="4" t="n">
        <v>16412.1089037765</v>
      </c>
      <c r="O291" s="4" t="n">
        <v>9923.29386047313</v>
      </c>
      <c r="P291" s="4" t="n">
        <v>-498.77745070438</v>
      </c>
      <c r="Q291" s="4" t="n">
        <v>0.994833661563824</v>
      </c>
      <c r="R291" s="4" t="n">
        <v>-0.00224952820297531</v>
      </c>
    </row>
    <row r="292" customFormat="false" ht="15" hidden="false" customHeight="false" outlineLevel="0" collapsed="false">
      <c r="A292" s="2" t="n">
        <v>291</v>
      </c>
      <c r="B292" s="2" t="n">
        <v>291</v>
      </c>
      <c r="C292" s="2" t="s">
        <v>299</v>
      </c>
      <c r="D292" s="2" t="s">
        <v>1007</v>
      </c>
      <c r="E292" s="2" t="s">
        <v>1007</v>
      </c>
      <c r="F292" s="1" t="s">
        <v>1234</v>
      </c>
      <c r="G292" s="4" t="b">
        <f aca="false">TRUE()</f>
        <v>1</v>
      </c>
      <c r="H292" s="4" t="n">
        <v>2.83203496364567</v>
      </c>
      <c r="I292" s="4" t="n">
        <v>0.04725</v>
      </c>
      <c r="J292" s="4" t="n">
        <v>78465.4600778345</v>
      </c>
      <c r="K292" s="4" t="n">
        <v>39379.9605219899</v>
      </c>
      <c r="L292" s="4" t="n">
        <v>89439.5302588196</v>
      </c>
      <c r="M292" s="4" t="n">
        <v>34704.4471547204</v>
      </c>
      <c r="N292" s="4" t="n">
        <v>19178.8419907884</v>
      </c>
      <c r="O292" s="4" t="n">
        <v>14268.5643469175</v>
      </c>
      <c r="P292" s="4" t="n">
        <v>39085.4995558446</v>
      </c>
      <c r="Q292" s="4" t="n">
        <v>1.99252256827477</v>
      </c>
      <c r="R292" s="4" t="n">
        <v>0.299403249125461</v>
      </c>
    </row>
    <row r="293" customFormat="false" ht="15" hidden="false" customHeight="false" outlineLevel="0" collapsed="false">
      <c r="A293" s="2" t="n">
        <v>292</v>
      </c>
      <c r="B293" s="2" t="n">
        <v>292</v>
      </c>
      <c r="C293" s="2" t="s">
        <v>300</v>
      </c>
      <c r="D293" s="2" t="s">
        <v>1007</v>
      </c>
      <c r="E293" s="2" t="s">
        <v>1007</v>
      </c>
      <c r="F293" s="1" t="s">
        <v>1235</v>
      </c>
      <c r="G293" s="4" t="b">
        <f aca="false">TRUE()</f>
        <v>1</v>
      </c>
      <c r="H293" s="4" t="n">
        <v>-2.86993973082104</v>
      </c>
      <c r="I293" s="4" t="n">
        <v>0.04547</v>
      </c>
      <c r="J293" s="4" t="n">
        <v>199197.724728383</v>
      </c>
      <c r="K293" s="4" t="n">
        <v>381258.441291393</v>
      </c>
      <c r="L293" s="4" t="n">
        <v>168240.383479688</v>
      </c>
      <c r="M293" s="4" t="n">
        <v>400815.923970309</v>
      </c>
      <c r="N293" s="4" t="n">
        <v>104363.52374754</v>
      </c>
      <c r="O293" s="4" t="n">
        <v>34366.5566739228</v>
      </c>
      <c r="P293" s="4" t="n">
        <v>-182060.71656301</v>
      </c>
      <c r="Q293" s="4" t="n">
        <v>0.522474267202225</v>
      </c>
      <c r="R293" s="4" t="n">
        <v>-0.281935094474866</v>
      </c>
    </row>
    <row r="294" customFormat="false" ht="15" hidden="false" customHeight="false" outlineLevel="0" collapsed="false">
      <c r="A294" s="2" t="n">
        <v>293</v>
      </c>
      <c r="B294" s="2" t="n">
        <v>293</v>
      </c>
      <c r="C294" s="2" t="s">
        <v>301</v>
      </c>
      <c r="D294" s="2" t="s">
        <v>1007</v>
      </c>
      <c r="E294" s="2" t="s">
        <v>1007</v>
      </c>
      <c r="F294" s="1" t="s">
        <v>1025</v>
      </c>
      <c r="G294" s="4" t="b">
        <f aca="false">TRUE()</f>
        <v>1</v>
      </c>
      <c r="H294" s="4" t="n">
        <v>-4.78682610665035</v>
      </c>
      <c r="I294" s="4" t="n">
        <v>0.00873</v>
      </c>
      <c r="J294" s="4" t="n">
        <v>72346.4002692966</v>
      </c>
      <c r="K294" s="4" t="n">
        <v>136233.052551943</v>
      </c>
      <c r="L294" s="4" t="n">
        <v>78459.9621985594</v>
      </c>
      <c r="M294" s="4" t="n">
        <v>140127.65650067</v>
      </c>
      <c r="N294" s="4" t="n">
        <v>12417.5908418406</v>
      </c>
      <c r="O294" s="4" t="n">
        <v>19498.1676135401</v>
      </c>
      <c r="P294" s="4" t="n">
        <v>-63886.6522826468</v>
      </c>
      <c r="Q294" s="4" t="n">
        <v>0.531048808744208</v>
      </c>
      <c r="R294" s="4" t="n">
        <v>-0.274865561038828</v>
      </c>
    </row>
    <row r="295" customFormat="false" ht="15" hidden="false" customHeight="false" outlineLevel="0" collapsed="false">
      <c r="A295" s="2" t="n">
        <v>294</v>
      </c>
      <c r="B295" s="2" t="n">
        <v>294</v>
      </c>
      <c r="C295" s="2" t="s">
        <v>302</v>
      </c>
      <c r="D295" s="2" t="s">
        <v>1007</v>
      </c>
      <c r="E295" s="2" t="s">
        <v>1007</v>
      </c>
      <c r="F295" s="1" t="s">
        <v>1025</v>
      </c>
      <c r="G295" s="4" t="b">
        <f aca="false">TRUE()</f>
        <v>1</v>
      </c>
      <c r="H295" s="4" t="n">
        <v>-0.889746814291447</v>
      </c>
      <c r="I295" s="4" t="n">
        <v>0.42388</v>
      </c>
      <c r="J295" s="4" t="n">
        <v>117804.694348354</v>
      </c>
      <c r="K295" s="4" t="n">
        <v>144521.140060293</v>
      </c>
      <c r="L295" s="4" t="n">
        <v>125031.566246362</v>
      </c>
      <c r="M295" s="4" t="n">
        <v>126225.054200124</v>
      </c>
      <c r="N295" s="4" t="n">
        <v>32722.2955966126</v>
      </c>
      <c r="O295" s="4" t="n">
        <v>40424.2158463232</v>
      </c>
      <c r="P295" s="4" t="n">
        <v>-26716.4457119384</v>
      </c>
      <c r="Q295" s="4" t="n">
        <v>0.815138147257954</v>
      </c>
      <c r="R295" s="4" t="n">
        <v>-0.0887687820483573</v>
      </c>
    </row>
    <row r="296" customFormat="false" ht="15" hidden="false" customHeight="false" outlineLevel="0" collapsed="false">
      <c r="A296" s="2" t="n">
        <v>295</v>
      </c>
      <c r="B296" s="2" t="n">
        <v>295</v>
      </c>
      <c r="C296" s="2" t="s">
        <v>303</v>
      </c>
      <c r="D296" s="2" t="s">
        <v>1007</v>
      </c>
      <c r="E296" s="2" t="s">
        <v>1007</v>
      </c>
      <c r="F296" s="1" t="s">
        <v>1236</v>
      </c>
      <c r="G296" s="4" t="b">
        <f aca="false">TRUE()</f>
        <v>1</v>
      </c>
      <c r="H296" s="4" t="n">
        <v>12.9286259152938</v>
      </c>
      <c r="I296" s="4" t="n">
        <v>0.00021</v>
      </c>
      <c r="J296" s="4" t="n">
        <v>386342.329864206</v>
      </c>
      <c r="K296" s="4" t="n">
        <v>40486.5207413641</v>
      </c>
      <c r="L296" s="4" t="n">
        <v>400818.191686153</v>
      </c>
      <c r="M296" s="4" t="n">
        <v>51390.054027506</v>
      </c>
      <c r="N296" s="4" t="n">
        <v>42213.6299770955</v>
      </c>
      <c r="O296" s="4" t="n">
        <v>19101.936574045</v>
      </c>
      <c r="P296" s="4" t="n">
        <v>345855.809122842</v>
      </c>
      <c r="Q296" s="4" t="n">
        <v>9.5424927306606</v>
      </c>
      <c r="R296" s="4" t="n">
        <v>0.979661837781714</v>
      </c>
    </row>
    <row r="297" customFormat="false" ht="15" hidden="false" customHeight="false" outlineLevel="0" collapsed="false">
      <c r="A297" s="2" t="n">
        <v>296</v>
      </c>
      <c r="B297" s="2" t="n">
        <v>296</v>
      </c>
      <c r="C297" s="2" t="s">
        <v>304</v>
      </c>
      <c r="D297" s="2" t="s">
        <v>1007</v>
      </c>
      <c r="E297" s="2" t="s">
        <v>1007</v>
      </c>
      <c r="F297" s="1" t="s">
        <v>1025</v>
      </c>
      <c r="G297" s="4" t="b">
        <f aca="false">TRUE()</f>
        <v>1</v>
      </c>
      <c r="H297" s="4" t="n">
        <v>-2.0857548063463</v>
      </c>
      <c r="I297" s="4" t="n">
        <v>0.10534</v>
      </c>
      <c r="J297" s="4" t="n">
        <v>105874.534551541</v>
      </c>
      <c r="K297" s="4" t="n">
        <v>151473.353999306</v>
      </c>
      <c r="L297" s="4" t="n">
        <v>102202.873731984</v>
      </c>
      <c r="M297" s="4" t="n">
        <v>142508.906417165</v>
      </c>
      <c r="N297" s="4" t="n">
        <v>8525.06811134582</v>
      </c>
      <c r="O297" s="4" t="n">
        <v>36894.0016304344</v>
      </c>
      <c r="P297" s="4" t="n">
        <v>-45598.8194477644</v>
      </c>
      <c r="Q297" s="4" t="n">
        <v>0.698964746974749</v>
      </c>
      <c r="R297" s="4" t="n">
        <v>-0.15554472780285</v>
      </c>
    </row>
    <row r="298" customFormat="false" ht="15" hidden="false" customHeight="false" outlineLevel="0" collapsed="false">
      <c r="A298" s="2" t="n">
        <v>297</v>
      </c>
      <c r="B298" s="2" t="n">
        <v>297</v>
      </c>
      <c r="C298" s="2" t="s">
        <v>305</v>
      </c>
      <c r="D298" s="2" t="s">
        <v>1007</v>
      </c>
      <c r="E298" s="2" t="s">
        <v>1007</v>
      </c>
      <c r="F298" s="1" t="s">
        <v>1237</v>
      </c>
      <c r="G298" s="4" t="b">
        <f aca="false">TRUE()</f>
        <v>1</v>
      </c>
      <c r="H298" s="4" t="n">
        <v>-24.1854430578139</v>
      </c>
      <c r="I298" s="3" t="n">
        <v>1.7338E-005</v>
      </c>
      <c r="J298" s="4" t="n">
        <v>61231.8831260943</v>
      </c>
      <c r="K298" s="4" t="n">
        <v>202032.715781197</v>
      </c>
      <c r="L298" s="4" t="n">
        <v>59093.4326779732</v>
      </c>
      <c r="M298" s="4" t="n">
        <v>204024.041645736</v>
      </c>
      <c r="N298" s="4" t="n">
        <v>8583.8741828261</v>
      </c>
      <c r="O298" s="4" t="n">
        <v>5290.9649815436</v>
      </c>
      <c r="P298" s="4" t="n">
        <v>-140800.832655102</v>
      </c>
      <c r="Q298" s="4" t="n">
        <v>0.303079047813271</v>
      </c>
      <c r="R298" s="4" t="n">
        <v>-0.518444085848146</v>
      </c>
    </row>
    <row r="299" customFormat="false" ht="15" hidden="false" customHeight="false" outlineLevel="0" collapsed="false">
      <c r="A299" s="2" t="n">
        <v>298</v>
      </c>
      <c r="B299" s="2" t="n">
        <v>298</v>
      </c>
      <c r="C299" s="2" t="s">
        <v>306</v>
      </c>
      <c r="D299" s="2" t="s">
        <v>1007</v>
      </c>
      <c r="E299" s="2" t="s">
        <v>1007</v>
      </c>
      <c r="F299" s="1" t="s">
        <v>1238</v>
      </c>
      <c r="G299" s="4" t="b">
        <f aca="false">TRUE()</f>
        <v>1</v>
      </c>
      <c r="H299" s="4" t="n">
        <v>11.7867856677317</v>
      </c>
      <c r="I299" s="4" t="n">
        <v>0.0003</v>
      </c>
      <c r="J299" s="4" t="n">
        <v>886448.380844359</v>
      </c>
      <c r="K299" s="4" t="n">
        <v>266089.676947011</v>
      </c>
      <c r="L299" s="4" t="n">
        <v>862861.289903002</v>
      </c>
      <c r="M299" s="4" t="n">
        <v>267500.077664767</v>
      </c>
      <c r="N299" s="4" t="n">
        <v>91127.2288554807</v>
      </c>
      <c r="O299" s="4" t="n">
        <v>2473.7334963687</v>
      </c>
      <c r="P299" s="4" t="n">
        <v>620358.703897347</v>
      </c>
      <c r="Q299" s="4" t="n">
        <v>3.33138959397093</v>
      </c>
      <c r="R299" s="4" t="n">
        <v>0.522625424831012</v>
      </c>
    </row>
    <row r="300" customFormat="false" ht="15" hidden="false" customHeight="false" outlineLevel="0" collapsed="false">
      <c r="A300" s="2" t="n">
        <v>299</v>
      </c>
      <c r="B300" s="2" t="n">
        <v>299</v>
      </c>
      <c r="C300" s="2" t="s">
        <v>307</v>
      </c>
      <c r="D300" s="2" t="s">
        <v>1007</v>
      </c>
      <c r="E300" s="2" t="s">
        <v>1007</v>
      </c>
      <c r="F300" s="1" t="s">
        <v>1025</v>
      </c>
      <c r="G300" s="4" t="b">
        <f aca="false">TRUE()</f>
        <v>1</v>
      </c>
      <c r="H300" s="4" t="n">
        <v>18.8482895502659</v>
      </c>
      <c r="I300" s="3" t="n">
        <v>4.6661E-005</v>
      </c>
      <c r="J300" s="4" t="n">
        <v>489430.11057102</v>
      </c>
      <c r="K300" s="4" t="n">
        <v>157397.016499964</v>
      </c>
      <c r="L300" s="4" t="n">
        <v>495755.852926181</v>
      </c>
      <c r="M300" s="4" t="n">
        <v>155327.816282838</v>
      </c>
      <c r="N300" s="4" t="n">
        <v>28829.2510839992</v>
      </c>
      <c r="O300" s="4" t="n">
        <v>9992.68554952987</v>
      </c>
      <c r="P300" s="4" t="n">
        <v>332033.094071055</v>
      </c>
      <c r="Q300" s="4" t="n">
        <v>3.10952597104107</v>
      </c>
      <c r="R300" s="4" t="n">
        <v>0.492694188431332</v>
      </c>
    </row>
    <row r="301" customFormat="false" ht="15" hidden="false" customHeight="false" outlineLevel="0" collapsed="false">
      <c r="A301" s="2" t="n">
        <v>300</v>
      </c>
      <c r="B301" s="2" t="n">
        <v>300</v>
      </c>
      <c r="C301" s="2" t="s">
        <v>308</v>
      </c>
      <c r="D301" s="2" t="s">
        <v>1007</v>
      </c>
      <c r="E301" s="2" t="s">
        <v>1007</v>
      </c>
      <c r="F301" s="1" t="s">
        <v>1239</v>
      </c>
      <c r="G301" s="4" t="b">
        <f aca="false">TRUE()</f>
        <v>1</v>
      </c>
      <c r="H301" s="4" t="n">
        <v>15.6499539637298</v>
      </c>
      <c r="I301" s="3" t="n">
        <v>9.7357E-005</v>
      </c>
      <c r="J301" s="4" t="n">
        <v>185948.751755632</v>
      </c>
      <c r="K301" s="4" t="n">
        <v>48586.5113774791</v>
      </c>
      <c r="L301" s="4" t="n">
        <v>188651.460335355</v>
      </c>
      <c r="M301" s="4" t="n">
        <v>52919.6979467668</v>
      </c>
      <c r="N301" s="4" t="n">
        <v>12223.4892248347</v>
      </c>
      <c r="O301" s="4" t="n">
        <v>9038.92850522543</v>
      </c>
      <c r="P301" s="4" t="n">
        <v>137362.240378153</v>
      </c>
      <c r="Q301" s="4" t="n">
        <v>3.8271682095254</v>
      </c>
      <c r="R301" s="4" t="n">
        <v>0.582877550508608</v>
      </c>
    </row>
    <row r="302" customFormat="false" ht="15" hidden="false" customHeight="false" outlineLevel="0" collapsed="false">
      <c r="A302" s="2" t="n">
        <v>301</v>
      </c>
      <c r="B302" s="2" t="n">
        <v>301</v>
      </c>
      <c r="C302" s="2" t="s">
        <v>309</v>
      </c>
      <c r="D302" s="2" t="s">
        <v>1007</v>
      </c>
      <c r="E302" s="2" t="s">
        <v>1007</v>
      </c>
      <c r="F302" s="1" t="s">
        <v>1240</v>
      </c>
      <c r="G302" s="4" t="b">
        <f aca="false">TRUE()</f>
        <v>1</v>
      </c>
      <c r="H302" s="4" t="n">
        <v>1.54203582838037</v>
      </c>
      <c r="I302" s="4" t="n">
        <v>0.19793</v>
      </c>
      <c r="J302" s="4" t="n">
        <v>134711.484093668</v>
      </c>
      <c r="K302" s="4" t="n">
        <v>91516.961134798</v>
      </c>
      <c r="L302" s="4" t="n">
        <v>123363.429275507</v>
      </c>
      <c r="M302" s="4" t="n">
        <v>83406.3283203394</v>
      </c>
      <c r="N302" s="4" t="n">
        <v>23601.2145684664</v>
      </c>
      <c r="O302" s="4" t="n">
        <v>42389.7603423033</v>
      </c>
      <c r="P302" s="4" t="n">
        <v>43194.5229588704</v>
      </c>
      <c r="Q302" s="4" t="n">
        <v>1.47198379866709</v>
      </c>
      <c r="R302" s="4" t="n">
        <v>0.16790302998232</v>
      </c>
    </row>
    <row r="303" customFormat="false" ht="15" hidden="false" customHeight="false" outlineLevel="0" collapsed="false">
      <c r="A303" s="2" t="n">
        <v>302</v>
      </c>
      <c r="B303" s="2" t="n">
        <v>302</v>
      </c>
      <c r="C303" s="2" t="s">
        <v>310</v>
      </c>
      <c r="D303" s="2" t="s">
        <v>1007</v>
      </c>
      <c r="E303" s="2" t="s">
        <v>1007</v>
      </c>
      <c r="F303" s="1" t="s">
        <v>1241</v>
      </c>
      <c r="G303" s="4" t="b">
        <f aca="false">TRUE()</f>
        <v>1</v>
      </c>
      <c r="H303" s="4" t="n">
        <v>4.79531331683476</v>
      </c>
      <c r="I303" s="4" t="n">
        <v>0.00868</v>
      </c>
      <c r="J303" s="4" t="n">
        <v>186275.310614694</v>
      </c>
      <c r="K303" s="4" t="n">
        <v>43824.4646719133</v>
      </c>
      <c r="L303" s="4" t="n">
        <v>169371.892374111</v>
      </c>
      <c r="M303" s="4" t="n">
        <v>43418.3364541003</v>
      </c>
      <c r="N303" s="4" t="n">
        <v>50222.4364107435</v>
      </c>
      <c r="O303" s="4" t="n">
        <v>11184.5133893391</v>
      </c>
      <c r="P303" s="4" t="n">
        <v>142450.84594278</v>
      </c>
      <c r="Q303" s="4" t="n">
        <v>4.25048684585703</v>
      </c>
      <c r="R303" s="4" t="n">
        <v>0.628438676487971</v>
      </c>
    </row>
    <row r="304" customFormat="false" ht="15" hidden="false" customHeight="false" outlineLevel="0" collapsed="false">
      <c r="A304" s="2" t="n">
        <v>303</v>
      </c>
      <c r="B304" s="2" t="n">
        <v>303</v>
      </c>
      <c r="C304" s="2" t="s">
        <v>311</v>
      </c>
      <c r="D304" s="2" t="s">
        <v>1007</v>
      </c>
      <c r="E304" s="2" t="s">
        <v>1007</v>
      </c>
      <c r="F304" s="1" t="s">
        <v>1242</v>
      </c>
      <c r="G304" s="4" t="b">
        <f aca="false">TRUE()</f>
        <v>1</v>
      </c>
      <c r="H304" s="4" t="n">
        <v>0.204226785144187</v>
      </c>
      <c r="I304" s="4" t="n">
        <v>0.84815</v>
      </c>
      <c r="J304" s="4" t="n">
        <v>368753.495285985</v>
      </c>
      <c r="K304" s="4" t="n">
        <v>364764.451831969</v>
      </c>
      <c r="L304" s="4" t="n">
        <v>372993.11035719</v>
      </c>
      <c r="M304" s="4" t="n">
        <v>357455.624879731</v>
      </c>
      <c r="N304" s="4" t="n">
        <v>23886.0246115951</v>
      </c>
      <c r="O304" s="4" t="n">
        <v>23958.3844469902</v>
      </c>
      <c r="P304" s="4" t="n">
        <v>3989.04345401627</v>
      </c>
      <c r="Q304" s="4" t="n">
        <v>1.01093594354927</v>
      </c>
      <c r="R304" s="4" t="n">
        <v>0.00472363803963779</v>
      </c>
    </row>
    <row r="305" customFormat="false" ht="15" hidden="false" customHeight="false" outlineLevel="0" collapsed="false">
      <c r="A305" s="2" t="n">
        <v>304</v>
      </c>
      <c r="B305" s="2" t="n">
        <v>304</v>
      </c>
      <c r="C305" s="2" t="s">
        <v>312</v>
      </c>
      <c r="D305" s="2" t="s">
        <v>1007</v>
      </c>
      <c r="E305" s="2" t="s">
        <v>1007</v>
      </c>
      <c r="F305" s="1" t="s">
        <v>1243</v>
      </c>
      <c r="G305" s="4" t="b">
        <f aca="false">TRUE()</f>
        <v>1</v>
      </c>
      <c r="H305" s="4" t="n">
        <v>4.01168351813955</v>
      </c>
      <c r="I305" s="4" t="n">
        <v>0.01597</v>
      </c>
      <c r="J305" s="4" t="n">
        <v>182089.363913164</v>
      </c>
      <c r="K305" s="4" t="n">
        <v>130391.939665824</v>
      </c>
      <c r="L305" s="4" t="n">
        <v>188095.605577232</v>
      </c>
      <c r="M305" s="4" t="n">
        <v>121670.938467162</v>
      </c>
      <c r="N305" s="4" t="n">
        <v>15943.4193203824</v>
      </c>
      <c r="O305" s="4" t="n">
        <v>15620.8095473946</v>
      </c>
      <c r="P305" s="4" t="n">
        <v>51697.4242473403</v>
      </c>
      <c r="Q305" s="4" t="n">
        <v>1.39647714712914</v>
      </c>
      <c r="R305" s="4" t="n">
        <v>0.145033833014525</v>
      </c>
    </row>
    <row r="306" customFormat="false" ht="15" hidden="false" customHeight="false" outlineLevel="0" collapsed="false">
      <c r="A306" s="2" t="n">
        <v>305</v>
      </c>
      <c r="B306" s="2" t="n">
        <v>305</v>
      </c>
      <c r="C306" s="2" t="s">
        <v>313</v>
      </c>
      <c r="D306" s="2" t="s">
        <v>1007</v>
      </c>
      <c r="E306" s="2" t="s">
        <v>1007</v>
      </c>
      <c r="F306" s="1" t="s">
        <v>1244</v>
      </c>
      <c r="G306" s="4" t="b">
        <f aca="false">TRUE()</f>
        <v>1</v>
      </c>
      <c r="H306" s="4" t="n">
        <v>4.70570498409607</v>
      </c>
      <c r="I306" s="4" t="n">
        <v>0.00927</v>
      </c>
      <c r="J306" s="4" t="n">
        <v>233737.608749018</v>
      </c>
      <c r="K306" s="4" t="n">
        <v>189973.502817079</v>
      </c>
      <c r="L306" s="4" t="n">
        <v>238028.934669519</v>
      </c>
      <c r="M306" s="4" t="n">
        <v>188680.121172311</v>
      </c>
      <c r="N306" s="4" t="n">
        <v>15487.7696830978</v>
      </c>
      <c r="O306" s="4" t="n">
        <v>4428.48012919521</v>
      </c>
      <c r="P306" s="4" t="n">
        <v>43764.105931939</v>
      </c>
      <c r="Q306" s="4" t="n">
        <v>1.23036952671278</v>
      </c>
      <c r="R306" s="4" t="n">
        <v>0.0900355661631616</v>
      </c>
    </row>
    <row r="307" customFormat="false" ht="15" hidden="false" customHeight="false" outlineLevel="0" collapsed="false">
      <c r="A307" s="2" t="n">
        <v>306</v>
      </c>
      <c r="B307" s="2" t="n">
        <v>306</v>
      </c>
      <c r="C307" s="2" t="s">
        <v>314</v>
      </c>
      <c r="D307" s="2" t="s">
        <v>1007</v>
      </c>
      <c r="E307" s="2" t="s">
        <v>1007</v>
      </c>
      <c r="F307" s="1" t="s">
        <v>1245</v>
      </c>
      <c r="G307" s="4" t="b">
        <f aca="false">TRUE()</f>
        <v>1</v>
      </c>
      <c r="H307" s="4" t="n">
        <v>1.21110654404651</v>
      </c>
      <c r="I307" s="4" t="n">
        <v>0.29251</v>
      </c>
      <c r="J307" s="4" t="n">
        <v>1129002.2728295</v>
      </c>
      <c r="K307" s="4" t="n">
        <v>1012078.36927487</v>
      </c>
      <c r="L307" s="4" t="n">
        <v>1169887.89495728</v>
      </c>
      <c r="M307" s="4" t="n">
        <v>1012728.48839526</v>
      </c>
      <c r="N307" s="4" t="n">
        <v>163870.259128082</v>
      </c>
      <c r="O307" s="4" t="n">
        <v>33289.8181294894</v>
      </c>
      <c r="P307" s="4" t="n">
        <v>116923.903554637</v>
      </c>
      <c r="Q307" s="4" t="n">
        <v>1.11552850757833</v>
      </c>
      <c r="R307" s="4" t="n">
        <v>0.0474806732534423</v>
      </c>
    </row>
    <row r="308" customFormat="false" ht="15" hidden="false" customHeight="false" outlineLevel="0" collapsed="false">
      <c r="A308" s="2" t="n">
        <v>307</v>
      </c>
      <c r="B308" s="2" t="n">
        <v>307</v>
      </c>
      <c r="C308" s="2" t="s">
        <v>315</v>
      </c>
      <c r="D308" s="2" t="s">
        <v>1007</v>
      </c>
      <c r="E308" s="2" t="s">
        <v>1007</v>
      </c>
      <c r="F308" s="1" t="s">
        <v>1246</v>
      </c>
      <c r="G308" s="4" t="b">
        <f aca="false">TRUE()</f>
        <v>1</v>
      </c>
      <c r="H308" s="4" t="n">
        <v>1.68646318393603</v>
      </c>
      <c r="I308" s="4" t="n">
        <v>0.16698</v>
      </c>
      <c r="J308" s="4" t="n">
        <v>153405.053206423</v>
      </c>
      <c r="K308" s="4" t="n">
        <v>77742.9440057539</v>
      </c>
      <c r="L308" s="4" t="n">
        <v>178235.160584833</v>
      </c>
      <c r="M308" s="4" t="n">
        <v>82945.6461596446</v>
      </c>
      <c r="N308" s="4" t="n">
        <v>75919.5231786515</v>
      </c>
      <c r="O308" s="4" t="n">
        <v>16572.9066397885</v>
      </c>
      <c r="P308" s="4" t="n">
        <v>75662.1092006695</v>
      </c>
      <c r="Q308" s="4" t="n">
        <v>1.97323442234281</v>
      </c>
      <c r="R308" s="4" t="n">
        <v>0.295178682962384</v>
      </c>
    </row>
    <row r="309" customFormat="false" ht="15" hidden="false" customHeight="false" outlineLevel="0" collapsed="false">
      <c r="A309" s="2" t="n">
        <v>308</v>
      </c>
      <c r="B309" s="2" t="n">
        <v>308</v>
      </c>
      <c r="C309" s="2" t="s">
        <v>316</v>
      </c>
      <c r="D309" s="2" t="s">
        <v>1007</v>
      </c>
      <c r="E309" s="2" t="s">
        <v>1007</v>
      </c>
      <c r="F309" s="1" t="s">
        <v>1025</v>
      </c>
      <c r="G309" s="4" t="b">
        <f aca="false">TRUE()</f>
        <v>1</v>
      </c>
      <c r="H309" s="4" t="n">
        <v>9.46463520165695</v>
      </c>
      <c r="I309" s="4" t="n">
        <v>0.0007</v>
      </c>
      <c r="J309" s="4" t="n">
        <v>720603.944375291</v>
      </c>
      <c r="K309" s="4" t="n">
        <v>170927.087511831</v>
      </c>
      <c r="L309" s="4" t="n">
        <v>704791.198729811</v>
      </c>
      <c r="M309" s="4" t="n">
        <v>172312.006509666</v>
      </c>
      <c r="N309" s="4" t="n">
        <v>100228.324541728</v>
      </c>
      <c r="O309" s="4" t="n">
        <v>8548.02323790816</v>
      </c>
      <c r="P309" s="4" t="n">
        <v>549676.85686346</v>
      </c>
      <c r="Q309" s="4" t="n">
        <v>4.2158557479979</v>
      </c>
      <c r="R309" s="4" t="n">
        <v>0.62488574240366</v>
      </c>
    </row>
    <row r="310" customFormat="false" ht="15" hidden="false" customHeight="false" outlineLevel="0" collapsed="false">
      <c r="A310" s="2" t="n">
        <v>309</v>
      </c>
      <c r="B310" s="2" t="n">
        <v>309</v>
      </c>
      <c r="C310" s="2" t="s">
        <v>317</v>
      </c>
      <c r="D310" s="2" t="s">
        <v>1007</v>
      </c>
      <c r="E310" s="2" t="s">
        <v>1007</v>
      </c>
      <c r="F310" s="1" t="s">
        <v>1247</v>
      </c>
      <c r="G310" s="4" t="b">
        <f aca="false">TRUE()</f>
        <v>1</v>
      </c>
      <c r="H310" s="4" t="n">
        <v>-2.0376724546675</v>
      </c>
      <c r="I310" s="4" t="n">
        <v>0.11124</v>
      </c>
      <c r="J310" s="4" t="n">
        <v>90209.4442565277</v>
      </c>
      <c r="K310" s="4" t="n">
        <v>149267.009114718</v>
      </c>
      <c r="L310" s="4" t="n">
        <v>93747.6842430622</v>
      </c>
      <c r="M310" s="4" t="n">
        <v>171075.649300975</v>
      </c>
      <c r="N310" s="4" t="n">
        <v>15939.2680469275</v>
      </c>
      <c r="O310" s="4" t="n">
        <v>47602.0729489204</v>
      </c>
      <c r="P310" s="4" t="n">
        <v>-59057.5648581898</v>
      </c>
      <c r="Q310" s="4" t="n">
        <v>0.604349512940252</v>
      </c>
      <c r="R310" s="4" t="n">
        <v>-0.218711823564125</v>
      </c>
    </row>
    <row r="311" customFormat="false" ht="15" hidden="false" customHeight="false" outlineLevel="0" collapsed="false">
      <c r="A311" s="2" t="n">
        <v>310</v>
      </c>
      <c r="B311" s="2" t="n">
        <v>310</v>
      </c>
      <c r="C311" s="2" t="s">
        <v>318</v>
      </c>
      <c r="D311" s="2" t="s">
        <v>1007</v>
      </c>
      <c r="E311" s="2" t="s">
        <v>1007</v>
      </c>
      <c r="F311" s="1" t="s">
        <v>1025</v>
      </c>
      <c r="G311" s="4" t="b">
        <f aca="false">TRUE()</f>
        <v>1</v>
      </c>
      <c r="H311" s="4" t="n">
        <v>4.86577775317436</v>
      </c>
      <c r="I311" s="4" t="n">
        <v>0.00824</v>
      </c>
      <c r="J311" s="4" t="n">
        <v>263616.288226354</v>
      </c>
      <c r="K311" s="4" t="n">
        <v>153219.004596664</v>
      </c>
      <c r="L311" s="4" t="n">
        <v>261538.706762476</v>
      </c>
      <c r="M311" s="4" t="n">
        <v>156302.717746696</v>
      </c>
      <c r="N311" s="4" t="n">
        <v>38247.2189367327</v>
      </c>
      <c r="O311" s="4" t="n">
        <v>9025.33769838434</v>
      </c>
      <c r="P311" s="4" t="n">
        <v>110397.28362969</v>
      </c>
      <c r="Q311" s="4" t="n">
        <v>1.7205195198879</v>
      </c>
      <c r="R311" s="4" t="n">
        <v>0.235659604205722</v>
      </c>
    </row>
    <row r="312" customFormat="false" ht="15" hidden="false" customHeight="false" outlineLevel="0" collapsed="false">
      <c r="A312" s="2" t="n">
        <v>311</v>
      </c>
      <c r="B312" s="2" t="n">
        <v>311</v>
      </c>
      <c r="C312" s="2" t="s">
        <v>319</v>
      </c>
      <c r="D312" s="2" t="s">
        <v>1007</v>
      </c>
      <c r="E312" s="2" t="s">
        <v>1007</v>
      </c>
      <c r="F312" s="1" t="s">
        <v>1248</v>
      </c>
      <c r="G312" s="4" t="b">
        <f aca="false">TRUE()</f>
        <v>1</v>
      </c>
      <c r="H312" s="4" t="n">
        <v>1.80009733680732</v>
      </c>
      <c r="I312" s="4" t="n">
        <v>0.14622</v>
      </c>
      <c r="J312" s="4" t="n">
        <v>138807.347134803</v>
      </c>
      <c r="K312" s="4" t="n">
        <v>128922.971697386</v>
      </c>
      <c r="L312" s="4" t="n">
        <v>142358.314488265</v>
      </c>
      <c r="M312" s="4" t="n">
        <v>126978.59496955</v>
      </c>
      <c r="N312" s="4" t="n">
        <v>7294.23396521483</v>
      </c>
      <c r="O312" s="4" t="n">
        <v>6103.12571922911</v>
      </c>
      <c r="P312" s="4" t="n">
        <v>9884.37543741769</v>
      </c>
      <c r="Q312" s="4" t="n">
        <v>1.07666884580212</v>
      </c>
      <c r="R312" s="4" t="n">
        <v>0.0320821466073019</v>
      </c>
    </row>
    <row r="313" customFormat="false" ht="15" hidden="false" customHeight="false" outlineLevel="0" collapsed="false">
      <c r="A313" s="2" t="n">
        <v>312</v>
      </c>
      <c r="B313" s="2" t="n">
        <v>312</v>
      </c>
      <c r="C313" s="2" t="s">
        <v>320</v>
      </c>
      <c r="D313" s="2" t="s">
        <v>1007</v>
      </c>
      <c r="E313" s="2" t="s">
        <v>1007</v>
      </c>
      <c r="F313" s="1" t="s">
        <v>1067</v>
      </c>
      <c r="G313" s="4" t="b">
        <f aca="false">TRUE()</f>
        <v>1</v>
      </c>
      <c r="H313" s="4" t="n">
        <v>17.0156831177976</v>
      </c>
      <c r="I313" s="3" t="n">
        <v>6.9955E-005</v>
      </c>
      <c r="J313" s="4" t="n">
        <v>1435990.24716497</v>
      </c>
      <c r="K313" s="4" t="n">
        <v>122465.304291853</v>
      </c>
      <c r="L313" s="4" t="n">
        <v>1376337.31388393</v>
      </c>
      <c r="M313" s="4" t="n">
        <v>103271.185855323</v>
      </c>
      <c r="N313" s="4" t="n">
        <v>123659.249266184</v>
      </c>
      <c r="O313" s="4" t="n">
        <v>50848.546414497</v>
      </c>
      <c r="P313" s="4" t="n">
        <v>1313524.94287312</v>
      </c>
      <c r="Q313" s="4" t="n">
        <v>11.7256904350867</v>
      </c>
      <c r="R313" s="4" t="n">
        <v>1.06913842437818</v>
      </c>
    </row>
    <row r="314" customFormat="false" ht="15" hidden="false" customHeight="false" outlineLevel="0" collapsed="false">
      <c r="A314" s="2" t="n">
        <v>313</v>
      </c>
      <c r="B314" s="2" t="n">
        <v>313</v>
      </c>
      <c r="C314" s="2" t="s">
        <v>321</v>
      </c>
      <c r="D314" s="2" t="s">
        <v>1007</v>
      </c>
      <c r="E314" s="2" t="s">
        <v>1007</v>
      </c>
      <c r="F314" s="1" t="s">
        <v>1025</v>
      </c>
      <c r="G314" s="4" t="b">
        <f aca="false">TRUE()</f>
        <v>1</v>
      </c>
      <c r="H314" s="4" t="n">
        <v>4.57802674671681</v>
      </c>
      <c r="I314" s="4" t="n">
        <v>0.0102</v>
      </c>
      <c r="J314" s="4" t="n">
        <v>120604.363561854</v>
      </c>
      <c r="K314" s="4" t="n">
        <v>40903.9542473964</v>
      </c>
      <c r="L314" s="4" t="n">
        <v>123607.163207962</v>
      </c>
      <c r="M314" s="4" t="n">
        <v>34062.0666418154</v>
      </c>
      <c r="N314" s="4" t="n">
        <v>26515.104614889</v>
      </c>
      <c r="O314" s="4" t="n">
        <v>14359.8135844048</v>
      </c>
      <c r="P314" s="4" t="n">
        <v>79700.4093144576</v>
      </c>
      <c r="Q314" s="4" t="n">
        <v>2.94847688398074</v>
      </c>
      <c r="R314" s="4" t="n">
        <v>0.469597727264254</v>
      </c>
    </row>
    <row r="315" customFormat="false" ht="15" hidden="false" customHeight="false" outlineLevel="0" collapsed="false">
      <c r="A315" s="2" t="n">
        <v>314</v>
      </c>
      <c r="B315" s="2" t="n">
        <v>314</v>
      </c>
      <c r="C315" s="2" t="s">
        <v>322</v>
      </c>
      <c r="D315" s="2" t="s">
        <v>1007</v>
      </c>
      <c r="E315" s="2" t="s">
        <v>1007</v>
      </c>
      <c r="F315" s="1" t="s">
        <v>1249</v>
      </c>
      <c r="G315" s="4" t="b">
        <f aca="false">TRUE()</f>
        <v>1</v>
      </c>
      <c r="H315" s="4" t="n">
        <v>-2.84445070970975</v>
      </c>
      <c r="I315" s="4" t="n">
        <v>0.04666</v>
      </c>
      <c r="J315" s="4" t="n">
        <v>544370.639972001</v>
      </c>
      <c r="K315" s="4" t="n">
        <v>634447.517250014</v>
      </c>
      <c r="L315" s="4" t="n">
        <v>529933.661778036</v>
      </c>
      <c r="M315" s="4" t="n">
        <v>642597.656963244</v>
      </c>
      <c r="N315" s="4" t="n">
        <v>46761.1310045104</v>
      </c>
      <c r="O315" s="4" t="n">
        <v>28668.8673547359</v>
      </c>
      <c r="P315" s="4" t="n">
        <v>-90076.8772780127</v>
      </c>
      <c r="Q315" s="4" t="n">
        <v>0.858023122750252</v>
      </c>
      <c r="R315" s="4" t="n">
        <v>-0.0665010082497465</v>
      </c>
    </row>
    <row r="316" customFormat="false" ht="15" hidden="false" customHeight="false" outlineLevel="0" collapsed="false">
      <c r="A316" s="2" t="n">
        <v>315</v>
      </c>
      <c r="B316" s="2" t="n">
        <v>315</v>
      </c>
      <c r="C316" s="2" t="s">
        <v>323</v>
      </c>
      <c r="D316" s="2" t="s">
        <v>1007</v>
      </c>
      <c r="E316" s="2" t="s">
        <v>1007</v>
      </c>
      <c r="F316" s="1" t="s">
        <v>1250</v>
      </c>
      <c r="G316" s="4" t="b">
        <f aca="false">TRUE()</f>
        <v>1</v>
      </c>
      <c r="H316" s="4" t="n">
        <v>11.6467398018358</v>
      </c>
      <c r="I316" s="4" t="n">
        <v>0.00031</v>
      </c>
      <c r="J316" s="4" t="n">
        <v>2078676.05498694</v>
      </c>
      <c r="K316" s="4" t="n">
        <v>1007940.90145774</v>
      </c>
      <c r="L316" s="4" t="n">
        <v>2021331.61723106</v>
      </c>
      <c r="M316" s="4" t="n">
        <v>1005192.57510367</v>
      </c>
      <c r="N316" s="4" t="n">
        <v>155968.50326569</v>
      </c>
      <c r="O316" s="4" t="n">
        <v>32087.1613144187</v>
      </c>
      <c r="P316" s="4" t="n">
        <v>1070735.1535292</v>
      </c>
      <c r="Q316" s="4" t="n">
        <v>2.06229953758265</v>
      </c>
      <c r="R316" s="4" t="n">
        <v>0.314351744396365</v>
      </c>
    </row>
    <row r="317" customFormat="false" ht="15" hidden="false" customHeight="false" outlineLevel="0" collapsed="false">
      <c r="A317" s="2" t="n">
        <v>316</v>
      </c>
      <c r="B317" s="2" t="n">
        <v>316</v>
      </c>
      <c r="C317" s="2" t="s">
        <v>324</v>
      </c>
      <c r="D317" s="2" t="s">
        <v>1007</v>
      </c>
      <c r="E317" s="2" t="s">
        <v>1007</v>
      </c>
      <c r="F317" s="1" t="s">
        <v>1251</v>
      </c>
      <c r="G317" s="4" t="b">
        <f aca="false">TRUE()</f>
        <v>1</v>
      </c>
      <c r="H317" s="4" t="n">
        <v>25.2040589257152</v>
      </c>
      <c r="I317" s="3" t="n">
        <v>1.4714E-005</v>
      </c>
      <c r="J317" s="4" t="n">
        <v>466376.963057883</v>
      </c>
      <c r="K317" s="4" t="n">
        <v>69595.4812302866</v>
      </c>
      <c r="L317" s="4" t="n">
        <v>477494.378061491</v>
      </c>
      <c r="M317" s="4" t="n">
        <v>70254.3811670504</v>
      </c>
      <c r="N317" s="4" t="n">
        <v>26507.4110340571</v>
      </c>
      <c r="O317" s="4" t="n">
        <v>6392.24171986287</v>
      </c>
      <c r="P317" s="4" t="n">
        <v>396781.481827596</v>
      </c>
      <c r="Q317" s="4" t="n">
        <v>6.70125351263359</v>
      </c>
      <c r="R317" s="4" t="n">
        <v>0.826156047879994</v>
      </c>
    </row>
    <row r="318" customFormat="false" ht="15" hidden="false" customHeight="false" outlineLevel="0" collapsed="false">
      <c r="A318" s="2" t="n">
        <v>317</v>
      </c>
      <c r="B318" s="2" t="n">
        <v>317</v>
      </c>
      <c r="C318" s="2" t="s">
        <v>325</v>
      </c>
      <c r="D318" s="2" t="s">
        <v>1007</v>
      </c>
      <c r="E318" s="2" t="s">
        <v>1007</v>
      </c>
      <c r="F318" s="1" t="s">
        <v>1025</v>
      </c>
      <c r="G318" s="4" t="b">
        <f aca="false">TRUE()</f>
        <v>1</v>
      </c>
      <c r="H318" s="4" t="n">
        <v>0.925905522863037</v>
      </c>
      <c r="I318" s="4" t="n">
        <v>0.4069</v>
      </c>
      <c r="J318" s="4" t="n">
        <v>925999.282721568</v>
      </c>
      <c r="K318" s="4" t="n">
        <v>884127.741771991</v>
      </c>
      <c r="L318" s="4" t="n">
        <v>953797.952989184</v>
      </c>
      <c r="M318" s="4" t="n">
        <v>866727.4967832</v>
      </c>
      <c r="N318" s="4" t="n">
        <v>70716.9407285474</v>
      </c>
      <c r="O318" s="4" t="n">
        <v>33678.9680023399</v>
      </c>
      <c r="P318" s="4" t="n">
        <v>41871.5409495767</v>
      </c>
      <c r="Q318" s="4" t="n">
        <v>1.04735915294961</v>
      </c>
      <c r="R318" s="4" t="n">
        <v>0.0200956323929411</v>
      </c>
    </row>
    <row r="319" customFormat="false" ht="15" hidden="false" customHeight="false" outlineLevel="0" collapsed="false">
      <c r="A319" s="2" t="n">
        <v>318</v>
      </c>
      <c r="B319" s="2" t="n">
        <v>318</v>
      </c>
      <c r="C319" s="2" t="s">
        <v>326</v>
      </c>
      <c r="D319" s="2" t="s">
        <v>1007</v>
      </c>
      <c r="E319" s="2" t="s">
        <v>1007</v>
      </c>
      <c r="F319" s="1" t="s">
        <v>1252</v>
      </c>
      <c r="G319" s="4" t="b">
        <f aca="false">TRUE()</f>
        <v>1</v>
      </c>
      <c r="H319" s="4" t="n">
        <v>1.99182174131182</v>
      </c>
      <c r="I319" s="4" t="n">
        <v>0.11721</v>
      </c>
      <c r="J319" s="4" t="n">
        <v>50767.762783718</v>
      </c>
      <c r="K319" s="4" t="n">
        <v>33243.3344887659</v>
      </c>
      <c r="L319" s="4" t="n">
        <v>49247.4232261361</v>
      </c>
      <c r="M319" s="4" t="n">
        <v>30492.0445297385</v>
      </c>
      <c r="N319" s="4" t="n">
        <v>5176.99523724359</v>
      </c>
      <c r="O319" s="4" t="n">
        <v>14332.59291337</v>
      </c>
      <c r="P319" s="4" t="n">
        <v>17524.4282949522</v>
      </c>
      <c r="Q319" s="4" t="n">
        <v>1.52715615218667</v>
      </c>
      <c r="R319" s="4" t="n">
        <v>0.183883446071342</v>
      </c>
    </row>
    <row r="320" customFormat="false" ht="15" hidden="false" customHeight="false" outlineLevel="0" collapsed="false">
      <c r="A320" s="2" t="n">
        <v>319</v>
      </c>
      <c r="B320" s="2" t="n">
        <v>319</v>
      </c>
      <c r="C320" s="2" t="s">
        <v>327</v>
      </c>
      <c r="D320" s="2" t="s">
        <v>1007</v>
      </c>
      <c r="E320" s="2" t="s">
        <v>1007</v>
      </c>
      <c r="F320" s="1" t="s">
        <v>1253</v>
      </c>
      <c r="G320" s="4" t="b">
        <f aca="false">TRUE()</f>
        <v>1</v>
      </c>
      <c r="H320" s="4" t="n">
        <v>2.7972621599243</v>
      </c>
      <c r="I320" s="4" t="n">
        <v>0.04895</v>
      </c>
      <c r="J320" s="4" t="n">
        <v>146614.765108251</v>
      </c>
      <c r="K320" s="4" t="n">
        <v>66772.2122155154</v>
      </c>
      <c r="L320" s="4" t="n">
        <v>162007.760961665</v>
      </c>
      <c r="M320" s="4" t="n">
        <v>60428.3328972599</v>
      </c>
      <c r="N320" s="4" t="n">
        <v>44693.0055905674</v>
      </c>
      <c r="O320" s="4" t="n">
        <v>21134.3821277068</v>
      </c>
      <c r="P320" s="4" t="n">
        <v>79842.5528927356</v>
      </c>
      <c r="Q320" s="4" t="n">
        <v>2.19574520962454</v>
      </c>
      <c r="R320" s="4" t="n">
        <v>0.34158194394112</v>
      </c>
    </row>
    <row r="321" customFormat="false" ht="15" hidden="false" customHeight="false" outlineLevel="0" collapsed="false">
      <c r="A321" s="2" t="n">
        <v>320</v>
      </c>
      <c r="B321" s="2" t="n">
        <v>320</v>
      </c>
      <c r="C321" s="2" t="s">
        <v>328</v>
      </c>
      <c r="D321" s="2" t="s">
        <v>1007</v>
      </c>
      <c r="E321" s="2" t="s">
        <v>1007</v>
      </c>
      <c r="F321" s="1" t="s">
        <v>1254</v>
      </c>
      <c r="G321" s="4" t="b">
        <f aca="false">TRUE()</f>
        <v>1</v>
      </c>
      <c r="H321" s="4" t="n">
        <v>0.639100685177927</v>
      </c>
      <c r="I321" s="4" t="n">
        <v>0.55752</v>
      </c>
      <c r="J321" s="4" t="n">
        <v>354102.945172589</v>
      </c>
      <c r="K321" s="4" t="n">
        <v>338979.315624124</v>
      </c>
      <c r="L321" s="4" t="n">
        <v>361062.366052211</v>
      </c>
      <c r="M321" s="4" t="n">
        <v>340842.232960542</v>
      </c>
      <c r="N321" s="4" t="n">
        <v>39992.1492331342</v>
      </c>
      <c r="O321" s="4" t="n">
        <v>8976.17887606346</v>
      </c>
      <c r="P321" s="4" t="n">
        <v>15123.629548465</v>
      </c>
      <c r="Q321" s="4" t="n">
        <v>1.04461519877878</v>
      </c>
      <c r="R321" s="4" t="n">
        <v>0.0189563403768472</v>
      </c>
    </row>
    <row r="322" customFormat="false" ht="15" hidden="false" customHeight="false" outlineLevel="0" collapsed="false">
      <c r="A322" s="2" t="n">
        <v>321</v>
      </c>
      <c r="B322" s="2" t="n">
        <v>321</v>
      </c>
      <c r="C322" s="2" t="s">
        <v>329</v>
      </c>
      <c r="D322" s="2" t="s">
        <v>1007</v>
      </c>
      <c r="E322" s="2" t="s">
        <v>1007</v>
      </c>
      <c r="F322" s="1" t="s">
        <v>1255</v>
      </c>
      <c r="G322" s="4" t="b">
        <f aca="false">TRUE()</f>
        <v>1</v>
      </c>
      <c r="H322" s="4" t="n">
        <v>3.48220676201125</v>
      </c>
      <c r="I322" s="4" t="n">
        <v>0.0253</v>
      </c>
      <c r="J322" s="4" t="n">
        <v>165058.616600404</v>
      </c>
      <c r="K322" s="4" t="n">
        <v>85237.7312045905</v>
      </c>
      <c r="L322" s="4" t="n">
        <v>149780.039370407</v>
      </c>
      <c r="M322" s="4" t="n">
        <v>85453.2644991945</v>
      </c>
      <c r="N322" s="4" t="n">
        <v>38450.5744708956</v>
      </c>
      <c r="O322" s="4" t="n">
        <v>9893.24905693744</v>
      </c>
      <c r="P322" s="4" t="n">
        <v>79820.8853958133</v>
      </c>
      <c r="Q322" s="4" t="n">
        <v>1.93645014089153</v>
      </c>
      <c r="R322" s="4" t="n">
        <v>0.287006319388488</v>
      </c>
    </row>
    <row r="323" customFormat="false" ht="15" hidden="false" customHeight="false" outlineLevel="0" collapsed="false">
      <c r="A323" s="2" t="n">
        <v>322</v>
      </c>
      <c r="B323" s="2" t="n">
        <v>322</v>
      </c>
      <c r="C323" s="2" t="s">
        <v>330</v>
      </c>
      <c r="D323" s="2" t="s">
        <v>1007</v>
      </c>
      <c r="E323" s="2" t="s">
        <v>1007</v>
      </c>
      <c r="F323" s="1" t="s">
        <v>1256</v>
      </c>
      <c r="G323" s="4" t="b">
        <f aca="false">TRUE()</f>
        <v>1</v>
      </c>
      <c r="H323" s="4" t="n">
        <v>-3.54470648941274</v>
      </c>
      <c r="I323" s="4" t="n">
        <v>0.02391</v>
      </c>
      <c r="J323" s="4" t="n">
        <v>618960.284679606</v>
      </c>
      <c r="K323" s="4" t="n">
        <v>784346.130219734</v>
      </c>
      <c r="L323" s="4" t="n">
        <v>621053.518786571</v>
      </c>
      <c r="M323" s="4" t="n">
        <v>766786.831407215</v>
      </c>
      <c r="N323" s="4" t="n">
        <v>73125.7100157779</v>
      </c>
      <c r="O323" s="4" t="n">
        <v>34399.0549860704</v>
      </c>
      <c r="P323" s="4" t="n">
        <v>-165385.845540127</v>
      </c>
      <c r="Q323" s="4" t="n">
        <v>0.789141758761792</v>
      </c>
      <c r="R323" s="4" t="n">
        <v>-0.102844974587781</v>
      </c>
    </row>
    <row r="324" customFormat="false" ht="15" hidden="false" customHeight="false" outlineLevel="0" collapsed="false">
      <c r="A324" s="2" t="n">
        <v>323</v>
      </c>
      <c r="B324" s="2" t="n">
        <v>323</v>
      </c>
      <c r="C324" s="2" t="s">
        <v>331</v>
      </c>
      <c r="D324" s="2" t="s">
        <v>1007</v>
      </c>
      <c r="E324" s="2" t="s">
        <v>1007</v>
      </c>
      <c r="F324" s="1" t="s">
        <v>1025</v>
      </c>
      <c r="G324" s="4" t="b">
        <f aca="false">TRUE()</f>
        <v>1</v>
      </c>
      <c r="H324" s="4" t="n">
        <v>-0.562630566506788</v>
      </c>
      <c r="I324" s="4" t="n">
        <v>0.60372</v>
      </c>
      <c r="J324" s="4" t="n">
        <v>133004.28325678</v>
      </c>
      <c r="K324" s="4" t="n">
        <v>159907.637037337</v>
      </c>
      <c r="L324" s="4" t="n">
        <v>120150.189717931</v>
      </c>
      <c r="M324" s="4" t="n">
        <v>138142.743824717</v>
      </c>
      <c r="N324" s="4" t="n">
        <v>28271.841121047</v>
      </c>
      <c r="O324" s="4" t="n">
        <v>77846.7978406435</v>
      </c>
      <c r="P324" s="4" t="n">
        <v>-26903.3537805573</v>
      </c>
      <c r="Q324" s="4" t="n">
        <v>0.83175691743681</v>
      </c>
      <c r="R324" s="4" t="n">
        <v>-0.0800035785659712</v>
      </c>
    </row>
    <row r="325" customFormat="false" ht="15" hidden="false" customHeight="false" outlineLevel="0" collapsed="false">
      <c r="A325" s="2" t="n">
        <v>324</v>
      </c>
      <c r="B325" s="2" t="n">
        <v>324</v>
      </c>
      <c r="C325" s="2" t="s">
        <v>332</v>
      </c>
      <c r="D325" s="2" t="s">
        <v>1007</v>
      </c>
      <c r="E325" s="2" t="s">
        <v>1007</v>
      </c>
      <c r="F325" s="1" t="s">
        <v>1257</v>
      </c>
      <c r="G325" s="4" t="b">
        <f aca="false">TRUE()</f>
        <v>1</v>
      </c>
      <c r="H325" s="4" t="n">
        <v>2.87905002304935</v>
      </c>
      <c r="I325" s="4" t="n">
        <v>0.04506</v>
      </c>
      <c r="J325" s="4" t="n">
        <v>1394868.25567354</v>
      </c>
      <c r="K325" s="4" t="n">
        <v>303042.862480061</v>
      </c>
      <c r="L325" s="4" t="n">
        <v>1146478.55109856</v>
      </c>
      <c r="M325" s="4" t="n">
        <v>310783.453420125</v>
      </c>
      <c r="N325" s="4" t="n">
        <v>656646.162775925</v>
      </c>
      <c r="O325" s="4" t="n">
        <v>16265.5002769978</v>
      </c>
      <c r="P325" s="4" t="n">
        <v>1091825.39319348</v>
      </c>
      <c r="Q325" s="4" t="n">
        <v>4.60287447213946</v>
      </c>
      <c r="R325" s="4" t="n">
        <v>0.663029131139787</v>
      </c>
    </row>
    <row r="326" customFormat="false" ht="15" hidden="false" customHeight="false" outlineLevel="0" collapsed="false">
      <c r="A326" s="2" t="n">
        <v>325</v>
      </c>
      <c r="B326" s="2" t="n">
        <v>325</v>
      </c>
      <c r="C326" s="2" t="s">
        <v>333</v>
      </c>
      <c r="D326" s="2" t="s">
        <v>1007</v>
      </c>
      <c r="E326" s="2" t="s">
        <v>1007</v>
      </c>
      <c r="F326" s="1" t="s">
        <v>1258</v>
      </c>
      <c r="G326" s="4" t="b">
        <f aca="false">TRUE()</f>
        <v>1</v>
      </c>
      <c r="H326" s="4" t="n">
        <v>13.0537788709229</v>
      </c>
      <c r="I326" s="4" t="n">
        <v>0.0002</v>
      </c>
      <c r="J326" s="4" t="n">
        <v>203871.153847065</v>
      </c>
      <c r="K326" s="4" t="n">
        <v>88754.9977935245</v>
      </c>
      <c r="L326" s="4" t="n">
        <v>210609.633817958</v>
      </c>
      <c r="M326" s="4" t="n">
        <v>91413.526370843</v>
      </c>
      <c r="N326" s="4" t="n">
        <v>14457.1179470313</v>
      </c>
      <c r="O326" s="4" t="n">
        <v>4929.02330911755</v>
      </c>
      <c r="P326" s="4" t="n">
        <v>115116.156053541</v>
      </c>
      <c r="Q326" s="4" t="n">
        <v>2.29701040972748</v>
      </c>
      <c r="R326" s="4" t="n">
        <v>0.361162963360877</v>
      </c>
    </row>
    <row r="327" customFormat="false" ht="15" hidden="false" customHeight="false" outlineLevel="0" collapsed="false">
      <c r="A327" s="2" t="n">
        <v>326</v>
      </c>
      <c r="B327" s="2" t="n">
        <v>326</v>
      </c>
      <c r="C327" s="2" t="s">
        <v>334</v>
      </c>
      <c r="D327" s="2" t="s">
        <v>1007</v>
      </c>
      <c r="E327" s="2" t="s">
        <v>1007</v>
      </c>
      <c r="F327" s="1" t="s">
        <v>1259</v>
      </c>
      <c r="G327" s="4" t="b">
        <f aca="false">TRUE()</f>
        <v>1</v>
      </c>
      <c r="H327" s="4" t="n">
        <v>0.949959879244033</v>
      </c>
      <c r="I327" s="4" t="n">
        <v>0.39593</v>
      </c>
      <c r="J327" s="4" t="n">
        <v>814245.579950057</v>
      </c>
      <c r="K327" s="4" t="n">
        <v>239109.575445273</v>
      </c>
      <c r="L327" s="4" t="n">
        <v>252610.324143194</v>
      </c>
      <c r="M327" s="4" t="n">
        <v>63054.2652965478</v>
      </c>
      <c r="N327" s="4" t="n">
        <v>1001196.75311573</v>
      </c>
      <c r="O327" s="4" t="n">
        <v>311846.724376651</v>
      </c>
      <c r="P327" s="4" t="n">
        <v>575136.004504784</v>
      </c>
      <c r="Q327" s="4" t="n">
        <v>3.40532401696485</v>
      </c>
      <c r="R327" s="4" t="n">
        <v>0.532158441383888</v>
      </c>
    </row>
    <row r="328" customFormat="false" ht="15" hidden="false" customHeight="false" outlineLevel="0" collapsed="false">
      <c r="A328" s="2" t="n">
        <v>327</v>
      </c>
      <c r="B328" s="2" t="n">
        <v>327</v>
      </c>
      <c r="C328" s="2" t="s">
        <v>335</v>
      </c>
      <c r="D328" s="2" t="s">
        <v>1007</v>
      </c>
      <c r="E328" s="2" t="s">
        <v>1007</v>
      </c>
      <c r="F328" s="1" t="s">
        <v>1260</v>
      </c>
      <c r="G328" s="4" t="b">
        <f aca="false">TRUE()</f>
        <v>1</v>
      </c>
      <c r="H328" s="4" t="n">
        <v>1.9057344445654</v>
      </c>
      <c r="I328" s="4" t="n">
        <v>0.12938</v>
      </c>
      <c r="J328" s="4" t="n">
        <v>732099.297120993</v>
      </c>
      <c r="K328" s="4" t="n">
        <v>634998.866494231</v>
      </c>
      <c r="L328" s="4" t="n">
        <v>749228.574904371</v>
      </c>
      <c r="M328" s="4" t="n">
        <v>651421.982100602</v>
      </c>
      <c r="N328" s="4" t="n">
        <v>81666.4978719543</v>
      </c>
      <c r="O328" s="4" t="n">
        <v>33448.6723371959</v>
      </c>
      <c r="P328" s="4" t="n">
        <v>97100.4306267621</v>
      </c>
      <c r="Q328" s="4" t="n">
        <v>1.15291433693865</v>
      </c>
      <c r="R328" s="4" t="n">
        <v>0.0617970398385609</v>
      </c>
    </row>
    <row r="329" customFormat="false" ht="15" hidden="false" customHeight="false" outlineLevel="0" collapsed="false">
      <c r="A329" s="2" t="n">
        <v>328</v>
      </c>
      <c r="B329" s="2" t="n">
        <v>328</v>
      </c>
      <c r="C329" s="2" t="s">
        <v>336</v>
      </c>
      <c r="D329" s="2" t="s">
        <v>1007</v>
      </c>
      <c r="E329" s="2" t="s">
        <v>1007</v>
      </c>
      <c r="F329" s="1" t="s">
        <v>1261</v>
      </c>
      <c r="G329" s="4" t="b">
        <f aca="false">TRUE()</f>
        <v>1</v>
      </c>
      <c r="H329" s="4" t="n">
        <v>11.3158622647066</v>
      </c>
      <c r="I329" s="4" t="n">
        <v>0.00035</v>
      </c>
      <c r="J329" s="4" t="n">
        <v>676993.229249594</v>
      </c>
      <c r="K329" s="4" t="n">
        <v>160456.457356909</v>
      </c>
      <c r="L329" s="4" t="n">
        <v>714908.088719607</v>
      </c>
      <c r="M329" s="4" t="n">
        <v>167307.518610472</v>
      </c>
      <c r="N329" s="4" t="n">
        <v>77379.5764243626</v>
      </c>
      <c r="O329" s="4" t="n">
        <v>16229.1674640632</v>
      </c>
      <c r="P329" s="4" t="n">
        <v>516536.771892685</v>
      </c>
      <c r="Q329" s="4" t="n">
        <v>4.21917098508373</v>
      </c>
      <c r="R329" s="4" t="n">
        <v>0.625227125849683</v>
      </c>
    </row>
    <row r="330" customFormat="false" ht="15" hidden="false" customHeight="false" outlineLevel="0" collapsed="false">
      <c r="A330" s="2" t="n">
        <v>329</v>
      </c>
      <c r="B330" s="2" t="n">
        <v>329</v>
      </c>
      <c r="C330" s="2" t="s">
        <v>337</v>
      </c>
      <c r="D330" s="2" t="s">
        <v>1007</v>
      </c>
      <c r="E330" s="2" t="s">
        <v>1007</v>
      </c>
      <c r="F330" s="1" t="s">
        <v>1262</v>
      </c>
      <c r="G330" s="4" t="b">
        <f aca="false">TRUE()</f>
        <v>1</v>
      </c>
      <c r="H330" s="4" t="n">
        <v>0.64576057780432</v>
      </c>
      <c r="I330" s="4" t="n">
        <v>0.55361</v>
      </c>
      <c r="J330" s="4" t="n">
        <v>248911.484003327</v>
      </c>
      <c r="K330" s="4" t="n">
        <v>212841.251108325</v>
      </c>
      <c r="L330" s="4" t="n">
        <v>242000.655717347</v>
      </c>
      <c r="M330" s="4" t="n">
        <v>184577.757031605</v>
      </c>
      <c r="N330" s="4" t="n">
        <v>74112.6016068191</v>
      </c>
      <c r="O330" s="4" t="n">
        <v>62187.8403087209</v>
      </c>
      <c r="P330" s="4" t="n">
        <v>36070.2328950019</v>
      </c>
      <c r="Q330" s="4" t="n">
        <v>1.16947012248412</v>
      </c>
      <c r="R330" s="4" t="n">
        <v>0.0679891309711428</v>
      </c>
    </row>
    <row r="331" customFormat="false" ht="15" hidden="false" customHeight="false" outlineLevel="0" collapsed="false">
      <c r="A331" s="2" t="n">
        <v>330</v>
      </c>
      <c r="B331" s="2" t="n">
        <v>330</v>
      </c>
      <c r="C331" s="2" t="s">
        <v>338</v>
      </c>
      <c r="D331" s="2" t="s">
        <v>1007</v>
      </c>
      <c r="E331" s="2" t="s">
        <v>1007</v>
      </c>
      <c r="F331" s="1" t="s">
        <v>1263</v>
      </c>
      <c r="G331" s="4" t="b">
        <f aca="false">TRUE()</f>
        <v>1</v>
      </c>
      <c r="H331" s="4" t="n">
        <v>-0.665710611169846</v>
      </c>
      <c r="I331" s="4" t="n">
        <v>0.54202</v>
      </c>
      <c r="J331" s="4" t="n">
        <v>135355.297018629</v>
      </c>
      <c r="K331" s="4" t="n">
        <v>169861.149816378</v>
      </c>
      <c r="L331" s="4" t="n">
        <v>132910.879329759</v>
      </c>
      <c r="M331" s="4" t="n">
        <v>131681.90508329</v>
      </c>
      <c r="N331" s="4" t="n">
        <v>50868.3484598777</v>
      </c>
      <c r="O331" s="4" t="n">
        <v>73975.8452755141</v>
      </c>
      <c r="P331" s="4" t="n">
        <v>-34505.852797749</v>
      </c>
      <c r="Q331" s="4" t="n">
        <v>0.79685847626105</v>
      </c>
      <c r="R331" s="4" t="n">
        <v>-0.0986188033674238</v>
      </c>
    </row>
    <row r="332" customFormat="false" ht="15" hidden="false" customHeight="false" outlineLevel="0" collapsed="false">
      <c r="A332" s="2" t="n">
        <v>331</v>
      </c>
      <c r="B332" s="2" t="n">
        <v>331</v>
      </c>
      <c r="C332" s="2" t="s">
        <v>339</v>
      </c>
      <c r="D332" s="2" t="s">
        <v>1007</v>
      </c>
      <c r="E332" s="2" t="s">
        <v>1007</v>
      </c>
      <c r="F332" s="1" t="s">
        <v>1264</v>
      </c>
      <c r="G332" s="4" t="b">
        <f aca="false">TRUE()</f>
        <v>1</v>
      </c>
      <c r="H332" s="4" t="n">
        <v>12.1641911920577</v>
      </c>
      <c r="I332" s="4" t="n">
        <v>0.00026</v>
      </c>
      <c r="J332" s="4" t="n">
        <v>961047.775572105</v>
      </c>
      <c r="K332" s="4" t="n">
        <v>167955.356932189</v>
      </c>
      <c r="L332" s="4" t="n">
        <v>1016550.10092339</v>
      </c>
      <c r="M332" s="4" t="n">
        <v>177718.971216893</v>
      </c>
      <c r="N332" s="4" t="n">
        <v>105871.779161298</v>
      </c>
      <c r="O332" s="4" t="n">
        <v>39292.1521275333</v>
      </c>
      <c r="P332" s="4" t="n">
        <v>793092.418639916</v>
      </c>
      <c r="Q332" s="4" t="n">
        <v>5.72204300670281</v>
      </c>
      <c r="R332" s="4" t="n">
        <v>0.75755111762575</v>
      </c>
    </row>
    <row r="333" customFormat="false" ht="15" hidden="false" customHeight="false" outlineLevel="0" collapsed="false">
      <c r="A333" s="2" t="n">
        <v>332</v>
      </c>
      <c r="B333" s="2" t="n">
        <v>332</v>
      </c>
      <c r="C333" s="2" t="s">
        <v>340</v>
      </c>
      <c r="D333" s="2" t="s">
        <v>1007</v>
      </c>
      <c r="E333" s="2" t="s">
        <v>1007</v>
      </c>
      <c r="F333" s="1" t="s">
        <v>1112</v>
      </c>
      <c r="G333" s="4" t="b">
        <f aca="false">TRUE()</f>
        <v>1</v>
      </c>
      <c r="H333" s="4" t="n">
        <v>-4.56394587621947</v>
      </c>
      <c r="I333" s="4" t="n">
        <v>0.01031</v>
      </c>
      <c r="J333" s="4" t="n">
        <v>381813.640130405</v>
      </c>
      <c r="K333" s="4" t="n">
        <v>554080.234129706</v>
      </c>
      <c r="L333" s="4" t="n">
        <v>411759.395073595</v>
      </c>
      <c r="M333" s="4" t="n">
        <v>549030.903594388</v>
      </c>
      <c r="N333" s="4" t="n">
        <v>62733.1109569914</v>
      </c>
      <c r="O333" s="4" t="n">
        <v>18402.0253460468</v>
      </c>
      <c r="P333" s="4" t="n">
        <v>-172266.593999301</v>
      </c>
      <c r="Q333" s="4" t="n">
        <v>0.689094496810773</v>
      </c>
      <c r="R333" s="4" t="n">
        <v>-0.161721218397977</v>
      </c>
    </row>
    <row r="334" customFormat="false" ht="15" hidden="false" customHeight="false" outlineLevel="0" collapsed="false">
      <c r="A334" s="2" t="n">
        <v>333</v>
      </c>
      <c r="B334" s="2" t="n">
        <v>333</v>
      </c>
      <c r="C334" s="2" t="s">
        <v>341</v>
      </c>
      <c r="D334" s="2" t="s">
        <v>1007</v>
      </c>
      <c r="E334" s="2" t="s">
        <v>1007</v>
      </c>
      <c r="F334" s="1" t="s">
        <v>1025</v>
      </c>
      <c r="G334" s="4" t="b">
        <f aca="false">TRUE()</f>
        <v>1</v>
      </c>
      <c r="H334" s="4" t="n">
        <v>-6.07576298991899</v>
      </c>
      <c r="I334" s="4" t="n">
        <v>0.00371</v>
      </c>
      <c r="J334" s="4" t="n">
        <v>218509.268009632</v>
      </c>
      <c r="K334" s="4" t="n">
        <v>336720.570871185</v>
      </c>
      <c r="L334" s="4" t="n">
        <v>211897.598427211</v>
      </c>
      <c r="M334" s="4" t="n">
        <v>326825.192710096</v>
      </c>
      <c r="N334" s="4" t="n">
        <v>12385.7004127231</v>
      </c>
      <c r="O334" s="4" t="n">
        <v>31340.4914822741</v>
      </c>
      <c r="P334" s="4" t="n">
        <v>-118211.302861553</v>
      </c>
      <c r="Q334" s="4" t="n">
        <v>0.648933528011938</v>
      </c>
      <c r="R334" s="4" t="n">
        <v>-0.187799786860802</v>
      </c>
    </row>
    <row r="335" customFormat="false" ht="15" hidden="false" customHeight="false" outlineLevel="0" collapsed="false">
      <c r="A335" s="2" t="n">
        <v>334</v>
      </c>
      <c r="B335" s="2" t="n">
        <v>334</v>
      </c>
      <c r="C335" s="2" t="s">
        <v>342</v>
      </c>
      <c r="D335" s="2" t="s">
        <v>1007</v>
      </c>
      <c r="E335" s="2" t="s">
        <v>1007</v>
      </c>
      <c r="F335" s="1" t="s">
        <v>1265</v>
      </c>
      <c r="G335" s="4" t="b">
        <f aca="false">TRUE()</f>
        <v>1</v>
      </c>
      <c r="H335" s="4" t="n">
        <v>0.19947506622919</v>
      </c>
      <c r="I335" s="4" t="n">
        <v>0.85162</v>
      </c>
      <c r="J335" s="4" t="n">
        <v>214526.874466742</v>
      </c>
      <c r="K335" s="4" t="n">
        <v>198083.3814202</v>
      </c>
      <c r="L335" s="4" t="n">
        <v>149264.904753876</v>
      </c>
      <c r="M335" s="4" t="n">
        <v>199911.001966363</v>
      </c>
      <c r="N335" s="4" t="n">
        <v>142665.164412902</v>
      </c>
      <c r="O335" s="4" t="n">
        <v>5714.73807086264</v>
      </c>
      <c r="P335" s="4" t="n">
        <v>16443.4930465423</v>
      </c>
      <c r="Q335" s="4" t="n">
        <v>1.08301298639314</v>
      </c>
      <c r="R335" s="4" t="n">
        <v>0.0346336642754279</v>
      </c>
    </row>
    <row r="336" customFormat="false" ht="15" hidden="false" customHeight="false" outlineLevel="0" collapsed="false">
      <c r="A336" s="2" t="n">
        <v>335</v>
      </c>
      <c r="B336" s="2" t="n">
        <v>335</v>
      </c>
      <c r="C336" s="2" t="s">
        <v>343</v>
      </c>
      <c r="D336" s="2" t="s">
        <v>1007</v>
      </c>
      <c r="E336" s="2" t="s">
        <v>1007</v>
      </c>
      <c r="F336" s="1" t="s">
        <v>1266</v>
      </c>
      <c r="G336" s="4" t="b">
        <f aca="false">TRUE()</f>
        <v>1</v>
      </c>
      <c r="H336" s="4" t="n">
        <v>2.18463504891402</v>
      </c>
      <c r="I336" s="4" t="n">
        <v>0.09426</v>
      </c>
      <c r="J336" s="4" t="n">
        <v>121485.90572774</v>
      </c>
      <c r="K336" s="4" t="n">
        <v>85086.5769615623</v>
      </c>
      <c r="L336" s="4" t="n">
        <v>124348.837986925</v>
      </c>
      <c r="M336" s="4" t="n">
        <v>89185.3183089449</v>
      </c>
      <c r="N336" s="4" t="n">
        <v>26890.00356435</v>
      </c>
      <c r="O336" s="4" t="n">
        <v>10475.9684395144</v>
      </c>
      <c r="P336" s="4" t="n">
        <v>36399.3287661776</v>
      </c>
      <c r="Q336" s="4" t="n">
        <v>1.42779166897995</v>
      </c>
      <c r="R336" s="4" t="n">
        <v>0.15466484356557</v>
      </c>
    </row>
    <row r="337" customFormat="false" ht="15" hidden="false" customHeight="false" outlineLevel="0" collapsed="false">
      <c r="A337" s="2" t="n">
        <v>336</v>
      </c>
      <c r="B337" s="2" t="n">
        <v>336</v>
      </c>
      <c r="C337" s="2" t="s">
        <v>344</v>
      </c>
      <c r="D337" s="2" t="s">
        <v>1007</v>
      </c>
      <c r="E337" s="2" t="s">
        <v>1007</v>
      </c>
      <c r="F337" s="1" t="s">
        <v>1267</v>
      </c>
      <c r="G337" s="4" t="b">
        <f aca="false">TRUE()</f>
        <v>1</v>
      </c>
      <c r="H337" s="4" t="n">
        <v>3.54794873869898</v>
      </c>
      <c r="I337" s="4" t="n">
        <v>0.02384</v>
      </c>
      <c r="J337" s="4" t="n">
        <v>126070.651773883</v>
      </c>
      <c r="K337" s="4" t="n">
        <v>51987.0518180599</v>
      </c>
      <c r="L337" s="4" t="n">
        <v>111177.905441641</v>
      </c>
      <c r="M337" s="4" t="n">
        <v>45084.8621922542</v>
      </c>
      <c r="N337" s="4" t="n">
        <v>34084.0728916257</v>
      </c>
      <c r="O337" s="4" t="n">
        <v>12094.833254371</v>
      </c>
      <c r="P337" s="4" t="n">
        <v>74083.5999558227</v>
      </c>
      <c r="Q337" s="4" t="n">
        <v>2.42503945434518</v>
      </c>
      <c r="R337" s="4" t="n">
        <v>0.384718808779524</v>
      </c>
    </row>
    <row r="338" customFormat="false" ht="15" hidden="false" customHeight="false" outlineLevel="0" collapsed="false">
      <c r="A338" s="2" t="n">
        <v>337</v>
      </c>
      <c r="B338" s="2" t="n">
        <v>337</v>
      </c>
      <c r="C338" s="2" t="s">
        <v>345</v>
      </c>
      <c r="D338" s="2" t="s">
        <v>1007</v>
      </c>
      <c r="E338" s="2" t="s">
        <v>1007</v>
      </c>
      <c r="F338" s="1" t="s">
        <v>1025</v>
      </c>
      <c r="G338" s="4" t="b">
        <f aca="false">TRUE()</f>
        <v>1</v>
      </c>
      <c r="H338" s="4" t="n">
        <v>0.115679772480645</v>
      </c>
      <c r="I338" s="4" t="n">
        <v>0.91348</v>
      </c>
      <c r="J338" s="4" t="n">
        <v>438141.81077727</v>
      </c>
      <c r="K338" s="4" t="n">
        <v>429381.977307373</v>
      </c>
      <c r="L338" s="4" t="n">
        <v>364878.497425542</v>
      </c>
      <c r="M338" s="4" t="n">
        <v>425872.781897257</v>
      </c>
      <c r="N338" s="4" t="n">
        <v>129689.341726719</v>
      </c>
      <c r="O338" s="4" t="n">
        <v>19581.459711921</v>
      </c>
      <c r="P338" s="4" t="n">
        <v>8759.83346989722</v>
      </c>
      <c r="Q338" s="4" t="n">
        <v>1.02040102736689</v>
      </c>
      <c r="R338" s="4" t="n">
        <v>0.00877088719720635</v>
      </c>
    </row>
    <row r="339" customFormat="false" ht="15" hidden="false" customHeight="false" outlineLevel="0" collapsed="false">
      <c r="A339" s="2" t="n">
        <v>338</v>
      </c>
      <c r="B339" s="2" t="n">
        <v>338</v>
      </c>
      <c r="C339" s="2" t="s">
        <v>346</v>
      </c>
      <c r="D339" s="2" t="s">
        <v>1007</v>
      </c>
      <c r="E339" s="2" t="s">
        <v>1007</v>
      </c>
      <c r="F339" s="1" t="s">
        <v>1067</v>
      </c>
      <c r="G339" s="4" t="b">
        <f aca="false">TRUE()</f>
        <v>1</v>
      </c>
      <c r="H339" s="4" t="n">
        <v>15.6356930382267</v>
      </c>
      <c r="I339" s="3" t="n">
        <v>9.7708E-005</v>
      </c>
      <c r="J339" s="4" t="n">
        <v>837392.172142211</v>
      </c>
      <c r="K339" s="4" t="n">
        <v>173447.46932099</v>
      </c>
      <c r="L339" s="4" t="n">
        <v>854080.527773756</v>
      </c>
      <c r="M339" s="4" t="n">
        <v>188263.957373134</v>
      </c>
      <c r="N339" s="4" t="n">
        <v>65217.3843325979</v>
      </c>
      <c r="O339" s="4" t="n">
        <v>34001.6770898568</v>
      </c>
      <c r="P339" s="4" t="n">
        <v>663944.70282122</v>
      </c>
      <c r="Q339" s="4" t="n">
        <v>4.82792960554813</v>
      </c>
      <c r="R339" s="4" t="n">
        <v>0.683760929166637</v>
      </c>
    </row>
    <row r="340" customFormat="false" ht="15" hidden="false" customHeight="false" outlineLevel="0" collapsed="false">
      <c r="A340" s="2" t="n">
        <v>339</v>
      </c>
      <c r="B340" s="2" t="n">
        <v>339</v>
      </c>
      <c r="C340" s="2" t="s">
        <v>347</v>
      </c>
      <c r="D340" s="2" t="s">
        <v>1007</v>
      </c>
      <c r="E340" s="2" t="s">
        <v>1007</v>
      </c>
      <c r="F340" s="1" t="s">
        <v>1268</v>
      </c>
      <c r="G340" s="4" t="b">
        <f aca="false">TRUE()</f>
        <v>1</v>
      </c>
      <c r="H340" s="4" t="n">
        <v>1.74298807003632</v>
      </c>
      <c r="I340" s="4" t="n">
        <v>0.15629</v>
      </c>
      <c r="J340" s="4" t="n">
        <v>163152.714932754</v>
      </c>
      <c r="K340" s="4" t="n">
        <v>126802.026756201</v>
      </c>
      <c r="L340" s="4" t="n">
        <v>176738.363232127</v>
      </c>
      <c r="M340" s="4" t="n">
        <v>127069.195764234</v>
      </c>
      <c r="N340" s="4" t="n">
        <v>36026.7728081258</v>
      </c>
      <c r="O340" s="4" t="n">
        <v>2629.250458299</v>
      </c>
      <c r="P340" s="4" t="n">
        <v>36350.688176553</v>
      </c>
      <c r="Q340" s="4" t="n">
        <v>1.28667276940647</v>
      </c>
      <c r="R340" s="4" t="n">
        <v>0.109468109832871</v>
      </c>
    </row>
    <row r="341" customFormat="false" ht="15" hidden="false" customHeight="false" outlineLevel="0" collapsed="false">
      <c r="A341" s="2" t="n">
        <v>340</v>
      </c>
      <c r="B341" s="2" t="n">
        <v>340</v>
      </c>
      <c r="C341" s="2" t="s">
        <v>348</v>
      </c>
      <c r="D341" s="2" t="s">
        <v>1007</v>
      </c>
      <c r="E341" s="2" t="s">
        <v>1007</v>
      </c>
      <c r="F341" s="1" t="s">
        <v>1025</v>
      </c>
      <c r="G341" s="4" t="b">
        <f aca="false">TRUE()</f>
        <v>1</v>
      </c>
      <c r="H341" s="4" t="n">
        <v>1.78773508911122</v>
      </c>
      <c r="I341" s="4" t="n">
        <v>0.14834</v>
      </c>
      <c r="J341" s="4" t="n">
        <v>314590.283525768</v>
      </c>
      <c r="K341" s="4" t="n">
        <v>194104.742340016</v>
      </c>
      <c r="L341" s="4" t="n">
        <v>359850.849057526</v>
      </c>
      <c r="M341" s="4" t="n">
        <v>207272.949752121</v>
      </c>
      <c r="N341" s="4" t="n">
        <v>78479.1622639526</v>
      </c>
      <c r="O341" s="4" t="n">
        <v>86414.9053163241</v>
      </c>
      <c r="P341" s="4" t="n">
        <v>120485.541185753</v>
      </c>
      <c r="Q341" s="4" t="n">
        <v>1.62072435600103</v>
      </c>
      <c r="R341" s="4" t="n">
        <v>0.209709158681326</v>
      </c>
    </row>
    <row r="342" customFormat="false" ht="15" hidden="false" customHeight="false" outlineLevel="0" collapsed="false">
      <c r="A342" s="2" t="n">
        <v>341</v>
      </c>
      <c r="B342" s="2" t="n">
        <v>341</v>
      </c>
      <c r="C342" s="2" t="s">
        <v>349</v>
      </c>
      <c r="D342" s="2" t="s">
        <v>1007</v>
      </c>
      <c r="E342" s="2" t="s">
        <v>1007</v>
      </c>
      <c r="F342" s="1" t="s">
        <v>1269</v>
      </c>
      <c r="G342" s="4" t="b">
        <f aca="false">TRUE()</f>
        <v>1</v>
      </c>
      <c r="H342" s="4" t="n">
        <v>1.68819711911707</v>
      </c>
      <c r="I342" s="4" t="n">
        <v>0.16664</v>
      </c>
      <c r="J342" s="4" t="n">
        <v>619417.940335514</v>
      </c>
      <c r="K342" s="4" t="n">
        <v>501783.414342637</v>
      </c>
      <c r="L342" s="4" t="n">
        <v>639382.043312477</v>
      </c>
      <c r="M342" s="4" t="n">
        <v>522116.710311488</v>
      </c>
      <c r="N342" s="4" t="n">
        <v>102369.593060992</v>
      </c>
      <c r="O342" s="4" t="n">
        <v>63926.5912224365</v>
      </c>
      <c r="P342" s="4" t="n">
        <v>117634.525992877</v>
      </c>
      <c r="Q342" s="4" t="n">
        <v>1.23443287009991</v>
      </c>
      <c r="R342" s="4" t="n">
        <v>0.0914674774693417</v>
      </c>
    </row>
    <row r="343" customFormat="false" ht="15" hidden="false" customHeight="false" outlineLevel="0" collapsed="false">
      <c r="A343" s="2" t="n">
        <v>342</v>
      </c>
      <c r="B343" s="2" t="n">
        <v>342</v>
      </c>
      <c r="C343" s="2" t="s">
        <v>350</v>
      </c>
      <c r="D343" s="2" t="s">
        <v>1007</v>
      </c>
      <c r="E343" s="2" t="s">
        <v>1007</v>
      </c>
      <c r="F343" s="1" t="s">
        <v>1270</v>
      </c>
      <c r="G343" s="4" t="b">
        <f aca="false">TRUE()</f>
        <v>1</v>
      </c>
      <c r="H343" s="4" t="n">
        <v>8.3580438415997</v>
      </c>
      <c r="I343" s="4" t="n">
        <v>0.00112</v>
      </c>
      <c r="J343" s="4" t="n">
        <v>535912.977236738</v>
      </c>
      <c r="K343" s="4" t="n">
        <v>292643.626297275</v>
      </c>
      <c r="L343" s="4" t="n">
        <v>538773.053626032</v>
      </c>
      <c r="M343" s="4" t="n">
        <v>297899.834411061</v>
      </c>
      <c r="N343" s="4" t="n">
        <v>49186.0284898119</v>
      </c>
      <c r="O343" s="4" t="n">
        <v>11055.087543721</v>
      </c>
      <c r="P343" s="4" t="n">
        <v>243269.350939463</v>
      </c>
      <c r="Q343" s="4" t="n">
        <v>1.83128190426517</v>
      </c>
      <c r="R343" s="4" t="n">
        <v>0.262755203964732</v>
      </c>
    </row>
    <row r="344" customFormat="false" ht="15" hidden="false" customHeight="false" outlineLevel="0" collapsed="false">
      <c r="A344" s="2" t="n">
        <v>343</v>
      </c>
      <c r="B344" s="2" t="n">
        <v>343</v>
      </c>
      <c r="C344" s="2" t="s">
        <v>351</v>
      </c>
      <c r="D344" s="2" t="s">
        <v>1007</v>
      </c>
      <c r="E344" s="2" t="s">
        <v>1007</v>
      </c>
      <c r="F344" s="1" t="s">
        <v>1271</v>
      </c>
      <c r="G344" s="4" t="b">
        <f aca="false">TRUE()</f>
        <v>1</v>
      </c>
      <c r="H344" s="4" t="n">
        <v>-0.845014187838906</v>
      </c>
      <c r="I344" s="4" t="n">
        <v>0.44568</v>
      </c>
      <c r="J344" s="4" t="n">
        <v>176659.481575872</v>
      </c>
      <c r="K344" s="4" t="n">
        <v>221254.637367265</v>
      </c>
      <c r="L344" s="4" t="n">
        <v>171023.240385639</v>
      </c>
      <c r="M344" s="4" t="n">
        <v>197057.211910202</v>
      </c>
      <c r="N344" s="4" t="n">
        <v>27548.9694499779</v>
      </c>
      <c r="O344" s="4" t="n">
        <v>87157.7925161583</v>
      </c>
      <c r="P344" s="4" t="n">
        <v>-44595.1557913934</v>
      </c>
      <c r="Q344" s="4" t="n">
        <v>0.798444198403992</v>
      </c>
      <c r="R344" s="4" t="n">
        <v>-0.0977554303984492</v>
      </c>
    </row>
    <row r="345" customFormat="false" ht="15" hidden="false" customHeight="false" outlineLevel="0" collapsed="false">
      <c r="A345" s="2" t="n">
        <v>344</v>
      </c>
      <c r="B345" s="2" t="n">
        <v>344</v>
      </c>
      <c r="C345" s="2" t="s">
        <v>352</v>
      </c>
      <c r="D345" s="2" t="s">
        <v>1007</v>
      </c>
      <c r="E345" s="2" t="s">
        <v>1007</v>
      </c>
      <c r="F345" s="1" t="s">
        <v>1272</v>
      </c>
      <c r="G345" s="4" t="b">
        <f aca="false">TRUE()</f>
        <v>1</v>
      </c>
      <c r="H345" s="4" t="n">
        <v>0.768078147963969</v>
      </c>
      <c r="I345" s="4" t="n">
        <v>0.48527</v>
      </c>
      <c r="J345" s="4" t="n">
        <v>180153.836500154</v>
      </c>
      <c r="K345" s="4" t="n">
        <v>150514.280162224</v>
      </c>
      <c r="L345" s="4" t="n">
        <v>168502.306603156</v>
      </c>
      <c r="M345" s="4" t="n">
        <v>125767.481800173</v>
      </c>
      <c r="N345" s="4" t="n">
        <v>26690.5005846256</v>
      </c>
      <c r="O345" s="4" t="n">
        <v>61278.1104505263</v>
      </c>
      <c r="P345" s="4" t="n">
        <v>29639.5563379301</v>
      </c>
      <c r="Q345" s="4" t="n">
        <v>1.19692188878015</v>
      </c>
      <c r="R345" s="4" t="n">
        <v>0.0780658092379494</v>
      </c>
    </row>
    <row r="346" customFormat="false" ht="15" hidden="false" customHeight="false" outlineLevel="0" collapsed="false">
      <c r="A346" s="2" t="n">
        <v>345</v>
      </c>
      <c r="B346" s="2" t="n">
        <v>345</v>
      </c>
      <c r="C346" s="2" t="s">
        <v>353</v>
      </c>
      <c r="D346" s="2" t="s">
        <v>1007</v>
      </c>
      <c r="E346" s="2" t="s">
        <v>1007</v>
      </c>
      <c r="F346" s="1" t="s">
        <v>1273</v>
      </c>
      <c r="G346" s="4" t="b">
        <f aca="false">TRUE()</f>
        <v>1</v>
      </c>
      <c r="H346" s="4" t="n">
        <v>-0.42859458825855</v>
      </c>
      <c r="I346" s="4" t="n">
        <v>0.69029</v>
      </c>
      <c r="J346" s="4" t="n">
        <v>175455.622687965</v>
      </c>
      <c r="K346" s="4" t="n">
        <v>219772.577374109</v>
      </c>
      <c r="L346" s="4" t="n">
        <v>132487.982876157</v>
      </c>
      <c r="M346" s="4" t="n">
        <v>145155.593007484</v>
      </c>
      <c r="N346" s="4" t="n">
        <v>111247.341978741</v>
      </c>
      <c r="O346" s="4" t="n">
        <v>140353.503346086</v>
      </c>
      <c r="P346" s="4" t="n">
        <v>-44316.954686144</v>
      </c>
      <c r="Q346" s="4" t="n">
        <v>0.798350844242477</v>
      </c>
      <c r="R346" s="4" t="n">
        <v>-0.0978062111137846</v>
      </c>
    </row>
    <row r="347" customFormat="false" ht="15" hidden="false" customHeight="false" outlineLevel="0" collapsed="false">
      <c r="A347" s="2" t="n">
        <v>346</v>
      </c>
      <c r="B347" s="2" t="n">
        <v>346</v>
      </c>
      <c r="C347" s="2" t="s">
        <v>354</v>
      </c>
      <c r="D347" s="2" t="s">
        <v>1007</v>
      </c>
      <c r="E347" s="2" t="s">
        <v>1007</v>
      </c>
      <c r="F347" s="1" t="s">
        <v>1274</v>
      </c>
      <c r="G347" s="4" t="b">
        <f aca="false">TRUE()</f>
        <v>1</v>
      </c>
      <c r="H347" s="4" t="n">
        <v>-7.40278847622845</v>
      </c>
      <c r="I347" s="4" t="n">
        <v>0.00178</v>
      </c>
      <c r="J347" s="4" t="n">
        <v>670941.282319193</v>
      </c>
      <c r="K347" s="4" t="n">
        <v>1011382.71164404</v>
      </c>
      <c r="L347" s="4" t="n">
        <v>705886.745279467</v>
      </c>
      <c r="M347" s="4" t="n">
        <v>1015919.4009048</v>
      </c>
      <c r="N347" s="4" t="n">
        <v>76783.8013871047</v>
      </c>
      <c r="O347" s="4" t="n">
        <v>21189.8692403146</v>
      </c>
      <c r="P347" s="4" t="n">
        <v>-340441.429324842</v>
      </c>
      <c r="Q347" s="4" t="n">
        <v>0.663390104057203</v>
      </c>
      <c r="R347" s="4" t="n">
        <v>-0.178231011238914</v>
      </c>
    </row>
    <row r="348" customFormat="false" ht="15" hidden="false" customHeight="false" outlineLevel="0" collapsed="false">
      <c r="A348" s="2" t="n">
        <v>347</v>
      </c>
      <c r="B348" s="2" t="n">
        <v>347</v>
      </c>
      <c r="C348" s="2" t="s">
        <v>355</v>
      </c>
      <c r="D348" s="2" t="s">
        <v>1007</v>
      </c>
      <c r="E348" s="2" t="s">
        <v>1007</v>
      </c>
      <c r="F348" s="1" t="s">
        <v>1275</v>
      </c>
      <c r="G348" s="4" t="b">
        <f aca="false">TRUE()</f>
        <v>1</v>
      </c>
      <c r="H348" s="4" t="n">
        <v>10.4713613693146</v>
      </c>
      <c r="I348" s="4" t="n">
        <v>0.00047</v>
      </c>
      <c r="J348" s="4" t="n">
        <v>1014047.7153894</v>
      </c>
      <c r="K348" s="4" t="n">
        <v>306957.623430976</v>
      </c>
      <c r="L348" s="4" t="n">
        <v>1033608.01355139</v>
      </c>
      <c r="M348" s="4" t="n">
        <v>314943.586468727</v>
      </c>
      <c r="N348" s="4" t="n">
        <v>109072.926890334</v>
      </c>
      <c r="O348" s="4" t="n">
        <v>42218.6591196833</v>
      </c>
      <c r="P348" s="4" t="n">
        <v>707090.091958428</v>
      </c>
      <c r="Q348" s="4" t="n">
        <v>3.30354302348</v>
      </c>
      <c r="R348" s="4" t="n">
        <v>0.518979967187408</v>
      </c>
    </row>
    <row r="349" customFormat="false" ht="15" hidden="false" customHeight="false" outlineLevel="0" collapsed="false">
      <c r="A349" s="2" t="n">
        <v>348</v>
      </c>
      <c r="B349" s="2" t="n">
        <v>348</v>
      </c>
      <c r="C349" s="2" t="s">
        <v>356</v>
      </c>
      <c r="D349" s="2" t="s">
        <v>1007</v>
      </c>
      <c r="E349" s="2" t="s">
        <v>1007</v>
      </c>
      <c r="F349" s="1" t="s">
        <v>1276</v>
      </c>
      <c r="G349" s="4" t="b">
        <f aca="false">TRUE()</f>
        <v>1</v>
      </c>
      <c r="H349" s="4" t="n">
        <v>2.84056081641542</v>
      </c>
      <c r="I349" s="4" t="n">
        <v>0.04684</v>
      </c>
      <c r="J349" s="4" t="n">
        <v>931166.904416346</v>
      </c>
      <c r="K349" s="4" t="n">
        <v>160191.480328361</v>
      </c>
      <c r="L349" s="4" t="n">
        <v>727360.083883522</v>
      </c>
      <c r="M349" s="4" t="n">
        <v>141227.675926668</v>
      </c>
      <c r="N349" s="4" t="n">
        <v>468055.788764551</v>
      </c>
      <c r="O349" s="4" t="n">
        <v>43871.7249701912</v>
      </c>
      <c r="P349" s="4" t="n">
        <v>770975.424087985</v>
      </c>
      <c r="Q349" s="4" t="n">
        <v>5.81283662843764</v>
      </c>
      <c r="R349" s="4" t="n">
        <v>0.764388117147842</v>
      </c>
    </row>
    <row r="350" customFormat="false" ht="15" hidden="false" customHeight="false" outlineLevel="0" collapsed="false">
      <c r="A350" s="2" t="n">
        <v>349</v>
      </c>
      <c r="B350" s="2" t="n">
        <v>349</v>
      </c>
      <c r="C350" s="2" t="s">
        <v>357</v>
      </c>
      <c r="D350" s="2" t="s">
        <v>1007</v>
      </c>
      <c r="E350" s="2" t="s">
        <v>1007</v>
      </c>
      <c r="F350" s="1" t="s">
        <v>1277</v>
      </c>
      <c r="G350" s="4" t="b">
        <f aca="false">TRUE()</f>
        <v>1</v>
      </c>
      <c r="H350" s="4" t="n">
        <v>-2.00485662336717</v>
      </c>
      <c r="I350" s="4" t="n">
        <v>0.11547</v>
      </c>
      <c r="J350" s="4" t="n">
        <v>186697.919022233</v>
      </c>
      <c r="K350" s="4" t="n">
        <v>220733.287689018</v>
      </c>
      <c r="L350" s="4" t="n">
        <v>180531.110322766</v>
      </c>
      <c r="M350" s="4" t="n">
        <v>222311.776681661</v>
      </c>
      <c r="N350" s="4" t="n">
        <v>29104.9742447694</v>
      </c>
      <c r="O350" s="4" t="n">
        <v>4183.42881461029</v>
      </c>
      <c r="P350" s="4" t="n">
        <v>-34035.3686667851</v>
      </c>
      <c r="Q350" s="4" t="n">
        <v>0.845807721059561</v>
      </c>
      <c r="R350" s="4" t="n">
        <v>-0.0727283546605575</v>
      </c>
    </row>
    <row r="351" customFormat="false" ht="15" hidden="false" customHeight="false" outlineLevel="0" collapsed="false">
      <c r="A351" s="2" t="n">
        <v>350</v>
      </c>
      <c r="B351" s="2" t="n">
        <v>350</v>
      </c>
      <c r="C351" s="2" t="s">
        <v>358</v>
      </c>
      <c r="D351" s="2" t="s">
        <v>1007</v>
      </c>
      <c r="E351" s="2" t="s">
        <v>1007</v>
      </c>
      <c r="F351" s="1" t="s">
        <v>1025</v>
      </c>
      <c r="G351" s="4" t="b">
        <f aca="false">TRUE()</f>
        <v>1</v>
      </c>
      <c r="H351" s="4" t="n">
        <v>1.88005978100923</v>
      </c>
      <c r="I351" s="4" t="n">
        <v>0.13327</v>
      </c>
      <c r="J351" s="4" t="n">
        <v>129468.865127632</v>
      </c>
      <c r="K351" s="4" t="n">
        <v>68502.7896820214</v>
      </c>
      <c r="L351" s="4" t="n">
        <v>115219.739813601</v>
      </c>
      <c r="M351" s="4" t="n">
        <v>55810.1011250344</v>
      </c>
      <c r="N351" s="4" t="n">
        <v>49000.5768833084</v>
      </c>
      <c r="O351" s="4" t="n">
        <v>27452.0845824878</v>
      </c>
      <c r="P351" s="4" t="n">
        <v>60966.075445611</v>
      </c>
      <c r="Q351" s="4" t="n">
        <v>1.88997945526898</v>
      </c>
      <c r="R351" s="4" t="n">
        <v>0.276457083267525</v>
      </c>
    </row>
    <row r="352" customFormat="false" ht="15" hidden="false" customHeight="false" outlineLevel="0" collapsed="false">
      <c r="A352" s="2" t="n">
        <v>351</v>
      </c>
      <c r="B352" s="2" t="n">
        <v>351</v>
      </c>
      <c r="C352" s="2" t="s">
        <v>359</v>
      </c>
      <c r="D352" s="2" t="s">
        <v>1007</v>
      </c>
      <c r="E352" s="2" t="s">
        <v>1007</v>
      </c>
      <c r="F352" s="1" t="s">
        <v>1278</v>
      </c>
      <c r="G352" s="4" t="b">
        <f aca="false">TRUE()</f>
        <v>1</v>
      </c>
      <c r="H352" s="4" t="n">
        <v>-20.6060475486484</v>
      </c>
      <c r="I352" s="3" t="n">
        <v>3.2763E-005</v>
      </c>
      <c r="J352" s="4" t="n">
        <v>525804.509677215</v>
      </c>
      <c r="K352" s="4" t="n">
        <v>822129.334547312</v>
      </c>
      <c r="L352" s="4" t="n">
        <v>528528.229905476</v>
      </c>
      <c r="M352" s="4" t="n">
        <v>819532.765831617</v>
      </c>
      <c r="N352" s="4" t="n">
        <v>6568.90167564131</v>
      </c>
      <c r="O352" s="4" t="n">
        <v>24025.9031289308</v>
      </c>
      <c r="P352" s="4" t="n">
        <v>-296324.824870096</v>
      </c>
      <c r="Q352" s="4" t="n">
        <v>0.63956422375652</v>
      </c>
      <c r="R352" s="4" t="n">
        <v>-0.194115838014747</v>
      </c>
    </row>
    <row r="353" customFormat="false" ht="15" hidden="false" customHeight="false" outlineLevel="0" collapsed="false">
      <c r="A353" s="2" t="n">
        <v>352</v>
      </c>
      <c r="B353" s="2" t="n">
        <v>352</v>
      </c>
      <c r="C353" s="2" t="s">
        <v>360</v>
      </c>
      <c r="D353" s="2" t="s">
        <v>1007</v>
      </c>
      <c r="E353" s="2" t="s">
        <v>1007</v>
      </c>
      <c r="F353" s="1" t="s">
        <v>1279</v>
      </c>
      <c r="G353" s="4" t="b">
        <f aca="false">TRUE()</f>
        <v>1</v>
      </c>
      <c r="H353" s="4" t="n">
        <v>28.6688763287193</v>
      </c>
      <c r="I353" s="3" t="n">
        <v>8.8104E-006</v>
      </c>
      <c r="J353" s="4" t="n">
        <v>1894221.75878278</v>
      </c>
      <c r="K353" s="4" t="n">
        <v>228421.726312141</v>
      </c>
      <c r="L353" s="4" t="n">
        <v>1926834.5583304</v>
      </c>
      <c r="M353" s="4" t="n">
        <v>208871.662322607</v>
      </c>
      <c r="N353" s="4" t="n">
        <v>61611.6429861367</v>
      </c>
      <c r="O353" s="4" t="n">
        <v>79577.1160396112</v>
      </c>
      <c r="P353" s="4" t="n">
        <v>1665800.03247064</v>
      </c>
      <c r="Q353" s="4" t="n">
        <v>8.29265144504822</v>
      </c>
      <c r="R353" s="4" t="n">
        <v>0.918693411593169</v>
      </c>
    </row>
    <row r="354" customFormat="false" ht="15" hidden="false" customHeight="false" outlineLevel="0" collapsed="false">
      <c r="A354" s="2" t="n">
        <v>353</v>
      </c>
      <c r="B354" s="2" t="n">
        <v>353</v>
      </c>
      <c r="C354" s="2" t="s">
        <v>361</v>
      </c>
      <c r="D354" s="2" t="s">
        <v>1007</v>
      </c>
      <c r="E354" s="2" t="s">
        <v>1007</v>
      </c>
      <c r="F354" s="1" t="s">
        <v>1256</v>
      </c>
      <c r="G354" s="4" t="b">
        <f aca="false">TRUE()</f>
        <v>1</v>
      </c>
      <c r="H354" s="4" t="n">
        <v>6.55517857751612</v>
      </c>
      <c r="I354" s="4" t="n">
        <v>0.0028</v>
      </c>
      <c r="J354" s="4" t="n">
        <v>411510.389500234</v>
      </c>
      <c r="K354" s="4" t="n">
        <v>234592.852600213</v>
      </c>
      <c r="L354" s="4" t="n">
        <v>405016.795853325</v>
      </c>
      <c r="M354" s="4" t="n">
        <v>237697.257113077</v>
      </c>
      <c r="N354" s="4" t="n">
        <v>24920.3343493857</v>
      </c>
      <c r="O354" s="4" t="n">
        <v>39549.853456742</v>
      </c>
      <c r="P354" s="4" t="n">
        <v>176917.536900021</v>
      </c>
      <c r="Q354" s="4" t="n">
        <v>1.75414717430253</v>
      </c>
      <c r="R354" s="4" t="n">
        <v>0.244066028201087</v>
      </c>
    </row>
    <row r="355" customFormat="false" ht="15" hidden="false" customHeight="false" outlineLevel="0" collapsed="false">
      <c r="A355" s="2" t="n">
        <v>354</v>
      </c>
      <c r="B355" s="2" t="n">
        <v>354</v>
      </c>
      <c r="C355" s="2" t="s">
        <v>362</v>
      </c>
      <c r="D355" s="2" t="s">
        <v>1007</v>
      </c>
      <c r="E355" s="2" t="s">
        <v>1007</v>
      </c>
      <c r="F355" s="1" t="s">
        <v>1280</v>
      </c>
      <c r="G355" s="4" t="b">
        <f aca="false">TRUE()</f>
        <v>1</v>
      </c>
      <c r="H355" s="4" t="n">
        <v>0.510929840956941</v>
      </c>
      <c r="I355" s="4" t="n">
        <v>0.63631</v>
      </c>
      <c r="J355" s="4" t="n">
        <v>899351.811752087</v>
      </c>
      <c r="K355" s="4" t="n">
        <v>875585.945323867</v>
      </c>
      <c r="L355" s="4" t="n">
        <v>934671.588393439</v>
      </c>
      <c r="M355" s="4" t="n">
        <v>876909.166651364</v>
      </c>
      <c r="N355" s="4" t="n">
        <v>80272.8480205044</v>
      </c>
      <c r="O355" s="4" t="n">
        <v>6869.23282746621</v>
      </c>
      <c r="P355" s="4" t="n">
        <v>23765.8664282197</v>
      </c>
      <c r="Q355" s="4" t="n">
        <v>1.02714281396948</v>
      </c>
      <c r="R355" s="4" t="n">
        <v>0.011630832114146</v>
      </c>
    </row>
    <row r="356" customFormat="false" ht="15" hidden="false" customHeight="false" outlineLevel="0" collapsed="false">
      <c r="A356" s="2" t="n">
        <v>355</v>
      </c>
      <c r="B356" s="2" t="n">
        <v>355</v>
      </c>
      <c r="C356" s="2" t="s">
        <v>363</v>
      </c>
      <c r="D356" s="2" t="s">
        <v>1007</v>
      </c>
      <c r="E356" s="2" t="s">
        <v>1007</v>
      </c>
      <c r="F356" s="1" t="s">
        <v>1025</v>
      </c>
      <c r="G356" s="4" t="b">
        <f aca="false">TRUE()</f>
        <v>1</v>
      </c>
      <c r="H356" s="4" t="n">
        <v>5.78333587863435</v>
      </c>
      <c r="I356" s="4" t="n">
        <v>0.00444</v>
      </c>
      <c r="J356" s="4" t="n">
        <v>400869.353867394</v>
      </c>
      <c r="K356" s="4" t="n">
        <v>194309.856713665</v>
      </c>
      <c r="L356" s="4" t="n">
        <v>396249.52640951</v>
      </c>
      <c r="M356" s="4" t="n">
        <v>163368.848791928</v>
      </c>
      <c r="N356" s="4" t="n">
        <v>19878.2631339756</v>
      </c>
      <c r="O356" s="4" t="n">
        <v>58581.7550272797</v>
      </c>
      <c r="P356" s="4" t="n">
        <v>206559.497153728</v>
      </c>
      <c r="Q356" s="4" t="n">
        <v>2.06304178618233</v>
      </c>
      <c r="R356" s="4" t="n">
        <v>0.314508024543496</v>
      </c>
    </row>
    <row r="357" customFormat="false" ht="15" hidden="false" customHeight="false" outlineLevel="0" collapsed="false">
      <c r="A357" s="2" t="n">
        <v>356</v>
      </c>
      <c r="B357" s="2" t="n">
        <v>356</v>
      </c>
      <c r="C357" s="2" t="s">
        <v>364</v>
      </c>
      <c r="D357" s="2" t="s">
        <v>1007</v>
      </c>
      <c r="E357" s="2" t="s">
        <v>1007</v>
      </c>
      <c r="F357" s="1" t="s">
        <v>1281</v>
      </c>
      <c r="G357" s="4" t="b">
        <f aca="false">TRUE()</f>
        <v>1</v>
      </c>
      <c r="H357" s="4" t="n">
        <v>2.43228063930136</v>
      </c>
      <c r="I357" s="4" t="n">
        <v>0.0718</v>
      </c>
      <c r="J357" s="4" t="n">
        <v>120907.499595141</v>
      </c>
      <c r="K357" s="4" t="n">
        <v>66690.8484644572</v>
      </c>
      <c r="L357" s="4" t="n">
        <v>119776.097515703</v>
      </c>
      <c r="M357" s="4" t="n">
        <v>61250.5828619476</v>
      </c>
      <c r="N357" s="4" t="n">
        <v>10081.3009764966</v>
      </c>
      <c r="O357" s="4" t="n">
        <v>37268.7673184208</v>
      </c>
      <c r="P357" s="4" t="n">
        <v>54216.6511306838</v>
      </c>
      <c r="Q357" s="4" t="n">
        <v>1.81295488630016</v>
      </c>
      <c r="R357" s="4" t="n">
        <v>0.25838699721483</v>
      </c>
    </row>
    <row r="358" customFormat="false" ht="15" hidden="false" customHeight="false" outlineLevel="0" collapsed="false">
      <c r="A358" s="2" t="n">
        <v>357</v>
      </c>
      <c r="B358" s="2" t="n">
        <v>357</v>
      </c>
      <c r="C358" s="2" t="s">
        <v>365</v>
      </c>
      <c r="D358" s="2" t="s">
        <v>1007</v>
      </c>
      <c r="E358" s="2" t="s">
        <v>1007</v>
      </c>
      <c r="F358" s="1" t="s">
        <v>1282</v>
      </c>
      <c r="G358" s="4" t="b">
        <f aca="false">TRUE()</f>
        <v>1</v>
      </c>
      <c r="H358" s="4" t="n">
        <v>12.0452767271091</v>
      </c>
      <c r="I358" s="4" t="n">
        <v>0.00027</v>
      </c>
      <c r="J358" s="4" t="n">
        <v>323360.767751398</v>
      </c>
      <c r="K358" s="4" t="n">
        <v>51455.0265324205</v>
      </c>
      <c r="L358" s="4" t="n">
        <v>345165.933493863</v>
      </c>
      <c r="M358" s="4" t="n">
        <v>49899.6526367027</v>
      </c>
      <c r="N358" s="4" t="n">
        <v>38877.2131341563</v>
      </c>
      <c r="O358" s="4" t="n">
        <v>4155.71595826699</v>
      </c>
      <c r="P358" s="4" t="n">
        <v>271905.741218978</v>
      </c>
      <c r="Q358" s="4" t="n">
        <v>6.28433779054912</v>
      </c>
      <c r="R358" s="4" t="n">
        <v>0.798259520834643</v>
      </c>
    </row>
    <row r="359" customFormat="false" ht="15" hidden="false" customHeight="false" outlineLevel="0" collapsed="false">
      <c r="A359" s="2" t="n">
        <v>358</v>
      </c>
      <c r="B359" s="2" t="n">
        <v>358</v>
      </c>
      <c r="C359" s="2" t="s">
        <v>366</v>
      </c>
      <c r="D359" s="2" t="s">
        <v>1007</v>
      </c>
      <c r="E359" s="2" t="s">
        <v>1007</v>
      </c>
      <c r="F359" s="1" t="s">
        <v>1256</v>
      </c>
      <c r="G359" s="4" t="b">
        <f aca="false">TRUE()</f>
        <v>1</v>
      </c>
      <c r="H359" s="4" t="n">
        <v>3.54645545894552</v>
      </c>
      <c r="I359" s="4" t="n">
        <v>0.02387</v>
      </c>
      <c r="J359" s="4" t="n">
        <v>200811.744219944</v>
      </c>
      <c r="K359" s="4" t="n">
        <v>137785.92783892</v>
      </c>
      <c r="L359" s="4" t="n">
        <v>206494.924067599</v>
      </c>
      <c r="M359" s="4" t="n">
        <v>126950.04328113</v>
      </c>
      <c r="N359" s="4" t="n">
        <v>15343.3350107833</v>
      </c>
      <c r="O359" s="4" t="n">
        <v>26684.4561899399</v>
      </c>
      <c r="P359" s="4" t="n">
        <v>63025.8163810238</v>
      </c>
      <c r="Q359" s="4" t="n">
        <v>1.45741838349925</v>
      </c>
      <c r="R359" s="4" t="n">
        <v>0.163584243301805</v>
      </c>
    </row>
    <row r="360" customFormat="false" ht="15" hidden="false" customHeight="false" outlineLevel="0" collapsed="false">
      <c r="A360" s="2" t="n">
        <v>359</v>
      </c>
      <c r="B360" s="2" t="n">
        <v>359</v>
      </c>
      <c r="C360" s="2" t="s">
        <v>367</v>
      </c>
      <c r="D360" s="2" t="s">
        <v>1007</v>
      </c>
      <c r="E360" s="2" t="s">
        <v>1007</v>
      </c>
      <c r="F360" s="1" t="s">
        <v>1283</v>
      </c>
      <c r="G360" s="4" t="b">
        <f aca="false">TRUE()</f>
        <v>1</v>
      </c>
      <c r="H360" s="4" t="n">
        <v>3.19805772008124</v>
      </c>
      <c r="I360" s="4" t="n">
        <v>0.03296</v>
      </c>
      <c r="J360" s="4" t="n">
        <v>64787.5000292857</v>
      </c>
      <c r="K360" s="4" t="n">
        <v>53533.2926128008</v>
      </c>
      <c r="L360" s="4" t="n">
        <v>64929.4552177971</v>
      </c>
      <c r="M360" s="4" t="n">
        <v>55561.4998442034</v>
      </c>
      <c r="N360" s="4" t="n">
        <v>1653.37726453507</v>
      </c>
      <c r="O360" s="4" t="n">
        <v>5866.68785021047</v>
      </c>
      <c r="P360" s="4" t="n">
        <v>11254.2074164849</v>
      </c>
      <c r="Q360" s="4" t="n">
        <v>1.2102281938435</v>
      </c>
      <c r="R360" s="4" t="n">
        <v>0.0828672661703897</v>
      </c>
    </row>
    <row r="361" customFormat="false" ht="15" hidden="false" customHeight="false" outlineLevel="0" collapsed="false">
      <c r="A361" s="2" t="n">
        <v>360</v>
      </c>
      <c r="B361" s="2" t="n">
        <v>360</v>
      </c>
      <c r="C361" s="2" t="s">
        <v>368</v>
      </c>
      <c r="D361" s="2" t="s">
        <v>1007</v>
      </c>
      <c r="E361" s="2" t="s">
        <v>1007</v>
      </c>
      <c r="F361" s="1" t="s">
        <v>1284</v>
      </c>
      <c r="G361" s="4" t="b">
        <f aca="false">TRUE()</f>
        <v>1</v>
      </c>
      <c r="H361" s="4" t="n">
        <v>0.175089454282715</v>
      </c>
      <c r="I361" s="4" t="n">
        <v>0.86951</v>
      </c>
      <c r="J361" s="4" t="n">
        <v>196404.066293223</v>
      </c>
      <c r="K361" s="4" t="n">
        <v>192951.46090096</v>
      </c>
      <c r="L361" s="4" t="n">
        <v>177796.725272817</v>
      </c>
      <c r="M361" s="4" t="n">
        <v>191460.072048187</v>
      </c>
      <c r="N361" s="4" t="n">
        <v>34011.6514802335</v>
      </c>
      <c r="O361" s="4" t="n">
        <v>3120.18555447521</v>
      </c>
      <c r="P361" s="4" t="n">
        <v>3452.60539226275</v>
      </c>
      <c r="Q361" s="4" t="n">
        <v>1.0178936473253</v>
      </c>
      <c r="R361" s="4" t="n">
        <v>0.00770240394118478</v>
      </c>
    </row>
    <row r="362" customFormat="false" ht="15" hidden="false" customHeight="false" outlineLevel="0" collapsed="false">
      <c r="A362" s="2" t="n">
        <v>361</v>
      </c>
      <c r="B362" s="2" t="n">
        <v>361</v>
      </c>
      <c r="C362" s="2" t="s">
        <v>369</v>
      </c>
      <c r="D362" s="2" t="s">
        <v>1007</v>
      </c>
      <c r="E362" s="2" t="s">
        <v>1007</v>
      </c>
      <c r="F362" s="1" t="s">
        <v>1285</v>
      </c>
      <c r="G362" s="4" t="b">
        <f aca="false">TRUE()</f>
        <v>1</v>
      </c>
      <c r="H362" s="4" t="n">
        <v>2.70523128411524</v>
      </c>
      <c r="I362" s="4" t="n">
        <v>0.0538</v>
      </c>
      <c r="J362" s="4" t="n">
        <v>332185.133837873</v>
      </c>
      <c r="K362" s="4" t="n">
        <v>261129.449164569</v>
      </c>
      <c r="L362" s="4" t="n">
        <v>347626.75416401</v>
      </c>
      <c r="M362" s="4" t="n">
        <v>264555.072622482</v>
      </c>
      <c r="N362" s="4" t="n">
        <v>45007.8153840007</v>
      </c>
      <c r="O362" s="4" t="n">
        <v>6633.96330544113</v>
      </c>
      <c r="P362" s="4" t="n">
        <v>71055.6846733035</v>
      </c>
      <c r="Q362" s="4" t="n">
        <v>1.27210904362044</v>
      </c>
      <c r="R362" s="4" t="n">
        <v>0.104524340096116</v>
      </c>
    </row>
    <row r="363" customFormat="false" ht="15" hidden="false" customHeight="false" outlineLevel="0" collapsed="false">
      <c r="A363" s="2" t="n">
        <v>362</v>
      </c>
      <c r="B363" s="2" t="n">
        <v>362</v>
      </c>
      <c r="C363" s="2" t="s">
        <v>370</v>
      </c>
      <c r="D363" s="2" t="s">
        <v>1007</v>
      </c>
      <c r="E363" s="2" t="s">
        <v>1007</v>
      </c>
      <c r="F363" s="1" t="s">
        <v>1286</v>
      </c>
      <c r="G363" s="4" t="b">
        <f aca="false">TRUE()</f>
        <v>1</v>
      </c>
      <c r="H363" s="4" t="n">
        <v>13.0877099151911</v>
      </c>
      <c r="I363" s="4" t="n">
        <v>0.0002</v>
      </c>
      <c r="J363" s="4" t="n">
        <v>546281.478740449</v>
      </c>
      <c r="K363" s="4" t="n">
        <v>152338.955367443</v>
      </c>
      <c r="L363" s="4" t="n">
        <v>561324.8598721</v>
      </c>
      <c r="M363" s="4" t="n">
        <v>151347.787184108</v>
      </c>
      <c r="N363" s="4" t="n">
        <v>51681.1595968376</v>
      </c>
      <c r="O363" s="4" t="n">
        <v>6864.51883652358</v>
      </c>
      <c r="P363" s="4" t="n">
        <v>393942.523373006</v>
      </c>
      <c r="Q363" s="4" t="n">
        <v>3.58596051432027</v>
      </c>
      <c r="R363" s="4" t="n">
        <v>0.554605503154989</v>
      </c>
    </row>
    <row r="364" customFormat="false" ht="15" hidden="false" customHeight="false" outlineLevel="0" collapsed="false">
      <c r="A364" s="2" t="n">
        <v>363</v>
      </c>
      <c r="B364" s="2" t="n">
        <v>363</v>
      </c>
      <c r="C364" s="2" t="s">
        <v>371</v>
      </c>
      <c r="D364" s="2" t="s">
        <v>1007</v>
      </c>
      <c r="E364" s="2" t="s">
        <v>1007</v>
      </c>
      <c r="F364" s="1" t="s">
        <v>1287</v>
      </c>
      <c r="G364" s="4" t="b">
        <f aca="false">TRUE()</f>
        <v>1</v>
      </c>
      <c r="H364" s="4" t="n">
        <v>0.439766488058533</v>
      </c>
      <c r="I364" s="4" t="n">
        <v>0.68282</v>
      </c>
      <c r="J364" s="4" t="n">
        <v>76621.5847385095</v>
      </c>
      <c r="K364" s="4" t="n">
        <v>71481.6642496689</v>
      </c>
      <c r="L364" s="4" t="n">
        <v>72717.1652590199</v>
      </c>
      <c r="M364" s="4" t="n">
        <v>75442.9304426954</v>
      </c>
      <c r="N364" s="4" t="n">
        <v>11569.3512103291</v>
      </c>
      <c r="O364" s="4" t="n">
        <v>16612.2528978599</v>
      </c>
      <c r="P364" s="4" t="n">
        <v>5139.92048884061</v>
      </c>
      <c r="Q364" s="4" t="n">
        <v>1.07190543956682</v>
      </c>
      <c r="R364" s="4" t="n">
        <v>0.0301564748290543</v>
      </c>
    </row>
    <row r="365" customFormat="false" ht="15" hidden="false" customHeight="false" outlineLevel="0" collapsed="false">
      <c r="A365" s="2" t="n">
        <v>364</v>
      </c>
      <c r="B365" s="2" t="n">
        <v>364</v>
      </c>
      <c r="C365" s="2" t="s">
        <v>372</v>
      </c>
      <c r="D365" s="2" t="s">
        <v>1007</v>
      </c>
      <c r="E365" s="2" t="s">
        <v>1007</v>
      </c>
      <c r="F365" s="1" t="s">
        <v>1288</v>
      </c>
      <c r="G365" s="4" t="b">
        <f aca="false">TRUE()</f>
        <v>1</v>
      </c>
      <c r="H365" s="4" t="n">
        <v>0.114209723839784</v>
      </c>
      <c r="I365" s="4" t="n">
        <v>0.91457</v>
      </c>
      <c r="J365" s="4" t="n">
        <v>188047.675261075</v>
      </c>
      <c r="K365" s="4" t="n">
        <v>186138.192385946</v>
      </c>
      <c r="L365" s="4" t="n">
        <v>194974.99850345</v>
      </c>
      <c r="M365" s="4" t="n">
        <v>183966.377610366</v>
      </c>
      <c r="N365" s="4" t="n">
        <v>12559.0537480944</v>
      </c>
      <c r="O365" s="4" t="n">
        <v>26093.1844824824</v>
      </c>
      <c r="P365" s="4" t="n">
        <v>1909.48287512944</v>
      </c>
      <c r="Q365" s="4" t="n">
        <v>1.01025841527015</v>
      </c>
      <c r="R365" s="4" t="n">
        <v>0.0044324767243533</v>
      </c>
    </row>
    <row r="366" customFormat="false" ht="15" hidden="false" customHeight="false" outlineLevel="0" collapsed="false">
      <c r="A366" s="2" t="n">
        <v>365</v>
      </c>
      <c r="B366" s="2" t="n">
        <v>365</v>
      </c>
      <c r="C366" s="2" t="s">
        <v>373</v>
      </c>
      <c r="D366" s="2" t="s">
        <v>1007</v>
      </c>
      <c r="E366" s="2" t="s">
        <v>1007</v>
      </c>
      <c r="F366" s="1" t="s">
        <v>1289</v>
      </c>
      <c r="G366" s="4" t="b">
        <f aca="false">TRUE()</f>
        <v>1</v>
      </c>
      <c r="H366" s="4" t="n">
        <v>3.63738006373246</v>
      </c>
      <c r="I366" s="4" t="n">
        <v>0.02202</v>
      </c>
      <c r="J366" s="4" t="n">
        <v>174582.532684383</v>
      </c>
      <c r="K366" s="4" t="n">
        <v>86095.6631977768</v>
      </c>
      <c r="L366" s="4" t="n">
        <v>185314.751347468</v>
      </c>
      <c r="M366" s="4" t="n">
        <v>71419.1354040133</v>
      </c>
      <c r="N366" s="4" t="n">
        <v>26820.7987550408</v>
      </c>
      <c r="O366" s="4" t="n">
        <v>32497.1778756213</v>
      </c>
      <c r="P366" s="4" t="n">
        <v>88486.8694866059</v>
      </c>
      <c r="Q366" s="4" t="n">
        <v>2.0277738297147</v>
      </c>
      <c r="R366" s="4" t="n">
        <v>0.307019513785327</v>
      </c>
    </row>
    <row r="367" customFormat="false" ht="15" hidden="false" customHeight="false" outlineLevel="0" collapsed="false">
      <c r="A367" s="2" t="n">
        <v>366</v>
      </c>
      <c r="B367" s="2" t="n">
        <v>366</v>
      </c>
      <c r="C367" s="2" t="s">
        <v>374</v>
      </c>
      <c r="D367" s="2" t="s">
        <v>1007</v>
      </c>
      <c r="E367" s="2" t="s">
        <v>1007</v>
      </c>
      <c r="F367" s="1" t="s">
        <v>1067</v>
      </c>
      <c r="G367" s="4" t="b">
        <f aca="false">TRUE()</f>
        <v>1</v>
      </c>
      <c r="H367" s="4" t="n">
        <v>-0.130461373441792</v>
      </c>
      <c r="I367" s="4" t="n">
        <v>0.9025</v>
      </c>
      <c r="J367" s="4" t="n">
        <v>200801.582433287</v>
      </c>
      <c r="K367" s="4" t="n">
        <v>208276.786360457</v>
      </c>
      <c r="L367" s="4" t="n">
        <v>240815.248553789</v>
      </c>
      <c r="M367" s="4" t="n">
        <v>192106.871060788</v>
      </c>
      <c r="N367" s="4" t="n">
        <v>93873.6665451737</v>
      </c>
      <c r="O367" s="4" t="n">
        <v>32202.349697655</v>
      </c>
      <c r="P367" s="4" t="n">
        <v>-7475.2039271706</v>
      </c>
      <c r="Q367" s="4" t="n">
        <v>0.964109279493906</v>
      </c>
      <c r="R367" s="4" t="n">
        <v>-0.0158737370604708</v>
      </c>
    </row>
    <row r="368" customFormat="false" ht="15" hidden="false" customHeight="false" outlineLevel="0" collapsed="false">
      <c r="A368" s="2" t="n">
        <v>367</v>
      </c>
      <c r="B368" s="2" t="n">
        <v>367</v>
      </c>
      <c r="C368" s="2" t="s">
        <v>375</v>
      </c>
      <c r="D368" s="2" t="s">
        <v>1007</v>
      </c>
      <c r="E368" s="2" t="s">
        <v>1007</v>
      </c>
      <c r="F368" s="1" t="s">
        <v>1290</v>
      </c>
      <c r="G368" s="4" t="b">
        <f aca="false">TRUE()</f>
        <v>1</v>
      </c>
      <c r="H368" s="4" t="n">
        <v>4.69758888423383</v>
      </c>
      <c r="I368" s="4" t="n">
        <v>0.00933</v>
      </c>
      <c r="J368" s="4" t="n">
        <v>211169.715183303</v>
      </c>
      <c r="K368" s="4" t="n">
        <v>117086.33669977</v>
      </c>
      <c r="L368" s="4" t="n">
        <v>200461.621914263</v>
      </c>
      <c r="M368" s="4" t="n">
        <v>106142.184369506</v>
      </c>
      <c r="N368" s="4" t="n">
        <v>28838.4613526063</v>
      </c>
      <c r="O368" s="4" t="n">
        <v>19279.7107405849</v>
      </c>
      <c r="P368" s="4" t="n">
        <v>94083.3784835328</v>
      </c>
      <c r="Q368" s="4" t="n">
        <v>1.80353849249532</v>
      </c>
      <c r="R368" s="4" t="n">
        <v>0.256125415797669</v>
      </c>
    </row>
    <row r="369" customFormat="false" ht="15" hidden="false" customHeight="false" outlineLevel="0" collapsed="false">
      <c r="A369" s="2" t="n">
        <v>368</v>
      </c>
      <c r="B369" s="2" t="n">
        <v>368</v>
      </c>
      <c r="C369" s="2" t="s">
        <v>376</v>
      </c>
      <c r="D369" s="2" t="s">
        <v>1007</v>
      </c>
      <c r="E369" s="2" t="s">
        <v>1007</v>
      </c>
      <c r="F369" s="1" t="s">
        <v>1291</v>
      </c>
      <c r="G369" s="4" t="b">
        <f aca="false">TRUE()</f>
        <v>1</v>
      </c>
      <c r="H369" s="4" t="n">
        <v>3.0482266537865</v>
      </c>
      <c r="I369" s="4" t="n">
        <v>0.03809</v>
      </c>
      <c r="J369" s="4" t="n">
        <v>221664.711396383</v>
      </c>
      <c r="K369" s="4" t="n">
        <v>195834.279145527</v>
      </c>
      <c r="L369" s="4" t="n">
        <v>218577.063768829</v>
      </c>
      <c r="M369" s="4" t="n">
        <v>200397.847763946</v>
      </c>
      <c r="N369" s="4" t="n">
        <v>11556.2832127703</v>
      </c>
      <c r="O369" s="4" t="n">
        <v>9048.44385868229</v>
      </c>
      <c r="P369" s="4" t="n">
        <v>25830.4322508564</v>
      </c>
      <c r="Q369" s="4" t="n">
        <v>1.13189944254684</v>
      </c>
      <c r="R369" s="4" t="n">
        <v>0.0538078460334835</v>
      </c>
    </row>
    <row r="370" customFormat="false" ht="15" hidden="false" customHeight="false" outlineLevel="0" collapsed="false">
      <c r="A370" s="2" t="n">
        <v>369</v>
      </c>
      <c r="B370" s="2" t="n">
        <v>369</v>
      </c>
      <c r="C370" s="2" t="s">
        <v>377</v>
      </c>
      <c r="D370" s="2" t="s">
        <v>1007</v>
      </c>
      <c r="E370" s="2" t="s">
        <v>1007</v>
      </c>
      <c r="F370" s="1" t="s">
        <v>1256</v>
      </c>
      <c r="G370" s="4" t="b">
        <f aca="false">TRUE()</f>
        <v>1</v>
      </c>
      <c r="H370" s="4" t="n">
        <v>12.2723183015982</v>
      </c>
      <c r="I370" s="4" t="n">
        <v>0.00025</v>
      </c>
      <c r="J370" s="4" t="n">
        <v>412828.212452437</v>
      </c>
      <c r="K370" s="4" t="n">
        <v>83014.5180918781</v>
      </c>
      <c r="L370" s="4" t="n">
        <v>390587.546403282</v>
      </c>
      <c r="M370" s="4" t="n">
        <v>87057.7019806119</v>
      </c>
      <c r="N370" s="4" t="n">
        <v>45581.6418467565</v>
      </c>
      <c r="O370" s="4" t="n">
        <v>9436.46888214282</v>
      </c>
      <c r="P370" s="4" t="n">
        <v>329813.694360559</v>
      </c>
      <c r="Q370" s="4" t="n">
        <v>4.97296403016555</v>
      </c>
      <c r="R370" s="4" t="n">
        <v>0.696615317957921</v>
      </c>
    </row>
    <row r="371" customFormat="false" ht="15" hidden="false" customHeight="false" outlineLevel="0" collapsed="false">
      <c r="A371" s="2" t="n">
        <v>370</v>
      </c>
      <c r="B371" s="2" t="n">
        <v>370</v>
      </c>
      <c r="C371" s="2" t="s">
        <v>378</v>
      </c>
      <c r="D371" s="2" t="s">
        <v>1007</v>
      </c>
      <c r="E371" s="2" t="s">
        <v>1007</v>
      </c>
      <c r="F371" s="1" t="s">
        <v>1292</v>
      </c>
      <c r="G371" s="4" t="b">
        <f aca="false">TRUE()</f>
        <v>1</v>
      </c>
      <c r="H371" s="4" t="n">
        <v>21.3456437308449</v>
      </c>
      <c r="I371" s="3" t="n">
        <v>2.8483E-005</v>
      </c>
      <c r="J371" s="4" t="n">
        <v>448931.295011442</v>
      </c>
      <c r="K371" s="4" t="n">
        <v>178321.55809887</v>
      </c>
      <c r="L371" s="4" t="n">
        <v>444612.064283991</v>
      </c>
      <c r="M371" s="4" t="n">
        <v>181125.587173723</v>
      </c>
      <c r="N371" s="4" t="n">
        <v>19313.4727888753</v>
      </c>
      <c r="O371" s="4" t="n">
        <v>10447.3917260899</v>
      </c>
      <c r="P371" s="4" t="n">
        <v>270609.736912572</v>
      </c>
      <c r="Q371" s="4" t="n">
        <v>2.51753797912944</v>
      </c>
      <c r="R371" s="4" t="n">
        <v>0.400976030964257</v>
      </c>
    </row>
    <row r="372" customFormat="false" ht="15" hidden="false" customHeight="false" outlineLevel="0" collapsed="false">
      <c r="A372" s="2" t="n">
        <v>371</v>
      </c>
      <c r="B372" s="2" t="n">
        <v>371</v>
      </c>
      <c r="C372" s="2" t="s">
        <v>379</v>
      </c>
      <c r="D372" s="2" t="s">
        <v>1007</v>
      </c>
      <c r="E372" s="2" t="s">
        <v>1007</v>
      </c>
      <c r="F372" s="1" t="s">
        <v>1293</v>
      </c>
      <c r="G372" s="4" t="b">
        <f aca="false">TRUE()</f>
        <v>1</v>
      </c>
      <c r="H372" s="4" t="n">
        <v>6.99860807476379</v>
      </c>
      <c r="I372" s="4" t="n">
        <v>0.00219</v>
      </c>
      <c r="J372" s="4" t="n">
        <v>282196.946264335</v>
      </c>
      <c r="K372" s="4" t="n">
        <v>105097.925158196</v>
      </c>
      <c r="L372" s="4" t="n">
        <v>285672.286194882</v>
      </c>
      <c r="M372" s="4" t="n">
        <v>110292.065335751</v>
      </c>
      <c r="N372" s="4" t="n">
        <v>40639.0346461036</v>
      </c>
      <c r="O372" s="4" t="n">
        <v>16415.8926735305</v>
      </c>
      <c r="P372" s="4" t="n">
        <v>177099.021106139</v>
      </c>
      <c r="Q372" s="4" t="n">
        <v>2.6850857982169</v>
      </c>
      <c r="R372" s="4" t="n">
        <v>0.428958167539048</v>
      </c>
    </row>
    <row r="373" customFormat="false" ht="15" hidden="false" customHeight="false" outlineLevel="0" collapsed="false">
      <c r="A373" s="2" t="n">
        <v>372</v>
      </c>
      <c r="B373" s="2" t="n">
        <v>372</v>
      </c>
      <c r="C373" s="2" t="s">
        <v>380</v>
      </c>
      <c r="D373" s="2" t="s">
        <v>1007</v>
      </c>
      <c r="E373" s="2" t="s">
        <v>1007</v>
      </c>
      <c r="F373" s="1" t="s">
        <v>1294</v>
      </c>
      <c r="G373" s="4" t="b">
        <f aca="false">TRUE()</f>
        <v>1</v>
      </c>
      <c r="H373" s="4" t="n">
        <v>0.418908703762215</v>
      </c>
      <c r="I373" s="4" t="n">
        <v>0.6968</v>
      </c>
      <c r="J373" s="4" t="n">
        <v>337416.574261354</v>
      </c>
      <c r="K373" s="4" t="n">
        <v>326736.437437024</v>
      </c>
      <c r="L373" s="4" t="n">
        <v>337328.518473938</v>
      </c>
      <c r="M373" s="4" t="n">
        <v>317758.949180225</v>
      </c>
      <c r="N373" s="4" t="n">
        <v>34092.4540484801</v>
      </c>
      <c r="O373" s="4" t="n">
        <v>28066.1958715845</v>
      </c>
      <c r="P373" s="4" t="n">
        <v>10680.1368243298</v>
      </c>
      <c r="Q373" s="4" t="n">
        <v>1.03268731491384</v>
      </c>
      <c r="R373" s="4" t="n">
        <v>0.0139688423673306</v>
      </c>
    </row>
    <row r="374" customFormat="false" ht="15" hidden="false" customHeight="false" outlineLevel="0" collapsed="false">
      <c r="A374" s="2" t="n">
        <v>373</v>
      </c>
      <c r="B374" s="2" t="n">
        <v>373</v>
      </c>
      <c r="C374" s="2" t="s">
        <v>381</v>
      </c>
      <c r="D374" s="2" t="s">
        <v>1007</v>
      </c>
      <c r="E374" s="2" t="s">
        <v>1007</v>
      </c>
      <c r="F374" s="1" t="s">
        <v>1295</v>
      </c>
      <c r="G374" s="4" t="b">
        <f aca="false">TRUE()</f>
        <v>1</v>
      </c>
      <c r="H374" s="4" t="n">
        <v>-0.00695619269559594</v>
      </c>
      <c r="I374" s="4" t="n">
        <v>0.99478</v>
      </c>
      <c r="J374" s="4" t="n">
        <v>78106.2443642012</v>
      </c>
      <c r="K374" s="4" t="n">
        <v>78497.1055298304</v>
      </c>
      <c r="L374" s="4" t="n">
        <v>46025.4534798254</v>
      </c>
      <c r="M374" s="4" t="n">
        <v>96568.3676022265</v>
      </c>
      <c r="N374" s="4" t="n">
        <v>82035.468009627</v>
      </c>
      <c r="O374" s="4" t="n">
        <v>52361.9747037626</v>
      </c>
      <c r="P374" s="4" t="n">
        <v>-390.861165629191</v>
      </c>
      <c r="Q374" s="4" t="n">
        <v>0.995020693272816</v>
      </c>
      <c r="R374" s="4" t="n">
        <v>-0.00216788721332437</v>
      </c>
    </row>
    <row r="375" customFormat="false" ht="15" hidden="false" customHeight="false" outlineLevel="0" collapsed="false">
      <c r="A375" s="2" t="n">
        <v>374</v>
      </c>
      <c r="B375" s="2" t="n">
        <v>374</v>
      </c>
      <c r="C375" s="2" t="s">
        <v>382</v>
      </c>
      <c r="D375" s="2" t="s">
        <v>1007</v>
      </c>
      <c r="E375" s="2" t="s">
        <v>1007</v>
      </c>
      <c r="F375" s="1" t="s">
        <v>1296</v>
      </c>
      <c r="G375" s="4" t="b">
        <f aca="false">TRUE()</f>
        <v>1</v>
      </c>
      <c r="H375" s="4" t="n">
        <v>1.57815530179381</v>
      </c>
      <c r="I375" s="4" t="n">
        <v>0.18967</v>
      </c>
      <c r="J375" s="4" t="n">
        <v>242905.562806373</v>
      </c>
      <c r="K375" s="4" t="n">
        <v>56814.264654417</v>
      </c>
      <c r="L375" s="4" t="n">
        <v>181364.749574585</v>
      </c>
      <c r="M375" s="4" t="n">
        <v>59964.6274168845</v>
      </c>
      <c r="N375" s="4" t="n">
        <v>203648.341202805</v>
      </c>
      <c r="O375" s="4" t="n">
        <v>15511.0155883454</v>
      </c>
      <c r="P375" s="4" t="n">
        <v>186091.298151955</v>
      </c>
      <c r="Q375" s="4" t="n">
        <v>4.27543266262248</v>
      </c>
      <c r="R375" s="4" t="n">
        <v>0.630980070755771</v>
      </c>
    </row>
    <row r="376" customFormat="false" ht="15" hidden="false" customHeight="false" outlineLevel="0" collapsed="false">
      <c r="A376" s="2" t="n">
        <v>375</v>
      </c>
      <c r="B376" s="2" t="n">
        <v>375</v>
      </c>
      <c r="C376" s="2" t="s">
        <v>383</v>
      </c>
      <c r="D376" s="2" t="s">
        <v>1007</v>
      </c>
      <c r="E376" s="2" t="s">
        <v>1007</v>
      </c>
      <c r="F376" s="1" t="s">
        <v>1163</v>
      </c>
      <c r="G376" s="4" t="b">
        <f aca="false">TRUE()</f>
        <v>1</v>
      </c>
      <c r="H376" s="4" t="n">
        <v>-5.02918671576596</v>
      </c>
      <c r="I376" s="4" t="n">
        <v>0.00734</v>
      </c>
      <c r="J376" s="4" t="n">
        <v>142378.103051016</v>
      </c>
      <c r="K376" s="4" t="n">
        <v>293014.5087484</v>
      </c>
      <c r="L376" s="4" t="n">
        <v>153874.466282112</v>
      </c>
      <c r="M376" s="4" t="n">
        <v>285874.408665584</v>
      </c>
      <c r="N376" s="4" t="n">
        <v>29539.147886116</v>
      </c>
      <c r="O376" s="4" t="n">
        <v>42648.381615984</v>
      </c>
      <c r="P376" s="4" t="n">
        <v>-150636.405697384</v>
      </c>
      <c r="Q376" s="4" t="n">
        <v>0.485908031172853</v>
      </c>
      <c r="R376" s="4" t="n">
        <v>-0.313445922782582</v>
      </c>
    </row>
    <row r="377" customFormat="false" ht="15" hidden="false" customHeight="false" outlineLevel="0" collapsed="false">
      <c r="A377" s="2" t="n">
        <v>376</v>
      </c>
      <c r="B377" s="2" t="n">
        <v>376</v>
      </c>
      <c r="C377" s="2" t="s">
        <v>384</v>
      </c>
      <c r="D377" s="2" t="s">
        <v>1007</v>
      </c>
      <c r="E377" s="2" t="s">
        <v>1007</v>
      </c>
      <c r="F377" s="1" t="s">
        <v>1297</v>
      </c>
      <c r="G377" s="4" t="b">
        <f aca="false">TRUE()</f>
        <v>1</v>
      </c>
      <c r="H377" s="4" t="n">
        <v>11.0705935818753</v>
      </c>
      <c r="I377" s="4" t="n">
        <v>0.00038</v>
      </c>
      <c r="J377" s="4" t="n">
        <v>280223.487986616</v>
      </c>
      <c r="K377" s="4" t="n">
        <v>77532.8507350686</v>
      </c>
      <c r="L377" s="4" t="n">
        <v>265213.75780814</v>
      </c>
      <c r="M377" s="4" t="n">
        <v>80489.3062537184</v>
      </c>
      <c r="N377" s="4" t="n">
        <v>30723.9081973626</v>
      </c>
      <c r="O377" s="4" t="n">
        <v>7854.38526801638</v>
      </c>
      <c r="P377" s="4" t="n">
        <v>202690.637251548</v>
      </c>
      <c r="Q377" s="4" t="n">
        <v>3.61425492974773</v>
      </c>
      <c r="R377" s="4" t="n">
        <v>0.558018782059451</v>
      </c>
    </row>
    <row r="378" customFormat="false" ht="15" hidden="false" customHeight="false" outlineLevel="0" collapsed="false">
      <c r="A378" s="2" t="n">
        <v>377</v>
      </c>
      <c r="B378" s="2" t="n">
        <v>377</v>
      </c>
      <c r="C378" s="2" t="s">
        <v>385</v>
      </c>
      <c r="D378" s="2" t="s">
        <v>1007</v>
      </c>
      <c r="E378" s="2" t="s">
        <v>1007</v>
      </c>
      <c r="F378" s="1" t="s">
        <v>1298</v>
      </c>
      <c r="G378" s="4" t="b">
        <f aca="false">TRUE()</f>
        <v>1</v>
      </c>
      <c r="H378" s="4" t="n">
        <v>17.2582525316799</v>
      </c>
      <c r="I378" s="3" t="n">
        <v>6.6146E-005</v>
      </c>
      <c r="J378" s="4" t="n">
        <v>597278.342566757</v>
      </c>
      <c r="K378" s="4" t="n">
        <v>215830.66183315</v>
      </c>
      <c r="L378" s="4" t="n">
        <v>600011.857065214</v>
      </c>
      <c r="M378" s="4" t="n">
        <v>235240.663147363</v>
      </c>
      <c r="N378" s="4" t="n">
        <v>16921.2889439252</v>
      </c>
      <c r="O378" s="4" t="n">
        <v>34339.6218876421</v>
      </c>
      <c r="P378" s="4" t="n">
        <v>381447.680733607</v>
      </c>
      <c r="Q378" s="4" t="n">
        <v>2.76734703722722</v>
      </c>
      <c r="R378" s="4" t="n">
        <v>0.442063624953081</v>
      </c>
    </row>
    <row r="379" customFormat="false" ht="15" hidden="false" customHeight="false" outlineLevel="0" collapsed="false">
      <c r="A379" s="2" t="n">
        <v>378</v>
      </c>
      <c r="B379" s="2" t="n">
        <v>378</v>
      </c>
      <c r="C379" s="2" t="s">
        <v>386</v>
      </c>
      <c r="D379" s="2" t="s">
        <v>1007</v>
      </c>
      <c r="E379" s="2" t="s">
        <v>1007</v>
      </c>
      <c r="F379" s="1" t="s">
        <v>1025</v>
      </c>
      <c r="G379" s="4" t="b">
        <f aca="false">TRUE()</f>
        <v>1</v>
      </c>
      <c r="H379" s="4" t="n">
        <v>-3.69534911400627</v>
      </c>
      <c r="I379" s="4" t="n">
        <v>0.02092</v>
      </c>
      <c r="J379" s="4" t="n">
        <v>98136.6825019601</v>
      </c>
      <c r="K379" s="4" t="n">
        <v>157722.928596173</v>
      </c>
      <c r="L379" s="4" t="n">
        <v>104460.154194726</v>
      </c>
      <c r="M379" s="4" t="n">
        <v>150921.911156127</v>
      </c>
      <c r="N379" s="4" t="n">
        <v>15925.3285293287</v>
      </c>
      <c r="O379" s="4" t="n">
        <v>22943.361578358</v>
      </c>
      <c r="P379" s="4" t="n">
        <v>-59586.2460942125</v>
      </c>
      <c r="Q379" s="4" t="n">
        <v>0.622209360271424</v>
      </c>
      <c r="R379" s="4" t="n">
        <v>-0.206063459823825</v>
      </c>
    </row>
    <row r="380" customFormat="false" ht="15" hidden="false" customHeight="false" outlineLevel="0" collapsed="false">
      <c r="A380" s="2" t="n">
        <v>379</v>
      </c>
      <c r="B380" s="2" t="n">
        <v>379</v>
      </c>
      <c r="C380" s="2" t="s">
        <v>387</v>
      </c>
      <c r="D380" s="2" t="s">
        <v>1007</v>
      </c>
      <c r="E380" s="2" t="s">
        <v>1007</v>
      </c>
      <c r="F380" s="1" t="s">
        <v>1299</v>
      </c>
      <c r="G380" s="4" t="b">
        <f aca="false">TRUE()</f>
        <v>1</v>
      </c>
      <c r="H380" s="4" t="n">
        <v>2.83014368942101</v>
      </c>
      <c r="I380" s="4" t="n">
        <v>0.04734</v>
      </c>
      <c r="J380" s="4" t="n">
        <v>544834.860288722</v>
      </c>
      <c r="K380" s="4" t="n">
        <v>235130.835475153</v>
      </c>
      <c r="L380" s="4" t="n">
        <v>619850.267233297</v>
      </c>
      <c r="M380" s="4" t="n">
        <v>234578.587853389</v>
      </c>
      <c r="N380" s="4" t="n">
        <v>189524.279516445</v>
      </c>
      <c r="O380" s="4" t="n">
        <v>2376.37794113439</v>
      </c>
      <c r="P380" s="4" t="n">
        <v>309704.024813568</v>
      </c>
      <c r="Q380" s="4" t="n">
        <v>2.31715614495103</v>
      </c>
      <c r="R380" s="4" t="n">
        <v>0.364955300344021</v>
      </c>
    </row>
    <row r="381" customFormat="false" ht="15" hidden="false" customHeight="false" outlineLevel="0" collapsed="false">
      <c r="A381" s="2" t="n">
        <v>380</v>
      </c>
      <c r="B381" s="2" t="n">
        <v>380</v>
      </c>
      <c r="C381" s="2" t="s">
        <v>388</v>
      </c>
      <c r="D381" s="2" t="s">
        <v>1007</v>
      </c>
      <c r="E381" s="2" t="s">
        <v>1007</v>
      </c>
      <c r="F381" s="1" t="s">
        <v>1025</v>
      </c>
      <c r="G381" s="4" t="b">
        <f aca="false">TRUE()</f>
        <v>1</v>
      </c>
      <c r="H381" s="4" t="n">
        <v>0.115776700380277</v>
      </c>
      <c r="I381" s="4" t="n">
        <v>0.91341</v>
      </c>
      <c r="J381" s="4" t="n">
        <v>122816.8358279</v>
      </c>
      <c r="K381" s="4" t="n">
        <v>118104.680125497</v>
      </c>
      <c r="L381" s="4" t="n">
        <v>106063.208898177</v>
      </c>
      <c r="M381" s="4" t="n">
        <v>134656.795436545</v>
      </c>
      <c r="N381" s="4" t="n">
        <v>44501.532638261</v>
      </c>
      <c r="O381" s="4" t="n">
        <v>54673.3609085166</v>
      </c>
      <c r="P381" s="4" t="n">
        <v>4712.15570240315</v>
      </c>
      <c r="Q381" s="4" t="n">
        <v>1.03989812848565</v>
      </c>
      <c r="R381" s="4" t="n">
        <v>0.0169907966030812</v>
      </c>
    </row>
    <row r="382" customFormat="false" ht="15" hidden="false" customHeight="false" outlineLevel="0" collapsed="false">
      <c r="A382" s="2" t="n">
        <v>381</v>
      </c>
      <c r="B382" s="2" t="n">
        <v>381</v>
      </c>
      <c r="C382" s="2" t="s">
        <v>389</v>
      </c>
      <c r="D382" s="2" t="s">
        <v>1007</v>
      </c>
      <c r="E382" s="2" t="s">
        <v>1007</v>
      </c>
      <c r="F382" s="1" t="s">
        <v>1300</v>
      </c>
      <c r="G382" s="4" t="b">
        <f aca="false">TRUE()</f>
        <v>1</v>
      </c>
      <c r="H382" s="4" t="n">
        <v>-1.15533884236645</v>
      </c>
      <c r="I382" s="4" t="n">
        <v>0.31227</v>
      </c>
      <c r="J382" s="4" t="n">
        <v>47782.0136115517</v>
      </c>
      <c r="K382" s="4" t="n">
        <v>100206.886273637</v>
      </c>
      <c r="L382" s="4" t="n">
        <v>46240.2927508193</v>
      </c>
      <c r="M382" s="4" t="n">
        <v>65367.2268918972</v>
      </c>
      <c r="N382" s="4" t="n">
        <v>9257.47529343188</v>
      </c>
      <c r="O382" s="4" t="n">
        <v>78046.745595858</v>
      </c>
      <c r="P382" s="4" t="n">
        <v>-52424.872662085</v>
      </c>
      <c r="Q382" s="4" t="n">
        <v>0.47683363278121</v>
      </c>
      <c r="R382" s="4" t="n">
        <v>-0.321633119844681</v>
      </c>
    </row>
    <row r="383" customFormat="false" ht="15" hidden="false" customHeight="false" outlineLevel="0" collapsed="false">
      <c r="A383" s="2" t="n">
        <v>382</v>
      </c>
      <c r="B383" s="2" t="n">
        <v>382</v>
      </c>
      <c r="C383" s="2" t="s">
        <v>390</v>
      </c>
      <c r="D383" s="2" t="s">
        <v>1007</v>
      </c>
      <c r="E383" s="2" t="s">
        <v>1007</v>
      </c>
      <c r="F383" s="1" t="s">
        <v>1301</v>
      </c>
      <c r="G383" s="4" t="b">
        <f aca="false">TRUE()</f>
        <v>1</v>
      </c>
      <c r="H383" s="4" t="n">
        <v>-1.80431129376925</v>
      </c>
      <c r="I383" s="4" t="n">
        <v>0.14551</v>
      </c>
      <c r="J383" s="4" t="n">
        <v>128195.044619922</v>
      </c>
      <c r="K383" s="4" t="n">
        <v>163866.740590755</v>
      </c>
      <c r="L383" s="4" t="n">
        <v>147103.554512919</v>
      </c>
      <c r="M383" s="4" t="n">
        <v>168387.046588228</v>
      </c>
      <c r="N383" s="4" t="n">
        <v>33220.2782338398</v>
      </c>
      <c r="O383" s="4" t="n">
        <v>8306.75430793018</v>
      </c>
      <c r="P383" s="4" t="n">
        <v>-35671.6959708331</v>
      </c>
      <c r="Q383" s="4" t="n">
        <v>0.782312775354942</v>
      </c>
      <c r="R383" s="4" t="n">
        <v>-0.106619577563187</v>
      </c>
    </row>
    <row r="384" customFormat="false" ht="15" hidden="false" customHeight="false" outlineLevel="0" collapsed="false">
      <c r="A384" s="2" t="n">
        <v>383</v>
      </c>
      <c r="B384" s="2" t="n">
        <v>383</v>
      </c>
      <c r="C384" s="2" t="s">
        <v>391</v>
      </c>
      <c r="D384" s="2" t="s">
        <v>1007</v>
      </c>
      <c r="E384" s="2" t="s">
        <v>1007</v>
      </c>
      <c r="F384" s="1" t="s">
        <v>1025</v>
      </c>
      <c r="G384" s="4" t="b">
        <f aca="false">TRUE()</f>
        <v>1</v>
      </c>
      <c r="H384" s="4" t="n">
        <v>0.16323708519865</v>
      </c>
      <c r="I384" s="4" t="n">
        <v>0.87825</v>
      </c>
      <c r="J384" s="4" t="n">
        <v>86193.4300874283</v>
      </c>
      <c r="K384" s="4" t="n">
        <v>81631.9042400364</v>
      </c>
      <c r="L384" s="4" t="n">
        <v>89282.2054145091</v>
      </c>
      <c r="M384" s="4" t="n">
        <v>102776.619651923</v>
      </c>
      <c r="N384" s="4" t="n">
        <v>9600.64652825358</v>
      </c>
      <c r="O384" s="4" t="n">
        <v>47438.9978004486</v>
      </c>
      <c r="P384" s="4" t="n">
        <v>4561.52584739187</v>
      </c>
      <c r="Q384" s="4" t="n">
        <v>1.05587920421382</v>
      </c>
      <c r="R384" s="4" t="n">
        <v>0.0236142364325407</v>
      </c>
    </row>
    <row r="385" customFormat="false" ht="15" hidden="false" customHeight="false" outlineLevel="0" collapsed="false">
      <c r="A385" s="2" t="n">
        <v>384</v>
      </c>
      <c r="B385" s="2" t="n">
        <v>384</v>
      </c>
      <c r="C385" s="2" t="s">
        <v>392</v>
      </c>
      <c r="D385" s="2" t="s">
        <v>1007</v>
      </c>
      <c r="E385" s="2" t="s">
        <v>1007</v>
      </c>
      <c r="F385" s="1" t="s">
        <v>1025</v>
      </c>
      <c r="G385" s="4" t="b">
        <f aca="false">TRUE()</f>
        <v>1</v>
      </c>
      <c r="H385" s="4" t="n">
        <v>11.2620929944485</v>
      </c>
      <c r="I385" s="4" t="n">
        <v>0.00035</v>
      </c>
      <c r="J385" s="4" t="n">
        <v>1125501.75560487</v>
      </c>
      <c r="K385" s="4" t="n">
        <v>152547.956842075</v>
      </c>
      <c r="L385" s="4" t="n">
        <v>1194829.15623011</v>
      </c>
      <c r="M385" s="4" t="n">
        <v>149936.283843059</v>
      </c>
      <c r="N385" s="4" t="n">
        <v>145680.355640138</v>
      </c>
      <c r="O385" s="4" t="n">
        <v>34174.8993282525</v>
      </c>
      <c r="P385" s="4" t="n">
        <v>972953.798762798</v>
      </c>
      <c r="Q385" s="4" t="n">
        <v>7.37801920723228</v>
      </c>
      <c r="R385" s="4" t="n">
        <v>0.867939781493134</v>
      </c>
    </row>
    <row r="386" customFormat="false" ht="15" hidden="false" customHeight="false" outlineLevel="0" collapsed="false">
      <c r="A386" s="2" t="n">
        <v>385</v>
      </c>
      <c r="B386" s="2" t="n">
        <v>385</v>
      </c>
      <c r="C386" s="2" t="s">
        <v>393</v>
      </c>
      <c r="D386" s="2" t="s">
        <v>1007</v>
      </c>
      <c r="E386" s="2" t="s">
        <v>1007</v>
      </c>
      <c r="F386" s="1" t="s">
        <v>1302</v>
      </c>
      <c r="G386" s="4" t="b">
        <f aca="false">TRUE()</f>
        <v>1</v>
      </c>
      <c r="H386" s="4" t="n">
        <v>13.4406095592208</v>
      </c>
      <c r="I386" s="4" t="n">
        <v>0.00018</v>
      </c>
      <c r="J386" s="4" t="n">
        <v>186912.149034083</v>
      </c>
      <c r="K386" s="4" t="n">
        <v>81586.2592985027</v>
      </c>
      <c r="L386" s="4" t="n">
        <v>187927.915263036</v>
      </c>
      <c r="M386" s="4" t="n">
        <v>78430.1137693349</v>
      </c>
      <c r="N386" s="4" t="n">
        <v>10379.8303449246</v>
      </c>
      <c r="O386" s="4" t="n">
        <v>8745.64214466949</v>
      </c>
      <c r="P386" s="4" t="n">
        <v>105325.88973558</v>
      </c>
      <c r="Q386" s="4" t="n">
        <v>2.2909758412899</v>
      </c>
      <c r="R386" s="4" t="n">
        <v>0.36002050950812</v>
      </c>
    </row>
    <row r="387" customFormat="false" ht="15" hidden="false" customHeight="false" outlineLevel="0" collapsed="false">
      <c r="A387" s="2" t="n">
        <v>386</v>
      </c>
      <c r="B387" s="2" t="n">
        <v>386</v>
      </c>
      <c r="C387" s="2" t="s">
        <v>394</v>
      </c>
      <c r="D387" s="2" t="s">
        <v>1007</v>
      </c>
      <c r="E387" s="2" t="s">
        <v>1007</v>
      </c>
      <c r="F387" s="1" t="s">
        <v>1067</v>
      </c>
      <c r="G387" s="4" t="b">
        <f aca="false">TRUE()</f>
        <v>1</v>
      </c>
      <c r="H387" s="4" t="n">
        <v>13.2352035040777</v>
      </c>
      <c r="I387" s="4" t="n">
        <v>0.00019</v>
      </c>
      <c r="J387" s="4" t="n">
        <v>1808622.704113</v>
      </c>
      <c r="K387" s="4" t="n">
        <v>296713.773381813</v>
      </c>
      <c r="L387" s="4" t="n">
        <v>1855320.07072432</v>
      </c>
      <c r="M387" s="4" t="n">
        <v>299658.219293592</v>
      </c>
      <c r="N387" s="4" t="n">
        <v>197417.098585287</v>
      </c>
      <c r="O387" s="4" t="n">
        <v>13215.2110387912</v>
      </c>
      <c r="P387" s="4" t="n">
        <v>1511908.93073118</v>
      </c>
      <c r="Q387" s="4" t="n">
        <v>6.09551313880414</v>
      </c>
      <c r="R387" s="4" t="n">
        <v>0.78501027172152</v>
      </c>
    </row>
    <row r="388" customFormat="false" ht="15" hidden="false" customHeight="false" outlineLevel="0" collapsed="false">
      <c r="A388" s="2" t="n">
        <v>387</v>
      </c>
      <c r="B388" s="2" t="n">
        <v>387</v>
      </c>
      <c r="C388" s="2" t="s">
        <v>395</v>
      </c>
      <c r="D388" s="2" t="s">
        <v>1007</v>
      </c>
      <c r="E388" s="2" t="s">
        <v>1007</v>
      </c>
      <c r="F388" s="1" t="s">
        <v>1303</v>
      </c>
      <c r="G388" s="4" t="b">
        <f aca="false">TRUE()</f>
        <v>1</v>
      </c>
      <c r="H388" s="4" t="n">
        <v>14.135720879869</v>
      </c>
      <c r="I388" s="4" t="n">
        <v>0.00015</v>
      </c>
      <c r="J388" s="4" t="n">
        <v>1691721.47513608</v>
      </c>
      <c r="K388" s="4" t="n">
        <v>490630.957387191</v>
      </c>
      <c r="L388" s="4" t="n">
        <v>1746856.9778549</v>
      </c>
      <c r="M388" s="4" t="n">
        <v>497681.88812765</v>
      </c>
      <c r="N388" s="4" t="n">
        <v>144160.91776896</v>
      </c>
      <c r="O388" s="4" t="n">
        <v>29606.5936452017</v>
      </c>
      <c r="P388" s="4" t="n">
        <v>1201090.51774889</v>
      </c>
      <c r="Q388" s="4" t="n">
        <v>3.44805285859902</v>
      </c>
      <c r="R388" s="4" t="n">
        <v>0.537573914931653</v>
      </c>
    </row>
    <row r="389" customFormat="false" ht="15" hidden="false" customHeight="false" outlineLevel="0" collapsed="false">
      <c r="A389" s="2" t="n">
        <v>388</v>
      </c>
      <c r="B389" s="2" t="n">
        <v>388</v>
      </c>
      <c r="C389" s="2" t="s">
        <v>396</v>
      </c>
      <c r="D389" s="2" t="s">
        <v>1007</v>
      </c>
      <c r="E389" s="2" t="s">
        <v>1007</v>
      </c>
      <c r="F389" s="1" t="s">
        <v>1304</v>
      </c>
      <c r="G389" s="4" t="b">
        <f aca="false">TRUE()</f>
        <v>1</v>
      </c>
      <c r="H389" s="4" t="n">
        <v>3.11672551933729</v>
      </c>
      <c r="I389" s="4" t="n">
        <v>0.03564</v>
      </c>
      <c r="J389" s="4" t="n">
        <v>119224.633000278</v>
      </c>
      <c r="K389" s="4" t="n">
        <v>70771.7373962535</v>
      </c>
      <c r="L389" s="4" t="n">
        <v>114542.219800145</v>
      </c>
      <c r="M389" s="4" t="n">
        <v>66328.5103192747</v>
      </c>
      <c r="N389" s="4" t="n">
        <v>22817.1598737639</v>
      </c>
      <c r="O389" s="4" t="n">
        <v>14297.5509581203</v>
      </c>
      <c r="P389" s="4" t="n">
        <v>48452.8956040243</v>
      </c>
      <c r="Q389" s="4" t="n">
        <v>1.68463623173096</v>
      </c>
      <c r="R389" s="4" t="n">
        <v>0.226506136894292</v>
      </c>
    </row>
    <row r="390" customFormat="false" ht="15" hidden="false" customHeight="false" outlineLevel="0" collapsed="false">
      <c r="A390" s="2" t="n">
        <v>389</v>
      </c>
      <c r="B390" s="2" t="n">
        <v>389</v>
      </c>
      <c r="C390" s="2" t="s">
        <v>397</v>
      </c>
      <c r="D390" s="2" t="s">
        <v>1007</v>
      </c>
      <c r="E390" s="2" t="s">
        <v>1007</v>
      </c>
      <c r="F390" s="1" t="s">
        <v>1067</v>
      </c>
      <c r="G390" s="4" t="b">
        <f aca="false">TRUE()</f>
        <v>1</v>
      </c>
      <c r="H390" s="4" t="n">
        <v>7.58890950600836</v>
      </c>
      <c r="I390" s="4" t="n">
        <v>0.00162</v>
      </c>
      <c r="J390" s="4" t="n">
        <v>209585.683532562</v>
      </c>
      <c r="K390" s="4" t="n">
        <v>110225.756255729</v>
      </c>
      <c r="L390" s="4" t="n">
        <v>204638.84640513</v>
      </c>
      <c r="M390" s="4" t="n">
        <v>112539.922426438</v>
      </c>
      <c r="N390" s="4" t="n">
        <v>12962.2799888678</v>
      </c>
      <c r="O390" s="4" t="n">
        <v>18607.5793768615</v>
      </c>
      <c r="P390" s="4" t="n">
        <v>99359.9272768336</v>
      </c>
      <c r="Q390" s="4" t="n">
        <v>1.9014220509979</v>
      </c>
      <c r="R390" s="4" t="n">
        <v>0.279078526163393</v>
      </c>
    </row>
    <row r="391" customFormat="false" ht="15" hidden="false" customHeight="false" outlineLevel="0" collapsed="false">
      <c r="A391" s="2" t="n">
        <v>390</v>
      </c>
      <c r="B391" s="2" t="n">
        <v>390</v>
      </c>
      <c r="C391" s="2" t="s">
        <v>398</v>
      </c>
      <c r="D391" s="2" t="s">
        <v>1007</v>
      </c>
      <c r="E391" s="2" t="s">
        <v>1007</v>
      </c>
      <c r="F391" s="1" t="s">
        <v>1305</v>
      </c>
      <c r="G391" s="4" t="b">
        <f aca="false">TRUE()</f>
        <v>1</v>
      </c>
      <c r="H391" s="4" t="n">
        <v>-3.86465398581715</v>
      </c>
      <c r="I391" s="4" t="n">
        <v>0.01808</v>
      </c>
      <c r="J391" s="4" t="n">
        <v>60383.7282857056</v>
      </c>
      <c r="K391" s="4" t="n">
        <v>135987.1174976</v>
      </c>
      <c r="L391" s="4" t="n">
        <v>58078.1480670227</v>
      </c>
      <c r="M391" s="4" t="n">
        <v>122971.48957688</v>
      </c>
      <c r="N391" s="4" t="n">
        <v>17442.4624906234</v>
      </c>
      <c r="O391" s="4" t="n">
        <v>29049.4061317862</v>
      </c>
      <c r="P391" s="4" t="n">
        <v>-75603.3892118945</v>
      </c>
      <c r="Q391" s="4" t="n">
        <v>0.444040063477125</v>
      </c>
      <c r="R391" s="4" t="n">
        <v>-0.352577843934726</v>
      </c>
    </row>
    <row r="392" customFormat="false" ht="15" hidden="false" customHeight="false" outlineLevel="0" collapsed="false">
      <c r="A392" s="2" t="n">
        <v>391</v>
      </c>
      <c r="B392" s="2" t="n">
        <v>391</v>
      </c>
      <c r="C392" s="2" t="s">
        <v>399</v>
      </c>
      <c r="D392" s="2" t="s">
        <v>1007</v>
      </c>
      <c r="E392" s="2" t="s">
        <v>1007</v>
      </c>
      <c r="F392" s="1" t="s">
        <v>1306</v>
      </c>
      <c r="G392" s="4" t="b">
        <f aca="false">TRUE()</f>
        <v>1</v>
      </c>
      <c r="H392" s="4" t="n">
        <v>-13.2162662892801</v>
      </c>
      <c r="I392" s="4" t="n">
        <v>0.00019</v>
      </c>
      <c r="J392" s="4" t="n">
        <v>151914.351454058</v>
      </c>
      <c r="K392" s="4" t="n">
        <v>237060.236661588</v>
      </c>
      <c r="L392" s="4" t="n">
        <v>153690.98894796</v>
      </c>
      <c r="M392" s="4" t="n">
        <v>235296.518073778</v>
      </c>
      <c r="N392" s="4" t="n">
        <v>3318.02583768441</v>
      </c>
      <c r="O392" s="4" t="n">
        <v>10654.0314185157</v>
      </c>
      <c r="P392" s="4" t="n">
        <v>-85145.8852075298</v>
      </c>
      <c r="Q392" s="4" t="n">
        <v>0.640825950371936</v>
      </c>
      <c r="R392" s="4" t="n">
        <v>-0.193259909727908</v>
      </c>
    </row>
    <row r="393" customFormat="false" ht="15" hidden="false" customHeight="false" outlineLevel="0" collapsed="false">
      <c r="A393" s="2" t="n">
        <v>392</v>
      </c>
      <c r="B393" s="2" t="n">
        <v>392</v>
      </c>
      <c r="C393" s="2" t="s">
        <v>400</v>
      </c>
      <c r="D393" s="2" t="s">
        <v>1007</v>
      </c>
      <c r="E393" s="2" t="s">
        <v>1007</v>
      </c>
      <c r="F393" s="1" t="s">
        <v>1307</v>
      </c>
      <c r="G393" s="4" t="b">
        <f aca="false">TRUE()</f>
        <v>1</v>
      </c>
      <c r="H393" s="4" t="n">
        <v>3.08646296236764</v>
      </c>
      <c r="I393" s="4" t="n">
        <v>0.0367</v>
      </c>
      <c r="J393" s="4" t="n">
        <v>155623.936272089</v>
      </c>
      <c r="K393" s="4" t="n">
        <v>71869.9692350152</v>
      </c>
      <c r="L393" s="4" t="n">
        <v>132188.35330516</v>
      </c>
      <c r="M393" s="4" t="n">
        <v>66605.8805146651</v>
      </c>
      <c r="N393" s="4" t="n">
        <v>40873.0066365058</v>
      </c>
      <c r="O393" s="4" t="n">
        <v>23204.9438223872</v>
      </c>
      <c r="P393" s="4" t="n">
        <v>83753.9670370735</v>
      </c>
      <c r="Q393" s="4" t="n">
        <v>2.1653541517904</v>
      </c>
      <c r="R393" s="4" t="n">
        <v>0.335528936989548</v>
      </c>
    </row>
    <row r="394" customFormat="false" ht="15" hidden="false" customHeight="false" outlineLevel="0" collapsed="false">
      <c r="A394" s="2" t="n">
        <v>393</v>
      </c>
      <c r="B394" s="2" t="n">
        <v>393</v>
      </c>
      <c r="C394" s="2" t="s">
        <v>401</v>
      </c>
      <c r="D394" s="2" t="s">
        <v>1007</v>
      </c>
      <c r="E394" s="2" t="s">
        <v>1007</v>
      </c>
      <c r="F394" s="1" t="s">
        <v>1308</v>
      </c>
      <c r="G394" s="4" t="b">
        <f aca="false">TRUE()</f>
        <v>1</v>
      </c>
      <c r="H394" s="4" t="n">
        <v>1.58678055182743</v>
      </c>
      <c r="I394" s="4" t="n">
        <v>0.18775</v>
      </c>
      <c r="J394" s="4" t="n">
        <v>590582.190958598</v>
      </c>
      <c r="K394" s="4" t="n">
        <v>488681.827171788</v>
      </c>
      <c r="L394" s="4" t="n">
        <v>569892.55617476</v>
      </c>
      <c r="M394" s="4" t="n">
        <v>493143.30979381</v>
      </c>
      <c r="N394" s="4" t="n">
        <v>106146.438729641</v>
      </c>
      <c r="O394" s="4" t="n">
        <v>33240.1440445874</v>
      </c>
      <c r="P394" s="4" t="n">
        <v>101900.36378681</v>
      </c>
      <c r="Q394" s="4" t="n">
        <v>1.20852087825027</v>
      </c>
      <c r="R394" s="4" t="n">
        <v>0.0822541576237374</v>
      </c>
    </row>
    <row r="395" customFormat="false" ht="15" hidden="false" customHeight="false" outlineLevel="0" collapsed="false">
      <c r="A395" s="2" t="n">
        <v>394</v>
      </c>
      <c r="B395" s="2" t="n">
        <v>394</v>
      </c>
      <c r="C395" s="2" t="s">
        <v>402</v>
      </c>
      <c r="D395" s="2" t="s">
        <v>1007</v>
      </c>
      <c r="E395" s="2" t="s">
        <v>1007</v>
      </c>
      <c r="F395" s="1" t="s">
        <v>1025</v>
      </c>
      <c r="G395" s="4" t="b">
        <f aca="false">TRUE()</f>
        <v>1</v>
      </c>
      <c r="H395" s="4" t="n">
        <v>6.51702541263449</v>
      </c>
      <c r="I395" s="4" t="n">
        <v>0.00286</v>
      </c>
      <c r="J395" s="4" t="n">
        <v>91069.8346294988</v>
      </c>
      <c r="K395" s="4" t="n">
        <v>59543.2175381193</v>
      </c>
      <c r="L395" s="4" t="n">
        <v>90359.2400454189</v>
      </c>
      <c r="M395" s="4" t="n">
        <v>56167.9119381641</v>
      </c>
      <c r="N395" s="4" t="n">
        <v>5387.9053667655</v>
      </c>
      <c r="O395" s="4" t="n">
        <v>6416.92691544884</v>
      </c>
      <c r="P395" s="4" t="n">
        <v>31526.6170913794</v>
      </c>
      <c r="Q395" s="4" t="n">
        <v>1.52947452950785</v>
      </c>
      <c r="R395" s="4" t="n">
        <v>0.18454224903152</v>
      </c>
    </row>
    <row r="396" customFormat="false" ht="15" hidden="false" customHeight="false" outlineLevel="0" collapsed="false">
      <c r="A396" s="2" t="n">
        <v>395</v>
      </c>
      <c r="B396" s="2" t="n">
        <v>395</v>
      </c>
      <c r="C396" s="2" t="s">
        <v>403</v>
      </c>
      <c r="D396" s="2" t="s">
        <v>1007</v>
      </c>
      <c r="E396" s="2" t="s">
        <v>1007</v>
      </c>
      <c r="F396" s="1" t="s">
        <v>1025</v>
      </c>
      <c r="G396" s="4" t="b">
        <f aca="false">TRUE()</f>
        <v>1</v>
      </c>
      <c r="H396" s="4" t="n">
        <v>-1.7684028170931</v>
      </c>
      <c r="I396" s="4" t="n">
        <v>0.15172</v>
      </c>
      <c r="J396" s="4" t="n">
        <v>103528.844178269</v>
      </c>
      <c r="K396" s="4" t="n">
        <v>139669.320122476</v>
      </c>
      <c r="L396" s="4" t="n">
        <v>97605.3960960411</v>
      </c>
      <c r="M396" s="4" t="n">
        <v>137629.620417777</v>
      </c>
      <c r="N396" s="4" t="n">
        <v>32402.3174102649</v>
      </c>
      <c r="O396" s="4" t="n">
        <v>14250.5055759427</v>
      </c>
      <c r="P396" s="4" t="n">
        <v>-36140.4759442074</v>
      </c>
      <c r="Q396" s="4" t="n">
        <v>0.741242558404983</v>
      </c>
      <c r="R396" s="4" t="n">
        <v>-0.130039653641003</v>
      </c>
    </row>
    <row r="397" customFormat="false" ht="15" hidden="false" customHeight="false" outlineLevel="0" collapsed="false">
      <c r="A397" s="2" t="n">
        <v>396</v>
      </c>
      <c r="B397" s="2" t="n">
        <v>396</v>
      </c>
      <c r="C397" s="2" t="s">
        <v>404</v>
      </c>
      <c r="D397" s="2" t="s">
        <v>1007</v>
      </c>
      <c r="E397" s="2" t="s">
        <v>1007</v>
      </c>
      <c r="F397" s="1" t="s">
        <v>1025</v>
      </c>
      <c r="G397" s="4" t="b">
        <f aca="false">TRUE()</f>
        <v>1</v>
      </c>
      <c r="H397" s="4" t="n">
        <v>2.35403843269564</v>
      </c>
      <c r="I397" s="4" t="n">
        <v>0.07817</v>
      </c>
      <c r="J397" s="4" t="n">
        <v>160210.309253672</v>
      </c>
      <c r="K397" s="4" t="n">
        <v>87693.9090205425</v>
      </c>
      <c r="L397" s="4" t="n">
        <v>158374.631237688</v>
      </c>
      <c r="M397" s="4" t="n">
        <v>88499.2922033373</v>
      </c>
      <c r="N397" s="4" t="n">
        <v>33117.5963588545</v>
      </c>
      <c r="O397" s="4" t="n">
        <v>41834.055816565</v>
      </c>
      <c r="P397" s="4" t="n">
        <v>72516.4002331294</v>
      </c>
      <c r="Q397" s="4" t="n">
        <v>1.82692630586398</v>
      </c>
      <c r="R397" s="4" t="n">
        <v>0.261721029234247</v>
      </c>
    </row>
    <row r="398" customFormat="false" ht="15" hidden="false" customHeight="false" outlineLevel="0" collapsed="false">
      <c r="A398" s="2" t="n">
        <v>397</v>
      </c>
      <c r="B398" s="2" t="n">
        <v>397</v>
      </c>
      <c r="C398" s="2" t="s">
        <v>405</v>
      </c>
      <c r="D398" s="2" t="s">
        <v>1007</v>
      </c>
      <c r="E398" s="2" t="s">
        <v>1007</v>
      </c>
      <c r="F398" s="1" t="s">
        <v>1309</v>
      </c>
      <c r="G398" s="4" t="b">
        <f aca="false">TRUE()</f>
        <v>1</v>
      </c>
      <c r="H398" s="4" t="n">
        <v>4.19985258516822</v>
      </c>
      <c r="I398" s="4" t="n">
        <v>0.0137</v>
      </c>
      <c r="J398" s="4" t="n">
        <v>628613.929577832</v>
      </c>
      <c r="K398" s="4" t="n">
        <v>225126.932673489</v>
      </c>
      <c r="L398" s="4" t="n">
        <v>629342.880982079</v>
      </c>
      <c r="M398" s="4" t="n">
        <v>201195.715955105</v>
      </c>
      <c r="N398" s="4" t="n">
        <v>55628.9938088641</v>
      </c>
      <c r="O398" s="4" t="n">
        <v>156827.077761188</v>
      </c>
      <c r="P398" s="4" t="n">
        <v>403486.996904343</v>
      </c>
      <c r="Q398" s="4" t="n">
        <v>2.79226444438586</v>
      </c>
      <c r="R398" s="4" t="n">
        <v>0.445956546221552</v>
      </c>
    </row>
    <row r="399" customFormat="false" ht="15" hidden="false" customHeight="false" outlineLevel="0" collapsed="false">
      <c r="A399" s="2" t="n">
        <v>398</v>
      </c>
      <c r="B399" s="2" t="n">
        <v>398</v>
      </c>
      <c r="C399" s="2" t="s">
        <v>406</v>
      </c>
      <c r="D399" s="2" t="s">
        <v>1007</v>
      </c>
      <c r="E399" s="2" t="s">
        <v>1007</v>
      </c>
      <c r="F399" s="1" t="s">
        <v>1310</v>
      </c>
      <c r="G399" s="4" t="b">
        <f aca="false">TRUE()</f>
        <v>1</v>
      </c>
      <c r="H399" s="4" t="n">
        <v>5.13227298032356</v>
      </c>
      <c r="I399" s="4" t="n">
        <v>0.00683</v>
      </c>
      <c r="J399" s="4" t="n">
        <v>193829.302375938</v>
      </c>
      <c r="K399" s="4" t="n">
        <v>66225.7251574025</v>
      </c>
      <c r="L399" s="4" t="n">
        <v>203520.441270562</v>
      </c>
      <c r="M399" s="4" t="n">
        <v>68583.1302697637</v>
      </c>
      <c r="N399" s="4" t="n">
        <v>42428.0941299758</v>
      </c>
      <c r="O399" s="4" t="n">
        <v>7372.88791874797</v>
      </c>
      <c r="P399" s="4" t="n">
        <v>127603.577218536</v>
      </c>
      <c r="Q399" s="4" t="n">
        <v>2.92679773479646</v>
      </c>
      <c r="R399" s="4" t="n">
        <v>0.466392710238019</v>
      </c>
    </row>
    <row r="400" customFormat="false" ht="15" hidden="false" customHeight="false" outlineLevel="0" collapsed="false">
      <c r="A400" s="2" t="n">
        <v>399</v>
      </c>
      <c r="B400" s="2" t="n">
        <v>399</v>
      </c>
      <c r="C400" s="2" t="s">
        <v>407</v>
      </c>
      <c r="D400" s="2" t="s">
        <v>1007</v>
      </c>
      <c r="E400" s="2" t="s">
        <v>1007</v>
      </c>
      <c r="F400" s="1" t="s">
        <v>1256</v>
      </c>
      <c r="G400" s="4" t="b">
        <f aca="false">TRUE()</f>
        <v>1</v>
      </c>
      <c r="H400" s="4" t="n">
        <v>10.6033205494684</v>
      </c>
      <c r="I400" s="4" t="n">
        <v>0.00045</v>
      </c>
      <c r="J400" s="4" t="n">
        <v>150532.94330141</v>
      </c>
      <c r="K400" s="4" t="n">
        <v>72338.1901570773</v>
      </c>
      <c r="L400" s="4" t="n">
        <v>149205.631443014</v>
      </c>
      <c r="M400" s="4" t="n">
        <v>76259.6059006292</v>
      </c>
      <c r="N400" s="4" t="n">
        <v>2739.79132112896</v>
      </c>
      <c r="O400" s="4" t="n">
        <v>12475.802784768</v>
      </c>
      <c r="P400" s="4" t="n">
        <v>78194.7531443323</v>
      </c>
      <c r="Q400" s="4" t="n">
        <v>2.08096087245946</v>
      </c>
      <c r="R400" s="4" t="n">
        <v>0.318263914409271</v>
      </c>
    </row>
    <row r="401" customFormat="false" ht="15" hidden="false" customHeight="false" outlineLevel="0" collapsed="false">
      <c r="A401" s="2" t="n">
        <v>400</v>
      </c>
      <c r="B401" s="2" t="n">
        <v>400</v>
      </c>
      <c r="C401" s="2" t="s">
        <v>408</v>
      </c>
      <c r="D401" s="2" t="s">
        <v>1007</v>
      </c>
      <c r="E401" s="2" t="s">
        <v>1007</v>
      </c>
      <c r="F401" s="1" t="s">
        <v>1311</v>
      </c>
      <c r="G401" s="4" t="b">
        <f aca="false">TRUE()</f>
        <v>1</v>
      </c>
      <c r="H401" s="4" t="n">
        <v>0.9908346098035</v>
      </c>
      <c r="I401" s="4" t="n">
        <v>0.37785</v>
      </c>
      <c r="J401" s="4" t="n">
        <v>465324.644904418</v>
      </c>
      <c r="K401" s="4" t="n">
        <v>316553.721688961</v>
      </c>
      <c r="L401" s="4" t="n">
        <v>474400.643190303</v>
      </c>
      <c r="M401" s="4" t="n">
        <v>205617.462255167</v>
      </c>
      <c r="N401" s="4" t="n">
        <v>33467.6391591967</v>
      </c>
      <c r="O401" s="4" t="n">
        <v>257899.891113255</v>
      </c>
      <c r="P401" s="4" t="n">
        <v>148770.923215457</v>
      </c>
      <c r="Q401" s="4" t="n">
        <v>1.46997053903425</v>
      </c>
      <c r="R401" s="4" t="n">
        <v>0.167308630759691</v>
      </c>
    </row>
    <row r="402" customFormat="false" ht="15" hidden="false" customHeight="false" outlineLevel="0" collapsed="false">
      <c r="A402" s="2" t="n">
        <v>401</v>
      </c>
      <c r="B402" s="2" t="n">
        <v>401</v>
      </c>
      <c r="C402" s="2" t="s">
        <v>409</v>
      </c>
      <c r="D402" s="2" t="s">
        <v>1007</v>
      </c>
      <c r="E402" s="2" t="s">
        <v>1007</v>
      </c>
      <c r="F402" s="1" t="s">
        <v>1312</v>
      </c>
      <c r="G402" s="4" t="b">
        <f aca="false">TRUE()</f>
        <v>1</v>
      </c>
      <c r="H402" s="4" t="n">
        <v>15.0873750361782</v>
      </c>
      <c r="I402" s="4" t="n">
        <v>0.00011</v>
      </c>
      <c r="J402" s="4" t="n">
        <v>1576479.20744945</v>
      </c>
      <c r="K402" s="4" t="n">
        <v>90811.2501358887</v>
      </c>
      <c r="L402" s="4" t="n">
        <v>1626418.80113289</v>
      </c>
      <c r="M402" s="4" t="n">
        <v>78742.15725752</v>
      </c>
      <c r="N402" s="4" t="n">
        <v>168468.186317386</v>
      </c>
      <c r="O402" s="4" t="n">
        <v>26609.1436277545</v>
      </c>
      <c r="P402" s="4" t="n">
        <v>1485667.95731356</v>
      </c>
      <c r="Q402" s="4" t="n">
        <v>17.3599549074638</v>
      </c>
      <c r="R402" s="4" t="n">
        <v>1.23954859276069</v>
      </c>
    </row>
    <row r="403" customFormat="false" ht="15" hidden="false" customHeight="false" outlineLevel="0" collapsed="false">
      <c r="A403" s="2" t="n">
        <v>402</v>
      </c>
      <c r="B403" s="2" t="n">
        <v>402</v>
      </c>
      <c r="C403" s="2" t="s">
        <v>410</v>
      </c>
      <c r="D403" s="2" t="s">
        <v>1007</v>
      </c>
      <c r="E403" s="2" t="s">
        <v>1007</v>
      </c>
      <c r="F403" s="1" t="s">
        <v>1313</v>
      </c>
      <c r="G403" s="4" t="b">
        <f aca="false">TRUE()</f>
        <v>1</v>
      </c>
      <c r="H403" s="4" t="n">
        <v>0.0559739349472743</v>
      </c>
      <c r="I403" s="4" t="n">
        <v>0.95805</v>
      </c>
      <c r="J403" s="4" t="n">
        <v>112416.881959803</v>
      </c>
      <c r="K403" s="4" t="n">
        <v>109966.369442344</v>
      </c>
      <c r="L403" s="4" t="n">
        <v>78114.4472763254</v>
      </c>
      <c r="M403" s="4" t="n">
        <v>100098.505062533</v>
      </c>
      <c r="N403" s="4" t="n">
        <v>73291.2852325156</v>
      </c>
      <c r="O403" s="4" t="n">
        <v>19450.6820054849</v>
      </c>
      <c r="P403" s="4" t="n">
        <v>2450.51251745824</v>
      </c>
      <c r="Q403" s="4" t="n">
        <v>1.02228419952286</v>
      </c>
      <c r="R403" s="4" t="n">
        <v>0.00957164836857977</v>
      </c>
    </row>
    <row r="404" customFormat="false" ht="15" hidden="false" customHeight="false" outlineLevel="0" collapsed="false">
      <c r="A404" s="2" t="n">
        <v>403</v>
      </c>
      <c r="B404" s="2" t="n">
        <v>403</v>
      </c>
      <c r="C404" s="2" t="s">
        <v>411</v>
      </c>
      <c r="D404" s="2" t="s">
        <v>1007</v>
      </c>
      <c r="E404" s="2" t="s">
        <v>1007</v>
      </c>
      <c r="F404" s="1" t="s">
        <v>1314</v>
      </c>
      <c r="G404" s="4" t="b">
        <f aca="false">TRUE()</f>
        <v>1</v>
      </c>
      <c r="H404" s="4" t="n">
        <v>14.0443813896113</v>
      </c>
      <c r="I404" s="4" t="n">
        <v>0.00015</v>
      </c>
      <c r="J404" s="4" t="n">
        <v>271403.72650073</v>
      </c>
      <c r="K404" s="4" t="n">
        <v>125287.582915231</v>
      </c>
      <c r="L404" s="4" t="n">
        <v>268777.701565367</v>
      </c>
      <c r="M404" s="4" t="n">
        <v>127895.653112693</v>
      </c>
      <c r="N404" s="4" t="n">
        <v>16906.3678797521</v>
      </c>
      <c r="O404" s="4" t="n">
        <v>6236.76677326876</v>
      </c>
      <c r="P404" s="4" t="n">
        <v>146116.143585499</v>
      </c>
      <c r="Q404" s="4" t="n">
        <v>2.16624600926622</v>
      </c>
      <c r="R404" s="4" t="n">
        <v>0.335707775650303</v>
      </c>
    </row>
    <row r="405" customFormat="false" ht="15" hidden="false" customHeight="false" outlineLevel="0" collapsed="false">
      <c r="A405" s="2" t="n">
        <v>404</v>
      </c>
      <c r="B405" s="2" t="n">
        <v>404</v>
      </c>
      <c r="C405" s="2" t="s">
        <v>412</v>
      </c>
      <c r="D405" s="2" t="s">
        <v>1007</v>
      </c>
      <c r="E405" s="2" t="s">
        <v>1007</v>
      </c>
      <c r="F405" s="1" t="s">
        <v>1025</v>
      </c>
      <c r="G405" s="4" t="b">
        <f aca="false">TRUE()</f>
        <v>1</v>
      </c>
      <c r="H405" s="4" t="n">
        <v>1.89881858332637</v>
      </c>
      <c r="I405" s="4" t="n">
        <v>0.13042</v>
      </c>
      <c r="J405" s="4" t="n">
        <v>453026.328460616</v>
      </c>
      <c r="K405" s="4" t="n">
        <v>179793.554748251</v>
      </c>
      <c r="L405" s="4" t="n">
        <v>313173.295837775</v>
      </c>
      <c r="M405" s="4" t="n">
        <v>180708.881490169</v>
      </c>
      <c r="N405" s="4" t="n">
        <v>249170.598167803</v>
      </c>
      <c r="O405" s="4" t="n">
        <v>5688.57591928587</v>
      </c>
      <c r="P405" s="4" t="n">
        <v>273232.773712365</v>
      </c>
      <c r="Q405" s="4" t="n">
        <v>2.51970282858553</v>
      </c>
      <c r="R405" s="4" t="n">
        <v>0.401349323513375</v>
      </c>
    </row>
    <row r="406" customFormat="false" ht="15" hidden="false" customHeight="false" outlineLevel="0" collapsed="false">
      <c r="A406" s="2" t="n">
        <v>405</v>
      </c>
      <c r="B406" s="2" t="n">
        <v>405</v>
      </c>
      <c r="C406" s="2" t="s">
        <v>413</v>
      </c>
      <c r="D406" s="2" t="s">
        <v>1007</v>
      </c>
      <c r="E406" s="2" t="s">
        <v>1007</v>
      </c>
      <c r="F406" s="1" t="s">
        <v>1025</v>
      </c>
      <c r="G406" s="4" t="b">
        <f aca="false">TRUE()</f>
        <v>1</v>
      </c>
      <c r="H406" s="4" t="n">
        <v>-0.59697749608333</v>
      </c>
      <c r="I406" s="4" t="n">
        <v>0.58267</v>
      </c>
      <c r="J406" s="4" t="n">
        <v>133855.011305586</v>
      </c>
      <c r="K406" s="4" t="n">
        <v>198131.62833949</v>
      </c>
      <c r="L406" s="4" t="n">
        <v>119128.306108613</v>
      </c>
      <c r="M406" s="4" t="n">
        <v>104618.788120207</v>
      </c>
      <c r="N406" s="4" t="n">
        <v>75688.6202287281</v>
      </c>
      <c r="O406" s="4" t="n">
        <v>170439.941353505</v>
      </c>
      <c r="P406" s="4" t="n">
        <v>-64276.617033904</v>
      </c>
      <c r="Q406" s="4" t="n">
        <v>0.675586287900643</v>
      </c>
      <c r="R406" s="4" t="n">
        <v>-0.170319173709554</v>
      </c>
    </row>
    <row r="407" customFormat="false" ht="15" hidden="false" customHeight="false" outlineLevel="0" collapsed="false">
      <c r="A407" s="2" t="n">
        <v>406</v>
      </c>
      <c r="B407" s="2" t="n">
        <v>406</v>
      </c>
      <c r="C407" s="2" t="s">
        <v>414</v>
      </c>
      <c r="D407" s="2" t="s">
        <v>1007</v>
      </c>
      <c r="E407" s="2" t="s">
        <v>1007</v>
      </c>
      <c r="F407" s="1" t="s">
        <v>1315</v>
      </c>
      <c r="G407" s="4" t="b">
        <f aca="false">TRUE()</f>
        <v>1</v>
      </c>
      <c r="H407" s="4" t="n">
        <v>12.0482484470884</v>
      </c>
      <c r="I407" s="4" t="n">
        <v>0.00027</v>
      </c>
      <c r="J407" s="4" t="n">
        <v>382259.082514908</v>
      </c>
      <c r="K407" s="4" t="n">
        <v>74675.0241347379</v>
      </c>
      <c r="L407" s="4" t="n">
        <v>402896.292898796</v>
      </c>
      <c r="M407" s="4" t="n">
        <v>79164.408634486</v>
      </c>
      <c r="N407" s="4" t="n">
        <v>43099.7771279554</v>
      </c>
      <c r="O407" s="4" t="n">
        <v>9881.98890449831</v>
      </c>
      <c r="P407" s="4" t="n">
        <v>307584.05838017</v>
      </c>
      <c r="Q407" s="4" t="n">
        <v>5.11896831563374</v>
      </c>
      <c r="R407" s="4" t="n">
        <v>0.709182441449442</v>
      </c>
    </row>
    <row r="408" customFormat="false" ht="15" hidden="false" customHeight="false" outlineLevel="0" collapsed="false">
      <c r="A408" s="2" t="n">
        <v>407</v>
      </c>
      <c r="B408" s="2" t="n">
        <v>407</v>
      </c>
      <c r="C408" s="2" t="s">
        <v>415</v>
      </c>
      <c r="D408" s="2" t="s">
        <v>1007</v>
      </c>
      <c r="E408" s="2" t="s">
        <v>1007</v>
      </c>
      <c r="F408" s="5" t="s">
        <v>1316</v>
      </c>
      <c r="G408" s="4" t="b">
        <f aca="false">TRUE()</f>
        <v>1</v>
      </c>
      <c r="H408" s="4" t="n">
        <v>3.20210632956434</v>
      </c>
      <c r="I408" s="4" t="n">
        <v>0.03283</v>
      </c>
      <c r="J408" s="4" t="n">
        <v>89370.8712733534</v>
      </c>
      <c r="K408" s="4" t="n">
        <v>54114.0375093134</v>
      </c>
      <c r="L408" s="4" t="n">
        <v>89046.4143990385</v>
      </c>
      <c r="M408" s="4" t="n">
        <v>57011.8569683407</v>
      </c>
      <c r="N408" s="4" t="n">
        <v>7124.9957966766</v>
      </c>
      <c r="O408" s="4" t="n">
        <v>17689.7889364438</v>
      </c>
      <c r="P408" s="4" t="n">
        <v>35256.83376404</v>
      </c>
      <c r="Q408" s="4" t="n">
        <v>1.65152842749854</v>
      </c>
      <c r="R408" s="4" t="n">
        <v>0.217886053534242</v>
      </c>
    </row>
    <row r="409" customFormat="false" ht="15" hidden="false" customHeight="false" outlineLevel="0" collapsed="false">
      <c r="A409" s="2" t="n">
        <v>408</v>
      </c>
      <c r="B409" s="2" t="n">
        <v>408</v>
      </c>
      <c r="C409" s="2" t="s">
        <v>416</v>
      </c>
      <c r="D409" s="2" t="s">
        <v>1007</v>
      </c>
      <c r="E409" s="2" t="s">
        <v>1007</v>
      </c>
      <c r="F409" s="1" t="s">
        <v>1317</v>
      </c>
      <c r="G409" s="4" t="b">
        <f aca="false">TRUE()</f>
        <v>1</v>
      </c>
      <c r="H409" s="4" t="n">
        <v>5.9135667174337</v>
      </c>
      <c r="I409" s="4" t="n">
        <v>0.00409</v>
      </c>
      <c r="J409" s="4" t="n">
        <v>282582.368001097</v>
      </c>
      <c r="K409" s="4" t="n">
        <v>61966.2543832611</v>
      </c>
      <c r="L409" s="4" t="n">
        <v>276340.583577543</v>
      </c>
      <c r="M409" s="4" t="n">
        <v>56246.6512164488</v>
      </c>
      <c r="N409" s="4" t="n">
        <v>63448.4182844397</v>
      </c>
      <c r="O409" s="4" t="n">
        <v>12234.5822472988</v>
      </c>
      <c r="P409" s="4" t="n">
        <v>220616.113617836</v>
      </c>
      <c r="Q409" s="4" t="n">
        <v>4.56026220744805</v>
      </c>
      <c r="R409" s="4" t="n">
        <v>0.65898981458854</v>
      </c>
    </row>
    <row r="410" customFormat="false" ht="15" hidden="false" customHeight="false" outlineLevel="0" collapsed="false">
      <c r="A410" s="2" t="n">
        <v>409</v>
      </c>
      <c r="B410" s="2" t="n">
        <v>409</v>
      </c>
      <c r="C410" s="2" t="s">
        <v>417</v>
      </c>
      <c r="D410" s="2" t="s">
        <v>1007</v>
      </c>
      <c r="E410" s="2" t="s">
        <v>1007</v>
      </c>
      <c r="F410" s="1" t="s">
        <v>1318</v>
      </c>
      <c r="G410" s="4" t="b">
        <f aca="false">TRUE()</f>
        <v>1</v>
      </c>
      <c r="H410" s="4" t="n">
        <v>9.67784439537506</v>
      </c>
      <c r="I410" s="4" t="n">
        <v>0.00064</v>
      </c>
      <c r="J410" s="4" t="n">
        <v>224556.866832872</v>
      </c>
      <c r="K410" s="4" t="n">
        <v>78950.110335494</v>
      </c>
      <c r="L410" s="4" t="n">
        <v>216596.710861609</v>
      </c>
      <c r="M410" s="4" t="n">
        <v>76239.3923347533</v>
      </c>
      <c r="N410" s="4" t="n">
        <v>17849.2336183474</v>
      </c>
      <c r="O410" s="4" t="n">
        <v>18986.6900133932</v>
      </c>
      <c r="P410" s="4" t="n">
        <v>145606.756497378</v>
      </c>
      <c r="Q410" s="4" t="n">
        <v>2.84428819514792</v>
      </c>
      <c r="R410" s="4" t="n">
        <v>0.453973598816271</v>
      </c>
    </row>
    <row r="411" customFormat="false" ht="15" hidden="false" customHeight="false" outlineLevel="0" collapsed="false">
      <c r="A411" s="2" t="n">
        <v>410</v>
      </c>
      <c r="B411" s="2" t="n">
        <v>410</v>
      </c>
      <c r="C411" s="2" t="s">
        <v>418</v>
      </c>
      <c r="D411" s="2" t="s">
        <v>1007</v>
      </c>
      <c r="E411" s="2" t="s">
        <v>1007</v>
      </c>
      <c r="F411" s="1" t="s">
        <v>1025</v>
      </c>
      <c r="G411" s="4" t="b">
        <f aca="false">TRUE()</f>
        <v>1</v>
      </c>
      <c r="H411" s="4" t="n">
        <v>7.90005781805473</v>
      </c>
      <c r="I411" s="4" t="n">
        <v>0.00139</v>
      </c>
      <c r="J411" s="4" t="n">
        <v>401260.648003992</v>
      </c>
      <c r="K411" s="4" t="n">
        <v>231070.350019232</v>
      </c>
      <c r="L411" s="4" t="n">
        <v>401752.996738864</v>
      </c>
      <c r="M411" s="4" t="n">
        <v>229577.866931674</v>
      </c>
      <c r="N411" s="4" t="n">
        <v>36914.2849580813</v>
      </c>
      <c r="O411" s="4" t="n">
        <v>5443.11651702476</v>
      </c>
      <c r="P411" s="4" t="n">
        <v>170190.29798476</v>
      </c>
      <c r="Q411" s="4" t="n">
        <v>1.73653022973564</v>
      </c>
      <c r="R411" s="4" t="n">
        <v>0.239682347965299</v>
      </c>
    </row>
    <row r="412" customFormat="false" ht="15" hidden="false" customHeight="false" outlineLevel="0" collapsed="false">
      <c r="A412" s="2" t="n">
        <v>411</v>
      </c>
      <c r="B412" s="2" t="n">
        <v>411</v>
      </c>
      <c r="C412" s="2" t="s">
        <v>419</v>
      </c>
      <c r="D412" s="2" t="s">
        <v>1007</v>
      </c>
      <c r="E412" s="2" t="s">
        <v>1007</v>
      </c>
      <c r="F412" s="1" t="s">
        <v>1319</v>
      </c>
      <c r="G412" s="4" t="b">
        <f aca="false">TRUE()</f>
        <v>1</v>
      </c>
      <c r="H412" s="4" t="n">
        <v>3.66971535894932</v>
      </c>
      <c r="I412" s="4" t="n">
        <v>0.0214</v>
      </c>
      <c r="J412" s="4" t="n">
        <v>236542.204203716</v>
      </c>
      <c r="K412" s="4" t="n">
        <v>180624.255998324</v>
      </c>
      <c r="L412" s="4" t="n">
        <v>232982.285878557</v>
      </c>
      <c r="M412" s="4" t="n">
        <v>191104.864885594</v>
      </c>
      <c r="N412" s="4" t="n">
        <v>9177.7492551802</v>
      </c>
      <c r="O412" s="4" t="n">
        <v>24745.2943169607</v>
      </c>
      <c r="P412" s="4" t="n">
        <v>55917.9482053927</v>
      </c>
      <c r="Q412" s="4" t="n">
        <v>1.30958161126439</v>
      </c>
      <c r="R412" s="4" t="n">
        <v>0.117132568219345</v>
      </c>
    </row>
    <row r="413" customFormat="false" ht="15" hidden="false" customHeight="false" outlineLevel="0" collapsed="false">
      <c r="A413" s="2" t="n">
        <v>412</v>
      </c>
      <c r="B413" s="2" t="n">
        <v>412</v>
      </c>
      <c r="C413" s="2" t="s">
        <v>420</v>
      </c>
      <c r="D413" s="2" t="s">
        <v>1007</v>
      </c>
      <c r="E413" s="2" t="s">
        <v>1007</v>
      </c>
      <c r="F413" s="1" t="s">
        <v>1025</v>
      </c>
      <c r="G413" s="4" t="b">
        <f aca="false">TRUE()</f>
        <v>1</v>
      </c>
      <c r="H413" s="4" t="n">
        <v>1.2844326335616</v>
      </c>
      <c r="I413" s="4" t="n">
        <v>0.26833</v>
      </c>
      <c r="J413" s="4" t="n">
        <v>109401.431103896</v>
      </c>
      <c r="K413" s="4" t="n">
        <v>86399.4082466644</v>
      </c>
      <c r="L413" s="4" t="n">
        <v>117659.609282325</v>
      </c>
      <c r="M413" s="4" t="n">
        <v>80355.0113944194</v>
      </c>
      <c r="N413" s="4" t="n">
        <v>14806.2159662979</v>
      </c>
      <c r="O413" s="4" t="n">
        <v>27256.1753554299</v>
      </c>
      <c r="P413" s="4" t="n">
        <v>23002.022857232</v>
      </c>
      <c r="Q413" s="4" t="n">
        <v>1.26622893980434</v>
      </c>
      <c r="R413" s="4" t="n">
        <v>0.102512235147943</v>
      </c>
    </row>
    <row r="414" customFormat="false" ht="15" hidden="false" customHeight="false" outlineLevel="0" collapsed="false">
      <c r="A414" s="2" t="n">
        <v>413</v>
      </c>
      <c r="B414" s="2" t="n">
        <v>413</v>
      </c>
      <c r="C414" s="2" t="s">
        <v>421</v>
      </c>
      <c r="D414" s="2" t="s">
        <v>1007</v>
      </c>
      <c r="E414" s="2" t="s">
        <v>1007</v>
      </c>
      <c r="F414" s="1" t="s">
        <v>1320</v>
      </c>
      <c r="G414" s="4" t="b">
        <f aca="false">TRUE()</f>
        <v>1</v>
      </c>
      <c r="H414" s="4" t="n">
        <v>10.606970185776</v>
      </c>
      <c r="I414" s="4" t="n">
        <v>0.00045</v>
      </c>
      <c r="J414" s="4" t="n">
        <v>2700781.16302407</v>
      </c>
      <c r="K414" s="4" t="n">
        <v>212277.154648768</v>
      </c>
      <c r="L414" s="4" t="n">
        <v>2774470.58688308</v>
      </c>
      <c r="M414" s="4" t="n">
        <v>214152.261063103</v>
      </c>
      <c r="N414" s="4" t="n">
        <v>401487.986192983</v>
      </c>
      <c r="O414" s="4" t="n">
        <v>62716.1538492532</v>
      </c>
      <c r="P414" s="4" t="n">
        <v>2488504.0083753</v>
      </c>
      <c r="Q414" s="4" t="n">
        <v>12.7229007167199</v>
      </c>
      <c r="R414" s="4" t="n">
        <v>1.10458613817136</v>
      </c>
    </row>
    <row r="415" customFormat="false" ht="15" hidden="false" customHeight="false" outlineLevel="0" collapsed="false">
      <c r="A415" s="2" t="n">
        <v>414</v>
      </c>
      <c r="B415" s="2" t="n">
        <v>414</v>
      </c>
      <c r="C415" s="2" t="s">
        <v>422</v>
      </c>
      <c r="D415" s="2" t="s">
        <v>1007</v>
      </c>
      <c r="E415" s="2" t="s">
        <v>1007</v>
      </c>
      <c r="F415" s="1" t="s">
        <v>1321</v>
      </c>
      <c r="G415" s="4" t="b">
        <f aca="false">TRUE()</f>
        <v>1</v>
      </c>
      <c r="H415" s="4" t="n">
        <v>6.58436945924533</v>
      </c>
      <c r="I415" s="4" t="n">
        <v>0.00275</v>
      </c>
      <c r="J415" s="4" t="n">
        <v>235119.859380156</v>
      </c>
      <c r="K415" s="4" t="n">
        <v>119855.27255451</v>
      </c>
      <c r="L415" s="4" t="n">
        <v>243470.29308166</v>
      </c>
      <c r="M415" s="4" t="n">
        <v>124072.539784579</v>
      </c>
      <c r="N415" s="4" t="n">
        <v>29372.9575423498</v>
      </c>
      <c r="O415" s="4" t="n">
        <v>7522.45840987844</v>
      </c>
      <c r="P415" s="4" t="n">
        <v>115264.586825646</v>
      </c>
      <c r="Q415" s="4" t="n">
        <v>1.96169809111421</v>
      </c>
      <c r="R415" s="4" t="n">
        <v>0.292632169480107</v>
      </c>
    </row>
    <row r="416" customFormat="false" ht="15" hidden="false" customHeight="false" outlineLevel="0" collapsed="false">
      <c r="A416" s="2" t="n">
        <v>415</v>
      </c>
      <c r="B416" s="2" t="n">
        <v>415</v>
      </c>
      <c r="C416" s="2" t="s">
        <v>423</v>
      </c>
      <c r="D416" s="2" t="s">
        <v>1007</v>
      </c>
      <c r="E416" s="2" t="s">
        <v>1007</v>
      </c>
      <c r="F416" s="1" t="s">
        <v>1025</v>
      </c>
      <c r="G416" s="4" t="b">
        <f aca="false">TRUE()</f>
        <v>1</v>
      </c>
      <c r="H416" s="4" t="n">
        <v>-1.57030385606907</v>
      </c>
      <c r="I416" s="4" t="n">
        <v>0.19143</v>
      </c>
      <c r="J416" s="4" t="n">
        <v>116679.128625894</v>
      </c>
      <c r="K416" s="4" t="n">
        <v>192774.286310517</v>
      </c>
      <c r="L416" s="4" t="n">
        <v>102754.23600292</v>
      </c>
      <c r="M416" s="4" t="n">
        <v>228519.16861629</v>
      </c>
      <c r="N416" s="4" t="n">
        <v>25784.6754458388</v>
      </c>
      <c r="O416" s="4" t="n">
        <v>79874.5147212649</v>
      </c>
      <c r="P416" s="4" t="n">
        <v>-76095.1576846232</v>
      </c>
      <c r="Q416" s="4" t="n">
        <v>0.605262926186895</v>
      </c>
      <c r="R416" s="4" t="n">
        <v>-0.21805592685658</v>
      </c>
    </row>
    <row r="417" customFormat="false" ht="15" hidden="false" customHeight="false" outlineLevel="0" collapsed="false">
      <c r="A417" s="2" t="n">
        <v>416</v>
      </c>
      <c r="B417" s="2" t="n">
        <v>416</v>
      </c>
      <c r="C417" s="2" t="s">
        <v>424</v>
      </c>
      <c r="D417" s="2" t="s">
        <v>1007</v>
      </c>
      <c r="E417" s="2" t="s">
        <v>1007</v>
      </c>
      <c r="F417" s="1" t="s">
        <v>1322</v>
      </c>
      <c r="G417" s="4" t="b">
        <f aca="false">TRUE()</f>
        <v>1</v>
      </c>
      <c r="H417" s="4" t="n">
        <v>12.9113707312614</v>
      </c>
      <c r="I417" s="4" t="n">
        <v>0.00021</v>
      </c>
      <c r="J417" s="4" t="n">
        <v>343716.854687779</v>
      </c>
      <c r="K417" s="4" t="n">
        <v>86701.1292887213</v>
      </c>
      <c r="L417" s="4" t="n">
        <v>352291.619188221</v>
      </c>
      <c r="M417" s="4" t="n">
        <v>84596.2803171279</v>
      </c>
      <c r="N417" s="4" t="n">
        <v>32148.7851953612</v>
      </c>
      <c r="O417" s="4" t="n">
        <v>12458.7491721386</v>
      </c>
      <c r="P417" s="4" t="n">
        <v>257015.725399057</v>
      </c>
      <c r="Q417" s="4" t="n">
        <v>3.96438728661971</v>
      </c>
      <c r="R417" s="4" t="n">
        <v>0.598176074729967</v>
      </c>
    </row>
    <row r="418" customFormat="false" ht="15" hidden="false" customHeight="false" outlineLevel="0" collapsed="false">
      <c r="A418" s="2" t="n">
        <v>417</v>
      </c>
      <c r="B418" s="2" t="n">
        <v>417</v>
      </c>
      <c r="C418" s="2" t="s">
        <v>425</v>
      </c>
      <c r="D418" s="2" t="s">
        <v>1007</v>
      </c>
      <c r="E418" s="2" t="s">
        <v>1007</v>
      </c>
      <c r="F418" s="1" t="s">
        <v>1323</v>
      </c>
      <c r="G418" s="4" t="b">
        <f aca="false">TRUE()</f>
        <v>1</v>
      </c>
      <c r="H418" s="4" t="n">
        <v>3.24798192382903</v>
      </c>
      <c r="I418" s="4" t="n">
        <v>0.03144</v>
      </c>
      <c r="J418" s="4" t="n">
        <v>371969.689693256</v>
      </c>
      <c r="K418" s="4" t="n">
        <v>212880.299863497</v>
      </c>
      <c r="L418" s="4" t="n">
        <v>356911.716489661</v>
      </c>
      <c r="M418" s="4" t="n">
        <v>215854.457273782</v>
      </c>
      <c r="N418" s="4" t="n">
        <v>84242.1532125802</v>
      </c>
      <c r="O418" s="4" t="n">
        <v>10033.6209127811</v>
      </c>
      <c r="P418" s="4" t="n">
        <v>159089.389829759</v>
      </c>
      <c r="Q418" s="4" t="n">
        <v>1.74731851623551</v>
      </c>
      <c r="R418" s="4" t="n">
        <v>0.24237207912989</v>
      </c>
    </row>
    <row r="419" customFormat="false" ht="15" hidden="false" customHeight="false" outlineLevel="0" collapsed="false">
      <c r="A419" s="2" t="n">
        <v>418</v>
      </c>
      <c r="B419" s="2" t="n">
        <v>418</v>
      </c>
      <c r="C419" s="2" t="s">
        <v>426</v>
      </c>
      <c r="D419" s="2" t="s">
        <v>1007</v>
      </c>
      <c r="E419" s="2" t="s">
        <v>1007</v>
      </c>
      <c r="F419" s="1" t="s">
        <v>1324</v>
      </c>
      <c r="G419" s="4" t="b">
        <f aca="false">TRUE()</f>
        <v>1</v>
      </c>
      <c r="H419" s="4" t="n">
        <v>2.87935827764865</v>
      </c>
      <c r="I419" s="4" t="n">
        <v>0.04504</v>
      </c>
      <c r="J419" s="4" t="n">
        <v>787971.124465583</v>
      </c>
      <c r="K419" s="4" t="n">
        <v>573395.186051528</v>
      </c>
      <c r="L419" s="4" t="n">
        <v>778715.329301819</v>
      </c>
      <c r="M419" s="4" t="n">
        <v>565260.816648484</v>
      </c>
      <c r="N419" s="4" t="n">
        <v>128226.989021256</v>
      </c>
      <c r="O419" s="4" t="n">
        <v>14781.3052758096</v>
      </c>
      <c r="P419" s="4" t="n">
        <v>214575.938414055</v>
      </c>
      <c r="Q419" s="4" t="n">
        <v>1.37421998585592</v>
      </c>
      <c r="R419" s="4" t="n">
        <v>0.138056260377081</v>
      </c>
    </row>
    <row r="420" customFormat="false" ht="15" hidden="false" customHeight="false" outlineLevel="0" collapsed="false">
      <c r="A420" s="2" t="n">
        <v>419</v>
      </c>
      <c r="B420" s="2" t="n">
        <v>419</v>
      </c>
      <c r="C420" s="2" t="s">
        <v>427</v>
      </c>
      <c r="D420" s="2" t="s">
        <v>1007</v>
      </c>
      <c r="E420" s="2" t="s">
        <v>1007</v>
      </c>
      <c r="F420" s="1" t="s">
        <v>1025</v>
      </c>
      <c r="G420" s="4" t="b">
        <f aca="false">TRUE()</f>
        <v>1</v>
      </c>
      <c r="H420" s="4" t="n">
        <v>-1.67162334896688</v>
      </c>
      <c r="I420" s="4" t="n">
        <v>0.16992</v>
      </c>
      <c r="J420" s="4" t="n">
        <v>177572.367322854</v>
      </c>
      <c r="K420" s="4" t="n">
        <v>197906.771766667</v>
      </c>
      <c r="L420" s="4" t="n">
        <v>174500.589075623</v>
      </c>
      <c r="M420" s="4" t="n">
        <v>202375.45711539</v>
      </c>
      <c r="N420" s="4" t="n">
        <v>12631.4248172703</v>
      </c>
      <c r="O420" s="4" t="n">
        <v>16863.2667304953</v>
      </c>
      <c r="P420" s="4" t="n">
        <v>-20334.4044438136</v>
      </c>
      <c r="Q420" s="4" t="n">
        <v>0.897252609083089</v>
      </c>
      <c r="R420" s="4" t="n">
        <v>-0.0470852701262456</v>
      </c>
    </row>
    <row r="421" customFormat="false" ht="15" hidden="false" customHeight="false" outlineLevel="0" collapsed="false">
      <c r="A421" s="2" t="n">
        <v>420</v>
      </c>
      <c r="B421" s="2" t="n">
        <v>420</v>
      </c>
      <c r="C421" s="2" t="s">
        <v>428</v>
      </c>
      <c r="D421" s="2" t="s">
        <v>1007</v>
      </c>
      <c r="E421" s="2" t="s">
        <v>1007</v>
      </c>
      <c r="F421" s="1" t="s">
        <v>1025</v>
      </c>
      <c r="G421" s="4" t="b">
        <f aca="false">TRUE()</f>
        <v>1</v>
      </c>
      <c r="H421" s="4" t="n">
        <v>-2.14682897345347</v>
      </c>
      <c r="I421" s="4" t="n">
        <v>0.09833</v>
      </c>
      <c r="J421" s="4" t="n">
        <v>79271.4045155533</v>
      </c>
      <c r="K421" s="4" t="n">
        <v>149218.314012777</v>
      </c>
      <c r="L421" s="4" t="n">
        <v>77142.1510761747</v>
      </c>
      <c r="M421" s="4" t="n">
        <v>127725.621112312</v>
      </c>
      <c r="N421" s="4" t="n">
        <v>24661.8947522027</v>
      </c>
      <c r="O421" s="4" t="n">
        <v>50758.7774895691</v>
      </c>
      <c r="P421" s="4" t="n">
        <v>-69946.9094972241</v>
      </c>
      <c r="Q421" s="4" t="n">
        <v>0.531244472503324</v>
      </c>
      <c r="R421" s="4" t="n">
        <v>-0.274705575668773</v>
      </c>
    </row>
    <row r="422" customFormat="false" ht="15" hidden="false" customHeight="false" outlineLevel="0" collapsed="false">
      <c r="A422" s="2" t="n">
        <v>421</v>
      </c>
      <c r="B422" s="2" t="n">
        <v>421</v>
      </c>
      <c r="C422" s="2" t="s">
        <v>429</v>
      </c>
      <c r="D422" s="2" t="s">
        <v>1007</v>
      </c>
      <c r="E422" s="2" t="s">
        <v>1007</v>
      </c>
      <c r="F422" s="1" t="s">
        <v>1067</v>
      </c>
      <c r="G422" s="4" t="b">
        <f aca="false">TRUE()</f>
        <v>1</v>
      </c>
      <c r="H422" s="4" t="n">
        <v>0.0398528039390482</v>
      </c>
      <c r="I422" s="4" t="n">
        <v>0.97012</v>
      </c>
      <c r="J422" s="4" t="n">
        <v>157750.214321078</v>
      </c>
      <c r="K422" s="4" t="n">
        <v>156843.235497937</v>
      </c>
      <c r="L422" s="4" t="n">
        <v>166741.46650544</v>
      </c>
      <c r="M422" s="4" t="n">
        <v>153330.849344278</v>
      </c>
      <c r="N422" s="4" t="n">
        <v>25723.3610851505</v>
      </c>
      <c r="O422" s="4" t="n">
        <v>29868.348356262</v>
      </c>
      <c r="P422" s="4" t="n">
        <v>906.978823141631</v>
      </c>
      <c r="Q422" s="4" t="n">
        <v>1.00578270921447</v>
      </c>
      <c r="R422" s="4" t="n">
        <v>0.00250416523073306</v>
      </c>
    </row>
    <row r="423" customFormat="false" ht="15" hidden="false" customHeight="false" outlineLevel="0" collapsed="false">
      <c r="A423" s="2" t="n">
        <v>422</v>
      </c>
      <c r="B423" s="2" t="n">
        <v>422</v>
      </c>
      <c r="C423" s="2" t="s">
        <v>430</v>
      </c>
      <c r="D423" s="2" t="s">
        <v>1007</v>
      </c>
      <c r="E423" s="2" t="s">
        <v>1007</v>
      </c>
      <c r="F423" s="1" t="s">
        <v>1325</v>
      </c>
      <c r="G423" s="4" t="b">
        <f aca="false">TRUE()</f>
        <v>1</v>
      </c>
      <c r="H423" s="4" t="n">
        <v>10.4544793763168</v>
      </c>
      <c r="I423" s="4" t="n">
        <v>0.00047</v>
      </c>
      <c r="J423" s="4" t="n">
        <v>790799.293405302</v>
      </c>
      <c r="K423" s="4" t="n">
        <v>53268.3070323472</v>
      </c>
      <c r="L423" s="4" t="n">
        <v>838402.577781558</v>
      </c>
      <c r="M423" s="4" t="n">
        <v>45681.8297340969</v>
      </c>
      <c r="N423" s="4" t="n">
        <v>120049.919513789</v>
      </c>
      <c r="O423" s="4" t="n">
        <v>22772.9460781777</v>
      </c>
      <c r="P423" s="4" t="n">
        <v>737530.986372955</v>
      </c>
      <c r="Q423" s="4" t="n">
        <v>14.8455871316708</v>
      </c>
      <c r="R423" s="4" t="n">
        <v>1.1715973782879</v>
      </c>
    </row>
    <row r="424" customFormat="false" ht="15" hidden="false" customHeight="false" outlineLevel="0" collapsed="false">
      <c r="A424" s="2" t="n">
        <v>423</v>
      </c>
      <c r="B424" s="2" t="n">
        <v>423</v>
      </c>
      <c r="C424" s="2" t="s">
        <v>431</v>
      </c>
      <c r="D424" s="2" t="s">
        <v>1007</v>
      </c>
      <c r="E424" s="2" t="s">
        <v>1007</v>
      </c>
      <c r="F424" s="1" t="s">
        <v>1326</v>
      </c>
      <c r="G424" s="4" t="b">
        <f aca="false">TRUE()</f>
        <v>1</v>
      </c>
      <c r="H424" s="4" t="n">
        <v>6.70915708547548</v>
      </c>
      <c r="I424" s="4" t="n">
        <v>0.00257</v>
      </c>
      <c r="J424" s="4" t="n">
        <v>930607.491406897</v>
      </c>
      <c r="K424" s="4" t="n">
        <v>247259.118501199</v>
      </c>
      <c r="L424" s="4" t="n">
        <v>1006816.71701234</v>
      </c>
      <c r="M424" s="4" t="n">
        <v>216133.676353476</v>
      </c>
      <c r="N424" s="4" t="n">
        <v>167071.322018341</v>
      </c>
      <c r="O424" s="4" t="n">
        <v>56650.9355562725</v>
      </c>
      <c r="P424" s="4" t="n">
        <v>683348.372905697</v>
      </c>
      <c r="Q424" s="4" t="n">
        <v>3.76369331512594</v>
      </c>
      <c r="R424" s="4" t="n">
        <v>0.575614227673683</v>
      </c>
    </row>
    <row r="425" customFormat="false" ht="15" hidden="false" customHeight="false" outlineLevel="0" collapsed="false">
      <c r="A425" s="2" t="n">
        <v>424</v>
      </c>
      <c r="B425" s="2" t="n">
        <v>424</v>
      </c>
      <c r="C425" s="2" t="s">
        <v>432</v>
      </c>
      <c r="D425" s="2" t="s">
        <v>1007</v>
      </c>
      <c r="E425" s="2" t="s">
        <v>1007</v>
      </c>
      <c r="F425" s="1" t="s">
        <v>1327</v>
      </c>
      <c r="G425" s="4" t="b">
        <f aca="false">TRUE()</f>
        <v>1</v>
      </c>
      <c r="H425" s="4" t="n">
        <v>0.968515702286598</v>
      </c>
      <c r="I425" s="4" t="n">
        <v>0.38763</v>
      </c>
      <c r="J425" s="4" t="n">
        <v>244726.658354128</v>
      </c>
      <c r="K425" s="4" t="n">
        <v>205775.539534284</v>
      </c>
      <c r="L425" s="4" t="n">
        <v>248369.194154258</v>
      </c>
      <c r="M425" s="4" t="n">
        <v>206338.342016289</v>
      </c>
      <c r="N425" s="4" t="n">
        <v>69613.6084942903</v>
      </c>
      <c r="O425" s="4" t="n">
        <v>2499.44180889731</v>
      </c>
      <c r="P425" s="4" t="n">
        <v>38951.1188198439</v>
      </c>
      <c r="Q425" s="4" t="n">
        <v>1.1892893533799</v>
      </c>
      <c r="R425" s="4" t="n">
        <v>0.0752875310593236</v>
      </c>
    </row>
    <row r="426" customFormat="false" ht="15" hidden="false" customHeight="false" outlineLevel="0" collapsed="false">
      <c r="A426" s="2" t="n">
        <v>425</v>
      </c>
      <c r="B426" s="2" t="n">
        <v>425</v>
      </c>
      <c r="C426" s="2" t="s">
        <v>433</v>
      </c>
      <c r="D426" s="2" t="s">
        <v>1007</v>
      </c>
      <c r="E426" s="2" t="s">
        <v>1007</v>
      </c>
      <c r="F426" s="1" t="s">
        <v>1328</v>
      </c>
      <c r="G426" s="4" t="b">
        <f aca="false">TRUE()</f>
        <v>1</v>
      </c>
      <c r="H426" s="4" t="n">
        <v>1.21126356072942</v>
      </c>
      <c r="I426" s="4" t="n">
        <v>0.29246</v>
      </c>
      <c r="J426" s="4" t="n">
        <v>107537.921002887</v>
      </c>
      <c r="K426" s="4" t="n">
        <v>88161.0693438906</v>
      </c>
      <c r="L426" s="4" t="n">
        <v>105534.68510132</v>
      </c>
      <c r="M426" s="4" t="n">
        <v>85564.1170521498</v>
      </c>
      <c r="N426" s="4" t="n">
        <v>26565.4958871456</v>
      </c>
      <c r="O426" s="4" t="n">
        <v>7874.49871050966</v>
      </c>
      <c r="P426" s="4" t="n">
        <v>19376.8516589964</v>
      </c>
      <c r="Q426" s="4" t="n">
        <v>1.21978920858381</v>
      </c>
      <c r="R426" s="4" t="n">
        <v>0.0862847868563821</v>
      </c>
    </row>
    <row r="427" customFormat="false" ht="15" hidden="false" customHeight="false" outlineLevel="0" collapsed="false">
      <c r="A427" s="2" t="n">
        <v>426</v>
      </c>
      <c r="B427" s="2" t="n">
        <v>426</v>
      </c>
      <c r="C427" s="2" t="s">
        <v>434</v>
      </c>
      <c r="D427" s="2" t="s">
        <v>1007</v>
      </c>
      <c r="E427" s="2" t="s">
        <v>1007</v>
      </c>
      <c r="F427" s="1" t="s">
        <v>1025</v>
      </c>
      <c r="G427" s="4" t="b">
        <f aca="false">TRUE()</f>
        <v>1</v>
      </c>
      <c r="H427" s="4" t="n">
        <v>1.56852313827522</v>
      </c>
      <c r="I427" s="4" t="n">
        <v>0.19184</v>
      </c>
      <c r="J427" s="4" t="n">
        <v>188144.813054257</v>
      </c>
      <c r="K427" s="4" t="n">
        <v>125714.020334975</v>
      </c>
      <c r="L427" s="4" t="n">
        <v>169471.838488555</v>
      </c>
      <c r="M427" s="4" t="n">
        <v>121245.844944508</v>
      </c>
      <c r="N427" s="4" t="n">
        <v>67486.0751156019</v>
      </c>
      <c r="O427" s="4" t="n">
        <v>14081.6715132719</v>
      </c>
      <c r="P427" s="4" t="n">
        <v>62430.7927192821</v>
      </c>
      <c r="Q427" s="4" t="n">
        <v>1.49660962677775</v>
      </c>
      <c r="R427" s="4" t="n">
        <v>0.175108534447759</v>
      </c>
    </row>
    <row r="428" customFormat="false" ht="15" hidden="false" customHeight="false" outlineLevel="0" collapsed="false">
      <c r="A428" s="2" t="n">
        <v>427</v>
      </c>
      <c r="B428" s="2" t="n">
        <v>427</v>
      </c>
      <c r="C428" s="2" t="s">
        <v>435</v>
      </c>
      <c r="D428" s="2" t="s">
        <v>1007</v>
      </c>
      <c r="E428" s="2" t="s">
        <v>1007</v>
      </c>
      <c r="F428" s="1" t="s">
        <v>1329</v>
      </c>
      <c r="G428" s="4" t="b">
        <f aca="false">TRUE()</f>
        <v>1</v>
      </c>
      <c r="H428" s="4" t="n">
        <v>4.9204543787846</v>
      </c>
      <c r="I428" s="4" t="n">
        <v>0.00793</v>
      </c>
      <c r="J428" s="4" t="n">
        <v>328263.036803928</v>
      </c>
      <c r="K428" s="4" t="n">
        <v>234473.076743926</v>
      </c>
      <c r="L428" s="4" t="n">
        <v>331798.277895465</v>
      </c>
      <c r="M428" s="4" t="n">
        <v>242752.838559939</v>
      </c>
      <c r="N428" s="4" t="n">
        <v>16043.7899119646</v>
      </c>
      <c r="O428" s="4" t="n">
        <v>28854.6248510391</v>
      </c>
      <c r="P428" s="4" t="n">
        <v>93789.9600600016</v>
      </c>
      <c r="Q428" s="4" t="n">
        <v>1.40000311064469</v>
      </c>
      <c r="R428" s="4" t="n">
        <v>0.146129000631326</v>
      </c>
    </row>
    <row r="429" customFormat="false" ht="15" hidden="false" customHeight="false" outlineLevel="0" collapsed="false">
      <c r="A429" s="2" t="n">
        <v>428</v>
      </c>
      <c r="B429" s="2" t="n">
        <v>428</v>
      </c>
      <c r="C429" s="2" t="s">
        <v>436</v>
      </c>
      <c r="D429" s="2" t="s">
        <v>1007</v>
      </c>
      <c r="E429" s="2" t="s">
        <v>1007</v>
      </c>
      <c r="F429" s="1" t="s">
        <v>1330</v>
      </c>
      <c r="G429" s="4" t="b">
        <f aca="false">TRUE()</f>
        <v>1</v>
      </c>
      <c r="H429" s="4" t="n">
        <v>1.10173656491159</v>
      </c>
      <c r="I429" s="4" t="n">
        <v>0.33241</v>
      </c>
      <c r="J429" s="4" t="n">
        <v>158899.389719064</v>
      </c>
      <c r="K429" s="4" t="n">
        <v>117041.818705037</v>
      </c>
      <c r="L429" s="4" t="n">
        <v>157573.043022947</v>
      </c>
      <c r="M429" s="4" t="n">
        <v>142599.648436255</v>
      </c>
      <c r="N429" s="4" t="n">
        <v>4471.74353914577</v>
      </c>
      <c r="O429" s="4" t="n">
        <v>65652.5819720281</v>
      </c>
      <c r="P429" s="4" t="n">
        <v>41857.571014027</v>
      </c>
      <c r="Q429" s="4" t="n">
        <v>1.3576291916611</v>
      </c>
      <c r="R429" s="4" t="n">
        <v>0.132781167583803</v>
      </c>
    </row>
    <row r="430" customFormat="false" ht="15" hidden="false" customHeight="false" outlineLevel="0" collapsed="false">
      <c r="A430" s="2" t="n">
        <v>429</v>
      </c>
      <c r="B430" s="2" t="n">
        <v>429</v>
      </c>
      <c r="C430" s="2" t="s">
        <v>437</v>
      </c>
      <c r="D430" s="2" t="s">
        <v>1007</v>
      </c>
      <c r="E430" s="2" t="s">
        <v>1007</v>
      </c>
      <c r="F430" s="1" t="s">
        <v>1025</v>
      </c>
      <c r="G430" s="4" t="b">
        <f aca="false">TRUE()</f>
        <v>1</v>
      </c>
      <c r="H430" s="4" t="n">
        <v>12.6713472507198</v>
      </c>
      <c r="I430" s="4" t="n">
        <v>0.00022</v>
      </c>
      <c r="J430" s="4" t="n">
        <v>1094804.72164223</v>
      </c>
      <c r="K430" s="4" t="n">
        <v>126051.222407952</v>
      </c>
      <c r="L430" s="4" t="n">
        <v>1134653.10674554</v>
      </c>
      <c r="M430" s="4" t="n">
        <v>129627.908785538</v>
      </c>
      <c r="N430" s="4" t="n">
        <v>132225.215291012</v>
      </c>
      <c r="O430" s="4" t="n">
        <v>7165.87887187669</v>
      </c>
      <c r="P430" s="4" t="n">
        <v>968753.499234278</v>
      </c>
      <c r="Q430" s="4" t="n">
        <v>8.68539551404748</v>
      </c>
      <c r="R430" s="4" t="n">
        <v>0.938789600060869</v>
      </c>
    </row>
    <row r="431" customFormat="false" ht="15" hidden="false" customHeight="false" outlineLevel="0" collapsed="false">
      <c r="A431" s="2" t="n">
        <v>430</v>
      </c>
      <c r="B431" s="2" t="n">
        <v>430</v>
      </c>
      <c r="C431" s="2" t="s">
        <v>438</v>
      </c>
      <c r="D431" s="2" t="s">
        <v>1007</v>
      </c>
      <c r="E431" s="2" t="s">
        <v>1007</v>
      </c>
      <c r="F431" s="1" t="s">
        <v>1331</v>
      </c>
      <c r="G431" s="4" t="b">
        <f aca="false">TRUE()</f>
        <v>1</v>
      </c>
      <c r="H431" s="4" t="n">
        <v>4.88117400584087</v>
      </c>
      <c r="I431" s="4" t="n">
        <v>0.00815</v>
      </c>
      <c r="J431" s="4" t="n">
        <v>156385.705263043</v>
      </c>
      <c r="K431" s="4" t="n">
        <v>69509.6219397389</v>
      </c>
      <c r="L431" s="4" t="n">
        <v>149656.034437455</v>
      </c>
      <c r="M431" s="4" t="n">
        <v>66234.6696900505</v>
      </c>
      <c r="N431" s="4" t="n">
        <v>15695.5691739272</v>
      </c>
      <c r="O431" s="4" t="n">
        <v>26532.5511089462</v>
      </c>
      <c r="P431" s="4" t="n">
        <v>86876.0833233038</v>
      </c>
      <c r="Q431" s="4" t="n">
        <v>2.24984255271336</v>
      </c>
      <c r="R431" s="4" t="n">
        <v>0.352152126608991</v>
      </c>
    </row>
    <row r="432" customFormat="false" ht="15" hidden="false" customHeight="false" outlineLevel="0" collapsed="false">
      <c r="A432" s="2" t="n">
        <v>431</v>
      </c>
      <c r="B432" s="2" t="n">
        <v>431</v>
      </c>
      <c r="C432" s="2" t="s">
        <v>439</v>
      </c>
      <c r="D432" s="2" t="s">
        <v>1007</v>
      </c>
      <c r="E432" s="2" t="s">
        <v>1007</v>
      </c>
      <c r="F432" s="1" t="s">
        <v>1025</v>
      </c>
      <c r="G432" s="4" t="b">
        <f aca="false">TRUE()</f>
        <v>1</v>
      </c>
      <c r="H432" s="4" t="n">
        <v>2.17093378891151</v>
      </c>
      <c r="I432" s="4" t="n">
        <v>0.09571</v>
      </c>
      <c r="J432" s="4" t="n">
        <v>109178.082685082</v>
      </c>
      <c r="K432" s="4" t="n">
        <v>79769.3064115567</v>
      </c>
      <c r="L432" s="4" t="n">
        <v>110172.171888584</v>
      </c>
      <c r="M432" s="4" t="n">
        <v>76542.4064964388</v>
      </c>
      <c r="N432" s="4" t="n">
        <v>4663.47796667495</v>
      </c>
      <c r="O432" s="4" t="n">
        <v>22995.2877886341</v>
      </c>
      <c r="P432" s="4" t="n">
        <v>29408.7762735251</v>
      </c>
      <c r="Q432" s="4" t="n">
        <v>1.36867283415748</v>
      </c>
      <c r="R432" s="4" t="n">
        <v>0.136299647329908</v>
      </c>
    </row>
    <row r="433" customFormat="false" ht="15" hidden="false" customHeight="false" outlineLevel="0" collapsed="false">
      <c r="A433" s="2" t="n">
        <v>432</v>
      </c>
      <c r="B433" s="2" t="n">
        <v>432</v>
      </c>
      <c r="C433" s="2" t="s">
        <v>440</v>
      </c>
      <c r="D433" s="2" t="s">
        <v>1007</v>
      </c>
      <c r="E433" s="2" t="s">
        <v>1007</v>
      </c>
      <c r="F433" s="1" t="s">
        <v>1067</v>
      </c>
      <c r="G433" s="4" t="b">
        <f aca="false">TRUE()</f>
        <v>1</v>
      </c>
      <c r="H433" s="4" t="n">
        <v>-1.12912362605991</v>
      </c>
      <c r="I433" s="4" t="n">
        <v>0.32197</v>
      </c>
      <c r="J433" s="4" t="n">
        <v>71190.599458391</v>
      </c>
      <c r="K433" s="4" t="n">
        <v>106813.768444077</v>
      </c>
      <c r="L433" s="4" t="n">
        <v>56874.4317444189</v>
      </c>
      <c r="M433" s="4" t="n">
        <v>115221.585412494</v>
      </c>
      <c r="N433" s="4" t="n">
        <v>28588.7606238634</v>
      </c>
      <c r="O433" s="4" t="n">
        <v>46570.1194559798</v>
      </c>
      <c r="P433" s="4" t="n">
        <v>-35623.1689856861</v>
      </c>
      <c r="Q433" s="4" t="n">
        <v>0.666492723694729</v>
      </c>
      <c r="R433" s="4" t="n">
        <v>-0.176204587550163</v>
      </c>
    </row>
    <row r="434" customFormat="false" ht="15" hidden="false" customHeight="false" outlineLevel="0" collapsed="false">
      <c r="A434" s="2" t="n">
        <v>433</v>
      </c>
      <c r="B434" s="2" t="n">
        <v>433</v>
      </c>
      <c r="C434" s="2" t="s">
        <v>441</v>
      </c>
      <c r="D434" s="2" t="s">
        <v>1007</v>
      </c>
      <c r="E434" s="2" t="s">
        <v>1007</v>
      </c>
      <c r="F434" s="1" t="s">
        <v>1177</v>
      </c>
      <c r="G434" s="4" t="b">
        <f aca="false">TRUE()</f>
        <v>1</v>
      </c>
      <c r="H434" s="4" t="n">
        <v>11.5052831833285</v>
      </c>
      <c r="I434" s="4" t="n">
        <v>0.00033</v>
      </c>
      <c r="J434" s="4" t="n">
        <v>238707.73503505</v>
      </c>
      <c r="K434" s="4" t="n">
        <v>82326.8505762964</v>
      </c>
      <c r="L434" s="4" t="n">
        <v>248773.239009941</v>
      </c>
      <c r="M434" s="4" t="n">
        <v>79125.2121430147</v>
      </c>
      <c r="N434" s="4" t="n">
        <v>22527.9913421345</v>
      </c>
      <c r="O434" s="4" t="n">
        <v>6835.54101795438</v>
      </c>
      <c r="P434" s="4" t="n">
        <v>156380.884458754</v>
      </c>
      <c r="Q434" s="4" t="n">
        <v>2.89951253283797</v>
      </c>
      <c r="R434" s="4" t="n">
        <v>0.462324990280512</v>
      </c>
    </row>
    <row r="435" customFormat="false" ht="15" hidden="false" customHeight="false" outlineLevel="0" collapsed="false">
      <c r="A435" s="2" t="n">
        <v>434</v>
      </c>
      <c r="B435" s="2" t="n">
        <v>434</v>
      </c>
      <c r="C435" s="2" t="s">
        <v>442</v>
      </c>
      <c r="D435" s="2" t="s">
        <v>1007</v>
      </c>
      <c r="E435" s="2" t="s">
        <v>1007</v>
      </c>
      <c r="F435" s="1" t="s">
        <v>1025</v>
      </c>
      <c r="G435" s="4" t="b">
        <f aca="false">TRUE()</f>
        <v>1</v>
      </c>
      <c r="H435" s="4" t="n">
        <v>3.3974891576087</v>
      </c>
      <c r="I435" s="4" t="n">
        <v>0.02734</v>
      </c>
      <c r="J435" s="4" t="n">
        <v>855349.411600094</v>
      </c>
      <c r="K435" s="4" t="n">
        <v>470637.118016102</v>
      </c>
      <c r="L435" s="4" t="n">
        <v>891160.67448089</v>
      </c>
      <c r="M435" s="4" t="n">
        <v>438775.45262122</v>
      </c>
      <c r="N435" s="4" t="n">
        <v>186032.627172001</v>
      </c>
      <c r="O435" s="4" t="n">
        <v>62111.8276193807</v>
      </c>
      <c r="P435" s="4" t="n">
        <v>384712.293583992</v>
      </c>
      <c r="Q435" s="4" t="n">
        <v>1.8174287128174</v>
      </c>
      <c r="R435" s="4" t="n">
        <v>0.259457385012665</v>
      </c>
    </row>
    <row r="436" customFormat="false" ht="15" hidden="false" customHeight="false" outlineLevel="0" collapsed="false">
      <c r="A436" s="2" t="n">
        <v>435</v>
      </c>
      <c r="B436" s="2" t="n">
        <v>435</v>
      </c>
      <c r="C436" s="2" t="s">
        <v>443</v>
      </c>
      <c r="D436" s="2" t="s">
        <v>1007</v>
      </c>
      <c r="E436" s="2" t="s">
        <v>1007</v>
      </c>
      <c r="F436" s="1" t="s">
        <v>1332</v>
      </c>
      <c r="G436" s="4" t="b">
        <f aca="false">TRUE()</f>
        <v>1</v>
      </c>
      <c r="H436" s="4" t="n">
        <v>11.4257374480368</v>
      </c>
      <c r="I436" s="4" t="n">
        <v>0.00033</v>
      </c>
      <c r="J436" s="4" t="n">
        <v>446178.276075678</v>
      </c>
      <c r="K436" s="4" t="n">
        <v>102934.019471975</v>
      </c>
      <c r="L436" s="4" t="n">
        <v>432896.067934772</v>
      </c>
      <c r="M436" s="4" t="n">
        <v>106746.316516637</v>
      </c>
      <c r="N436" s="4" t="n">
        <v>50708.3217762524</v>
      </c>
      <c r="O436" s="4" t="n">
        <v>11666.5833411408</v>
      </c>
      <c r="P436" s="4" t="n">
        <v>343244.256603703</v>
      </c>
      <c r="Q436" s="4" t="n">
        <v>4.33460461725343</v>
      </c>
      <c r="R436" s="4" t="n">
        <v>0.636949489268688</v>
      </c>
    </row>
    <row r="437" customFormat="false" ht="15" hidden="false" customHeight="false" outlineLevel="0" collapsed="false">
      <c r="A437" s="2" t="n">
        <v>436</v>
      </c>
      <c r="B437" s="2" t="n">
        <v>436</v>
      </c>
      <c r="C437" s="2" t="s">
        <v>444</v>
      </c>
      <c r="D437" s="2" t="s">
        <v>1007</v>
      </c>
      <c r="E437" s="2" t="s">
        <v>1007</v>
      </c>
      <c r="F437" s="1" t="s">
        <v>1025</v>
      </c>
      <c r="G437" s="4" t="b">
        <f aca="false">TRUE()</f>
        <v>1</v>
      </c>
      <c r="H437" s="4" t="n">
        <v>-0.860456531167226</v>
      </c>
      <c r="I437" s="4" t="n">
        <v>0.43806</v>
      </c>
      <c r="J437" s="4" t="n">
        <v>6642.34340813088</v>
      </c>
      <c r="K437" s="4" t="n">
        <v>23369.0656035245</v>
      </c>
      <c r="L437" s="4" t="n">
        <v>5659.16660143</v>
      </c>
      <c r="M437" s="4" t="n">
        <v>6331.29989061948</v>
      </c>
      <c r="N437" s="4" t="n">
        <v>2286.10013224329</v>
      </c>
      <c r="O437" s="4" t="n">
        <v>33592.2552993271</v>
      </c>
      <c r="P437" s="4" t="n">
        <v>-16726.7221953936</v>
      </c>
      <c r="Q437" s="4" t="n">
        <v>0.284236585271476</v>
      </c>
      <c r="R437" s="4" t="n">
        <v>-0.546320022964069</v>
      </c>
    </row>
    <row r="438" customFormat="false" ht="15" hidden="false" customHeight="false" outlineLevel="0" collapsed="false">
      <c r="A438" s="2" t="n">
        <v>437</v>
      </c>
      <c r="B438" s="2" t="n">
        <v>437</v>
      </c>
      <c r="C438" s="2" t="s">
        <v>445</v>
      </c>
      <c r="D438" s="2" t="s">
        <v>1007</v>
      </c>
      <c r="E438" s="2" t="s">
        <v>1007</v>
      </c>
      <c r="F438" s="1" t="s">
        <v>1025</v>
      </c>
      <c r="G438" s="4" t="b">
        <f aca="false">TRUE()</f>
        <v>1</v>
      </c>
      <c r="H438" s="4" t="n">
        <v>2.35660089672728</v>
      </c>
      <c r="I438" s="4" t="n">
        <v>0.07795</v>
      </c>
      <c r="J438" s="4" t="n">
        <v>84533.6015764058</v>
      </c>
      <c r="K438" s="4" t="n">
        <v>56697.8307712735</v>
      </c>
      <c r="L438" s="4" t="n">
        <v>84155.3390206117</v>
      </c>
      <c r="M438" s="4" t="n">
        <v>60991.6526171053</v>
      </c>
      <c r="N438" s="4" t="n">
        <v>2811.83759571167</v>
      </c>
      <c r="O438" s="4" t="n">
        <v>20264.5405167823</v>
      </c>
      <c r="P438" s="4" t="n">
        <v>27835.7708051322</v>
      </c>
      <c r="Q438" s="4" t="n">
        <v>1.49094948477704</v>
      </c>
      <c r="R438" s="4" t="n">
        <v>0.173462929265045</v>
      </c>
    </row>
    <row r="439" customFormat="false" ht="15" hidden="false" customHeight="false" outlineLevel="0" collapsed="false">
      <c r="A439" s="2" t="n">
        <v>438</v>
      </c>
      <c r="B439" s="2" t="n">
        <v>438</v>
      </c>
      <c r="C439" s="2" t="s">
        <v>446</v>
      </c>
      <c r="D439" s="2" t="s">
        <v>1007</v>
      </c>
      <c r="E439" s="2" t="s">
        <v>1007</v>
      </c>
      <c r="F439" s="1" t="s">
        <v>1256</v>
      </c>
      <c r="G439" s="4" t="b">
        <f aca="false">TRUE()</f>
        <v>1</v>
      </c>
      <c r="H439" s="4" t="n">
        <v>-1.58596347219514</v>
      </c>
      <c r="I439" s="4" t="n">
        <v>0.18793</v>
      </c>
      <c r="J439" s="4" t="n">
        <v>104736.009947365</v>
      </c>
      <c r="K439" s="4" t="n">
        <v>134141.205149634</v>
      </c>
      <c r="L439" s="4" t="n">
        <v>97473.3513460488</v>
      </c>
      <c r="M439" s="4" t="n">
        <v>146796.064939878</v>
      </c>
      <c r="N439" s="4" t="n">
        <v>17322.0648853187</v>
      </c>
      <c r="O439" s="4" t="n">
        <v>27041.4744699951</v>
      </c>
      <c r="P439" s="4" t="n">
        <v>-29405.1952022681</v>
      </c>
      <c r="Q439" s="4" t="n">
        <v>0.780789242429522</v>
      </c>
      <c r="R439" s="4" t="n">
        <v>-0.107466178929584</v>
      </c>
    </row>
    <row r="440" customFormat="false" ht="15" hidden="false" customHeight="false" outlineLevel="0" collapsed="false">
      <c r="A440" s="2" t="n">
        <v>439</v>
      </c>
      <c r="B440" s="2" t="n">
        <v>439</v>
      </c>
      <c r="C440" s="2" t="s">
        <v>447</v>
      </c>
      <c r="D440" s="2" t="s">
        <v>1007</v>
      </c>
      <c r="E440" s="2" t="s">
        <v>1007</v>
      </c>
      <c r="F440" s="1" t="s">
        <v>1333</v>
      </c>
      <c r="G440" s="4" t="b">
        <f aca="false">TRUE()</f>
        <v>1</v>
      </c>
      <c r="H440" s="4" t="n">
        <v>4.70508026379488</v>
      </c>
      <c r="I440" s="4" t="n">
        <v>0.00927</v>
      </c>
      <c r="J440" s="4" t="n">
        <v>190126.602793807</v>
      </c>
      <c r="K440" s="4" t="n">
        <v>128873.454442042</v>
      </c>
      <c r="L440" s="4" t="n">
        <v>186955.032187786</v>
      </c>
      <c r="M440" s="4" t="n">
        <v>136556.804151588</v>
      </c>
      <c r="N440" s="4" t="n">
        <v>6581.55727240069</v>
      </c>
      <c r="O440" s="4" t="n">
        <v>21566.8296759241</v>
      </c>
      <c r="P440" s="4" t="n">
        <v>61253.1483517651</v>
      </c>
      <c r="Q440" s="4" t="n">
        <v>1.47529686091648</v>
      </c>
      <c r="R440" s="4" t="n">
        <v>0.16887941833847</v>
      </c>
    </row>
    <row r="441" customFormat="false" ht="15" hidden="false" customHeight="false" outlineLevel="0" collapsed="false">
      <c r="A441" s="2" t="n">
        <v>440</v>
      </c>
      <c r="B441" s="2" t="n">
        <v>440</v>
      </c>
      <c r="C441" s="2" t="s">
        <v>448</v>
      </c>
      <c r="D441" s="2" t="s">
        <v>1007</v>
      </c>
      <c r="E441" s="2" t="s">
        <v>1007</v>
      </c>
      <c r="F441" s="1" t="s">
        <v>1334</v>
      </c>
      <c r="G441" s="4" t="b">
        <f aca="false">TRUE()</f>
        <v>1</v>
      </c>
      <c r="H441" s="4" t="n">
        <v>1.62661760873969</v>
      </c>
      <c r="I441" s="4" t="n">
        <v>0.17915</v>
      </c>
      <c r="J441" s="4" t="n">
        <v>640875.302777109</v>
      </c>
      <c r="K441" s="4" t="n">
        <v>526891.678695583</v>
      </c>
      <c r="L441" s="4" t="n">
        <v>660126.702120148</v>
      </c>
      <c r="M441" s="4" t="n">
        <v>464027.225242017</v>
      </c>
      <c r="N441" s="4" t="n">
        <v>40307.9911631326</v>
      </c>
      <c r="O441" s="4" t="n">
        <v>114483.04635445</v>
      </c>
      <c r="P441" s="4" t="n">
        <v>113983.624081526</v>
      </c>
      <c r="Q441" s="4" t="n">
        <v>1.21633217735325</v>
      </c>
      <c r="R441" s="4" t="n">
        <v>0.0850521958995687</v>
      </c>
    </row>
    <row r="442" customFormat="false" ht="15" hidden="false" customHeight="false" outlineLevel="0" collapsed="false">
      <c r="A442" s="2" t="n">
        <v>441</v>
      </c>
      <c r="B442" s="2" t="n">
        <v>441</v>
      </c>
      <c r="C442" s="2" t="s">
        <v>449</v>
      </c>
      <c r="D442" s="2" t="s">
        <v>1007</v>
      </c>
      <c r="E442" s="2" t="s">
        <v>1007</v>
      </c>
      <c r="F442" s="1" t="s">
        <v>1335</v>
      </c>
      <c r="G442" s="4" t="b">
        <f aca="false">TRUE()</f>
        <v>1</v>
      </c>
      <c r="H442" s="4" t="n">
        <v>2.25325393594561</v>
      </c>
      <c r="I442" s="4" t="n">
        <v>0.08733</v>
      </c>
      <c r="J442" s="4" t="n">
        <v>351688.884459806</v>
      </c>
      <c r="K442" s="4" t="n">
        <v>121981.844809536</v>
      </c>
      <c r="L442" s="4" t="n">
        <v>432722.211472244</v>
      </c>
      <c r="M442" s="4" t="n">
        <v>113839.487250626</v>
      </c>
      <c r="N442" s="4" t="n">
        <v>174492.482053321</v>
      </c>
      <c r="O442" s="4" t="n">
        <v>27027.2001936291</v>
      </c>
      <c r="P442" s="4" t="n">
        <v>229707.03965027</v>
      </c>
      <c r="Q442" s="4" t="n">
        <v>2.88312482082017</v>
      </c>
      <c r="R442" s="4" t="n">
        <v>0.459863444961901</v>
      </c>
    </row>
    <row r="443" customFormat="false" ht="15" hidden="false" customHeight="false" outlineLevel="0" collapsed="false">
      <c r="A443" s="2" t="n">
        <v>442</v>
      </c>
      <c r="B443" s="2" t="n">
        <v>442</v>
      </c>
      <c r="C443" s="2" t="s">
        <v>450</v>
      </c>
      <c r="D443" s="2" t="s">
        <v>1007</v>
      </c>
      <c r="E443" s="2" t="s">
        <v>1007</v>
      </c>
      <c r="F443" s="1" t="s">
        <v>1025</v>
      </c>
      <c r="G443" s="4" t="b">
        <f aca="false">TRUE()</f>
        <v>1</v>
      </c>
      <c r="H443" s="4" t="n">
        <v>10.0353166985111</v>
      </c>
      <c r="I443" s="4" t="n">
        <v>0.00055</v>
      </c>
      <c r="J443" s="4" t="n">
        <v>326779.338926342</v>
      </c>
      <c r="K443" s="4" t="n">
        <v>57355.3780264907</v>
      </c>
      <c r="L443" s="4" t="n">
        <v>318978.658337659</v>
      </c>
      <c r="M443" s="4" t="n">
        <v>57558.445782625</v>
      </c>
      <c r="N443" s="4" t="n">
        <v>46345.4068935834</v>
      </c>
      <c r="O443" s="4" t="n">
        <v>3805.36506195858</v>
      </c>
      <c r="P443" s="4" t="n">
        <v>269423.960899851</v>
      </c>
      <c r="Q443" s="4" t="n">
        <v>5.69744896067833</v>
      </c>
      <c r="R443" s="4" t="n">
        <v>0.755680443339899</v>
      </c>
    </row>
    <row r="444" customFormat="false" ht="15" hidden="false" customHeight="false" outlineLevel="0" collapsed="false">
      <c r="A444" s="2" t="n">
        <v>443</v>
      </c>
      <c r="B444" s="2" t="n">
        <v>443</v>
      </c>
      <c r="C444" s="2" t="s">
        <v>451</v>
      </c>
      <c r="D444" s="2" t="s">
        <v>1007</v>
      </c>
      <c r="E444" s="2" t="s">
        <v>1007</v>
      </c>
      <c r="F444" s="1" t="s">
        <v>1025</v>
      </c>
      <c r="G444" s="4" t="b">
        <f aca="false">TRUE()</f>
        <v>1</v>
      </c>
      <c r="H444" s="4" t="n">
        <v>-1.23352563778186</v>
      </c>
      <c r="I444" s="4" t="n">
        <v>0.28491</v>
      </c>
      <c r="J444" s="4" t="n">
        <v>46612.434585787</v>
      </c>
      <c r="K444" s="4" t="n">
        <v>61240.3735200099</v>
      </c>
      <c r="L444" s="4" t="n">
        <v>44503.8474832285</v>
      </c>
      <c r="M444" s="4" t="n">
        <v>59459.5259512223</v>
      </c>
      <c r="N444" s="4" t="n">
        <v>10045.3260517778</v>
      </c>
      <c r="O444" s="4" t="n">
        <v>17915.735950485</v>
      </c>
      <c r="P444" s="4" t="n">
        <v>-14627.9389342229</v>
      </c>
      <c r="Q444" s="4" t="n">
        <v>0.761138966119412</v>
      </c>
      <c r="R444" s="4" t="n">
        <v>-0.118536044005975</v>
      </c>
    </row>
    <row r="445" customFormat="false" ht="15" hidden="false" customHeight="false" outlineLevel="0" collapsed="false">
      <c r="A445" s="2" t="n">
        <v>444</v>
      </c>
      <c r="B445" s="2" t="n">
        <v>444</v>
      </c>
      <c r="C445" s="2" t="s">
        <v>452</v>
      </c>
      <c r="D445" s="2" t="s">
        <v>1007</v>
      </c>
      <c r="E445" s="2" t="s">
        <v>1007</v>
      </c>
      <c r="F445" s="1" t="s">
        <v>1336</v>
      </c>
      <c r="G445" s="4" t="b">
        <f aca="false">TRUE()</f>
        <v>1</v>
      </c>
      <c r="H445" s="4" t="n">
        <v>-0.244596971603504</v>
      </c>
      <c r="I445" s="4" t="n">
        <v>0.8188</v>
      </c>
      <c r="J445" s="4" t="n">
        <v>103439.456747648</v>
      </c>
      <c r="K445" s="4" t="n">
        <v>106847.993163196</v>
      </c>
      <c r="L445" s="4" t="n">
        <v>111199.193189354</v>
      </c>
      <c r="M445" s="4" t="n">
        <v>101799.353349202</v>
      </c>
      <c r="N445" s="4" t="n">
        <v>21993.5426545073</v>
      </c>
      <c r="O445" s="4" t="n">
        <v>9943.00197050042</v>
      </c>
      <c r="P445" s="4" t="n">
        <v>-3408.53641554811</v>
      </c>
      <c r="Q445" s="4" t="n">
        <v>0.968099200418842</v>
      </c>
      <c r="R445" s="4" t="n">
        <v>-0.0140801385726709</v>
      </c>
    </row>
    <row r="446" customFormat="false" ht="15" hidden="false" customHeight="false" outlineLevel="0" collapsed="false">
      <c r="A446" s="2" t="n">
        <v>445</v>
      </c>
      <c r="B446" s="2" t="n">
        <v>445</v>
      </c>
      <c r="C446" s="2" t="s">
        <v>453</v>
      </c>
      <c r="D446" s="2" t="s">
        <v>1007</v>
      </c>
      <c r="E446" s="2" t="s">
        <v>1007</v>
      </c>
      <c r="F446" s="1" t="s">
        <v>1025</v>
      </c>
      <c r="G446" s="4" t="b">
        <f aca="false">TRUE()</f>
        <v>1</v>
      </c>
      <c r="H446" s="4" t="n">
        <v>-0.996422010757329</v>
      </c>
      <c r="I446" s="4" t="n">
        <v>0.37544</v>
      </c>
      <c r="J446" s="4" t="n">
        <v>83129.4031406043</v>
      </c>
      <c r="K446" s="4" t="n">
        <v>92503.449776704</v>
      </c>
      <c r="L446" s="4" t="n">
        <v>82575.1998178555</v>
      </c>
      <c r="M446" s="4" t="n">
        <v>91307.0597048458</v>
      </c>
      <c r="N446" s="4" t="n">
        <v>8792.68367535505</v>
      </c>
      <c r="O446" s="4" t="n">
        <v>13718.7311501711</v>
      </c>
      <c r="P446" s="4" t="n">
        <v>-9374.04663609974</v>
      </c>
      <c r="Q446" s="4" t="n">
        <v>0.898662734646892</v>
      </c>
      <c r="R446" s="4" t="n">
        <v>-0.0464032670695404</v>
      </c>
    </row>
    <row r="447" customFormat="false" ht="15" hidden="false" customHeight="false" outlineLevel="0" collapsed="false">
      <c r="A447" s="2" t="n">
        <v>446</v>
      </c>
      <c r="B447" s="2" t="n">
        <v>446</v>
      </c>
      <c r="C447" s="2" t="s">
        <v>454</v>
      </c>
      <c r="D447" s="2" t="s">
        <v>1007</v>
      </c>
      <c r="E447" s="2" t="s">
        <v>1007</v>
      </c>
      <c r="F447" s="1" t="s">
        <v>1177</v>
      </c>
      <c r="G447" s="4" t="b">
        <f aca="false">TRUE()</f>
        <v>1</v>
      </c>
      <c r="H447" s="4" t="n">
        <v>1.16198276992251</v>
      </c>
      <c r="I447" s="4" t="n">
        <v>0.30985</v>
      </c>
      <c r="J447" s="4" t="n">
        <v>133174.736682475</v>
      </c>
      <c r="K447" s="4" t="n">
        <v>108269.702936901</v>
      </c>
      <c r="L447" s="4" t="n">
        <v>129776.615151586</v>
      </c>
      <c r="M447" s="4" t="n">
        <v>91356.0503287924</v>
      </c>
      <c r="N447" s="4" t="n">
        <v>10845.0500847092</v>
      </c>
      <c r="O447" s="4" t="n">
        <v>35503.9969930913</v>
      </c>
      <c r="P447" s="4" t="n">
        <v>24905.0337455746</v>
      </c>
      <c r="Q447" s="4" t="n">
        <v>1.23002772770227</v>
      </c>
      <c r="R447" s="4" t="n">
        <v>0.0899149015632691</v>
      </c>
    </row>
    <row r="448" customFormat="false" ht="15" hidden="false" customHeight="false" outlineLevel="0" collapsed="false">
      <c r="A448" s="2" t="n">
        <v>447</v>
      </c>
      <c r="B448" s="2" t="n">
        <v>447</v>
      </c>
      <c r="C448" s="2" t="s">
        <v>455</v>
      </c>
      <c r="D448" s="2" t="s">
        <v>1007</v>
      </c>
      <c r="E448" s="2" t="s">
        <v>1007</v>
      </c>
      <c r="F448" s="1" t="s">
        <v>1337</v>
      </c>
      <c r="G448" s="4" t="b">
        <f aca="false">TRUE()</f>
        <v>1</v>
      </c>
      <c r="H448" s="4" t="n">
        <v>-1.79099315902516</v>
      </c>
      <c r="I448" s="4" t="n">
        <v>0.14778</v>
      </c>
      <c r="J448" s="4" t="n">
        <v>333488.307593048</v>
      </c>
      <c r="K448" s="4" t="n">
        <v>383760.443443621</v>
      </c>
      <c r="L448" s="4" t="n">
        <v>337639.456905128</v>
      </c>
      <c r="M448" s="4" t="n">
        <v>398143.228838863</v>
      </c>
      <c r="N448" s="4" t="n">
        <v>40111.9155506208</v>
      </c>
      <c r="O448" s="4" t="n">
        <v>27472.0027211576</v>
      </c>
      <c r="P448" s="4" t="n">
        <v>-50272.1358505727</v>
      </c>
      <c r="Q448" s="4" t="n">
        <v>0.869001256618679</v>
      </c>
      <c r="R448" s="4" t="n">
        <v>-0.0609795955396376</v>
      </c>
    </row>
    <row r="449" customFormat="false" ht="15" hidden="false" customHeight="false" outlineLevel="0" collapsed="false">
      <c r="A449" s="2" t="n">
        <v>448</v>
      </c>
      <c r="B449" s="2" t="n">
        <v>448</v>
      </c>
      <c r="C449" s="2" t="s">
        <v>456</v>
      </c>
      <c r="D449" s="2" t="s">
        <v>1007</v>
      </c>
      <c r="E449" s="2" t="s">
        <v>1007</v>
      </c>
      <c r="F449" s="1" t="s">
        <v>1338</v>
      </c>
      <c r="G449" s="4" t="b">
        <f aca="false">TRUE()</f>
        <v>1</v>
      </c>
      <c r="H449" s="4" t="n">
        <v>1.2369298342314</v>
      </c>
      <c r="I449" s="4" t="n">
        <v>0.28377</v>
      </c>
      <c r="J449" s="4" t="n">
        <v>468964.958675078</v>
      </c>
      <c r="K449" s="4" t="n">
        <v>244386.592040921</v>
      </c>
      <c r="L449" s="4" t="n">
        <v>445106.390359982</v>
      </c>
      <c r="M449" s="4" t="n">
        <v>274776.917839409</v>
      </c>
      <c r="N449" s="4" t="n">
        <v>257699.943879925</v>
      </c>
      <c r="O449" s="4" t="n">
        <v>180233.349613699</v>
      </c>
      <c r="P449" s="4" t="n">
        <v>224578.366634157</v>
      </c>
      <c r="Q449" s="4" t="n">
        <v>1.91894716792218</v>
      </c>
      <c r="R449" s="4" t="n">
        <v>0.283063017989397</v>
      </c>
    </row>
    <row r="450" customFormat="false" ht="15" hidden="false" customHeight="false" outlineLevel="0" collapsed="false">
      <c r="A450" s="2" t="n">
        <v>449</v>
      </c>
      <c r="B450" s="2" t="n">
        <v>449</v>
      </c>
      <c r="C450" s="2" t="s">
        <v>457</v>
      </c>
      <c r="D450" s="2" t="s">
        <v>1007</v>
      </c>
      <c r="E450" s="2" t="s">
        <v>1007</v>
      </c>
      <c r="F450" s="1" t="s">
        <v>1038</v>
      </c>
      <c r="G450" s="4" t="b">
        <f aca="false">TRUE()</f>
        <v>1</v>
      </c>
      <c r="H450" s="4" t="n">
        <v>2.33073688945603</v>
      </c>
      <c r="I450" s="4" t="n">
        <v>0.08019</v>
      </c>
      <c r="J450" s="4" t="n">
        <v>291269.414200792</v>
      </c>
      <c r="K450" s="4" t="n">
        <v>257491.978143897</v>
      </c>
      <c r="L450" s="4" t="n">
        <v>286687.868306988</v>
      </c>
      <c r="M450" s="4" t="n">
        <v>250492.484149346</v>
      </c>
      <c r="N450" s="4" t="n">
        <v>8237.92213387027</v>
      </c>
      <c r="O450" s="4" t="n">
        <v>23710.8760655094</v>
      </c>
      <c r="P450" s="4" t="n">
        <v>33777.4360568945</v>
      </c>
      <c r="Q450" s="4" t="n">
        <v>1.13117859554451</v>
      </c>
      <c r="R450" s="4" t="n">
        <v>0.0535311786974712</v>
      </c>
    </row>
    <row r="451" customFormat="false" ht="15" hidden="false" customHeight="false" outlineLevel="0" collapsed="false">
      <c r="A451" s="2" t="n">
        <v>450</v>
      </c>
      <c r="B451" s="2" t="n">
        <v>450</v>
      </c>
      <c r="C451" s="2" t="s">
        <v>458</v>
      </c>
      <c r="D451" s="2" t="s">
        <v>1007</v>
      </c>
      <c r="E451" s="2" t="s">
        <v>1007</v>
      </c>
      <c r="F451" s="1" t="s">
        <v>1339</v>
      </c>
      <c r="G451" s="4" t="b">
        <f aca="false">TRUE()</f>
        <v>1</v>
      </c>
      <c r="H451" s="4" t="n">
        <v>3.66438376725296</v>
      </c>
      <c r="I451" s="4" t="n">
        <v>0.0215</v>
      </c>
      <c r="J451" s="4" t="n">
        <v>334694.017543232</v>
      </c>
      <c r="K451" s="4" t="n">
        <v>213619.904198987</v>
      </c>
      <c r="L451" s="4" t="n">
        <v>350969.546157624</v>
      </c>
      <c r="M451" s="4" t="n">
        <v>213666.005475295</v>
      </c>
      <c r="N451" s="4" t="n">
        <v>55474.6036305034</v>
      </c>
      <c r="O451" s="4" t="n">
        <v>14058.7558901426</v>
      </c>
      <c r="P451" s="4" t="n">
        <v>121074.113344245</v>
      </c>
      <c r="Q451" s="4" t="n">
        <v>1.56677355885089</v>
      </c>
      <c r="R451" s="4" t="n">
        <v>0.195006233706789</v>
      </c>
    </row>
    <row r="452" customFormat="false" ht="15" hidden="false" customHeight="false" outlineLevel="0" collapsed="false">
      <c r="A452" s="2" t="n">
        <v>451</v>
      </c>
      <c r="B452" s="2" t="n">
        <v>451</v>
      </c>
      <c r="C452" s="2" t="s">
        <v>459</v>
      </c>
      <c r="D452" s="2" t="s">
        <v>1007</v>
      </c>
      <c r="E452" s="2" t="s">
        <v>1007</v>
      </c>
      <c r="F452" s="1" t="s">
        <v>1340</v>
      </c>
      <c r="G452" s="4" t="b">
        <f aca="false">TRUE()</f>
        <v>1</v>
      </c>
      <c r="H452" s="4" t="n">
        <v>0.21651071451353</v>
      </c>
      <c r="I452" s="4" t="n">
        <v>0.83918</v>
      </c>
      <c r="J452" s="4" t="n">
        <v>158617.104308293</v>
      </c>
      <c r="K452" s="4" t="n">
        <v>146481.760134838</v>
      </c>
      <c r="L452" s="4" t="n">
        <v>138923.549060179</v>
      </c>
      <c r="M452" s="4" t="n">
        <v>138798.199805867</v>
      </c>
      <c r="N452" s="4" t="n">
        <v>95109.1265640981</v>
      </c>
      <c r="O452" s="4" t="n">
        <v>19466.2566277442</v>
      </c>
      <c r="P452" s="4" t="n">
        <v>12135.3441734554</v>
      </c>
      <c r="Q452" s="4" t="n">
        <v>1.08284542841569</v>
      </c>
      <c r="R452" s="4" t="n">
        <v>0.0345664673574281</v>
      </c>
    </row>
    <row r="453" customFormat="false" ht="15" hidden="false" customHeight="false" outlineLevel="0" collapsed="false">
      <c r="A453" s="2" t="n">
        <v>452</v>
      </c>
      <c r="B453" s="2" t="n">
        <v>452</v>
      </c>
      <c r="C453" s="2" t="s">
        <v>460</v>
      </c>
      <c r="D453" s="2" t="s">
        <v>1007</v>
      </c>
      <c r="E453" s="2" t="s">
        <v>1007</v>
      </c>
      <c r="F453" s="1" t="s">
        <v>1025</v>
      </c>
      <c r="G453" s="4" t="b">
        <f aca="false">TRUE()</f>
        <v>1</v>
      </c>
      <c r="H453" s="4" t="n">
        <v>-0.195584200001754</v>
      </c>
      <c r="I453" s="4" t="n">
        <v>0.85447</v>
      </c>
      <c r="J453" s="4" t="n">
        <v>310608.087977679</v>
      </c>
      <c r="K453" s="4" t="n">
        <v>316707.684904231</v>
      </c>
      <c r="L453" s="4" t="n">
        <v>330419.278272214</v>
      </c>
      <c r="M453" s="4" t="n">
        <v>320521.169322492</v>
      </c>
      <c r="N453" s="4" t="n">
        <v>50030.8145388802</v>
      </c>
      <c r="O453" s="4" t="n">
        <v>20364.6942498744</v>
      </c>
      <c r="P453" s="4" t="n">
        <v>-6099.59692655166</v>
      </c>
      <c r="Q453" s="4" t="n">
        <v>0.9807406096622</v>
      </c>
      <c r="R453" s="4" t="n">
        <v>-0.00844584143591162</v>
      </c>
    </row>
    <row r="454" customFormat="false" ht="15" hidden="false" customHeight="false" outlineLevel="0" collapsed="false">
      <c r="A454" s="2" t="n">
        <v>453</v>
      </c>
      <c r="B454" s="2" t="n">
        <v>453</v>
      </c>
      <c r="C454" s="2" t="s">
        <v>461</v>
      </c>
      <c r="D454" s="2" t="s">
        <v>1007</v>
      </c>
      <c r="E454" s="2" t="s">
        <v>1007</v>
      </c>
      <c r="F454" s="1" t="s">
        <v>1341</v>
      </c>
      <c r="G454" s="4" t="b">
        <f aca="false">TRUE()</f>
        <v>1</v>
      </c>
      <c r="H454" s="4" t="n">
        <v>3.21974875211676</v>
      </c>
      <c r="I454" s="4" t="n">
        <v>0.03229</v>
      </c>
      <c r="J454" s="4" t="n">
        <v>248014.539827845</v>
      </c>
      <c r="K454" s="4" t="n">
        <v>168697.867145375</v>
      </c>
      <c r="L454" s="4" t="n">
        <v>271308.526775368</v>
      </c>
      <c r="M454" s="4" t="n">
        <v>169977.121531465</v>
      </c>
      <c r="N454" s="4" t="n">
        <v>41343.7606084432</v>
      </c>
      <c r="O454" s="4" t="n">
        <v>10547.9270516514</v>
      </c>
      <c r="P454" s="4" t="n">
        <v>79316.6726824696</v>
      </c>
      <c r="Q454" s="4" t="n">
        <v>1.47016997917418</v>
      </c>
      <c r="R454" s="4" t="n">
        <v>0.167367550224145</v>
      </c>
    </row>
    <row r="455" customFormat="false" ht="15" hidden="false" customHeight="false" outlineLevel="0" collapsed="false">
      <c r="A455" s="2" t="n">
        <v>454</v>
      </c>
      <c r="B455" s="2" t="n">
        <v>454</v>
      </c>
      <c r="C455" s="2" t="s">
        <v>462</v>
      </c>
      <c r="D455" s="2" t="s">
        <v>1007</v>
      </c>
      <c r="E455" s="2" t="s">
        <v>1007</v>
      </c>
      <c r="F455" s="1" t="s">
        <v>1342</v>
      </c>
      <c r="G455" s="4" t="b">
        <f aca="false">TRUE()</f>
        <v>1</v>
      </c>
      <c r="H455" s="4" t="n">
        <v>12.572681389704</v>
      </c>
      <c r="I455" s="4" t="n">
        <v>0.00023</v>
      </c>
      <c r="J455" s="4" t="n">
        <v>343192.195237978</v>
      </c>
      <c r="K455" s="4" t="n">
        <v>200216.314461878</v>
      </c>
      <c r="L455" s="4" t="n">
        <v>346342.399795796</v>
      </c>
      <c r="M455" s="4" t="n">
        <v>196081.630866051</v>
      </c>
      <c r="N455" s="4" t="n">
        <v>12792.8198165734</v>
      </c>
      <c r="O455" s="4" t="n">
        <v>14976.8946984667</v>
      </c>
      <c r="P455" s="4" t="n">
        <v>142975.8807761</v>
      </c>
      <c r="Q455" s="4" t="n">
        <v>1.71410704547418</v>
      </c>
      <c r="R455" s="4" t="n">
        <v>0.234037939995054</v>
      </c>
    </row>
    <row r="456" customFormat="false" ht="15" hidden="false" customHeight="false" outlineLevel="0" collapsed="false">
      <c r="A456" s="2" t="n">
        <v>455</v>
      </c>
      <c r="B456" s="2" t="n">
        <v>455</v>
      </c>
      <c r="C456" s="2" t="s">
        <v>463</v>
      </c>
      <c r="D456" s="2" t="s">
        <v>1007</v>
      </c>
      <c r="E456" s="2" t="s">
        <v>1007</v>
      </c>
      <c r="F456" s="1" t="s">
        <v>1343</v>
      </c>
      <c r="G456" s="4" t="b">
        <f aca="false">TRUE()</f>
        <v>1</v>
      </c>
      <c r="H456" s="4" t="n">
        <v>-0.634277305195025</v>
      </c>
      <c r="I456" s="4" t="n">
        <v>0.56036</v>
      </c>
      <c r="J456" s="4" t="n">
        <v>135545.132597646</v>
      </c>
      <c r="K456" s="4" t="n">
        <v>180712.553873357</v>
      </c>
      <c r="L456" s="4" t="n">
        <v>127493.088489617</v>
      </c>
      <c r="M456" s="4" t="n">
        <v>221914.883216642</v>
      </c>
      <c r="N456" s="4" t="n">
        <v>51415.7305882093</v>
      </c>
      <c r="O456" s="4" t="n">
        <v>112113.223630466</v>
      </c>
      <c r="P456" s="4" t="n">
        <v>-45167.4212757105</v>
      </c>
      <c r="Q456" s="4" t="n">
        <v>0.750059305191582</v>
      </c>
      <c r="R456" s="4" t="n">
        <v>-0.124904396742701</v>
      </c>
    </row>
    <row r="457" customFormat="false" ht="15" hidden="false" customHeight="false" outlineLevel="0" collapsed="false">
      <c r="A457" s="2" t="n">
        <v>456</v>
      </c>
      <c r="B457" s="2" t="n">
        <v>456</v>
      </c>
      <c r="C457" s="2" t="s">
        <v>464</v>
      </c>
      <c r="D457" s="2" t="s">
        <v>1007</v>
      </c>
      <c r="E457" s="2" t="s">
        <v>1007</v>
      </c>
      <c r="F457" s="1" t="s">
        <v>1344</v>
      </c>
      <c r="G457" s="4" t="b">
        <f aca="false">TRUE()</f>
        <v>1</v>
      </c>
      <c r="H457" s="4" t="n">
        <v>9.22951098024038</v>
      </c>
      <c r="I457" s="4" t="n">
        <v>0.00077</v>
      </c>
      <c r="J457" s="4" t="n">
        <v>489871.614918808</v>
      </c>
      <c r="K457" s="4" t="n">
        <v>158083.098760884</v>
      </c>
      <c r="L457" s="4" t="n">
        <v>494252.762032999</v>
      </c>
      <c r="M457" s="4" t="n">
        <v>159635.935826736</v>
      </c>
      <c r="N457" s="4" t="n">
        <v>61119.8815691979</v>
      </c>
      <c r="O457" s="4" t="n">
        <v>11886.0297061707</v>
      </c>
      <c r="P457" s="4" t="n">
        <v>331788.516157924</v>
      </c>
      <c r="Q457" s="4" t="n">
        <v>3.09882345904534</v>
      </c>
      <c r="R457" s="4" t="n">
        <v>0.491196835049746</v>
      </c>
    </row>
    <row r="458" customFormat="false" ht="15" hidden="false" customHeight="false" outlineLevel="0" collapsed="false">
      <c r="A458" s="2" t="n">
        <v>457</v>
      </c>
      <c r="B458" s="2" t="n">
        <v>457</v>
      </c>
      <c r="C458" s="2" t="s">
        <v>465</v>
      </c>
      <c r="D458" s="2" t="s">
        <v>1007</v>
      </c>
      <c r="E458" s="2" t="s">
        <v>1007</v>
      </c>
      <c r="F458" s="1" t="s">
        <v>1345</v>
      </c>
      <c r="G458" s="4" t="b">
        <f aca="false">TRUE()</f>
        <v>1</v>
      </c>
      <c r="H458" s="4" t="n">
        <v>-3.51103732057356</v>
      </c>
      <c r="I458" s="4" t="n">
        <v>0.02465</v>
      </c>
      <c r="J458" s="4" t="n">
        <v>43127.0242944249</v>
      </c>
      <c r="K458" s="4" t="n">
        <v>69740.3301991002</v>
      </c>
      <c r="L458" s="4" t="n">
        <v>41488.8333157837</v>
      </c>
      <c r="M458" s="4" t="n">
        <v>71066.8662983016</v>
      </c>
      <c r="N458" s="4" t="n">
        <v>5648.87116933894</v>
      </c>
      <c r="O458" s="4" t="n">
        <v>11851.364071577</v>
      </c>
      <c r="P458" s="4" t="n">
        <v>-26613.3059046753</v>
      </c>
      <c r="Q458" s="4" t="n">
        <v>0.618394323217319</v>
      </c>
      <c r="R458" s="4" t="n">
        <v>-0.208734505840555</v>
      </c>
    </row>
    <row r="459" customFormat="false" ht="15" hidden="false" customHeight="false" outlineLevel="0" collapsed="false">
      <c r="A459" s="2" t="n">
        <v>458</v>
      </c>
      <c r="B459" s="2" t="n">
        <v>458</v>
      </c>
      <c r="C459" s="2" t="s">
        <v>466</v>
      </c>
      <c r="D459" s="2" t="s">
        <v>1007</v>
      </c>
      <c r="E459" s="2" t="s">
        <v>1007</v>
      </c>
      <c r="F459" s="1" t="s">
        <v>1025</v>
      </c>
      <c r="G459" s="4" t="b">
        <f aca="false">TRUE()</f>
        <v>1</v>
      </c>
      <c r="H459" s="4" t="n">
        <v>2.24087131218418</v>
      </c>
      <c r="I459" s="4" t="n">
        <v>0.08854</v>
      </c>
      <c r="J459" s="4" t="n">
        <v>237928.256477487</v>
      </c>
      <c r="K459" s="4" t="n">
        <v>39786.242444717</v>
      </c>
      <c r="L459" s="4" t="n">
        <v>161739.23852645</v>
      </c>
      <c r="M459" s="4" t="n">
        <v>25388.0364825455</v>
      </c>
      <c r="N459" s="4" t="n">
        <v>150460.065485908</v>
      </c>
      <c r="O459" s="4" t="n">
        <v>28584.0122789723</v>
      </c>
      <c r="P459" s="4" t="n">
        <v>198142.01403277</v>
      </c>
      <c r="Q459" s="4" t="n">
        <v>5.98016404308823</v>
      </c>
      <c r="R459" s="4" t="n">
        <v>0.776713097371498</v>
      </c>
    </row>
    <row r="460" customFormat="false" ht="15" hidden="false" customHeight="false" outlineLevel="0" collapsed="false">
      <c r="A460" s="2" t="n">
        <v>459</v>
      </c>
      <c r="B460" s="2" t="n">
        <v>459</v>
      </c>
      <c r="C460" s="2" t="s">
        <v>467</v>
      </c>
      <c r="D460" s="2" t="s">
        <v>1007</v>
      </c>
      <c r="E460" s="2" t="s">
        <v>1007</v>
      </c>
      <c r="F460" s="1" t="s">
        <v>1346</v>
      </c>
      <c r="G460" s="4" t="b">
        <f aca="false">TRUE()</f>
        <v>1</v>
      </c>
      <c r="H460" s="4" t="n">
        <v>9.08146957424164</v>
      </c>
      <c r="I460" s="4" t="n">
        <v>0.00082</v>
      </c>
      <c r="J460" s="4" t="n">
        <v>297147.369803003</v>
      </c>
      <c r="K460" s="4" t="n">
        <v>123425.695175522</v>
      </c>
      <c r="L460" s="4" t="n">
        <v>300920.356486968</v>
      </c>
      <c r="M460" s="4" t="n">
        <v>128308.703927261</v>
      </c>
      <c r="N460" s="4" t="n">
        <v>31623.4619745655</v>
      </c>
      <c r="O460" s="4" t="n">
        <v>9886.40103081955</v>
      </c>
      <c r="P460" s="4" t="n">
        <v>173721.674627481</v>
      </c>
      <c r="Q460" s="4" t="n">
        <v>2.40750007022795</v>
      </c>
      <c r="R460" s="4" t="n">
        <v>0.381566308465153</v>
      </c>
    </row>
    <row r="461" customFormat="false" ht="15" hidden="false" customHeight="false" outlineLevel="0" collapsed="false">
      <c r="A461" s="2" t="n">
        <v>460</v>
      </c>
      <c r="B461" s="2" t="n">
        <v>460</v>
      </c>
      <c r="C461" s="2" t="s">
        <v>468</v>
      </c>
      <c r="D461" s="2" t="s">
        <v>1007</v>
      </c>
      <c r="E461" s="2" t="s">
        <v>1007</v>
      </c>
      <c r="F461" s="1" t="s">
        <v>1347</v>
      </c>
      <c r="G461" s="4" t="b">
        <f aca="false">TRUE()</f>
        <v>1</v>
      </c>
      <c r="H461" s="4" t="n">
        <v>2.418450993322</v>
      </c>
      <c r="I461" s="4" t="n">
        <v>0.07289</v>
      </c>
      <c r="J461" s="4" t="n">
        <v>117249.408164599</v>
      </c>
      <c r="K461" s="4" t="n">
        <v>90121.3825481407</v>
      </c>
      <c r="L461" s="4" t="n">
        <v>115370.337947171</v>
      </c>
      <c r="M461" s="4" t="n">
        <v>96648.2245532272</v>
      </c>
      <c r="N461" s="4" t="n">
        <v>7874.66927478631</v>
      </c>
      <c r="O461" s="4" t="n">
        <v>17761.1967280698</v>
      </c>
      <c r="P461" s="4" t="n">
        <v>27128.0256164579</v>
      </c>
      <c r="Q461" s="4" t="n">
        <v>1.30101652737037</v>
      </c>
      <c r="R461" s="4" t="n">
        <v>0.114282813625507</v>
      </c>
    </row>
    <row r="462" customFormat="false" ht="15" hidden="false" customHeight="false" outlineLevel="0" collapsed="false">
      <c r="A462" s="2" t="n">
        <v>461</v>
      </c>
      <c r="B462" s="2" t="n">
        <v>461</v>
      </c>
      <c r="C462" s="2" t="s">
        <v>469</v>
      </c>
      <c r="D462" s="2" t="s">
        <v>1007</v>
      </c>
      <c r="E462" s="2" t="s">
        <v>1007</v>
      </c>
      <c r="F462" s="1" t="s">
        <v>1348</v>
      </c>
      <c r="G462" s="4" t="b">
        <f aca="false">TRUE()</f>
        <v>1</v>
      </c>
      <c r="H462" s="4" t="n">
        <v>8.94144924649579</v>
      </c>
      <c r="I462" s="4" t="n">
        <v>0.00087</v>
      </c>
      <c r="J462" s="4" t="n">
        <v>302000.763470174</v>
      </c>
      <c r="K462" s="4" t="n">
        <v>91336.7261691236</v>
      </c>
      <c r="L462" s="4" t="n">
        <v>303131.269937114</v>
      </c>
      <c r="M462" s="4" t="n">
        <v>97032.8720024644</v>
      </c>
      <c r="N462" s="4" t="n">
        <v>10935.7107015162</v>
      </c>
      <c r="O462" s="4" t="n">
        <v>39315.2165885349</v>
      </c>
      <c r="P462" s="4" t="n">
        <v>210664.037301051</v>
      </c>
      <c r="Q462" s="4" t="n">
        <v>3.30645487458106</v>
      </c>
      <c r="R462" s="4" t="n">
        <v>0.519362599970843</v>
      </c>
    </row>
    <row r="463" customFormat="false" ht="15" hidden="false" customHeight="false" outlineLevel="0" collapsed="false">
      <c r="A463" s="2" t="n">
        <v>462</v>
      </c>
      <c r="B463" s="2" t="n">
        <v>462</v>
      </c>
      <c r="C463" s="2" t="s">
        <v>470</v>
      </c>
      <c r="D463" s="2" t="s">
        <v>1007</v>
      </c>
      <c r="E463" s="2" t="s">
        <v>1007</v>
      </c>
      <c r="F463" s="1" t="s">
        <v>1349</v>
      </c>
      <c r="G463" s="4" t="b">
        <f aca="false">TRUE()</f>
        <v>1</v>
      </c>
      <c r="H463" s="4" t="n">
        <v>1.33815881050972</v>
      </c>
      <c r="I463" s="4" t="n">
        <v>0.25185</v>
      </c>
      <c r="J463" s="4" t="n">
        <v>58244.9801435483</v>
      </c>
      <c r="K463" s="4" t="n">
        <v>40855.341010193</v>
      </c>
      <c r="L463" s="4" t="n">
        <v>60378.4721450319</v>
      </c>
      <c r="M463" s="4" t="n">
        <v>41180.5704201518</v>
      </c>
      <c r="N463" s="4" t="n">
        <v>21831.731883061</v>
      </c>
      <c r="O463" s="4" t="n">
        <v>5477.31882673925</v>
      </c>
      <c r="P463" s="4" t="n">
        <v>17389.6391333553</v>
      </c>
      <c r="Q463" s="4" t="n">
        <v>1.42563930941163</v>
      </c>
      <c r="R463" s="4" t="n">
        <v>0.154009661738531</v>
      </c>
    </row>
    <row r="464" customFormat="false" ht="15" hidden="false" customHeight="false" outlineLevel="0" collapsed="false">
      <c r="A464" s="2" t="n">
        <v>463</v>
      </c>
      <c r="B464" s="2" t="n">
        <v>463</v>
      </c>
      <c r="C464" s="2" t="s">
        <v>471</v>
      </c>
      <c r="D464" s="2" t="s">
        <v>1007</v>
      </c>
      <c r="E464" s="2" t="s">
        <v>1007</v>
      </c>
      <c r="F464" s="1" t="s">
        <v>1025</v>
      </c>
      <c r="G464" s="4" t="b">
        <f aca="false">TRUE()</f>
        <v>1</v>
      </c>
      <c r="H464" s="4" t="n">
        <v>3.95561038998776</v>
      </c>
      <c r="I464" s="4" t="n">
        <v>0.01674</v>
      </c>
      <c r="J464" s="4" t="n">
        <v>79684.4722689206</v>
      </c>
      <c r="K464" s="4" t="n">
        <v>57027.6123679898</v>
      </c>
      <c r="L464" s="4" t="n">
        <v>79685.76304228</v>
      </c>
      <c r="M464" s="4" t="n">
        <v>52749.4088905049</v>
      </c>
      <c r="N464" s="4" t="n">
        <v>5870.05512793111</v>
      </c>
      <c r="O464" s="4" t="n">
        <v>7997.79909098526</v>
      </c>
      <c r="P464" s="4" t="n">
        <v>22656.8599009308</v>
      </c>
      <c r="Q464" s="4" t="n">
        <v>1.39729630893066</v>
      </c>
      <c r="R464" s="4" t="n">
        <v>0.145288511832244</v>
      </c>
    </row>
    <row r="465" customFormat="false" ht="15" hidden="false" customHeight="false" outlineLevel="0" collapsed="false">
      <c r="A465" s="2" t="n">
        <v>464</v>
      </c>
      <c r="B465" s="2" t="n">
        <v>464</v>
      </c>
      <c r="C465" s="2" t="s">
        <v>472</v>
      </c>
      <c r="D465" s="2" t="s">
        <v>1007</v>
      </c>
      <c r="E465" s="2" t="s">
        <v>1007</v>
      </c>
      <c r="F465" s="1" t="s">
        <v>1266</v>
      </c>
      <c r="G465" s="4" t="b">
        <f aca="false">TRUE()</f>
        <v>1</v>
      </c>
      <c r="H465" s="4" t="n">
        <v>-0.75083530458726</v>
      </c>
      <c r="I465" s="4" t="n">
        <v>0.49451</v>
      </c>
      <c r="J465" s="4" t="n">
        <v>93151.0823725648</v>
      </c>
      <c r="K465" s="4" t="n">
        <v>245423.21821313</v>
      </c>
      <c r="L465" s="4" t="n">
        <v>81520.1338849596</v>
      </c>
      <c r="M465" s="4" t="n">
        <v>54013.20950922</v>
      </c>
      <c r="N465" s="4" t="n">
        <v>48778.5925418773</v>
      </c>
      <c r="O465" s="4" t="n">
        <v>347862.908358286</v>
      </c>
      <c r="P465" s="4" t="n">
        <v>-152272.135840565</v>
      </c>
      <c r="Q465" s="4" t="n">
        <v>0.379552851807487</v>
      </c>
      <c r="R465" s="4" t="n">
        <v>-0.420727741111889</v>
      </c>
    </row>
    <row r="466" customFormat="false" ht="15" hidden="false" customHeight="false" outlineLevel="0" collapsed="false">
      <c r="A466" s="2" t="n">
        <v>465</v>
      </c>
      <c r="B466" s="2" t="n">
        <v>465</v>
      </c>
      <c r="C466" s="2" t="s">
        <v>473</v>
      </c>
      <c r="D466" s="2" t="s">
        <v>1007</v>
      </c>
      <c r="E466" s="2" t="s">
        <v>1007</v>
      </c>
      <c r="F466" s="1" t="s">
        <v>1025</v>
      </c>
      <c r="G466" s="4" t="b">
        <f aca="false">TRUE()</f>
        <v>1</v>
      </c>
      <c r="H466" s="4" t="n">
        <v>-1.67245326665331</v>
      </c>
      <c r="I466" s="4" t="n">
        <v>0.16975</v>
      </c>
      <c r="J466" s="4" t="n">
        <v>1433594.46736786</v>
      </c>
      <c r="K466" s="4" t="n">
        <v>2526461.22577364</v>
      </c>
      <c r="L466" s="4" t="n">
        <v>1855047.51441492</v>
      </c>
      <c r="M466" s="4" t="n">
        <v>2539246.90589504</v>
      </c>
      <c r="N466" s="4" t="n">
        <v>1130817.74374425</v>
      </c>
      <c r="O466" s="4" t="n">
        <v>47402.8279873392</v>
      </c>
      <c r="P466" s="4" t="n">
        <v>-1092866.75840578</v>
      </c>
      <c r="Q466" s="4" t="n">
        <v>0.567431810448179</v>
      </c>
      <c r="R466" s="4" t="n">
        <v>-0.246086321139983</v>
      </c>
    </row>
    <row r="467" customFormat="false" ht="15" hidden="false" customHeight="false" outlineLevel="0" collapsed="false">
      <c r="A467" s="2" t="n">
        <v>466</v>
      </c>
      <c r="B467" s="2" t="n">
        <v>466</v>
      </c>
      <c r="C467" s="2" t="s">
        <v>474</v>
      </c>
      <c r="D467" s="2" t="s">
        <v>1007</v>
      </c>
      <c r="E467" s="2" t="s">
        <v>1007</v>
      </c>
      <c r="F467" s="1" t="s">
        <v>1350</v>
      </c>
      <c r="G467" s="4" t="b">
        <f aca="false">TRUE()</f>
        <v>1</v>
      </c>
      <c r="H467" s="4" t="n">
        <v>7.76167297728841</v>
      </c>
      <c r="I467" s="4" t="n">
        <v>0.00149</v>
      </c>
      <c r="J467" s="4" t="n">
        <v>159673.269595021</v>
      </c>
      <c r="K467" s="4" t="n">
        <v>46698.8311960283</v>
      </c>
      <c r="L467" s="4" t="n">
        <v>157849.728518406</v>
      </c>
      <c r="M467" s="4" t="n">
        <v>56439.183271366</v>
      </c>
      <c r="N467" s="4" t="n">
        <v>14299.1406157692</v>
      </c>
      <c r="O467" s="4" t="n">
        <v>20763.3246456018</v>
      </c>
      <c r="P467" s="4" t="n">
        <v>112974.438398993</v>
      </c>
      <c r="Q467" s="4" t="n">
        <v>3.41921340439461</v>
      </c>
      <c r="R467" s="4" t="n">
        <v>0.533926207394633</v>
      </c>
    </row>
    <row r="468" customFormat="false" ht="15" hidden="false" customHeight="false" outlineLevel="0" collapsed="false">
      <c r="A468" s="2" t="n">
        <v>467</v>
      </c>
      <c r="B468" s="2" t="n">
        <v>467</v>
      </c>
      <c r="C468" s="2" t="s">
        <v>475</v>
      </c>
      <c r="D468" s="2" t="s">
        <v>1007</v>
      </c>
      <c r="E468" s="2" t="s">
        <v>1007</v>
      </c>
      <c r="F468" s="1" t="s">
        <v>1351</v>
      </c>
      <c r="G468" s="4" t="b">
        <f aca="false">TRUE()</f>
        <v>1</v>
      </c>
      <c r="H468" s="4" t="n">
        <v>2.9617281280788</v>
      </c>
      <c r="I468" s="4" t="n">
        <v>0.04148</v>
      </c>
      <c r="J468" s="4" t="n">
        <v>362443.064851073</v>
      </c>
      <c r="K468" s="4" t="n">
        <v>245901.110363634</v>
      </c>
      <c r="L468" s="4" t="n">
        <v>337355.16022974</v>
      </c>
      <c r="M468" s="4" t="n">
        <v>226722.881200428</v>
      </c>
      <c r="N468" s="4" t="n">
        <v>48013.1624505938</v>
      </c>
      <c r="O468" s="4" t="n">
        <v>48371.8980833537</v>
      </c>
      <c r="P468" s="4" t="n">
        <v>116541.954487439</v>
      </c>
      <c r="Q468" s="4" t="n">
        <v>1.47393830111258</v>
      </c>
      <c r="R468" s="4" t="n">
        <v>0.168479304386558</v>
      </c>
    </row>
    <row r="469" customFormat="false" ht="15" hidden="false" customHeight="false" outlineLevel="0" collapsed="false">
      <c r="A469" s="2" t="n">
        <v>468</v>
      </c>
      <c r="B469" s="2" t="n">
        <v>468</v>
      </c>
      <c r="C469" s="2" t="s">
        <v>476</v>
      </c>
      <c r="D469" s="2" t="s">
        <v>1007</v>
      </c>
      <c r="E469" s="2" t="s">
        <v>1007</v>
      </c>
      <c r="F469" s="1" t="s">
        <v>1352</v>
      </c>
      <c r="G469" s="4" t="b">
        <f aca="false">TRUE()</f>
        <v>1</v>
      </c>
      <c r="H469" s="4" t="n">
        <v>0.512211747981525</v>
      </c>
      <c r="I469" s="4" t="n">
        <v>0.63549</v>
      </c>
      <c r="J469" s="4" t="n">
        <v>109212.784617049</v>
      </c>
      <c r="K469" s="4" t="n">
        <v>88207.5926509922</v>
      </c>
      <c r="L469" s="4" t="n">
        <v>82959.4648605159</v>
      </c>
      <c r="M469" s="4" t="n">
        <v>69919.9517599578</v>
      </c>
      <c r="N469" s="4" t="n">
        <v>50979.6735654993</v>
      </c>
      <c r="O469" s="4" t="n">
        <v>49459.4710600575</v>
      </c>
      <c r="P469" s="4" t="n">
        <v>21005.1919660565</v>
      </c>
      <c r="Q469" s="4" t="n">
        <v>1.23813360431643</v>
      </c>
      <c r="R469" s="4" t="n">
        <v>0.0927675109899726</v>
      </c>
    </row>
    <row r="470" customFormat="false" ht="15" hidden="false" customHeight="false" outlineLevel="0" collapsed="false">
      <c r="A470" s="2" t="n">
        <v>469</v>
      </c>
      <c r="B470" s="2" t="n">
        <v>469</v>
      </c>
      <c r="C470" s="2" t="s">
        <v>477</v>
      </c>
      <c r="D470" s="2" t="s">
        <v>1007</v>
      </c>
      <c r="E470" s="2" t="s">
        <v>1007</v>
      </c>
      <c r="F470" s="1" t="s">
        <v>1353</v>
      </c>
      <c r="G470" s="4" t="b">
        <f aca="false">TRUE()</f>
        <v>1</v>
      </c>
      <c r="H470" s="4" t="n">
        <v>-0.13647658563991</v>
      </c>
      <c r="I470" s="4" t="n">
        <v>0.89804</v>
      </c>
      <c r="J470" s="4" t="n">
        <v>713095.372642803</v>
      </c>
      <c r="K470" s="4" t="n">
        <v>721974.553180254</v>
      </c>
      <c r="L470" s="4" t="n">
        <v>685256.236451237</v>
      </c>
      <c r="M470" s="4" t="n">
        <v>739081.579396948</v>
      </c>
      <c r="N470" s="4" t="n">
        <v>108496.967370305</v>
      </c>
      <c r="O470" s="4" t="n">
        <v>30444.3518536556</v>
      </c>
      <c r="P470" s="4" t="n">
        <v>-8879.18053745036</v>
      </c>
      <c r="Q470" s="4" t="n">
        <v>0.987701532556323</v>
      </c>
      <c r="R470" s="4" t="n">
        <v>-0.00537427236257074</v>
      </c>
    </row>
    <row r="471" customFormat="false" ht="15" hidden="false" customHeight="false" outlineLevel="0" collapsed="false">
      <c r="A471" s="2" t="n">
        <v>470</v>
      </c>
      <c r="B471" s="2" t="n">
        <v>470</v>
      </c>
      <c r="C471" s="2" t="s">
        <v>478</v>
      </c>
      <c r="D471" s="2" t="s">
        <v>1007</v>
      </c>
      <c r="E471" s="2" t="s">
        <v>1007</v>
      </c>
      <c r="F471" s="1" t="s">
        <v>1025</v>
      </c>
      <c r="G471" s="4" t="b">
        <f aca="false">TRUE()</f>
        <v>1</v>
      </c>
      <c r="H471" s="4" t="n">
        <v>10.1942625370303</v>
      </c>
      <c r="I471" s="4" t="n">
        <v>0.00052</v>
      </c>
      <c r="J471" s="4" t="n">
        <v>319252.902420051</v>
      </c>
      <c r="K471" s="4" t="n">
        <v>34043.4733885252</v>
      </c>
      <c r="L471" s="4" t="n">
        <v>336055.010509044</v>
      </c>
      <c r="M471" s="4" t="n">
        <v>29550.6067621453</v>
      </c>
      <c r="N471" s="4" t="n">
        <v>44517.7833646897</v>
      </c>
      <c r="O471" s="4" t="n">
        <v>19141.0398967925</v>
      </c>
      <c r="P471" s="4" t="n">
        <v>285209.429031525</v>
      </c>
      <c r="Q471" s="4" t="n">
        <v>9.37780051925191</v>
      </c>
      <c r="R471" s="4" t="n">
        <v>0.972100990365984</v>
      </c>
    </row>
    <row r="472" customFormat="false" ht="15" hidden="false" customHeight="false" outlineLevel="0" collapsed="false">
      <c r="A472" s="2" t="n">
        <v>471</v>
      </c>
      <c r="B472" s="2" t="n">
        <v>471</v>
      </c>
      <c r="C472" s="2" t="s">
        <v>479</v>
      </c>
      <c r="D472" s="2" t="s">
        <v>1007</v>
      </c>
      <c r="E472" s="2" t="s">
        <v>1007</v>
      </c>
      <c r="F472" s="1" t="s">
        <v>1354</v>
      </c>
      <c r="G472" s="4" t="b">
        <f aca="false">TRUE()</f>
        <v>1</v>
      </c>
      <c r="H472" s="4" t="n">
        <v>1.8596977792505</v>
      </c>
      <c r="I472" s="4" t="n">
        <v>0.13645</v>
      </c>
      <c r="J472" s="4" t="n">
        <v>124124.085797383</v>
      </c>
      <c r="K472" s="4" t="n">
        <v>106793.724063227</v>
      </c>
      <c r="L472" s="4" t="n">
        <v>120467.828274158</v>
      </c>
      <c r="M472" s="4" t="n">
        <v>109063.261292025</v>
      </c>
      <c r="N472" s="4" t="n">
        <v>13095.931968404</v>
      </c>
      <c r="O472" s="4" t="n">
        <v>9435.19910067538</v>
      </c>
      <c r="P472" s="4" t="n">
        <v>17330.3617341559</v>
      </c>
      <c r="Q472" s="4" t="n">
        <v>1.16227884069194</v>
      </c>
      <c r="R472" s="4" t="n">
        <v>0.0653103315365294</v>
      </c>
    </row>
    <row r="473" customFormat="false" ht="15" hidden="false" customHeight="false" outlineLevel="0" collapsed="false">
      <c r="A473" s="2" t="n">
        <v>472</v>
      </c>
      <c r="B473" s="2" t="n">
        <v>472</v>
      </c>
      <c r="C473" s="2" t="s">
        <v>480</v>
      </c>
      <c r="D473" s="2" t="s">
        <v>1007</v>
      </c>
      <c r="E473" s="2" t="s">
        <v>1007</v>
      </c>
      <c r="F473" s="1" t="s">
        <v>1355</v>
      </c>
      <c r="G473" s="4" t="b">
        <f aca="false">TRUE()</f>
        <v>1</v>
      </c>
      <c r="H473" s="4" t="n">
        <v>7.46649041169139</v>
      </c>
      <c r="I473" s="4" t="n">
        <v>0.00172</v>
      </c>
      <c r="J473" s="4" t="n">
        <v>824318.583963705</v>
      </c>
      <c r="K473" s="4" t="n">
        <v>261071.159291015</v>
      </c>
      <c r="L473" s="4" t="n">
        <v>758487.842578994</v>
      </c>
      <c r="M473" s="4" t="n">
        <v>285480.558697614</v>
      </c>
      <c r="N473" s="4" t="n">
        <v>122611.419446368</v>
      </c>
      <c r="O473" s="4" t="n">
        <v>45150.0676080783</v>
      </c>
      <c r="P473" s="4" t="n">
        <v>563247.42467269</v>
      </c>
      <c r="Q473" s="4" t="n">
        <v>3.15744790118636</v>
      </c>
      <c r="R473" s="4" t="n">
        <v>0.499336193300544</v>
      </c>
    </row>
    <row r="474" customFormat="false" ht="15" hidden="false" customHeight="false" outlineLevel="0" collapsed="false">
      <c r="A474" s="2" t="n">
        <v>473</v>
      </c>
      <c r="B474" s="2" t="n">
        <v>473</v>
      </c>
      <c r="C474" s="2" t="s">
        <v>481</v>
      </c>
      <c r="D474" s="2" t="s">
        <v>1007</v>
      </c>
      <c r="E474" s="2" t="s">
        <v>1007</v>
      </c>
      <c r="F474" s="1" t="s">
        <v>1103</v>
      </c>
      <c r="G474" s="4" t="b">
        <f aca="false">TRUE()</f>
        <v>1</v>
      </c>
      <c r="H474" s="4" t="n">
        <v>2.56237290770276</v>
      </c>
      <c r="I474" s="4" t="n">
        <v>0.06248</v>
      </c>
      <c r="J474" s="4" t="n">
        <v>683824.240649019</v>
      </c>
      <c r="K474" s="4" t="n">
        <v>505048.538657061</v>
      </c>
      <c r="L474" s="4" t="n">
        <v>697057.44029671</v>
      </c>
      <c r="M474" s="4" t="n">
        <v>491173.341253124</v>
      </c>
      <c r="N474" s="4" t="n">
        <v>113815.535009209</v>
      </c>
      <c r="O474" s="4" t="n">
        <v>40612.931517342</v>
      </c>
      <c r="P474" s="4" t="n">
        <v>178775.701991958</v>
      </c>
      <c r="Q474" s="4" t="n">
        <v>1.35397726814006</v>
      </c>
      <c r="R474" s="4" t="n">
        <v>0.131611373060938</v>
      </c>
    </row>
    <row r="475" customFormat="false" ht="15" hidden="false" customHeight="false" outlineLevel="0" collapsed="false">
      <c r="A475" s="2" t="n">
        <v>474</v>
      </c>
      <c r="B475" s="2" t="n">
        <v>474</v>
      </c>
      <c r="C475" s="2" t="s">
        <v>482</v>
      </c>
      <c r="D475" s="2" t="s">
        <v>1007</v>
      </c>
      <c r="E475" s="2" t="s">
        <v>1007</v>
      </c>
      <c r="F475" s="1" t="s">
        <v>1356</v>
      </c>
      <c r="G475" s="4" t="b">
        <f aca="false">TRUE()</f>
        <v>1</v>
      </c>
      <c r="H475" s="4" t="n">
        <v>-0.0266738626315888</v>
      </c>
      <c r="I475" s="4" t="n">
        <v>0.98</v>
      </c>
      <c r="J475" s="4" t="n">
        <v>89229.8775193822</v>
      </c>
      <c r="K475" s="4" t="n">
        <v>90041.2745031441</v>
      </c>
      <c r="L475" s="4" t="n">
        <v>81719.4345567543</v>
      </c>
      <c r="M475" s="4" t="n">
        <v>80596.0975781666</v>
      </c>
      <c r="N475" s="4" t="n">
        <v>28126.1385460379</v>
      </c>
      <c r="O475" s="4" t="n">
        <v>44552.2116029944</v>
      </c>
      <c r="P475" s="4" t="n">
        <v>-811.396983761981</v>
      </c>
      <c r="Q475" s="4" t="n">
        <v>0.990988610631743</v>
      </c>
      <c r="R475" s="4" t="n">
        <v>-0.00393133680454347</v>
      </c>
    </row>
    <row r="476" customFormat="false" ht="15" hidden="false" customHeight="false" outlineLevel="0" collapsed="false">
      <c r="A476" s="2" t="n">
        <v>475</v>
      </c>
      <c r="B476" s="2" t="n">
        <v>475</v>
      </c>
      <c r="C476" s="2" t="s">
        <v>483</v>
      </c>
      <c r="D476" s="2" t="s">
        <v>1007</v>
      </c>
      <c r="E476" s="2" t="s">
        <v>1007</v>
      </c>
      <c r="F476" s="1" t="s">
        <v>1357</v>
      </c>
      <c r="G476" s="4" t="b">
        <f aca="false">TRUE()</f>
        <v>1</v>
      </c>
      <c r="H476" s="4" t="n">
        <v>2.31115553045285</v>
      </c>
      <c r="I476" s="4" t="n">
        <v>0.08193</v>
      </c>
      <c r="J476" s="4" t="n">
        <v>78451.8617831207</v>
      </c>
      <c r="K476" s="4" t="n">
        <v>43477.5170537385</v>
      </c>
      <c r="L476" s="4" t="n">
        <v>80376.1814021098</v>
      </c>
      <c r="M476" s="4" t="n">
        <v>43166.7444650385</v>
      </c>
      <c r="N476" s="4" t="n">
        <v>20138.7498180063</v>
      </c>
      <c r="O476" s="4" t="n">
        <v>16776.1500815907</v>
      </c>
      <c r="P476" s="4" t="n">
        <v>34974.3447293822</v>
      </c>
      <c r="Q476" s="4" t="n">
        <v>1.80442369066646</v>
      </c>
      <c r="R476" s="4" t="n">
        <v>0.2563385204087</v>
      </c>
    </row>
    <row r="477" customFormat="false" ht="15" hidden="false" customHeight="false" outlineLevel="0" collapsed="false">
      <c r="A477" s="2" t="n">
        <v>476</v>
      </c>
      <c r="B477" s="2" t="n">
        <v>476</v>
      </c>
      <c r="C477" s="2" t="s">
        <v>484</v>
      </c>
      <c r="D477" s="2" t="s">
        <v>1007</v>
      </c>
      <c r="E477" s="2" t="s">
        <v>1007</v>
      </c>
      <c r="F477" s="1" t="s">
        <v>1358</v>
      </c>
      <c r="G477" s="4" t="b">
        <f aca="false">TRUE()</f>
        <v>1</v>
      </c>
      <c r="H477" s="4" t="n">
        <v>-1.05366591706607</v>
      </c>
      <c r="I477" s="4" t="n">
        <v>0.35147</v>
      </c>
      <c r="J477" s="4" t="n">
        <v>608464.335662305</v>
      </c>
      <c r="K477" s="4" t="n">
        <v>681142.101643858</v>
      </c>
      <c r="L477" s="4" t="n">
        <v>652811.522288212</v>
      </c>
      <c r="M477" s="4" t="n">
        <v>665258.480648998</v>
      </c>
      <c r="N477" s="4" t="n">
        <v>112786.677624872</v>
      </c>
      <c r="O477" s="4" t="n">
        <v>39398.890713206</v>
      </c>
      <c r="P477" s="4" t="n">
        <v>-72677.7659815527</v>
      </c>
      <c r="Q477" s="4" t="n">
        <v>0.893300141327113</v>
      </c>
      <c r="R477" s="4" t="n">
        <v>-0.0490025973023844</v>
      </c>
    </row>
    <row r="478" customFormat="false" ht="15" hidden="false" customHeight="false" outlineLevel="0" collapsed="false">
      <c r="A478" s="2" t="n">
        <v>477</v>
      </c>
      <c r="B478" s="2" t="n">
        <v>477</v>
      </c>
      <c r="C478" s="2" t="s">
        <v>485</v>
      </c>
      <c r="D478" s="2" t="s">
        <v>1007</v>
      </c>
      <c r="E478" s="2" t="s">
        <v>1007</v>
      </c>
      <c r="F478" s="1" t="s">
        <v>1359</v>
      </c>
      <c r="G478" s="4" t="b">
        <f aca="false">TRUE()</f>
        <v>1</v>
      </c>
      <c r="H478" s="4" t="n">
        <v>6.79533227261006</v>
      </c>
      <c r="I478" s="4" t="n">
        <v>0.00245</v>
      </c>
      <c r="J478" s="4" t="n">
        <v>948197.314612887</v>
      </c>
      <c r="K478" s="4" t="n">
        <v>252290.710359692</v>
      </c>
      <c r="L478" s="4" t="n">
        <v>928125.691112299</v>
      </c>
      <c r="M478" s="4" t="n">
        <v>294676.824315652</v>
      </c>
      <c r="N478" s="4" t="n">
        <v>160433.205320323</v>
      </c>
      <c r="O478" s="4" t="n">
        <v>75659.1426123004</v>
      </c>
      <c r="P478" s="4" t="n">
        <v>695906.604253195</v>
      </c>
      <c r="Q478" s="4" t="n">
        <v>3.75835207432346</v>
      </c>
      <c r="R478" s="4" t="n">
        <v>0.574997461441414</v>
      </c>
    </row>
    <row r="479" customFormat="false" ht="15" hidden="false" customHeight="false" outlineLevel="0" collapsed="false">
      <c r="A479" s="2" t="n">
        <v>478</v>
      </c>
      <c r="B479" s="2" t="n">
        <v>478</v>
      </c>
      <c r="C479" s="2" t="s">
        <v>486</v>
      </c>
      <c r="D479" s="2" t="s">
        <v>1007</v>
      </c>
      <c r="E479" s="2" t="s">
        <v>1007</v>
      </c>
      <c r="F479" s="1" t="s">
        <v>1067</v>
      </c>
      <c r="G479" s="4" t="b">
        <f aca="false">TRUE()</f>
        <v>1</v>
      </c>
      <c r="H479" s="4" t="n">
        <v>62.3754527419266</v>
      </c>
      <c r="I479" s="3" t="n">
        <v>3.9569E-007</v>
      </c>
      <c r="J479" s="4" t="n">
        <v>621623.443673881</v>
      </c>
      <c r="K479" s="4" t="n">
        <v>67642.864700487</v>
      </c>
      <c r="L479" s="4" t="n">
        <v>626830.541565063</v>
      </c>
      <c r="M479" s="4" t="n">
        <v>62896.5001441616</v>
      </c>
      <c r="N479" s="4" t="n">
        <v>12562.9574630541</v>
      </c>
      <c r="O479" s="4" t="n">
        <v>8877.4569778428</v>
      </c>
      <c r="P479" s="4" t="n">
        <v>553980.578973394</v>
      </c>
      <c r="Q479" s="4" t="n">
        <v>9.18978589133298</v>
      </c>
      <c r="R479" s="4" t="n">
        <v>0.963305393073181</v>
      </c>
    </row>
    <row r="480" customFormat="false" ht="15" hidden="false" customHeight="false" outlineLevel="0" collapsed="false">
      <c r="A480" s="2" t="n">
        <v>479</v>
      </c>
      <c r="B480" s="2" t="n">
        <v>479</v>
      </c>
      <c r="C480" s="2" t="s">
        <v>487</v>
      </c>
      <c r="D480" s="2" t="s">
        <v>1007</v>
      </c>
      <c r="E480" s="2" t="s">
        <v>1007</v>
      </c>
      <c r="F480" s="1" t="s">
        <v>1241</v>
      </c>
      <c r="G480" s="4" t="b">
        <f aca="false">TRUE()</f>
        <v>1</v>
      </c>
      <c r="H480" s="4" t="n">
        <v>1.28441018279705</v>
      </c>
      <c r="I480" s="4" t="n">
        <v>0.26834</v>
      </c>
      <c r="J480" s="4" t="n">
        <v>50345.3485691308</v>
      </c>
      <c r="K480" s="4" t="n">
        <v>30420.3284327786</v>
      </c>
      <c r="L480" s="4" t="n">
        <v>61292.3635361101</v>
      </c>
      <c r="M480" s="4" t="n">
        <v>30258.0350700184</v>
      </c>
      <c r="N480" s="4" t="n">
        <v>26093.8808403979</v>
      </c>
      <c r="O480" s="4" t="n">
        <v>6408.30330100962</v>
      </c>
      <c r="P480" s="4" t="n">
        <v>19925.0201363522</v>
      </c>
      <c r="Q480" s="4" t="n">
        <v>1.65499030296079</v>
      </c>
      <c r="R480" s="4" t="n">
        <v>0.218795453469466</v>
      </c>
    </row>
    <row r="481" customFormat="false" ht="15" hidden="false" customHeight="false" outlineLevel="0" collapsed="false">
      <c r="A481" s="2" t="n">
        <v>480</v>
      </c>
      <c r="B481" s="2" t="n">
        <v>480</v>
      </c>
      <c r="C481" s="2" t="s">
        <v>488</v>
      </c>
      <c r="D481" s="2" t="s">
        <v>1007</v>
      </c>
      <c r="E481" s="2" t="s">
        <v>1007</v>
      </c>
      <c r="F481" s="1" t="s">
        <v>1360</v>
      </c>
      <c r="G481" s="4" t="b">
        <f aca="false">TRUE()</f>
        <v>1</v>
      </c>
      <c r="H481" s="4" t="n">
        <v>-1.78610311791806</v>
      </c>
      <c r="I481" s="4" t="n">
        <v>0.14862</v>
      </c>
      <c r="J481" s="4" t="n">
        <v>137912.928796106</v>
      </c>
      <c r="K481" s="4" t="n">
        <v>165176.98326129</v>
      </c>
      <c r="L481" s="4" t="n">
        <v>141562.529051503</v>
      </c>
      <c r="M481" s="4" t="n">
        <v>164322.96297697</v>
      </c>
      <c r="N481" s="4" t="n">
        <v>26242.9064476324</v>
      </c>
      <c r="O481" s="4" t="n">
        <v>3213.87921355359</v>
      </c>
      <c r="P481" s="4" t="n">
        <v>-27264.0544651834</v>
      </c>
      <c r="Q481" s="4" t="n">
        <v>0.83494035351127</v>
      </c>
      <c r="R481" s="4" t="n">
        <v>-0.0783445485477377</v>
      </c>
    </row>
    <row r="482" customFormat="false" ht="15" hidden="false" customHeight="false" outlineLevel="0" collapsed="false">
      <c r="A482" s="2" t="n">
        <v>481</v>
      </c>
      <c r="B482" s="2" t="n">
        <v>481</v>
      </c>
      <c r="C482" s="2" t="s">
        <v>489</v>
      </c>
      <c r="D482" s="2" t="s">
        <v>1007</v>
      </c>
      <c r="E482" s="2" t="s">
        <v>1007</v>
      </c>
      <c r="F482" s="1" t="s">
        <v>1361</v>
      </c>
      <c r="G482" s="4" t="b">
        <f aca="false">TRUE()</f>
        <v>1</v>
      </c>
      <c r="H482" s="4" t="n">
        <v>10.1814459612887</v>
      </c>
      <c r="I482" s="4" t="n">
        <v>0.00052</v>
      </c>
      <c r="J482" s="4" t="n">
        <v>537233.411928451</v>
      </c>
      <c r="K482" s="4" t="n">
        <v>123611.063233917</v>
      </c>
      <c r="L482" s="4" t="n">
        <v>542486.756262189</v>
      </c>
      <c r="M482" s="4" t="n">
        <v>112955.512884929</v>
      </c>
      <c r="N482" s="4" t="n">
        <v>45750.1739220687</v>
      </c>
      <c r="O482" s="4" t="n">
        <v>53461.3874850738</v>
      </c>
      <c r="P482" s="4" t="n">
        <v>413622.348694534</v>
      </c>
      <c r="Q482" s="4" t="n">
        <v>4.34615962255587</v>
      </c>
      <c r="R482" s="4" t="n">
        <v>0.638105672725914</v>
      </c>
    </row>
    <row r="483" customFormat="false" ht="15" hidden="false" customHeight="false" outlineLevel="0" collapsed="false">
      <c r="A483" s="2" t="n">
        <v>482</v>
      </c>
      <c r="B483" s="2" t="n">
        <v>482</v>
      </c>
      <c r="C483" s="2" t="s">
        <v>490</v>
      </c>
      <c r="D483" s="2" t="s">
        <v>1007</v>
      </c>
      <c r="E483" s="2" t="s">
        <v>1007</v>
      </c>
      <c r="F483" s="1" t="s">
        <v>1362</v>
      </c>
      <c r="G483" s="4" t="b">
        <f aca="false">TRUE()</f>
        <v>1</v>
      </c>
      <c r="H483" s="4" t="n">
        <v>5.9866294090928</v>
      </c>
      <c r="I483" s="4" t="n">
        <v>0.00391</v>
      </c>
      <c r="J483" s="4" t="n">
        <v>553004.758794454</v>
      </c>
      <c r="K483" s="4" t="n">
        <v>205153.74552192</v>
      </c>
      <c r="L483" s="4" t="n">
        <v>526236.88361184</v>
      </c>
      <c r="M483" s="4" t="n">
        <v>222900.619973145</v>
      </c>
      <c r="N483" s="4" t="n">
        <v>66194.3929142114</v>
      </c>
      <c r="O483" s="4" t="n">
        <v>75807.3465850753</v>
      </c>
      <c r="P483" s="4" t="n">
        <v>347851.013272534</v>
      </c>
      <c r="Q483" s="4" t="n">
        <v>2.69556257619175</v>
      </c>
      <c r="R483" s="4" t="n">
        <v>0.430649418219684</v>
      </c>
    </row>
    <row r="484" customFormat="false" ht="15" hidden="false" customHeight="false" outlineLevel="0" collapsed="false">
      <c r="A484" s="2" t="n">
        <v>483</v>
      </c>
      <c r="B484" s="2" t="n">
        <v>483</v>
      </c>
      <c r="C484" s="2" t="s">
        <v>491</v>
      </c>
      <c r="D484" s="2" t="s">
        <v>1007</v>
      </c>
      <c r="E484" s="2" t="s">
        <v>1007</v>
      </c>
      <c r="F484" s="1" t="s">
        <v>1025</v>
      </c>
      <c r="G484" s="4" t="b">
        <f aca="false">TRUE()</f>
        <v>1</v>
      </c>
      <c r="H484" s="4" t="n">
        <v>-2.40390850869455</v>
      </c>
      <c r="I484" s="4" t="n">
        <v>0.07404</v>
      </c>
      <c r="J484" s="4" t="n">
        <v>98287.692975666</v>
      </c>
      <c r="K484" s="4" t="n">
        <v>154561.265793099</v>
      </c>
      <c r="L484" s="4" t="n">
        <v>101186.087673004</v>
      </c>
      <c r="M484" s="4" t="n">
        <v>171820.928170105</v>
      </c>
      <c r="N484" s="4" t="n">
        <v>13059.8171063659</v>
      </c>
      <c r="O484" s="4" t="n">
        <v>38385.0619374085</v>
      </c>
      <c r="P484" s="4" t="n">
        <v>-56273.5728174331</v>
      </c>
      <c r="Q484" s="4" t="n">
        <v>0.635914130693244</v>
      </c>
      <c r="R484" s="4" t="n">
        <v>-0.196601524420512</v>
      </c>
    </row>
    <row r="485" customFormat="false" ht="15" hidden="false" customHeight="false" outlineLevel="0" collapsed="false">
      <c r="A485" s="2" t="n">
        <v>484</v>
      </c>
      <c r="B485" s="2" t="n">
        <v>484</v>
      </c>
      <c r="C485" s="2" t="s">
        <v>492</v>
      </c>
      <c r="D485" s="2" t="s">
        <v>1007</v>
      </c>
      <c r="E485" s="2" t="s">
        <v>1007</v>
      </c>
      <c r="F485" s="1" t="s">
        <v>1025</v>
      </c>
      <c r="G485" s="4" t="b">
        <f aca="false">TRUE()</f>
        <v>1</v>
      </c>
      <c r="H485" s="4" t="n">
        <v>-1.87652589601032</v>
      </c>
      <c r="I485" s="4" t="n">
        <v>0.13382</v>
      </c>
      <c r="J485" s="4" t="n">
        <v>175557.145555906</v>
      </c>
      <c r="K485" s="4" t="n">
        <v>217177.757432479</v>
      </c>
      <c r="L485" s="4" t="n">
        <v>158676.132901033</v>
      </c>
      <c r="M485" s="4" t="n">
        <v>214672.637244585</v>
      </c>
      <c r="N485" s="4" t="n">
        <v>32264.7658751429</v>
      </c>
      <c r="O485" s="4" t="n">
        <v>20851.6219045953</v>
      </c>
      <c r="P485" s="4" t="n">
        <v>-41620.611876573</v>
      </c>
      <c r="Q485" s="4" t="n">
        <v>0.808356931351439</v>
      </c>
      <c r="R485" s="4" t="n">
        <v>-0.0923968334232901</v>
      </c>
    </row>
    <row r="486" customFormat="false" ht="15" hidden="false" customHeight="false" outlineLevel="0" collapsed="false">
      <c r="A486" s="2" t="n">
        <v>485</v>
      </c>
      <c r="B486" s="2" t="n">
        <v>485</v>
      </c>
      <c r="C486" s="2" t="s">
        <v>493</v>
      </c>
      <c r="D486" s="2" t="s">
        <v>1007</v>
      </c>
      <c r="E486" s="2" t="s">
        <v>1007</v>
      </c>
      <c r="F486" s="1" t="s">
        <v>1025</v>
      </c>
      <c r="G486" s="4" t="b">
        <f aca="false">TRUE()</f>
        <v>1</v>
      </c>
      <c r="H486" s="4" t="n">
        <v>0.932921500778959</v>
      </c>
      <c r="I486" s="4" t="n">
        <v>0.40367</v>
      </c>
      <c r="J486" s="4" t="n">
        <v>140105.495809149</v>
      </c>
      <c r="K486" s="4" t="n">
        <v>107365.097459331</v>
      </c>
      <c r="L486" s="4" t="n">
        <v>127382.925113184</v>
      </c>
      <c r="M486" s="4" t="n">
        <v>101966.735922245</v>
      </c>
      <c r="N486" s="4" t="n">
        <v>60052.5341916469</v>
      </c>
      <c r="O486" s="4" t="n">
        <v>9410.71112013297</v>
      </c>
      <c r="P486" s="4" t="n">
        <v>32740.398349818</v>
      </c>
      <c r="Q486" s="4" t="n">
        <v>1.30494452223843</v>
      </c>
      <c r="R486" s="4" t="n">
        <v>0.11559204868743</v>
      </c>
    </row>
    <row r="487" customFormat="false" ht="15" hidden="false" customHeight="false" outlineLevel="0" collapsed="false">
      <c r="A487" s="2" t="n">
        <v>486</v>
      </c>
      <c r="B487" s="2" t="n">
        <v>486</v>
      </c>
      <c r="C487" s="2" t="s">
        <v>494</v>
      </c>
      <c r="D487" s="2" t="s">
        <v>1007</v>
      </c>
      <c r="E487" s="2" t="s">
        <v>1007</v>
      </c>
      <c r="F487" s="1" t="s">
        <v>1025</v>
      </c>
      <c r="G487" s="4" t="b">
        <f aca="false">TRUE()</f>
        <v>1</v>
      </c>
      <c r="H487" s="4" t="n">
        <v>1.23256150131753</v>
      </c>
      <c r="I487" s="4" t="n">
        <v>0.28523</v>
      </c>
      <c r="J487" s="4" t="n">
        <v>95519.7303339562</v>
      </c>
      <c r="K487" s="4" t="n">
        <v>60692.3512190331</v>
      </c>
      <c r="L487" s="4" t="n">
        <v>91206.1254884898</v>
      </c>
      <c r="M487" s="4" t="n">
        <v>41606.8706911698</v>
      </c>
      <c r="N487" s="4" t="n">
        <v>35308.0032176112</v>
      </c>
      <c r="O487" s="4" t="n">
        <v>33890.503182823</v>
      </c>
      <c r="P487" s="4" t="n">
        <v>34827.3791149231</v>
      </c>
      <c r="Q487" s="4" t="n">
        <v>1.5738347323081</v>
      </c>
      <c r="R487" s="4" t="n">
        <v>0.196959125345143</v>
      </c>
    </row>
    <row r="488" customFormat="false" ht="15" hidden="false" customHeight="false" outlineLevel="0" collapsed="false">
      <c r="A488" s="2" t="n">
        <v>487</v>
      </c>
      <c r="B488" s="2" t="n">
        <v>487</v>
      </c>
      <c r="C488" s="2" t="s">
        <v>495</v>
      </c>
      <c r="D488" s="2" t="s">
        <v>1007</v>
      </c>
      <c r="E488" s="2" t="s">
        <v>1007</v>
      </c>
      <c r="F488" s="1" t="s">
        <v>1363</v>
      </c>
      <c r="G488" s="4" t="b">
        <f aca="false">TRUE()</f>
        <v>1</v>
      </c>
      <c r="H488" s="4" t="n">
        <v>8.86724570229115</v>
      </c>
      <c r="I488" s="4" t="n">
        <v>0.00089</v>
      </c>
      <c r="J488" s="4" t="n">
        <v>448532.143068469</v>
      </c>
      <c r="K488" s="4" t="n">
        <v>187094.163910111</v>
      </c>
      <c r="L488" s="4" t="n">
        <v>473103.679085551</v>
      </c>
      <c r="M488" s="4" t="n">
        <v>186526.211792544</v>
      </c>
      <c r="N488" s="4" t="n">
        <v>45593.0294162912</v>
      </c>
      <c r="O488" s="4" t="n">
        <v>23002.5383000466</v>
      </c>
      <c r="P488" s="4" t="n">
        <v>261437.979158358</v>
      </c>
      <c r="Q488" s="4" t="n">
        <v>2.39736041838251</v>
      </c>
      <c r="R488" s="4" t="n">
        <v>0.379733330632714</v>
      </c>
    </row>
    <row r="489" customFormat="false" ht="15" hidden="false" customHeight="false" outlineLevel="0" collapsed="false">
      <c r="A489" s="2" t="n">
        <v>488</v>
      </c>
      <c r="B489" s="2" t="n">
        <v>488</v>
      </c>
      <c r="C489" s="2" t="s">
        <v>496</v>
      </c>
      <c r="D489" s="2" t="s">
        <v>1007</v>
      </c>
      <c r="E489" s="2" t="s">
        <v>1007</v>
      </c>
      <c r="F489" s="1" t="s">
        <v>1025</v>
      </c>
      <c r="G489" s="4" t="b">
        <f aca="false">TRUE()</f>
        <v>1</v>
      </c>
      <c r="H489" s="4" t="n">
        <v>5.40709342327086</v>
      </c>
      <c r="I489" s="4" t="n">
        <v>0.00567</v>
      </c>
      <c r="J489" s="4" t="n">
        <v>518527.621235224</v>
      </c>
      <c r="K489" s="4" t="n">
        <v>229551.675417028</v>
      </c>
      <c r="L489" s="4" t="n">
        <v>471468.065126615</v>
      </c>
      <c r="M489" s="4" t="n">
        <v>228730.542808008</v>
      </c>
      <c r="N489" s="4" t="n">
        <v>91874.464478926</v>
      </c>
      <c r="O489" s="4" t="n">
        <v>11305.8128574612</v>
      </c>
      <c r="P489" s="4" t="n">
        <v>288975.945818196</v>
      </c>
      <c r="Q489" s="4" t="n">
        <v>2.25887099405052</v>
      </c>
      <c r="R489" s="4" t="n">
        <v>0.353891428719468</v>
      </c>
    </row>
    <row r="490" customFormat="false" ht="15" hidden="false" customHeight="false" outlineLevel="0" collapsed="false">
      <c r="A490" s="2" t="n">
        <v>489</v>
      </c>
      <c r="B490" s="2" t="n">
        <v>489</v>
      </c>
      <c r="C490" s="2" t="s">
        <v>497</v>
      </c>
      <c r="D490" s="2" t="s">
        <v>1007</v>
      </c>
      <c r="E490" s="2" t="s">
        <v>1007</v>
      </c>
      <c r="F490" s="1" t="s">
        <v>1364</v>
      </c>
      <c r="G490" s="4" t="b">
        <f aca="false">TRUE()</f>
        <v>1</v>
      </c>
      <c r="H490" s="4" t="n">
        <v>8.95482313448874</v>
      </c>
      <c r="I490" s="4" t="n">
        <v>0.00086</v>
      </c>
      <c r="J490" s="4" t="n">
        <v>230327.325454267</v>
      </c>
      <c r="K490" s="4" t="n">
        <v>122862.149479252</v>
      </c>
      <c r="L490" s="4" t="n">
        <v>230326.193166327</v>
      </c>
      <c r="M490" s="4" t="n">
        <v>121842.628650138</v>
      </c>
      <c r="N490" s="4" t="n">
        <v>20559.849734722</v>
      </c>
      <c r="O490" s="4" t="n">
        <v>3057.98337602806</v>
      </c>
      <c r="P490" s="4" t="n">
        <v>107465.175975015</v>
      </c>
      <c r="Q490" s="4" t="n">
        <v>1.87468090400911</v>
      </c>
      <c r="R490" s="4" t="n">
        <v>0.272927355572217</v>
      </c>
    </row>
    <row r="491" customFormat="false" ht="15" hidden="false" customHeight="false" outlineLevel="0" collapsed="false">
      <c r="A491" s="2" t="n">
        <v>490</v>
      </c>
      <c r="B491" s="2" t="n">
        <v>490</v>
      </c>
      <c r="C491" s="2" t="s">
        <v>498</v>
      </c>
      <c r="D491" s="2" t="s">
        <v>1007</v>
      </c>
      <c r="E491" s="2" t="s">
        <v>1007</v>
      </c>
      <c r="F491" s="1" t="s">
        <v>1365</v>
      </c>
      <c r="G491" s="4" t="b">
        <f aca="false">TRUE()</f>
        <v>1</v>
      </c>
      <c r="H491" s="4" t="n">
        <v>9.88636910244913</v>
      </c>
      <c r="I491" s="4" t="n">
        <v>0.00059</v>
      </c>
      <c r="J491" s="4" t="n">
        <v>223000.477874817</v>
      </c>
      <c r="K491" s="4" t="n">
        <v>106991.612294994</v>
      </c>
      <c r="L491" s="4" t="n">
        <v>231525.209816965</v>
      </c>
      <c r="M491" s="4" t="n">
        <v>108120.538368592</v>
      </c>
      <c r="N491" s="4" t="n">
        <v>17716.9225704837</v>
      </c>
      <c r="O491" s="4" t="n">
        <v>9959.25020698886</v>
      </c>
      <c r="P491" s="4" t="n">
        <v>116008.865579823</v>
      </c>
      <c r="Q491" s="4" t="n">
        <v>2.08428000187497</v>
      </c>
      <c r="R491" s="4" t="n">
        <v>0.318956061604825</v>
      </c>
    </row>
    <row r="492" customFormat="false" ht="15" hidden="false" customHeight="false" outlineLevel="0" collapsed="false">
      <c r="A492" s="2" t="n">
        <v>491</v>
      </c>
      <c r="B492" s="2" t="n">
        <v>491</v>
      </c>
      <c r="C492" s="2" t="s">
        <v>499</v>
      </c>
      <c r="D492" s="2" t="s">
        <v>1007</v>
      </c>
      <c r="E492" s="2" t="s">
        <v>1007</v>
      </c>
      <c r="F492" s="1" t="s">
        <v>1025</v>
      </c>
      <c r="G492" s="4" t="b">
        <f aca="false">TRUE()</f>
        <v>1</v>
      </c>
      <c r="H492" s="4" t="n">
        <v>-0.725451237983841</v>
      </c>
      <c r="I492" s="4" t="n">
        <v>0.50834</v>
      </c>
      <c r="J492" s="4" t="n">
        <v>235866.113747984</v>
      </c>
      <c r="K492" s="4" t="n">
        <v>330682.629831331</v>
      </c>
      <c r="L492" s="4" t="n">
        <v>306452.874097255</v>
      </c>
      <c r="M492" s="4" t="n">
        <v>252511.235936347</v>
      </c>
      <c r="N492" s="4" t="n">
        <v>127570.620535559</v>
      </c>
      <c r="O492" s="4" t="n">
        <v>187011.361248281</v>
      </c>
      <c r="P492" s="4" t="n">
        <v>-94816.5160833465</v>
      </c>
      <c r="Q492" s="4" t="n">
        <v>0.713270345854849</v>
      </c>
      <c r="R492" s="4" t="n">
        <v>-0.146745831354776</v>
      </c>
    </row>
    <row r="493" customFormat="false" ht="15" hidden="false" customHeight="false" outlineLevel="0" collapsed="false">
      <c r="A493" s="2" t="n">
        <v>492</v>
      </c>
      <c r="B493" s="2" t="n">
        <v>492</v>
      </c>
      <c r="C493" s="2" t="s">
        <v>500</v>
      </c>
      <c r="D493" s="2" t="s">
        <v>1007</v>
      </c>
      <c r="E493" s="2" t="s">
        <v>1007</v>
      </c>
      <c r="F493" s="1" t="s">
        <v>1366</v>
      </c>
      <c r="G493" s="4" t="b">
        <f aca="false">TRUE()</f>
        <v>1</v>
      </c>
      <c r="H493" s="4" t="n">
        <v>-3.85089318321052</v>
      </c>
      <c r="I493" s="4" t="n">
        <v>0.01829</v>
      </c>
      <c r="J493" s="4" t="n">
        <v>53603.3866894963</v>
      </c>
      <c r="K493" s="4" t="n">
        <v>208659.656023229</v>
      </c>
      <c r="L493" s="4" t="n">
        <v>54912.4996226899</v>
      </c>
      <c r="M493" s="4" t="n">
        <v>179616.004490684</v>
      </c>
      <c r="N493" s="4" t="n">
        <v>3579.89816258611</v>
      </c>
      <c r="O493" s="4" t="n">
        <v>69649.1096439145</v>
      </c>
      <c r="P493" s="4" t="n">
        <v>-155056.269333733</v>
      </c>
      <c r="Q493" s="4" t="n">
        <v>0.25689387067488</v>
      </c>
      <c r="R493" s="4" t="n">
        <v>-0.590246257601436</v>
      </c>
    </row>
    <row r="494" customFormat="false" ht="15" hidden="false" customHeight="false" outlineLevel="0" collapsed="false">
      <c r="A494" s="2" t="n">
        <v>493</v>
      </c>
      <c r="B494" s="2" t="n">
        <v>493</v>
      </c>
      <c r="C494" s="2" t="s">
        <v>501</v>
      </c>
      <c r="D494" s="2" t="s">
        <v>1007</v>
      </c>
      <c r="E494" s="2" t="s">
        <v>1007</v>
      </c>
      <c r="F494" s="1" t="s">
        <v>1367</v>
      </c>
      <c r="G494" s="4" t="b">
        <f aca="false">TRUE()</f>
        <v>1</v>
      </c>
      <c r="H494" s="4" t="n">
        <v>2.64468193469452</v>
      </c>
      <c r="I494" s="4" t="n">
        <v>0.0573</v>
      </c>
      <c r="J494" s="4" t="n">
        <v>153954.923460797</v>
      </c>
      <c r="K494" s="4" t="n">
        <v>133727.059319902</v>
      </c>
      <c r="L494" s="4" t="n">
        <v>149529.753794726</v>
      </c>
      <c r="M494" s="4" t="n">
        <v>127963.445882635</v>
      </c>
      <c r="N494" s="4" t="n">
        <v>7744.80641981254</v>
      </c>
      <c r="O494" s="4" t="n">
        <v>10747.877907092</v>
      </c>
      <c r="P494" s="4" t="n">
        <v>20227.8641408948</v>
      </c>
      <c r="Q494" s="4" t="n">
        <v>1.15126231178468</v>
      </c>
      <c r="R494" s="4" t="n">
        <v>0.0611742876449107</v>
      </c>
    </row>
    <row r="495" customFormat="false" ht="15" hidden="false" customHeight="false" outlineLevel="0" collapsed="false">
      <c r="A495" s="2" t="n">
        <v>494</v>
      </c>
      <c r="B495" s="2" t="n">
        <v>494</v>
      </c>
      <c r="C495" s="2" t="s">
        <v>502</v>
      </c>
      <c r="D495" s="2" t="s">
        <v>1007</v>
      </c>
      <c r="E495" s="2" t="s">
        <v>1007</v>
      </c>
      <c r="F495" s="1" t="s">
        <v>1067</v>
      </c>
      <c r="G495" s="4" t="b">
        <f aca="false">TRUE()</f>
        <v>1</v>
      </c>
      <c r="H495" s="4" t="n">
        <v>3.21202710431778</v>
      </c>
      <c r="I495" s="4" t="n">
        <v>0.03253</v>
      </c>
      <c r="J495" s="4" t="n">
        <v>312135.920402457</v>
      </c>
      <c r="K495" s="4" t="n">
        <v>179696.287071444</v>
      </c>
      <c r="L495" s="4" t="n">
        <v>332028.605952649</v>
      </c>
      <c r="M495" s="4" t="n">
        <v>162521.828226856</v>
      </c>
      <c r="N495" s="4" t="n">
        <v>40808.5053332008</v>
      </c>
      <c r="O495" s="4" t="n">
        <v>58608.8895840876</v>
      </c>
      <c r="P495" s="4" t="n">
        <v>132439.633331012</v>
      </c>
      <c r="Q495" s="4" t="n">
        <v>1.73701930902087</v>
      </c>
      <c r="R495" s="4" t="n">
        <v>0.239804646169958</v>
      </c>
    </row>
    <row r="496" customFormat="false" ht="15" hidden="false" customHeight="false" outlineLevel="0" collapsed="false">
      <c r="A496" s="2" t="n">
        <v>495</v>
      </c>
      <c r="B496" s="2" t="n">
        <v>495</v>
      </c>
      <c r="C496" s="2" t="s">
        <v>503</v>
      </c>
      <c r="D496" s="2" t="s">
        <v>1007</v>
      </c>
      <c r="E496" s="2" t="s">
        <v>1007</v>
      </c>
      <c r="F496" s="1" t="s">
        <v>1067</v>
      </c>
      <c r="G496" s="4" t="b">
        <f aca="false">TRUE()</f>
        <v>1</v>
      </c>
      <c r="H496" s="4" t="n">
        <v>1.00908225959784</v>
      </c>
      <c r="I496" s="4" t="n">
        <v>0.37002</v>
      </c>
      <c r="J496" s="4" t="n">
        <v>171181.207942308</v>
      </c>
      <c r="K496" s="4" t="n">
        <v>120887.653878403</v>
      </c>
      <c r="L496" s="4" t="n">
        <v>176875.166331436</v>
      </c>
      <c r="M496" s="4" t="n">
        <v>88214.2700570554</v>
      </c>
      <c r="N496" s="4" t="n">
        <v>13848.7446597533</v>
      </c>
      <c r="O496" s="4" t="n">
        <v>85208.8849945796</v>
      </c>
      <c r="P496" s="4" t="n">
        <v>50293.5540639048</v>
      </c>
      <c r="Q496" s="4" t="n">
        <v>1.41603548791255</v>
      </c>
      <c r="R496" s="4" t="n">
        <v>0.151074137542639</v>
      </c>
    </row>
    <row r="497" customFormat="false" ht="15" hidden="false" customHeight="false" outlineLevel="0" collapsed="false">
      <c r="A497" s="2" t="n">
        <v>496</v>
      </c>
      <c r="B497" s="2" t="n">
        <v>496</v>
      </c>
      <c r="C497" s="2" t="s">
        <v>504</v>
      </c>
      <c r="D497" s="2" t="s">
        <v>1007</v>
      </c>
      <c r="E497" s="2" t="s">
        <v>1007</v>
      </c>
      <c r="F497" s="1" t="s">
        <v>1368</v>
      </c>
      <c r="G497" s="4" t="b">
        <f aca="false">TRUE()</f>
        <v>1</v>
      </c>
      <c r="H497" s="4" t="n">
        <v>-0.26932204668482</v>
      </c>
      <c r="I497" s="4" t="n">
        <v>0.801</v>
      </c>
      <c r="J497" s="4" t="n">
        <v>733971.639031167</v>
      </c>
      <c r="K497" s="4" t="n">
        <v>760263.523280142</v>
      </c>
      <c r="L497" s="4" t="n">
        <v>679791.593644078</v>
      </c>
      <c r="M497" s="4" t="n">
        <v>794863.806824376</v>
      </c>
      <c r="N497" s="4" t="n">
        <v>156120.881880305</v>
      </c>
      <c r="O497" s="4" t="n">
        <v>64936.2147369453</v>
      </c>
      <c r="P497" s="4" t="n">
        <v>-26291.884248974</v>
      </c>
      <c r="Q497" s="4" t="n">
        <v>0.965417406670337</v>
      </c>
      <c r="R497" s="4" t="n">
        <v>-0.0152848750297316</v>
      </c>
    </row>
    <row r="498" customFormat="false" ht="15" hidden="false" customHeight="false" outlineLevel="0" collapsed="false">
      <c r="A498" s="2" t="n">
        <v>497</v>
      </c>
      <c r="B498" s="2" t="n">
        <v>497</v>
      </c>
      <c r="C498" s="2" t="s">
        <v>505</v>
      </c>
      <c r="D498" s="2" t="s">
        <v>1007</v>
      </c>
      <c r="E498" s="2" t="s">
        <v>1007</v>
      </c>
      <c r="F498" s="1" t="s">
        <v>1025</v>
      </c>
      <c r="G498" s="4" t="b">
        <f aca="false">TRUE()</f>
        <v>1</v>
      </c>
      <c r="H498" s="4" t="n">
        <v>-19.9026951765277</v>
      </c>
      <c r="I498" s="3" t="n">
        <v>3.7604E-005</v>
      </c>
      <c r="J498" s="4" t="n">
        <v>223588.616389806</v>
      </c>
      <c r="K498" s="4" t="n">
        <v>634777.610284375</v>
      </c>
      <c r="L498" s="4" t="n">
        <v>228563.014631745</v>
      </c>
      <c r="M498" s="4" t="n">
        <v>637774.585555214</v>
      </c>
      <c r="N498" s="4" t="n">
        <v>30810.4716582127</v>
      </c>
      <c r="O498" s="4" t="n">
        <v>18199.3776902368</v>
      </c>
      <c r="P498" s="4" t="n">
        <v>-411188.993894569</v>
      </c>
      <c r="Q498" s="4" t="n">
        <v>0.352231415801891</v>
      </c>
      <c r="R498" s="4" t="n">
        <v>-0.453171911568796</v>
      </c>
    </row>
    <row r="499" customFormat="false" ht="15" hidden="false" customHeight="false" outlineLevel="0" collapsed="false">
      <c r="A499" s="2" t="n">
        <v>498</v>
      </c>
      <c r="B499" s="2" t="n">
        <v>498</v>
      </c>
      <c r="C499" s="2" t="s">
        <v>506</v>
      </c>
      <c r="D499" s="2" t="s">
        <v>1007</v>
      </c>
      <c r="E499" s="2" t="s">
        <v>1007</v>
      </c>
      <c r="F499" s="1" t="s">
        <v>1249</v>
      </c>
      <c r="G499" s="4" t="b">
        <f aca="false">TRUE()</f>
        <v>1</v>
      </c>
      <c r="H499" s="4" t="n">
        <v>-0.356443475206296</v>
      </c>
      <c r="I499" s="4" t="n">
        <v>0.73952</v>
      </c>
      <c r="J499" s="4" t="n">
        <v>204511.74682433</v>
      </c>
      <c r="K499" s="4" t="n">
        <v>240626.324193158</v>
      </c>
      <c r="L499" s="4" t="n">
        <v>131823.268620812</v>
      </c>
      <c r="M499" s="4" t="n">
        <v>219524.879336361</v>
      </c>
      <c r="N499" s="4" t="n">
        <v>165395.506718652</v>
      </c>
      <c r="O499" s="4" t="n">
        <v>58660.7502748859</v>
      </c>
      <c r="P499" s="4" t="n">
        <v>-36114.5773688279</v>
      </c>
      <c r="Q499" s="4" t="n">
        <v>0.849914270643815</v>
      </c>
      <c r="R499" s="4" t="n">
        <v>-0.070624878596316</v>
      </c>
    </row>
    <row r="500" customFormat="false" ht="15" hidden="false" customHeight="false" outlineLevel="0" collapsed="false">
      <c r="A500" s="2" t="n">
        <v>499</v>
      </c>
      <c r="B500" s="2" t="n">
        <v>499</v>
      </c>
      <c r="C500" s="2" t="s">
        <v>507</v>
      </c>
      <c r="D500" s="2" t="s">
        <v>1007</v>
      </c>
      <c r="E500" s="2" t="s">
        <v>1007</v>
      </c>
      <c r="F500" s="1" t="s">
        <v>1369</v>
      </c>
      <c r="G500" s="4" t="b">
        <f aca="false">TRUE()</f>
        <v>1</v>
      </c>
      <c r="H500" s="4" t="n">
        <v>-0.440864970026638</v>
      </c>
      <c r="I500" s="4" t="n">
        <v>0.68209</v>
      </c>
      <c r="J500" s="4" t="n">
        <v>54084.0272145843</v>
      </c>
      <c r="K500" s="4" t="n">
        <v>57409.5760356386</v>
      </c>
      <c r="L500" s="4" t="n">
        <v>52389.6727024919</v>
      </c>
      <c r="M500" s="4" t="n">
        <v>57494.4416396388</v>
      </c>
      <c r="N500" s="4" t="n">
        <v>6346.14704444711</v>
      </c>
      <c r="O500" s="4" t="n">
        <v>11420.4937443987</v>
      </c>
      <c r="P500" s="4" t="n">
        <v>-3325.5488210543</v>
      </c>
      <c r="Q500" s="4" t="n">
        <v>0.942073273298694</v>
      </c>
      <c r="R500" s="4" t="n">
        <v>-0.0259153170036024</v>
      </c>
    </row>
    <row r="501" customFormat="false" ht="15" hidden="false" customHeight="false" outlineLevel="0" collapsed="false">
      <c r="A501" s="2" t="n">
        <v>500</v>
      </c>
      <c r="B501" s="2" t="n">
        <v>500</v>
      </c>
      <c r="C501" s="2" t="s">
        <v>508</v>
      </c>
      <c r="D501" s="2" t="s">
        <v>1007</v>
      </c>
      <c r="E501" s="2" t="s">
        <v>1007</v>
      </c>
      <c r="F501" s="1" t="s">
        <v>1370</v>
      </c>
      <c r="G501" s="4" t="b">
        <f aca="false">TRUE()</f>
        <v>1</v>
      </c>
      <c r="H501" s="4" t="n">
        <v>5.65732697755293</v>
      </c>
      <c r="I501" s="4" t="n">
        <v>0.00481</v>
      </c>
      <c r="J501" s="4" t="n">
        <v>188253.776235286</v>
      </c>
      <c r="K501" s="4" t="n">
        <v>58998.2619833822</v>
      </c>
      <c r="L501" s="4" t="n">
        <v>210372.865681023</v>
      </c>
      <c r="M501" s="4" t="n">
        <v>57994.9774122633</v>
      </c>
      <c r="N501" s="4" t="n">
        <v>39245.2157097625</v>
      </c>
      <c r="O501" s="4" t="n">
        <v>5082.46188021671</v>
      </c>
      <c r="P501" s="4" t="n">
        <v>129255.514251904</v>
      </c>
      <c r="Q501" s="4" t="n">
        <v>3.19083596544438</v>
      </c>
      <c r="R501" s="4" t="n">
        <v>0.50390447854843</v>
      </c>
    </row>
    <row r="502" customFormat="false" ht="15" hidden="false" customHeight="false" outlineLevel="0" collapsed="false">
      <c r="A502" s="2" t="n">
        <v>501</v>
      </c>
      <c r="B502" s="2" t="n">
        <v>501</v>
      </c>
      <c r="C502" s="2" t="s">
        <v>509</v>
      </c>
      <c r="D502" s="2" t="s">
        <v>1007</v>
      </c>
      <c r="E502" s="2" t="s">
        <v>1007</v>
      </c>
      <c r="F502" s="1" t="s">
        <v>1371</v>
      </c>
      <c r="G502" s="4" t="b">
        <f aca="false">TRUE()</f>
        <v>1</v>
      </c>
      <c r="H502" s="4" t="n">
        <v>-1.13015802888909</v>
      </c>
      <c r="I502" s="4" t="n">
        <v>0.32159</v>
      </c>
      <c r="J502" s="4" t="n">
        <v>266852.568833641</v>
      </c>
      <c r="K502" s="4" t="n">
        <v>344512.819202645</v>
      </c>
      <c r="L502" s="4" t="n">
        <v>272900.037405384</v>
      </c>
      <c r="M502" s="4" t="n">
        <v>351725.855919904</v>
      </c>
      <c r="N502" s="4" t="n">
        <v>118009.297551566</v>
      </c>
      <c r="O502" s="4" t="n">
        <v>15478.5402962895</v>
      </c>
      <c r="P502" s="4" t="n">
        <v>-77660.2503690036</v>
      </c>
      <c r="Q502" s="4" t="n">
        <v>0.77457950462121</v>
      </c>
      <c r="R502" s="4" t="n">
        <v>-0.110933998632756</v>
      </c>
    </row>
    <row r="503" customFormat="false" ht="15" hidden="false" customHeight="false" outlineLevel="0" collapsed="false">
      <c r="A503" s="2" t="n">
        <v>502</v>
      </c>
      <c r="B503" s="2" t="n">
        <v>502</v>
      </c>
      <c r="C503" s="2" t="s">
        <v>510</v>
      </c>
      <c r="D503" s="2" t="s">
        <v>1007</v>
      </c>
      <c r="E503" s="2" t="s">
        <v>1007</v>
      </c>
      <c r="F503" s="1" t="s">
        <v>1372</v>
      </c>
      <c r="G503" s="4" t="b">
        <f aca="false">TRUE()</f>
        <v>1</v>
      </c>
      <c r="H503" s="4" t="n">
        <v>3.12683396682164</v>
      </c>
      <c r="I503" s="4" t="n">
        <v>0.03529</v>
      </c>
      <c r="J503" s="4" t="n">
        <v>913133.142364043</v>
      </c>
      <c r="K503" s="4" t="n">
        <v>423625.040622663</v>
      </c>
      <c r="L503" s="4" t="n">
        <v>937694.368009288</v>
      </c>
      <c r="M503" s="4" t="n">
        <v>405513.690391753</v>
      </c>
      <c r="N503" s="4" t="n">
        <v>106168.276576001</v>
      </c>
      <c r="O503" s="4" t="n">
        <v>249504.867123057</v>
      </c>
      <c r="P503" s="4" t="n">
        <v>489508.10174138</v>
      </c>
      <c r="Q503" s="4" t="n">
        <v>2.15552211224785</v>
      </c>
      <c r="R503" s="4" t="n">
        <v>0.333552482387293</v>
      </c>
    </row>
    <row r="504" customFormat="false" ht="15" hidden="false" customHeight="false" outlineLevel="0" collapsed="false">
      <c r="A504" s="2" t="n">
        <v>503</v>
      </c>
      <c r="B504" s="2" t="n">
        <v>503</v>
      </c>
      <c r="C504" s="2" t="s">
        <v>511</v>
      </c>
      <c r="D504" s="2" t="s">
        <v>1007</v>
      </c>
      <c r="E504" s="2" t="s">
        <v>1007</v>
      </c>
      <c r="F504" s="1" t="s">
        <v>1090</v>
      </c>
      <c r="G504" s="4" t="b">
        <f aca="false">TRUE()</f>
        <v>1</v>
      </c>
      <c r="H504" s="4" t="n">
        <v>3.01890388363532</v>
      </c>
      <c r="I504" s="4" t="n">
        <v>0.03921</v>
      </c>
      <c r="J504" s="4" t="n">
        <v>323901.757724495</v>
      </c>
      <c r="K504" s="4" t="n">
        <v>142032.671839369</v>
      </c>
      <c r="L504" s="4" t="n">
        <v>324213.572107388</v>
      </c>
      <c r="M504" s="4" t="n">
        <v>142863.088245975</v>
      </c>
      <c r="N504" s="4" t="n">
        <v>102414.437851227</v>
      </c>
      <c r="O504" s="4" t="n">
        <v>19977.2579669326</v>
      </c>
      <c r="P504" s="4" t="n">
        <v>181869.085885126</v>
      </c>
      <c r="Q504" s="4" t="n">
        <v>2.28047359477128</v>
      </c>
      <c r="R504" s="4" t="n">
        <v>0.358025047981685</v>
      </c>
    </row>
    <row r="505" customFormat="false" ht="15" hidden="false" customHeight="false" outlineLevel="0" collapsed="false">
      <c r="A505" s="2" t="n">
        <v>504</v>
      </c>
      <c r="B505" s="2" t="n">
        <v>504</v>
      </c>
      <c r="C505" s="2" t="s">
        <v>512</v>
      </c>
      <c r="D505" s="2" t="s">
        <v>1007</v>
      </c>
      <c r="E505" s="2" t="s">
        <v>1007</v>
      </c>
      <c r="F505" s="1" t="s">
        <v>1067</v>
      </c>
      <c r="G505" s="4" t="b">
        <f aca="false">TRUE()</f>
        <v>1</v>
      </c>
      <c r="H505" s="4" t="n">
        <v>9.29109697506243</v>
      </c>
      <c r="I505" s="4" t="n">
        <v>0.00075</v>
      </c>
      <c r="J505" s="4" t="n">
        <v>290298.843237962</v>
      </c>
      <c r="K505" s="4" t="n">
        <v>88799.1647672952</v>
      </c>
      <c r="L505" s="4" t="n">
        <v>300225.971583589</v>
      </c>
      <c r="M505" s="4" t="n">
        <v>88485.6993116898</v>
      </c>
      <c r="N505" s="4" t="n">
        <v>20250.2165303742</v>
      </c>
      <c r="O505" s="4" t="n">
        <v>31637.9182867387</v>
      </c>
      <c r="P505" s="4" t="n">
        <v>201499.678470667</v>
      </c>
      <c r="Q505" s="4" t="n">
        <v>3.26916186654134</v>
      </c>
      <c r="R505" s="4" t="n">
        <v>0.514436424405804</v>
      </c>
    </row>
    <row r="506" customFormat="false" ht="15" hidden="false" customHeight="false" outlineLevel="0" collapsed="false">
      <c r="A506" s="2" t="n">
        <v>505</v>
      </c>
      <c r="B506" s="2" t="n">
        <v>505</v>
      </c>
      <c r="C506" s="2" t="s">
        <v>513</v>
      </c>
      <c r="D506" s="2" t="s">
        <v>1007</v>
      </c>
      <c r="E506" s="2" t="s">
        <v>1007</v>
      </c>
      <c r="F506" s="1" t="s">
        <v>1025</v>
      </c>
      <c r="G506" s="4" t="b">
        <f aca="false">TRUE()</f>
        <v>1</v>
      </c>
      <c r="H506" s="4" t="n">
        <v>2.9563810865073</v>
      </c>
      <c r="I506" s="4" t="n">
        <v>0.0417</v>
      </c>
      <c r="J506" s="4" t="n">
        <v>89858.3690190975</v>
      </c>
      <c r="K506" s="4" t="n">
        <v>46602.0258217333</v>
      </c>
      <c r="L506" s="4" t="n">
        <v>76542.8417395798</v>
      </c>
      <c r="M506" s="4" t="n">
        <v>43434.8247200548</v>
      </c>
      <c r="N506" s="4" t="n">
        <v>24414.6121497878</v>
      </c>
      <c r="O506" s="4" t="n">
        <v>6794.90058436593</v>
      </c>
      <c r="P506" s="4" t="n">
        <v>43256.3431973643</v>
      </c>
      <c r="Q506" s="4" t="n">
        <v>1.92820735653924</v>
      </c>
      <c r="R506" s="4" t="n">
        <v>0.285153735458138</v>
      </c>
    </row>
    <row r="507" customFormat="false" ht="15" hidden="false" customHeight="false" outlineLevel="0" collapsed="false">
      <c r="A507" s="2" t="n">
        <v>506</v>
      </c>
      <c r="B507" s="2" t="n">
        <v>506</v>
      </c>
      <c r="C507" s="2" t="s">
        <v>514</v>
      </c>
      <c r="D507" s="2" t="s">
        <v>1007</v>
      </c>
      <c r="E507" s="2" t="s">
        <v>1007</v>
      </c>
      <c r="F507" s="1" t="s">
        <v>1025</v>
      </c>
      <c r="G507" s="4" t="b">
        <f aca="false">TRUE()</f>
        <v>1</v>
      </c>
      <c r="H507" s="4" t="n">
        <v>-1.3239724030764</v>
      </c>
      <c r="I507" s="4" t="n">
        <v>0.2561</v>
      </c>
      <c r="J507" s="4" t="n">
        <v>88794.8934439902</v>
      </c>
      <c r="K507" s="4" t="n">
        <v>141720.202422695</v>
      </c>
      <c r="L507" s="4" t="n">
        <v>76343.1734261187</v>
      </c>
      <c r="M507" s="4" t="n">
        <v>117386.915397004</v>
      </c>
      <c r="N507" s="4" t="n">
        <v>29468.1685094478</v>
      </c>
      <c r="O507" s="4" t="n">
        <v>62654.1342958204</v>
      </c>
      <c r="P507" s="4" t="n">
        <v>-52925.308978705</v>
      </c>
      <c r="Q507" s="4" t="n">
        <v>0.62655070996265</v>
      </c>
      <c r="R507" s="4" t="n">
        <v>-0.203043773567336</v>
      </c>
    </row>
    <row r="508" customFormat="false" ht="15" hidden="false" customHeight="false" outlineLevel="0" collapsed="false">
      <c r="A508" s="2" t="n">
        <v>507</v>
      </c>
      <c r="B508" s="2" t="n">
        <v>507</v>
      </c>
      <c r="C508" s="2" t="s">
        <v>515</v>
      </c>
      <c r="D508" s="2" t="s">
        <v>1007</v>
      </c>
      <c r="E508" s="2" t="s">
        <v>1007</v>
      </c>
      <c r="F508" s="1" t="s">
        <v>1025</v>
      </c>
      <c r="G508" s="4" t="b">
        <f aca="false">TRUE()</f>
        <v>1</v>
      </c>
      <c r="H508" s="4" t="n">
        <v>0.418792345443975</v>
      </c>
      <c r="I508" s="4" t="n">
        <v>0.69688</v>
      </c>
      <c r="J508" s="4" t="n">
        <v>103205.651613189</v>
      </c>
      <c r="K508" s="4" t="n">
        <v>83439.9123652904</v>
      </c>
      <c r="L508" s="4" t="n">
        <v>100589.783085451</v>
      </c>
      <c r="M508" s="4" t="n">
        <v>39750.2354674165</v>
      </c>
      <c r="N508" s="4" t="n">
        <v>22655.5853845137</v>
      </c>
      <c r="O508" s="4" t="n">
        <v>78545.4823348525</v>
      </c>
      <c r="P508" s="4" t="n">
        <v>19765.7392478984</v>
      </c>
      <c r="Q508" s="4" t="n">
        <v>1.23688590612807</v>
      </c>
      <c r="R508" s="4" t="n">
        <v>0.092329640919128</v>
      </c>
    </row>
    <row r="509" customFormat="false" ht="15" hidden="false" customHeight="false" outlineLevel="0" collapsed="false">
      <c r="A509" s="2" t="n">
        <v>508</v>
      </c>
      <c r="B509" s="2" t="n">
        <v>508</v>
      </c>
      <c r="C509" s="2" t="s">
        <v>516</v>
      </c>
      <c r="D509" s="2" t="s">
        <v>1007</v>
      </c>
      <c r="E509" s="2" t="s">
        <v>1007</v>
      </c>
      <c r="F509" s="1" t="s">
        <v>1025</v>
      </c>
      <c r="G509" s="4" t="b">
        <f aca="false">TRUE()</f>
        <v>1</v>
      </c>
      <c r="H509" s="4" t="n">
        <v>-2.63785263354475</v>
      </c>
      <c r="I509" s="4" t="n">
        <v>0.05771</v>
      </c>
      <c r="J509" s="4" t="n">
        <v>92039.0472256721</v>
      </c>
      <c r="K509" s="4" t="n">
        <v>105559.038379807</v>
      </c>
      <c r="L509" s="4" t="n">
        <v>94861.7635350163</v>
      </c>
      <c r="M509" s="4" t="n">
        <v>106571.462365737</v>
      </c>
      <c r="N509" s="4" t="n">
        <v>5607.00944261741</v>
      </c>
      <c r="O509" s="4" t="n">
        <v>6882.58206386506</v>
      </c>
      <c r="P509" s="4" t="n">
        <v>-13519.9911541344</v>
      </c>
      <c r="Q509" s="4" t="n">
        <v>0.87192009929563</v>
      </c>
      <c r="R509" s="4" t="n">
        <v>-0.0595233109675391</v>
      </c>
    </row>
    <row r="510" customFormat="false" ht="15" hidden="false" customHeight="false" outlineLevel="0" collapsed="false">
      <c r="A510" s="2" t="n">
        <v>509</v>
      </c>
      <c r="B510" s="2" t="n">
        <v>509</v>
      </c>
      <c r="C510" s="2" t="s">
        <v>517</v>
      </c>
      <c r="D510" s="2" t="s">
        <v>1007</v>
      </c>
      <c r="E510" s="2" t="s">
        <v>1007</v>
      </c>
      <c r="F510" s="1" t="s">
        <v>1373</v>
      </c>
      <c r="G510" s="4" t="b">
        <f aca="false">TRUE()</f>
        <v>1</v>
      </c>
      <c r="H510" s="4" t="n">
        <v>7.80742640608784</v>
      </c>
      <c r="I510" s="4" t="n">
        <v>0.00145</v>
      </c>
      <c r="J510" s="4" t="n">
        <v>124496.916543215</v>
      </c>
      <c r="K510" s="4" t="n">
        <v>28525.6925944887</v>
      </c>
      <c r="L510" s="4" t="n">
        <v>133638.253354859</v>
      </c>
      <c r="M510" s="4" t="n">
        <v>29259.7614244485</v>
      </c>
      <c r="N510" s="4" t="n">
        <v>21208.5394385144</v>
      </c>
      <c r="O510" s="4" t="n">
        <v>1870.75871069373</v>
      </c>
      <c r="P510" s="4" t="n">
        <v>95971.2239487261</v>
      </c>
      <c r="Q510" s="4" t="n">
        <v>4.36437839785416</v>
      </c>
      <c r="R510" s="4" t="n">
        <v>0.639922397501944</v>
      </c>
    </row>
    <row r="511" customFormat="false" ht="15" hidden="false" customHeight="false" outlineLevel="0" collapsed="false">
      <c r="A511" s="2" t="n">
        <v>510</v>
      </c>
      <c r="B511" s="2" t="n">
        <v>510</v>
      </c>
      <c r="C511" s="2" t="s">
        <v>518</v>
      </c>
      <c r="D511" s="2" t="s">
        <v>1007</v>
      </c>
      <c r="E511" s="2" t="s">
        <v>1007</v>
      </c>
      <c r="F511" s="1" t="s">
        <v>1374</v>
      </c>
      <c r="G511" s="4" t="b">
        <f aca="false">TRUE()</f>
        <v>1</v>
      </c>
      <c r="H511" s="4" t="n">
        <v>-0.920722257359515</v>
      </c>
      <c r="I511" s="4" t="n">
        <v>0.4093</v>
      </c>
      <c r="J511" s="4" t="n">
        <v>105781.529609473</v>
      </c>
      <c r="K511" s="4" t="n">
        <v>146103.106617063</v>
      </c>
      <c r="L511" s="4" t="n">
        <v>101228.176733988</v>
      </c>
      <c r="M511" s="4" t="n">
        <v>113172.717134779</v>
      </c>
      <c r="N511" s="4" t="n">
        <v>17002.9221230165</v>
      </c>
      <c r="O511" s="4" t="n">
        <v>73922.2002131245</v>
      </c>
      <c r="P511" s="4" t="n">
        <v>-40321.5770075901</v>
      </c>
      <c r="Q511" s="4" t="n">
        <v>0.724019714972433</v>
      </c>
      <c r="R511" s="4" t="n">
        <v>-0.14024960785373</v>
      </c>
    </row>
    <row r="512" customFormat="false" ht="15" hidden="false" customHeight="false" outlineLevel="0" collapsed="false">
      <c r="A512" s="2" t="n">
        <v>511</v>
      </c>
      <c r="B512" s="2" t="n">
        <v>511</v>
      </c>
      <c r="C512" s="2" t="s">
        <v>519</v>
      </c>
      <c r="D512" s="2" t="s">
        <v>1007</v>
      </c>
      <c r="E512" s="2" t="s">
        <v>1007</v>
      </c>
      <c r="F512" s="1" t="s">
        <v>1025</v>
      </c>
      <c r="G512" s="4" t="b">
        <f aca="false">TRUE()</f>
        <v>1</v>
      </c>
      <c r="H512" s="4" t="n">
        <v>8.24586297977703</v>
      </c>
      <c r="I512" s="4" t="n">
        <v>0.00118</v>
      </c>
      <c r="J512" s="4" t="n">
        <v>132136.525754079</v>
      </c>
      <c r="K512" s="4" t="n">
        <v>38784.3972091735</v>
      </c>
      <c r="L512" s="4" t="n">
        <v>132460.243224135</v>
      </c>
      <c r="M512" s="4" t="n">
        <v>37595.2291638759</v>
      </c>
      <c r="N512" s="4" t="n">
        <v>16013.2729159244</v>
      </c>
      <c r="O512" s="4" t="n">
        <v>11317.0708721884</v>
      </c>
      <c r="P512" s="4" t="n">
        <v>93352.1285449055</v>
      </c>
      <c r="Q512" s="4" t="n">
        <v>3.40695061061372</v>
      </c>
      <c r="R512" s="4" t="n">
        <v>0.532365837796408</v>
      </c>
    </row>
    <row r="513" customFormat="false" ht="15" hidden="false" customHeight="false" outlineLevel="0" collapsed="false">
      <c r="A513" s="2" t="n">
        <v>512</v>
      </c>
      <c r="B513" s="2" t="n">
        <v>512</v>
      </c>
      <c r="C513" s="2" t="s">
        <v>520</v>
      </c>
      <c r="D513" s="2" t="s">
        <v>1007</v>
      </c>
      <c r="E513" s="2" t="s">
        <v>1007</v>
      </c>
      <c r="F513" s="1" t="s">
        <v>1025</v>
      </c>
      <c r="G513" s="4" t="b">
        <f aca="false">TRUE()</f>
        <v>1</v>
      </c>
      <c r="H513" s="4" t="n">
        <v>12.7193140010188</v>
      </c>
      <c r="I513" s="4" t="n">
        <v>0.00022</v>
      </c>
      <c r="J513" s="4" t="n">
        <v>169730.532272778</v>
      </c>
      <c r="K513" s="4" t="n">
        <v>40651.4979482673</v>
      </c>
      <c r="L513" s="4" t="n">
        <v>174849.104845819</v>
      </c>
      <c r="M513" s="4" t="n">
        <v>44890.1629370253</v>
      </c>
      <c r="N513" s="4" t="n">
        <v>14452.5917036636</v>
      </c>
      <c r="O513" s="4" t="n">
        <v>10004.2367433259</v>
      </c>
      <c r="P513" s="4" t="n">
        <v>129079.034324511</v>
      </c>
      <c r="Q513" s="4" t="n">
        <v>4.17525899017978</v>
      </c>
      <c r="R513" s="4" t="n">
        <v>0.620683419823785</v>
      </c>
    </row>
    <row r="514" customFormat="false" ht="15" hidden="false" customHeight="false" outlineLevel="0" collapsed="false">
      <c r="A514" s="2" t="n">
        <v>513</v>
      </c>
      <c r="B514" s="2" t="n">
        <v>513</v>
      </c>
      <c r="C514" s="2" t="s">
        <v>521</v>
      </c>
      <c r="D514" s="2" t="s">
        <v>1007</v>
      </c>
      <c r="E514" s="2" t="s">
        <v>1007</v>
      </c>
      <c r="F514" s="1" t="s">
        <v>1375</v>
      </c>
      <c r="G514" s="4" t="b">
        <f aca="false">TRUE()</f>
        <v>1</v>
      </c>
      <c r="H514" s="4" t="n">
        <v>1.47394141210625</v>
      </c>
      <c r="I514" s="4" t="n">
        <v>0.21451</v>
      </c>
      <c r="J514" s="4" t="n">
        <v>120644.059536288</v>
      </c>
      <c r="K514" s="4" t="n">
        <v>65499.6434898215</v>
      </c>
      <c r="L514" s="4" t="n">
        <v>96568.7174673451</v>
      </c>
      <c r="M514" s="4" t="n">
        <v>42104.0037744069</v>
      </c>
      <c r="N514" s="4" t="n">
        <v>45530.680604098</v>
      </c>
      <c r="O514" s="4" t="n">
        <v>46109.992151293</v>
      </c>
      <c r="P514" s="4" t="n">
        <v>55144.4160464661</v>
      </c>
      <c r="Q514" s="4" t="n">
        <v>1.841904064028</v>
      </c>
      <c r="R514" s="4" t="n">
        <v>0.265267006127776</v>
      </c>
    </row>
    <row r="515" customFormat="false" ht="15" hidden="false" customHeight="false" outlineLevel="0" collapsed="false">
      <c r="A515" s="2" t="n">
        <v>514</v>
      </c>
      <c r="B515" s="2" t="n">
        <v>514</v>
      </c>
      <c r="C515" s="2" t="s">
        <v>522</v>
      </c>
      <c r="D515" s="2" t="s">
        <v>1007</v>
      </c>
      <c r="E515" s="2" t="s">
        <v>1007</v>
      </c>
      <c r="F515" s="1" t="s">
        <v>1025</v>
      </c>
      <c r="G515" s="4" t="b">
        <f aca="false">TRUE()</f>
        <v>1</v>
      </c>
      <c r="H515" s="4" t="n">
        <v>4.78915888467126</v>
      </c>
      <c r="I515" s="4" t="n">
        <v>0.00872</v>
      </c>
      <c r="J515" s="4" t="n">
        <v>84607.9752311205</v>
      </c>
      <c r="K515" s="4" t="n">
        <v>67123.4282911277</v>
      </c>
      <c r="L515" s="4" t="n">
        <v>85568.3239408958</v>
      </c>
      <c r="M515" s="4" t="n">
        <v>68756.8626685702</v>
      </c>
      <c r="N515" s="4" t="n">
        <v>4463.34239419431</v>
      </c>
      <c r="O515" s="4" t="n">
        <v>4479.38648391078</v>
      </c>
      <c r="P515" s="4" t="n">
        <v>17484.5469399928</v>
      </c>
      <c r="Q515" s="4" t="n">
        <v>1.26048352095723</v>
      </c>
      <c r="R515" s="4" t="n">
        <v>0.100537172262266</v>
      </c>
    </row>
    <row r="516" customFormat="false" ht="15" hidden="false" customHeight="false" outlineLevel="0" collapsed="false">
      <c r="A516" s="2" t="n">
        <v>515</v>
      </c>
      <c r="B516" s="2" t="n">
        <v>515</v>
      </c>
      <c r="C516" s="2" t="s">
        <v>523</v>
      </c>
      <c r="D516" s="2" t="s">
        <v>1007</v>
      </c>
      <c r="E516" s="2" t="s">
        <v>1007</v>
      </c>
      <c r="F516" s="1" t="s">
        <v>1376</v>
      </c>
      <c r="G516" s="4" t="b">
        <f aca="false">TRUE()</f>
        <v>1</v>
      </c>
      <c r="H516" s="4" t="n">
        <v>-2.79701018057621</v>
      </c>
      <c r="I516" s="4" t="n">
        <v>0.04896</v>
      </c>
      <c r="J516" s="4" t="n">
        <v>51639.8618177345</v>
      </c>
      <c r="K516" s="4" t="n">
        <v>79877.1498307305</v>
      </c>
      <c r="L516" s="4" t="n">
        <v>52827.0756584805</v>
      </c>
      <c r="M516" s="4" t="n">
        <v>82123.4391416787</v>
      </c>
      <c r="N516" s="4" t="n">
        <v>6713.73480928272</v>
      </c>
      <c r="O516" s="4" t="n">
        <v>16145.7325377271</v>
      </c>
      <c r="P516" s="4" t="n">
        <v>-28237.288012996</v>
      </c>
      <c r="Q516" s="4" t="n">
        <v>0.646491041895783</v>
      </c>
      <c r="R516" s="4" t="n">
        <v>-0.189437488544119</v>
      </c>
    </row>
    <row r="517" customFormat="false" ht="15" hidden="false" customHeight="false" outlineLevel="0" collapsed="false">
      <c r="A517" s="2" t="n">
        <v>516</v>
      </c>
      <c r="B517" s="2" t="n">
        <v>516</v>
      </c>
      <c r="C517" s="2" t="s">
        <v>524</v>
      </c>
      <c r="D517" s="2" t="s">
        <v>1007</v>
      </c>
      <c r="E517" s="2" t="s">
        <v>1007</v>
      </c>
      <c r="F517" s="1" t="s">
        <v>1025</v>
      </c>
      <c r="G517" s="4" t="b">
        <f aca="false">TRUE()</f>
        <v>1</v>
      </c>
      <c r="H517" s="4" t="n">
        <v>2.23909531587418</v>
      </c>
      <c r="I517" s="4" t="n">
        <v>0.08871</v>
      </c>
      <c r="J517" s="4" t="n">
        <v>121044.413386838</v>
      </c>
      <c r="K517" s="4" t="n">
        <v>69631.6931031949</v>
      </c>
      <c r="L517" s="4" t="n">
        <v>124696.153679963</v>
      </c>
      <c r="M517" s="4" t="n">
        <v>50521.8497018394</v>
      </c>
      <c r="N517" s="4" t="n">
        <v>20491.3573978694</v>
      </c>
      <c r="O517" s="4" t="n">
        <v>34084.8837779628</v>
      </c>
      <c r="P517" s="4" t="n">
        <v>51412.7202836427</v>
      </c>
      <c r="Q517" s="4" t="n">
        <v>1.73835229322154</v>
      </c>
      <c r="R517" s="4" t="n">
        <v>0.240137794838624</v>
      </c>
    </row>
    <row r="518" customFormat="false" ht="15" hidden="false" customHeight="false" outlineLevel="0" collapsed="false">
      <c r="A518" s="2" t="n">
        <v>517</v>
      </c>
      <c r="B518" s="2" t="n">
        <v>517</v>
      </c>
      <c r="C518" s="2" t="s">
        <v>525</v>
      </c>
      <c r="D518" s="2" t="s">
        <v>1007</v>
      </c>
      <c r="E518" s="2" t="s">
        <v>1007</v>
      </c>
      <c r="F518" s="1" t="s">
        <v>1377</v>
      </c>
      <c r="G518" s="4" t="b">
        <f aca="false">TRUE()</f>
        <v>1</v>
      </c>
      <c r="H518" s="4" t="n">
        <v>-3.35463786121873</v>
      </c>
      <c r="I518" s="4" t="n">
        <v>0.02845</v>
      </c>
      <c r="J518" s="4" t="n">
        <v>143975.789452816</v>
      </c>
      <c r="K518" s="4" t="n">
        <v>294538.003252491</v>
      </c>
      <c r="L518" s="4" t="n">
        <v>147257.868485645</v>
      </c>
      <c r="M518" s="4" t="n">
        <v>265630.022098878</v>
      </c>
      <c r="N518" s="4" t="n">
        <v>37630.1890557977</v>
      </c>
      <c r="O518" s="4" t="n">
        <v>68022.7833324261</v>
      </c>
      <c r="P518" s="4" t="n">
        <v>-150562.213799675</v>
      </c>
      <c r="Q518" s="4" t="n">
        <v>0.488819058535526</v>
      </c>
      <c r="R518" s="4" t="n">
        <v>-0.310851869755163</v>
      </c>
    </row>
    <row r="519" customFormat="false" ht="15" hidden="false" customHeight="false" outlineLevel="0" collapsed="false">
      <c r="A519" s="2" t="n">
        <v>518</v>
      </c>
      <c r="B519" s="2" t="n">
        <v>518</v>
      </c>
      <c r="C519" s="2" t="s">
        <v>526</v>
      </c>
      <c r="D519" s="2" t="s">
        <v>1007</v>
      </c>
      <c r="E519" s="2" t="s">
        <v>1007</v>
      </c>
      <c r="F519" s="1" t="s">
        <v>1025</v>
      </c>
      <c r="G519" s="4" t="b">
        <f aca="false">TRUE()</f>
        <v>1</v>
      </c>
      <c r="H519" s="4" t="n">
        <v>2.0208010671242</v>
      </c>
      <c r="I519" s="4" t="n">
        <v>0.11339</v>
      </c>
      <c r="J519" s="4" t="n">
        <v>349607.103589785</v>
      </c>
      <c r="K519" s="4" t="n">
        <v>136026.66260185</v>
      </c>
      <c r="L519" s="4" t="n">
        <v>448240.825934415</v>
      </c>
      <c r="M519" s="4" t="n">
        <v>138868.010546615</v>
      </c>
      <c r="N519" s="4" t="n">
        <v>180710.596979362</v>
      </c>
      <c r="O519" s="4" t="n">
        <v>29247.7108037764</v>
      </c>
      <c r="P519" s="4" t="n">
        <v>213580.440987936</v>
      </c>
      <c r="Q519" s="4" t="n">
        <v>2.57013659603696</v>
      </c>
      <c r="R519" s="4" t="n">
        <v>0.409956205560339</v>
      </c>
    </row>
    <row r="520" customFormat="false" ht="15" hidden="false" customHeight="false" outlineLevel="0" collapsed="false">
      <c r="A520" s="2" t="n">
        <v>519</v>
      </c>
      <c r="B520" s="2" t="n">
        <v>519</v>
      </c>
      <c r="C520" s="2" t="s">
        <v>527</v>
      </c>
      <c r="D520" s="2" t="s">
        <v>1007</v>
      </c>
      <c r="E520" s="2" t="s">
        <v>1007</v>
      </c>
      <c r="F520" s="1" t="s">
        <v>1378</v>
      </c>
      <c r="G520" s="4" t="b">
        <f aca="false">TRUE()</f>
        <v>1</v>
      </c>
      <c r="H520" s="4" t="n">
        <v>-0.00245721797891348</v>
      </c>
      <c r="I520" s="4" t="n">
        <v>0.99816</v>
      </c>
      <c r="J520" s="4" t="n">
        <v>98039.951616453</v>
      </c>
      <c r="K520" s="4" t="n">
        <v>98098.6899053456</v>
      </c>
      <c r="L520" s="4" t="n">
        <v>96497.232280044</v>
      </c>
      <c r="M520" s="4" t="n">
        <v>103035.841540328</v>
      </c>
      <c r="N520" s="4" t="n">
        <v>2944.21305221738</v>
      </c>
      <c r="O520" s="4" t="n">
        <v>41298.7981293644</v>
      </c>
      <c r="P520" s="4" t="n">
        <v>-58.7382888926513</v>
      </c>
      <c r="Q520" s="4" t="n">
        <v>0.999401232687722</v>
      </c>
      <c r="R520" s="4" t="n">
        <v>-0.000260119222884389</v>
      </c>
    </row>
    <row r="521" customFormat="false" ht="15" hidden="false" customHeight="false" outlineLevel="0" collapsed="false">
      <c r="A521" s="2" t="n">
        <v>520</v>
      </c>
      <c r="B521" s="2" t="n">
        <v>520</v>
      </c>
      <c r="C521" s="2" t="s">
        <v>528</v>
      </c>
      <c r="D521" s="2" t="s">
        <v>1007</v>
      </c>
      <c r="E521" s="2" t="s">
        <v>1007</v>
      </c>
      <c r="F521" s="1" t="s">
        <v>1025</v>
      </c>
      <c r="G521" s="4" t="b">
        <f aca="false">TRUE()</f>
        <v>1</v>
      </c>
      <c r="H521" s="4" t="n">
        <v>-15.1167972995739</v>
      </c>
      <c r="I521" s="4" t="n">
        <v>0.00011</v>
      </c>
      <c r="J521" s="4" t="n">
        <v>51635.3953172713</v>
      </c>
      <c r="K521" s="4" t="n">
        <v>145499.934050351</v>
      </c>
      <c r="L521" s="4" t="n">
        <v>53350.7298459304</v>
      </c>
      <c r="M521" s="4" t="n">
        <v>140713.710459872</v>
      </c>
      <c r="N521" s="4" t="n">
        <v>5555.73249638439</v>
      </c>
      <c r="O521" s="4" t="n">
        <v>9208.66905783391</v>
      </c>
      <c r="P521" s="4" t="n">
        <v>-93864.5387330796</v>
      </c>
      <c r="Q521" s="4" t="n">
        <v>0.354882602897969</v>
      </c>
      <c r="R521" s="4" t="n">
        <v>-0.44991529017228</v>
      </c>
    </row>
    <row r="522" customFormat="false" ht="15" hidden="false" customHeight="false" outlineLevel="0" collapsed="false">
      <c r="A522" s="2" t="n">
        <v>521</v>
      </c>
      <c r="B522" s="2" t="n">
        <v>521</v>
      </c>
      <c r="C522" s="2" t="s">
        <v>529</v>
      </c>
      <c r="D522" s="2" t="s">
        <v>1007</v>
      </c>
      <c r="E522" s="2" t="s">
        <v>1007</v>
      </c>
      <c r="F522" s="1" t="s">
        <v>1025</v>
      </c>
      <c r="G522" s="4" t="b">
        <f aca="false">TRUE()</f>
        <v>1</v>
      </c>
      <c r="H522" s="4" t="n">
        <v>3.32611359021351</v>
      </c>
      <c r="I522" s="4" t="n">
        <v>0.02921</v>
      </c>
      <c r="J522" s="4" t="n">
        <v>176690.61159588</v>
      </c>
      <c r="K522" s="4" t="n">
        <v>103812.302359826</v>
      </c>
      <c r="L522" s="4" t="n">
        <v>159821.687914288</v>
      </c>
      <c r="M522" s="4" t="n">
        <v>102378.01774752</v>
      </c>
      <c r="N522" s="4" t="n">
        <v>37018.7268401139</v>
      </c>
      <c r="O522" s="4" t="n">
        <v>8359.60999035035</v>
      </c>
      <c r="P522" s="4" t="n">
        <v>72878.3092360546</v>
      </c>
      <c r="Q522" s="4" t="n">
        <v>1.70201996853369</v>
      </c>
      <c r="R522" s="4" t="n">
        <v>0.230964651032424</v>
      </c>
    </row>
    <row r="523" customFormat="false" ht="15" hidden="false" customHeight="false" outlineLevel="0" collapsed="false">
      <c r="A523" s="2" t="n">
        <v>522</v>
      </c>
      <c r="B523" s="2" t="n">
        <v>522</v>
      </c>
      <c r="C523" s="2" t="s">
        <v>530</v>
      </c>
      <c r="D523" s="2" t="s">
        <v>1007</v>
      </c>
      <c r="E523" s="2" t="s">
        <v>1007</v>
      </c>
      <c r="F523" s="1" t="s">
        <v>1025</v>
      </c>
      <c r="G523" s="4" t="b">
        <f aca="false">TRUE()</f>
        <v>1</v>
      </c>
      <c r="H523" s="4" t="n">
        <v>0.990390715273217</v>
      </c>
      <c r="I523" s="4" t="n">
        <v>0.37805</v>
      </c>
      <c r="J523" s="4" t="n">
        <v>89792.7091224846</v>
      </c>
      <c r="K523" s="4" t="n">
        <v>77296.9626507451</v>
      </c>
      <c r="L523" s="4" t="n">
        <v>78706.8323792046</v>
      </c>
      <c r="M523" s="4" t="n">
        <v>78407.7006281756</v>
      </c>
      <c r="N523" s="4" t="n">
        <v>20434.3329110096</v>
      </c>
      <c r="O523" s="4" t="n">
        <v>7746.16665394444</v>
      </c>
      <c r="P523" s="4" t="n">
        <v>12495.7464717395</v>
      </c>
      <c r="Q523" s="4" t="n">
        <v>1.16165895842764</v>
      </c>
      <c r="R523" s="4" t="n">
        <v>0.065078645943822</v>
      </c>
    </row>
    <row r="524" customFormat="false" ht="15" hidden="false" customHeight="false" outlineLevel="0" collapsed="false">
      <c r="A524" s="2" t="n">
        <v>523</v>
      </c>
      <c r="B524" s="2" t="n">
        <v>523</v>
      </c>
      <c r="C524" s="2" t="s">
        <v>531</v>
      </c>
      <c r="D524" s="2" t="s">
        <v>1007</v>
      </c>
      <c r="E524" s="2" t="s">
        <v>1007</v>
      </c>
      <c r="F524" s="1" t="s">
        <v>1025</v>
      </c>
      <c r="G524" s="4" t="b">
        <f aca="false">TRUE()</f>
        <v>1</v>
      </c>
      <c r="H524" s="4" t="n">
        <v>-1.47644452300083</v>
      </c>
      <c r="I524" s="4" t="n">
        <v>0.21387</v>
      </c>
      <c r="J524" s="4" t="n">
        <v>301846.424920175</v>
      </c>
      <c r="K524" s="4" t="n">
        <v>329864.98877271</v>
      </c>
      <c r="L524" s="4" t="n">
        <v>300685.859355662</v>
      </c>
      <c r="M524" s="4" t="n">
        <v>333246.613701666</v>
      </c>
      <c r="N524" s="4" t="n">
        <v>31713.6707349978</v>
      </c>
      <c r="O524" s="4" t="n">
        <v>8638.78158826831</v>
      </c>
      <c r="P524" s="4" t="n">
        <v>-28018.563852535</v>
      </c>
      <c r="Q524" s="4" t="n">
        <v>0.915060510190001</v>
      </c>
      <c r="R524" s="4" t="n">
        <v>-0.0385501864005311</v>
      </c>
    </row>
    <row r="525" customFormat="false" ht="15" hidden="false" customHeight="false" outlineLevel="0" collapsed="false">
      <c r="A525" s="2" t="n">
        <v>524</v>
      </c>
      <c r="B525" s="2" t="n">
        <v>524</v>
      </c>
      <c r="C525" s="2" t="s">
        <v>532</v>
      </c>
      <c r="D525" s="2" t="s">
        <v>1007</v>
      </c>
      <c r="E525" s="2" t="s">
        <v>1007</v>
      </c>
      <c r="F525" s="1" t="s">
        <v>1379</v>
      </c>
      <c r="G525" s="4" t="b">
        <f aca="false">TRUE()</f>
        <v>1</v>
      </c>
      <c r="H525" s="4" t="n">
        <v>1.30563964526401</v>
      </c>
      <c r="I525" s="4" t="n">
        <v>0.2617</v>
      </c>
      <c r="J525" s="4" t="n">
        <v>221990.459812875</v>
      </c>
      <c r="K525" s="4" t="n">
        <v>119676.826324325</v>
      </c>
      <c r="L525" s="4" t="n">
        <v>263078.757543605</v>
      </c>
      <c r="M525" s="4" t="n">
        <v>139723.495172692</v>
      </c>
      <c r="N525" s="4" t="n">
        <v>126469.075602931</v>
      </c>
      <c r="O525" s="4" t="n">
        <v>49272.4875353821</v>
      </c>
      <c r="P525" s="4" t="n">
        <v>102313.63348855</v>
      </c>
      <c r="Q525" s="4" t="n">
        <v>1.85491599861847</v>
      </c>
      <c r="R525" s="4" t="n">
        <v>0.268324247017102</v>
      </c>
    </row>
    <row r="526" customFormat="false" ht="15" hidden="false" customHeight="false" outlineLevel="0" collapsed="false">
      <c r="A526" s="2" t="n">
        <v>525</v>
      </c>
      <c r="B526" s="2" t="n">
        <v>525</v>
      </c>
      <c r="C526" s="2" t="s">
        <v>533</v>
      </c>
      <c r="D526" s="2" t="s">
        <v>1007</v>
      </c>
      <c r="E526" s="2" t="s">
        <v>1007</v>
      </c>
      <c r="F526" s="1" t="s">
        <v>1380</v>
      </c>
      <c r="G526" s="4" t="b">
        <f aca="false">TRUE()</f>
        <v>1</v>
      </c>
      <c r="H526" s="4" t="n">
        <v>1.21140382846609</v>
      </c>
      <c r="I526" s="4" t="n">
        <v>0.29241</v>
      </c>
      <c r="J526" s="4" t="n">
        <v>115667.954733597</v>
      </c>
      <c r="K526" s="4" t="n">
        <v>77823.2226424647</v>
      </c>
      <c r="L526" s="4" t="n">
        <v>103950.122639949</v>
      </c>
      <c r="M526" s="4" t="n">
        <v>95637.4729309993</v>
      </c>
      <c r="N526" s="4" t="n">
        <v>28469.7976824732</v>
      </c>
      <c r="O526" s="4" t="n">
        <v>46014.7492382131</v>
      </c>
      <c r="P526" s="4" t="n">
        <v>37844.7320911325</v>
      </c>
      <c r="Q526" s="4" t="n">
        <v>1.48629099137925</v>
      </c>
      <c r="R526" s="4" t="n">
        <v>0.17210384547995</v>
      </c>
    </row>
    <row r="527" customFormat="false" ht="15" hidden="false" customHeight="false" outlineLevel="0" collapsed="false">
      <c r="A527" s="2" t="n">
        <v>526</v>
      </c>
      <c r="B527" s="2" t="n">
        <v>526</v>
      </c>
      <c r="C527" s="2" t="s">
        <v>534</v>
      </c>
      <c r="D527" s="2" t="s">
        <v>1007</v>
      </c>
      <c r="E527" s="2" t="s">
        <v>1007</v>
      </c>
      <c r="F527" s="1" t="s">
        <v>1381</v>
      </c>
      <c r="G527" s="4" t="b">
        <f aca="false">TRUE()</f>
        <v>1</v>
      </c>
      <c r="H527" s="4" t="n">
        <v>0.849693037058914</v>
      </c>
      <c r="I527" s="4" t="n">
        <v>0.44336</v>
      </c>
      <c r="J527" s="4" t="n">
        <v>223381.010556179</v>
      </c>
      <c r="K527" s="4" t="n">
        <v>135405.891074829</v>
      </c>
      <c r="L527" s="4" t="n">
        <v>288418.149647174</v>
      </c>
      <c r="M527" s="4" t="n">
        <v>133825.309736095</v>
      </c>
      <c r="N527" s="4" t="n">
        <v>178793.675824595</v>
      </c>
      <c r="O527" s="4" t="n">
        <v>13888.2213824249</v>
      </c>
      <c r="P527" s="4" t="n">
        <v>87975.11948135</v>
      </c>
      <c r="Q527" s="4" t="n">
        <v>1.64971412087774</v>
      </c>
      <c r="R527" s="4" t="n">
        <v>0.217408691800485</v>
      </c>
    </row>
    <row r="528" customFormat="false" ht="15" hidden="false" customHeight="false" outlineLevel="0" collapsed="false">
      <c r="A528" s="2" t="n">
        <v>527</v>
      </c>
      <c r="B528" s="2" t="n">
        <v>527</v>
      </c>
      <c r="C528" s="2" t="s">
        <v>535</v>
      </c>
      <c r="D528" s="2" t="s">
        <v>1007</v>
      </c>
      <c r="E528" s="2" t="s">
        <v>1007</v>
      </c>
      <c r="F528" s="1" t="s">
        <v>1382</v>
      </c>
      <c r="G528" s="4" t="b">
        <f aca="false">TRUE()</f>
        <v>1</v>
      </c>
      <c r="H528" s="4" t="n">
        <v>5.18097814319489</v>
      </c>
      <c r="I528" s="4" t="n">
        <v>0.0066</v>
      </c>
      <c r="J528" s="4" t="n">
        <v>82412.4633960649</v>
      </c>
      <c r="K528" s="4" t="n">
        <v>43502.5597842134</v>
      </c>
      <c r="L528" s="4" t="n">
        <v>76128.2927708212</v>
      </c>
      <c r="M528" s="4" t="n">
        <v>43454.4918415053</v>
      </c>
      <c r="N528" s="4" t="n">
        <v>12672.09510975</v>
      </c>
      <c r="O528" s="4" t="n">
        <v>2936.81731686435</v>
      </c>
      <c r="P528" s="4" t="n">
        <v>38909.9036118515</v>
      </c>
      <c r="Q528" s="4" t="n">
        <v>1.89442790964157</v>
      </c>
      <c r="R528" s="4" t="n">
        <v>0.277478083329375</v>
      </c>
    </row>
    <row r="529" customFormat="false" ht="15" hidden="false" customHeight="false" outlineLevel="0" collapsed="false">
      <c r="A529" s="2" t="n">
        <v>528</v>
      </c>
      <c r="B529" s="2" t="n">
        <v>528</v>
      </c>
      <c r="C529" s="2" t="s">
        <v>536</v>
      </c>
      <c r="D529" s="2" t="s">
        <v>1007</v>
      </c>
      <c r="E529" s="2" t="s">
        <v>1007</v>
      </c>
      <c r="F529" s="1" t="s">
        <v>1025</v>
      </c>
      <c r="G529" s="4" t="b">
        <f aca="false">TRUE()</f>
        <v>1</v>
      </c>
      <c r="H529" s="4" t="n">
        <v>1.6387428976743</v>
      </c>
      <c r="I529" s="4" t="n">
        <v>0.17661</v>
      </c>
      <c r="J529" s="4" t="n">
        <v>191121.283629253</v>
      </c>
      <c r="K529" s="4" t="n">
        <v>72049.2788869549</v>
      </c>
      <c r="L529" s="4" t="n">
        <v>227939.488439275</v>
      </c>
      <c r="M529" s="4" t="n">
        <v>75946.9784289537</v>
      </c>
      <c r="N529" s="4" t="n">
        <v>117999.250475759</v>
      </c>
      <c r="O529" s="4" t="n">
        <v>43759.0596519906</v>
      </c>
      <c r="P529" s="4" t="n">
        <v>119072.004742298</v>
      </c>
      <c r="Q529" s="4" t="n">
        <v>2.65264672432214</v>
      </c>
      <c r="R529" s="4" t="n">
        <v>0.423679415118576</v>
      </c>
    </row>
    <row r="530" customFormat="false" ht="15" hidden="false" customHeight="false" outlineLevel="0" collapsed="false">
      <c r="A530" s="2" t="n">
        <v>529</v>
      </c>
      <c r="B530" s="2" t="n">
        <v>529</v>
      </c>
      <c r="C530" s="2" t="s">
        <v>537</v>
      </c>
      <c r="D530" s="2" t="s">
        <v>1007</v>
      </c>
      <c r="E530" s="2" t="s">
        <v>1007</v>
      </c>
      <c r="F530" s="1" t="s">
        <v>1025</v>
      </c>
      <c r="G530" s="4" t="b">
        <f aca="false">TRUE()</f>
        <v>1</v>
      </c>
      <c r="H530" s="4" t="n">
        <v>0.797086154511035</v>
      </c>
      <c r="I530" s="4" t="n">
        <v>0.47004</v>
      </c>
      <c r="J530" s="4" t="n">
        <v>174615.945815199</v>
      </c>
      <c r="K530" s="4" t="n">
        <v>144749.174559441</v>
      </c>
      <c r="L530" s="4" t="n">
        <v>167539.928135894</v>
      </c>
      <c r="M530" s="4" t="n">
        <v>171331.097182977</v>
      </c>
      <c r="N530" s="4" t="n">
        <v>36858.6842590765</v>
      </c>
      <c r="O530" s="4" t="n">
        <v>53417.4770209155</v>
      </c>
      <c r="P530" s="4" t="n">
        <v>29866.7712557575</v>
      </c>
      <c r="Q530" s="4" t="n">
        <v>1.20633465680658</v>
      </c>
      <c r="R530" s="4" t="n">
        <v>0.0814678048545312</v>
      </c>
    </row>
    <row r="531" customFormat="false" ht="15" hidden="false" customHeight="false" outlineLevel="0" collapsed="false">
      <c r="A531" s="2" t="n">
        <v>530</v>
      </c>
      <c r="B531" s="2" t="n">
        <v>530</v>
      </c>
      <c r="C531" s="2" t="s">
        <v>538</v>
      </c>
      <c r="D531" s="2" t="s">
        <v>1007</v>
      </c>
      <c r="E531" s="2" t="s">
        <v>1007</v>
      </c>
      <c r="F531" s="1" t="s">
        <v>1383</v>
      </c>
      <c r="G531" s="4" t="b">
        <f aca="false">TRUE()</f>
        <v>1</v>
      </c>
      <c r="H531" s="4" t="n">
        <v>4.1341645740829</v>
      </c>
      <c r="I531" s="4" t="n">
        <v>0.01444</v>
      </c>
      <c r="J531" s="4" t="n">
        <v>103067.015006123</v>
      </c>
      <c r="K531" s="4" t="n">
        <v>51899.8620866395</v>
      </c>
      <c r="L531" s="4" t="n">
        <v>104236.844149927</v>
      </c>
      <c r="M531" s="4" t="n">
        <v>40128.9998145904</v>
      </c>
      <c r="N531" s="4" t="n">
        <v>5661.23859003643</v>
      </c>
      <c r="O531" s="4" t="n">
        <v>20675.966255406</v>
      </c>
      <c r="P531" s="4" t="n">
        <v>51167.152919483</v>
      </c>
      <c r="Q531" s="4" t="n">
        <v>1.98588225213521</v>
      </c>
      <c r="R531" s="4" t="n">
        <v>0.297953494529992</v>
      </c>
    </row>
    <row r="532" customFormat="false" ht="15" hidden="false" customHeight="false" outlineLevel="0" collapsed="false">
      <c r="A532" s="2" t="n">
        <v>531</v>
      </c>
      <c r="B532" s="2" t="n">
        <v>531</v>
      </c>
      <c r="C532" s="2" t="s">
        <v>539</v>
      </c>
      <c r="D532" s="2" t="s">
        <v>1007</v>
      </c>
      <c r="E532" s="2" t="s">
        <v>1007</v>
      </c>
      <c r="F532" s="1" t="s">
        <v>1384</v>
      </c>
      <c r="G532" s="4" t="b">
        <f aca="false">TRUE()</f>
        <v>1</v>
      </c>
      <c r="H532" s="4" t="n">
        <v>0.29736024866189</v>
      </c>
      <c r="I532" s="4" t="n">
        <v>0.781</v>
      </c>
      <c r="J532" s="4" t="n">
        <v>188235.282028653</v>
      </c>
      <c r="K532" s="4" t="n">
        <v>158175.166385802</v>
      </c>
      <c r="L532" s="4" t="n">
        <v>190775.797403654</v>
      </c>
      <c r="M532" s="4" t="n">
        <v>69033.7231770151</v>
      </c>
      <c r="N532" s="4" t="n">
        <v>20165.3924042734</v>
      </c>
      <c r="O532" s="4" t="n">
        <v>173927.732672844</v>
      </c>
      <c r="P532" s="4" t="n">
        <v>30060.1156428509</v>
      </c>
      <c r="Q532" s="4" t="n">
        <v>1.19004320545193</v>
      </c>
      <c r="R532" s="4" t="n">
        <v>0.0755627290805477</v>
      </c>
    </row>
    <row r="533" customFormat="false" ht="15" hidden="false" customHeight="false" outlineLevel="0" collapsed="false">
      <c r="A533" s="2" t="n">
        <v>532</v>
      </c>
      <c r="B533" s="2" t="n">
        <v>532</v>
      </c>
      <c r="C533" s="2" t="s">
        <v>540</v>
      </c>
      <c r="D533" s="2" t="s">
        <v>1007</v>
      </c>
      <c r="E533" s="2" t="s">
        <v>1007</v>
      </c>
      <c r="F533" s="1" t="s">
        <v>1025</v>
      </c>
      <c r="G533" s="4" t="b">
        <f aca="false">TRUE()</f>
        <v>1</v>
      </c>
      <c r="H533" s="4" t="n">
        <v>2.60825743321237</v>
      </c>
      <c r="I533" s="4" t="n">
        <v>0.05953</v>
      </c>
      <c r="J533" s="4" t="n">
        <v>123779.865214223</v>
      </c>
      <c r="K533" s="4" t="n">
        <v>59511.6386121684</v>
      </c>
      <c r="L533" s="4" t="n">
        <v>107685.845032801</v>
      </c>
      <c r="M533" s="4" t="n">
        <v>58576.9829683814</v>
      </c>
      <c r="N533" s="4" t="n">
        <v>42523.2311628659</v>
      </c>
      <c r="O533" s="4" t="n">
        <v>3634.12783262805</v>
      </c>
      <c r="P533" s="4" t="n">
        <v>64268.2266020546</v>
      </c>
      <c r="Q533" s="4" t="n">
        <v>2.07992702101322</v>
      </c>
      <c r="R533" s="4" t="n">
        <v>0.318048097016954</v>
      </c>
    </row>
    <row r="534" customFormat="false" ht="15" hidden="false" customHeight="false" outlineLevel="0" collapsed="false">
      <c r="A534" s="2" t="n">
        <v>533</v>
      </c>
      <c r="B534" s="2" t="n">
        <v>533</v>
      </c>
      <c r="C534" s="2" t="s">
        <v>541</v>
      </c>
      <c r="D534" s="2" t="s">
        <v>1007</v>
      </c>
      <c r="E534" s="2" t="s">
        <v>1007</v>
      </c>
      <c r="F534" s="1" t="s">
        <v>1385</v>
      </c>
      <c r="G534" s="4" t="b">
        <f aca="false">TRUE()</f>
        <v>1</v>
      </c>
      <c r="H534" s="4" t="n">
        <v>6.51556139232027</v>
      </c>
      <c r="I534" s="4" t="n">
        <v>0.00286</v>
      </c>
      <c r="J534" s="4" t="n">
        <v>49321.7915944104</v>
      </c>
      <c r="K534" s="4" t="n">
        <v>14046.4179437441</v>
      </c>
      <c r="L534" s="4" t="n">
        <v>52129.9794885923</v>
      </c>
      <c r="M534" s="4" t="n">
        <v>17918.9330036139</v>
      </c>
      <c r="N534" s="4" t="n">
        <v>5276.18068694403</v>
      </c>
      <c r="O534" s="4" t="n">
        <v>7752.20774578652</v>
      </c>
      <c r="P534" s="4" t="n">
        <v>35275.3736506663</v>
      </c>
      <c r="Q534" s="4" t="n">
        <v>3.51134301940496</v>
      </c>
      <c r="R534" s="4" t="n">
        <v>0.545473257308727</v>
      </c>
    </row>
    <row r="535" customFormat="false" ht="15" hidden="false" customHeight="false" outlineLevel="0" collapsed="false">
      <c r="A535" s="2" t="n">
        <v>534</v>
      </c>
      <c r="B535" s="2" t="n">
        <v>534</v>
      </c>
      <c r="C535" s="2" t="s">
        <v>542</v>
      </c>
      <c r="D535" s="2" t="s">
        <v>1007</v>
      </c>
      <c r="E535" s="2" t="s">
        <v>1007</v>
      </c>
      <c r="F535" s="1" t="s">
        <v>1386</v>
      </c>
      <c r="G535" s="4" t="b">
        <f aca="false">TRUE()</f>
        <v>1</v>
      </c>
      <c r="H535" s="4" t="n">
        <v>5.96461351006525</v>
      </c>
      <c r="I535" s="4" t="n">
        <v>0.00397</v>
      </c>
      <c r="J535" s="4" t="n">
        <v>66945.3705959502</v>
      </c>
      <c r="K535" s="4" t="n">
        <v>21592.4948745925</v>
      </c>
      <c r="L535" s="4" t="n">
        <v>70217.8259565359</v>
      </c>
      <c r="M535" s="4" t="n">
        <v>24917.2831578797</v>
      </c>
      <c r="N535" s="4" t="n">
        <v>10291.531635574</v>
      </c>
      <c r="O535" s="4" t="n">
        <v>8217.73566025171</v>
      </c>
      <c r="P535" s="4" t="n">
        <v>45352.8757213577</v>
      </c>
      <c r="Q535" s="4" t="n">
        <v>3.1003999762308</v>
      </c>
      <c r="R535" s="4" t="n">
        <v>0.491417724887377</v>
      </c>
    </row>
    <row r="536" customFormat="false" ht="15" hidden="false" customHeight="false" outlineLevel="0" collapsed="false">
      <c r="A536" s="2" t="n">
        <v>535</v>
      </c>
      <c r="B536" s="2" t="n">
        <v>535</v>
      </c>
      <c r="C536" s="2" t="s">
        <v>543</v>
      </c>
      <c r="D536" s="2" t="s">
        <v>1007</v>
      </c>
      <c r="E536" s="2" t="s">
        <v>1007</v>
      </c>
      <c r="F536" s="1" t="s">
        <v>1025</v>
      </c>
      <c r="G536" s="4" t="b">
        <f aca="false">TRUE()</f>
        <v>1</v>
      </c>
      <c r="H536" s="4" t="n">
        <v>0.561827095495448</v>
      </c>
      <c r="I536" s="4" t="n">
        <v>0.60422</v>
      </c>
      <c r="J536" s="4" t="n">
        <v>75232.5725184685</v>
      </c>
      <c r="K536" s="4" t="n">
        <v>66138.0935911743</v>
      </c>
      <c r="L536" s="4" t="n">
        <v>83018.1330254535</v>
      </c>
      <c r="M536" s="4" t="n">
        <v>63069.9576259167</v>
      </c>
      <c r="N536" s="4" t="n">
        <v>20945.3147575534</v>
      </c>
      <c r="O536" s="4" t="n">
        <v>18638.1989077106</v>
      </c>
      <c r="P536" s="4" t="n">
        <v>9094.47892729426</v>
      </c>
      <c r="Q536" s="4" t="n">
        <v>1.13750742474542</v>
      </c>
      <c r="R536" s="4" t="n">
        <v>0.0559542400680019</v>
      </c>
    </row>
    <row r="537" customFormat="false" ht="15" hidden="false" customHeight="false" outlineLevel="0" collapsed="false">
      <c r="A537" s="2" t="n">
        <v>536</v>
      </c>
      <c r="B537" s="2" t="n">
        <v>536</v>
      </c>
      <c r="C537" s="2" t="s">
        <v>544</v>
      </c>
      <c r="D537" s="2" t="s">
        <v>1007</v>
      </c>
      <c r="E537" s="2" t="s">
        <v>1007</v>
      </c>
      <c r="F537" s="1" t="s">
        <v>1025</v>
      </c>
      <c r="G537" s="4" t="b">
        <f aca="false">TRUE()</f>
        <v>1</v>
      </c>
      <c r="H537" s="4" t="n">
        <v>2.26206115614686</v>
      </c>
      <c r="I537" s="4" t="n">
        <v>0.08648</v>
      </c>
      <c r="J537" s="4" t="n">
        <v>172290.00424413</v>
      </c>
      <c r="K537" s="4" t="n">
        <v>58935.8909676053</v>
      </c>
      <c r="L537" s="4" t="n">
        <v>136108.998183783</v>
      </c>
      <c r="M537" s="4" t="n">
        <v>54439.4545539933</v>
      </c>
      <c r="N537" s="4" t="n">
        <v>86428.7225225939</v>
      </c>
      <c r="O537" s="4" t="n">
        <v>7962.94276240097</v>
      </c>
      <c r="P537" s="4" t="n">
        <v>113354.113276525</v>
      </c>
      <c r="Q537" s="4" t="n">
        <v>2.92334605306691</v>
      </c>
      <c r="R537" s="4" t="n">
        <v>0.465880228303647</v>
      </c>
    </row>
    <row r="538" customFormat="false" ht="15" hidden="false" customHeight="false" outlineLevel="0" collapsed="false">
      <c r="A538" s="2" t="n">
        <v>537</v>
      </c>
      <c r="B538" s="2" t="n">
        <v>537</v>
      </c>
      <c r="C538" s="2" t="s">
        <v>545</v>
      </c>
      <c r="D538" s="2" t="s">
        <v>1007</v>
      </c>
      <c r="E538" s="2" t="s">
        <v>1007</v>
      </c>
      <c r="F538" s="1" t="s">
        <v>1025</v>
      </c>
      <c r="G538" s="4" t="b">
        <f aca="false">TRUE()</f>
        <v>1</v>
      </c>
      <c r="H538" s="4" t="n">
        <v>3.49365139384154</v>
      </c>
      <c r="I538" s="4" t="n">
        <v>0.02504</v>
      </c>
      <c r="J538" s="4" t="n">
        <v>228495.181096068</v>
      </c>
      <c r="K538" s="4" t="n">
        <v>77719.4887570941</v>
      </c>
      <c r="L538" s="4" t="n">
        <v>235034.800224234</v>
      </c>
      <c r="M538" s="4" t="n">
        <v>83083.7073966223</v>
      </c>
      <c r="N538" s="4" t="n">
        <v>73118.3865957644</v>
      </c>
      <c r="O538" s="4" t="n">
        <v>15533.6655603715</v>
      </c>
      <c r="P538" s="4" t="n">
        <v>150775.692338973</v>
      </c>
      <c r="Q538" s="4" t="n">
        <v>2.9399985093856</v>
      </c>
      <c r="R538" s="4" t="n">
        <v>0.468347110219718</v>
      </c>
    </row>
    <row r="539" customFormat="false" ht="15" hidden="false" customHeight="false" outlineLevel="0" collapsed="false">
      <c r="A539" s="2" t="n">
        <v>538</v>
      </c>
      <c r="B539" s="2" t="n">
        <v>538</v>
      </c>
      <c r="C539" s="2" t="s">
        <v>546</v>
      </c>
      <c r="D539" s="2" t="s">
        <v>1007</v>
      </c>
      <c r="E539" s="2" t="s">
        <v>1007</v>
      </c>
      <c r="F539" s="1" t="s">
        <v>1387</v>
      </c>
      <c r="G539" s="4" t="b">
        <f aca="false">TRUE()</f>
        <v>1</v>
      </c>
      <c r="H539" s="4" t="n">
        <v>17.1165280245037</v>
      </c>
      <c r="I539" s="3" t="n">
        <v>6.8339E-005</v>
      </c>
      <c r="J539" s="4" t="n">
        <v>385085.205678744</v>
      </c>
      <c r="K539" s="4" t="n">
        <v>55603.1956572869</v>
      </c>
      <c r="L539" s="4" t="n">
        <v>398543.213019742</v>
      </c>
      <c r="M539" s="4" t="n">
        <v>61018.7185888384</v>
      </c>
      <c r="N539" s="4" t="n">
        <v>31195.1606940338</v>
      </c>
      <c r="O539" s="4" t="n">
        <v>11767.5053361525</v>
      </c>
      <c r="P539" s="4" t="n">
        <v>329482.010021457</v>
      </c>
      <c r="Q539" s="4" t="n">
        <v>6.92559485343677</v>
      </c>
      <c r="R539" s="4" t="n">
        <v>0.840457081775486</v>
      </c>
    </row>
    <row r="540" customFormat="false" ht="15" hidden="false" customHeight="false" outlineLevel="0" collapsed="false">
      <c r="A540" s="2" t="n">
        <v>539</v>
      </c>
      <c r="B540" s="2" t="n">
        <v>539</v>
      </c>
      <c r="C540" s="2" t="s">
        <v>547</v>
      </c>
      <c r="D540" s="2" t="s">
        <v>1007</v>
      </c>
      <c r="E540" s="2" t="s">
        <v>1007</v>
      </c>
      <c r="F540" s="1" t="s">
        <v>1388</v>
      </c>
      <c r="G540" s="4" t="b">
        <f aca="false">TRUE()</f>
        <v>1</v>
      </c>
      <c r="H540" s="4" t="n">
        <v>7.82463587674382</v>
      </c>
      <c r="I540" s="4" t="n">
        <v>0.00144</v>
      </c>
      <c r="J540" s="4" t="n">
        <v>774585.624260062</v>
      </c>
      <c r="K540" s="4" t="n">
        <v>482446.826590091</v>
      </c>
      <c r="L540" s="4" t="n">
        <v>806171.375774041</v>
      </c>
      <c r="M540" s="4" t="n">
        <v>494579.74426136</v>
      </c>
      <c r="N540" s="4" t="n">
        <v>57633.8651645353</v>
      </c>
      <c r="O540" s="4" t="n">
        <v>29329.4481463816</v>
      </c>
      <c r="P540" s="4" t="n">
        <v>292138.797669971</v>
      </c>
      <c r="Q540" s="4" t="n">
        <v>1.60553574315079</v>
      </c>
      <c r="R540" s="4" t="n">
        <v>0.205619978467057</v>
      </c>
    </row>
    <row r="541" customFormat="false" ht="15" hidden="false" customHeight="false" outlineLevel="0" collapsed="false">
      <c r="A541" s="2" t="n">
        <v>540</v>
      </c>
      <c r="B541" s="2" t="n">
        <v>540</v>
      </c>
      <c r="C541" s="2" t="s">
        <v>548</v>
      </c>
      <c r="D541" s="2" t="s">
        <v>1007</v>
      </c>
      <c r="E541" s="2" t="s">
        <v>1007</v>
      </c>
      <c r="F541" s="1" t="s">
        <v>1025</v>
      </c>
      <c r="G541" s="4" t="b">
        <f aca="false">TRUE()</f>
        <v>1</v>
      </c>
      <c r="H541" s="4" t="n">
        <v>14.2829797301509</v>
      </c>
      <c r="I541" s="4" t="n">
        <v>0.00014</v>
      </c>
      <c r="J541" s="4" t="n">
        <v>540550.245410757</v>
      </c>
      <c r="K541" s="4" t="n">
        <v>245556.489228663</v>
      </c>
      <c r="L541" s="4" t="n">
        <v>542124.588772448</v>
      </c>
      <c r="M541" s="4" t="n">
        <v>239771.091182197</v>
      </c>
      <c r="N541" s="4" t="n">
        <v>27367.8689285179</v>
      </c>
      <c r="O541" s="4" t="n">
        <v>23036.9913421931</v>
      </c>
      <c r="P541" s="4" t="n">
        <v>294993.756182094</v>
      </c>
      <c r="Q541" s="4" t="n">
        <v>2.20132747095677</v>
      </c>
      <c r="R541" s="4" t="n">
        <v>0.342684653298782</v>
      </c>
    </row>
    <row r="542" customFormat="false" ht="15" hidden="false" customHeight="false" outlineLevel="0" collapsed="false">
      <c r="A542" s="2" t="n">
        <v>541</v>
      </c>
      <c r="B542" s="2" t="n">
        <v>541</v>
      </c>
      <c r="C542" s="2" t="s">
        <v>549</v>
      </c>
      <c r="D542" s="2" t="s">
        <v>1007</v>
      </c>
      <c r="E542" s="2" t="s">
        <v>1007</v>
      </c>
      <c r="F542" s="1" t="s">
        <v>1389</v>
      </c>
      <c r="G542" s="4" t="b">
        <f aca="false">TRUE()</f>
        <v>1</v>
      </c>
      <c r="H542" s="4" t="n">
        <v>-0.131874850506438</v>
      </c>
      <c r="I542" s="4" t="n">
        <v>0.90145</v>
      </c>
      <c r="J542" s="4" t="n">
        <v>46425.2029611274</v>
      </c>
      <c r="K542" s="4" t="n">
        <v>48591.4821134396</v>
      </c>
      <c r="L542" s="4" t="n">
        <v>48074.5348328513</v>
      </c>
      <c r="M542" s="4" t="n">
        <v>44995.9155681256</v>
      </c>
      <c r="N542" s="4" t="n">
        <v>5731.85935623027</v>
      </c>
      <c r="O542" s="4" t="n">
        <v>27868.6757573791</v>
      </c>
      <c r="P542" s="4" t="n">
        <v>-2166.27915231224</v>
      </c>
      <c r="Q542" s="4" t="n">
        <v>0.955418541314403</v>
      </c>
      <c r="R542" s="4" t="n">
        <v>-0.0198063348420751</v>
      </c>
    </row>
    <row r="543" customFormat="false" ht="15" hidden="false" customHeight="false" outlineLevel="0" collapsed="false">
      <c r="A543" s="2" t="n">
        <v>542</v>
      </c>
      <c r="B543" s="2" t="n">
        <v>542</v>
      </c>
      <c r="C543" s="2" t="s">
        <v>550</v>
      </c>
      <c r="D543" s="2" t="s">
        <v>1007</v>
      </c>
      <c r="E543" s="2" t="s">
        <v>1007</v>
      </c>
      <c r="F543" s="1" t="s">
        <v>1025</v>
      </c>
      <c r="G543" s="4" t="b">
        <f aca="false">TRUE()</f>
        <v>1</v>
      </c>
      <c r="H543" s="4" t="n">
        <v>0.204964081991104</v>
      </c>
      <c r="I543" s="4" t="n">
        <v>0.84761</v>
      </c>
      <c r="J543" s="4" t="n">
        <v>105136.279178257</v>
      </c>
      <c r="K543" s="4" t="n">
        <v>98436.5646671286</v>
      </c>
      <c r="L543" s="4" t="n">
        <v>118105.541412272</v>
      </c>
      <c r="M543" s="4" t="n">
        <v>97014.9287249496</v>
      </c>
      <c r="N543" s="4" t="n">
        <v>55278.7959250576</v>
      </c>
      <c r="O543" s="4" t="n">
        <v>12232.165820981</v>
      </c>
      <c r="P543" s="4" t="n">
        <v>6699.71451112806</v>
      </c>
      <c r="Q543" s="4" t="n">
        <v>1.06806123856296</v>
      </c>
      <c r="R543" s="4" t="n">
        <v>0.0285961541977023</v>
      </c>
    </row>
    <row r="544" customFormat="false" ht="15" hidden="false" customHeight="false" outlineLevel="0" collapsed="false">
      <c r="A544" s="2" t="n">
        <v>543</v>
      </c>
      <c r="B544" s="2" t="n">
        <v>543</v>
      </c>
      <c r="C544" s="2" t="s">
        <v>551</v>
      </c>
      <c r="D544" s="2" t="s">
        <v>1007</v>
      </c>
      <c r="E544" s="2" t="s">
        <v>1007</v>
      </c>
      <c r="F544" s="1" t="s">
        <v>1390</v>
      </c>
      <c r="G544" s="4" t="b">
        <f aca="false">TRUE()</f>
        <v>1</v>
      </c>
      <c r="H544" s="4" t="n">
        <v>3.25298271908943</v>
      </c>
      <c r="I544" s="4" t="n">
        <v>0.03129</v>
      </c>
      <c r="J544" s="4" t="n">
        <v>493896.080242434</v>
      </c>
      <c r="K544" s="4" t="n">
        <v>442336.327521841</v>
      </c>
      <c r="L544" s="4" t="n">
        <v>507630.564977973</v>
      </c>
      <c r="M544" s="4" t="n">
        <v>442076.42263225</v>
      </c>
      <c r="N544" s="4" t="n">
        <v>27097.1108940173</v>
      </c>
      <c r="O544" s="4" t="n">
        <v>4406.06375106425</v>
      </c>
      <c r="P544" s="4" t="n">
        <v>51559.7527205925</v>
      </c>
      <c r="Q544" s="4" t="n">
        <v>1.11656232941448</v>
      </c>
      <c r="R544" s="4" t="n">
        <v>0.0478829715321458</v>
      </c>
    </row>
    <row r="545" customFormat="false" ht="15" hidden="false" customHeight="false" outlineLevel="0" collapsed="false">
      <c r="A545" s="2" t="n">
        <v>544</v>
      </c>
      <c r="B545" s="2" t="n">
        <v>544</v>
      </c>
      <c r="C545" s="2" t="s">
        <v>552</v>
      </c>
      <c r="D545" s="2" t="s">
        <v>1007</v>
      </c>
      <c r="E545" s="2" t="s">
        <v>1007</v>
      </c>
      <c r="F545" s="1" t="s">
        <v>1391</v>
      </c>
      <c r="G545" s="4" t="b">
        <f aca="false">TRUE()</f>
        <v>1</v>
      </c>
      <c r="H545" s="4" t="n">
        <v>1.71869944625923</v>
      </c>
      <c r="I545" s="4" t="n">
        <v>0.16079</v>
      </c>
      <c r="J545" s="4" t="n">
        <v>156028.013020316</v>
      </c>
      <c r="K545" s="4" t="n">
        <v>60104.0751604724</v>
      </c>
      <c r="L545" s="4" t="n">
        <v>100420.839480792</v>
      </c>
      <c r="M545" s="4" t="n">
        <v>59627.126679839</v>
      </c>
      <c r="N545" s="4" t="n">
        <v>96568.1502767759</v>
      </c>
      <c r="O545" s="4" t="n">
        <v>4416.76961311772</v>
      </c>
      <c r="P545" s="4" t="n">
        <v>95923.9378598433</v>
      </c>
      <c r="Q545" s="4" t="n">
        <v>2.59596396090839</v>
      </c>
      <c r="R545" s="4" t="n">
        <v>0.414298658972993</v>
      </c>
    </row>
    <row r="546" customFormat="false" ht="15" hidden="false" customHeight="false" outlineLevel="0" collapsed="false">
      <c r="A546" s="2" t="n">
        <v>545</v>
      </c>
      <c r="B546" s="2" t="n">
        <v>545</v>
      </c>
      <c r="C546" s="2" t="s">
        <v>553</v>
      </c>
      <c r="D546" s="2" t="s">
        <v>1007</v>
      </c>
      <c r="E546" s="2" t="s">
        <v>1007</v>
      </c>
      <c r="F546" s="1" t="s">
        <v>1145</v>
      </c>
      <c r="G546" s="4" t="b">
        <f aca="false">TRUE()</f>
        <v>1</v>
      </c>
      <c r="H546" s="4" t="n">
        <v>-2.60224999573008</v>
      </c>
      <c r="I546" s="4" t="n">
        <v>0.05991</v>
      </c>
      <c r="J546" s="4" t="n">
        <v>37984.411318804</v>
      </c>
      <c r="K546" s="4" t="n">
        <v>56066.7385846992</v>
      </c>
      <c r="L546" s="4" t="n">
        <v>38714.4934210413</v>
      </c>
      <c r="M546" s="4" t="n">
        <v>58321.3586934637</v>
      </c>
      <c r="N546" s="4" t="n">
        <v>8761.17070814013</v>
      </c>
      <c r="O546" s="4" t="n">
        <v>8252.05113864094</v>
      </c>
      <c r="P546" s="4" t="n">
        <v>-18082.3272658952</v>
      </c>
      <c r="Q546" s="4" t="n">
        <v>0.677485658656986</v>
      </c>
      <c r="R546" s="4" t="n">
        <v>-0.169099893711204</v>
      </c>
    </row>
    <row r="547" customFormat="false" ht="15" hidden="false" customHeight="false" outlineLevel="0" collapsed="false">
      <c r="A547" s="2" t="n">
        <v>546</v>
      </c>
      <c r="B547" s="2" t="n">
        <v>546</v>
      </c>
      <c r="C547" s="2" t="s">
        <v>554</v>
      </c>
      <c r="D547" s="2" t="s">
        <v>1007</v>
      </c>
      <c r="E547" s="2" t="s">
        <v>1007</v>
      </c>
      <c r="F547" s="1" t="s">
        <v>1025</v>
      </c>
      <c r="G547" s="4" t="b">
        <f aca="false">TRUE()</f>
        <v>1</v>
      </c>
      <c r="H547" s="4" t="n">
        <v>14.3306675968363</v>
      </c>
      <c r="I547" s="4" t="n">
        <v>0.00014</v>
      </c>
      <c r="J547" s="4" t="n">
        <v>166553.876749006</v>
      </c>
      <c r="K547" s="4" t="n">
        <v>41282.5990558369</v>
      </c>
      <c r="L547" s="4" t="n">
        <v>168050.350752224</v>
      </c>
      <c r="M547" s="4" t="n">
        <v>45392.5487451162</v>
      </c>
      <c r="N547" s="4" t="n">
        <v>8438.9792309422</v>
      </c>
      <c r="O547" s="4" t="n">
        <v>12570.766482195</v>
      </c>
      <c r="P547" s="4" t="n">
        <v>125271.277693169</v>
      </c>
      <c r="Q547" s="4" t="n">
        <v>4.03448136886278</v>
      </c>
      <c r="R547" s="4" t="n">
        <v>0.605787714245799</v>
      </c>
    </row>
    <row r="548" customFormat="false" ht="15" hidden="false" customHeight="false" outlineLevel="0" collapsed="false">
      <c r="A548" s="2" t="n">
        <v>547</v>
      </c>
      <c r="B548" s="2" t="n">
        <v>547</v>
      </c>
      <c r="C548" s="2" t="s">
        <v>555</v>
      </c>
      <c r="D548" s="2" t="s">
        <v>1007</v>
      </c>
      <c r="E548" s="2" t="s">
        <v>1007</v>
      </c>
      <c r="F548" s="1" t="s">
        <v>1256</v>
      </c>
      <c r="G548" s="4" t="b">
        <f aca="false">TRUE()</f>
        <v>1</v>
      </c>
      <c r="H548" s="4" t="n">
        <v>-1.71926641961851</v>
      </c>
      <c r="I548" s="4" t="n">
        <v>0.16069</v>
      </c>
      <c r="J548" s="4" t="n">
        <v>237544.755088173</v>
      </c>
      <c r="K548" s="4" t="n">
        <v>404824.571067331</v>
      </c>
      <c r="L548" s="4" t="n">
        <v>157473.868766835</v>
      </c>
      <c r="M548" s="4" t="n">
        <v>408283.582311996</v>
      </c>
      <c r="N548" s="4" t="n">
        <v>168170.411647322</v>
      </c>
      <c r="O548" s="4" t="n">
        <v>10906.4433872497</v>
      </c>
      <c r="P548" s="4" t="n">
        <v>-167279.815979158</v>
      </c>
      <c r="Q548" s="4" t="n">
        <v>0.586784429763934</v>
      </c>
      <c r="R548" s="4" t="n">
        <v>-0.231521418614235</v>
      </c>
    </row>
    <row r="549" customFormat="false" ht="15" hidden="false" customHeight="false" outlineLevel="0" collapsed="false">
      <c r="A549" s="2" t="n">
        <v>548</v>
      </c>
      <c r="B549" s="2" t="n">
        <v>548</v>
      </c>
      <c r="C549" s="2" t="s">
        <v>556</v>
      </c>
      <c r="D549" s="2" t="s">
        <v>1007</v>
      </c>
      <c r="E549" s="2" t="s">
        <v>1007</v>
      </c>
      <c r="F549" s="1" t="s">
        <v>1025</v>
      </c>
      <c r="G549" s="4" t="b">
        <f aca="false">TRUE()</f>
        <v>1</v>
      </c>
      <c r="H549" s="4" t="n">
        <v>-5.77507587222139</v>
      </c>
      <c r="I549" s="4" t="n">
        <v>0.00446</v>
      </c>
      <c r="J549" s="4" t="n">
        <v>93403.5054865677</v>
      </c>
      <c r="K549" s="4" t="n">
        <v>170979.236017975</v>
      </c>
      <c r="L549" s="4" t="n">
        <v>102894.913431961</v>
      </c>
      <c r="M549" s="4" t="n">
        <v>169715.778383599</v>
      </c>
      <c r="N549" s="4" t="n">
        <v>16689.3139340194</v>
      </c>
      <c r="O549" s="4" t="n">
        <v>16210.8363165566</v>
      </c>
      <c r="P549" s="4" t="n">
        <v>-77575.7305314074</v>
      </c>
      <c r="Q549" s="4" t="n">
        <v>0.546285664048401</v>
      </c>
      <c r="R549" s="4" t="n">
        <v>-0.262580196348616</v>
      </c>
    </row>
    <row r="550" customFormat="false" ht="15" hidden="false" customHeight="false" outlineLevel="0" collapsed="false">
      <c r="A550" s="2" t="n">
        <v>549</v>
      </c>
      <c r="B550" s="2" t="n">
        <v>549</v>
      </c>
      <c r="C550" s="2" t="s">
        <v>557</v>
      </c>
      <c r="D550" s="2" t="s">
        <v>1007</v>
      </c>
      <c r="E550" s="2" t="s">
        <v>1007</v>
      </c>
      <c r="F550" s="1" t="s">
        <v>1392</v>
      </c>
      <c r="G550" s="4" t="b">
        <f aca="false">TRUE()</f>
        <v>1</v>
      </c>
      <c r="H550" s="4" t="n">
        <v>8.01637217516231</v>
      </c>
      <c r="I550" s="4" t="n">
        <v>0.00131</v>
      </c>
      <c r="J550" s="4" t="n">
        <v>129149.334403463</v>
      </c>
      <c r="K550" s="4" t="n">
        <v>81078.4089902813</v>
      </c>
      <c r="L550" s="4" t="n">
        <v>134323.584563838</v>
      </c>
      <c r="M550" s="4" t="n">
        <v>83699.6016944996</v>
      </c>
      <c r="N550" s="4" t="n">
        <v>9071.69066239928</v>
      </c>
      <c r="O550" s="4" t="n">
        <v>5057.84835082992</v>
      </c>
      <c r="P550" s="4" t="n">
        <v>48070.9254131818</v>
      </c>
      <c r="Q550" s="4" t="n">
        <v>1.5928942860601</v>
      </c>
      <c r="R550" s="4" t="n">
        <v>0.202186954392351</v>
      </c>
    </row>
    <row r="551" customFormat="false" ht="15" hidden="false" customHeight="false" outlineLevel="0" collapsed="false">
      <c r="A551" s="2" t="n">
        <v>550</v>
      </c>
      <c r="B551" s="2" t="n">
        <v>550</v>
      </c>
      <c r="C551" s="2" t="s">
        <v>558</v>
      </c>
      <c r="D551" s="2" t="s">
        <v>1007</v>
      </c>
      <c r="E551" s="2" t="s">
        <v>1007</v>
      </c>
      <c r="F551" s="1" t="s">
        <v>1393</v>
      </c>
      <c r="G551" s="4" t="b">
        <f aca="false">TRUE()</f>
        <v>1</v>
      </c>
      <c r="H551" s="4" t="n">
        <v>4.42139158063275</v>
      </c>
      <c r="I551" s="4" t="n">
        <v>0.0115</v>
      </c>
      <c r="J551" s="4" t="n">
        <v>120861.42794438</v>
      </c>
      <c r="K551" s="4" t="n">
        <v>42093.166964485</v>
      </c>
      <c r="L551" s="4" t="n">
        <v>106352.286422243</v>
      </c>
      <c r="M551" s="4" t="n">
        <v>42103.6386182297</v>
      </c>
      <c r="N551" s="4" t="n">
        <v>30658.2308134133</v>
      </c>
      <c r="O551" s="4" t="n">
        <v>3496.26134678217</v>
      </c>
      <c r="P551" s="4" t="n">
        <v>78768.2609798948</v>
      </c>
      <c r="Q551" s="4" t="n">
        <v>2.87128378927519</v>
      </c>
      <c r="R551" s="4" t="n">
        <v>0.458076119011761</v>
      </c>
    </row>
    <row r="552" customFormat="false" ht="15" hidden="false" customHeight="false" outlineLevel="0" collapsed="false">
      <c r="A552" s="2" t="n">
        <v>551</v>
      </c>
      <c r="B552" s="2" t="n">
        <v>551</v>
      </c>
      <c r="C552" s="2" t="s">
        <v>559</v>
      </c>
      <c r="D552" s="2" t="s">
        <v>1007</v>
      </c>
      <c r="E552" s="2" t="s">
        <v>1007</v>
      </c>
      <c r="F552" s="1" t="s">
        <v>1394</v>
      </c>
      <c r="G552" s="4" t="b">
        <f aca="false">TRUE()</f>
        <v>1</v>
      </c>
      <c r="H552" s="4" t="n">
        <v>7.65269079122683</v>
      </c>
      <c r="I552" s="4" t="n">
        <v>0.00157</v>
      </c>
      <c r="J552" s="4" t="n">
        <v>780897.115646216</v>
      </c>
      <c r="K552" s="4" t="n">
        <v>404944.772546122</v>
      </c>
      <c r="L552" s="4" t="n">
        <v>813106.857104129</v>
      </c>
      <c r="M552" s="4" t="n">
        <v>395570.054838538</v>
      </c>
      <c r="N552" s="4" t="n">
        <v>83188.7830054721</v>
      </c>
      <c r="O552" s="4" t="n">
        <v>17887.3962579523</v>
      </c>
      <c r="P552" s="4" t="n">
        <v>375952.343100094</v>
      </c>
      <c r="Q552" s="4" t="n">
        <v>1.92840399133014</v>
      </c>
      <c r="R552" s="4" t="n">
        <v>0.285198021696501</v>
      </c>
    </row>
    <row r="553" customFormat="false" ht="15" hidden="false" customHeight="false" outlineLevel="0" collapsed="false">
      <c r="A553" s="2" t="n">
        <v>552</v>
      </c>
      <c r="B553" s="2" t="n">
        <v>552</v>
      </c>
      <c r="C553" s="2" t="s">
        <v>560</v>
      </c>
      <c r="D553" s="2" t="s">
        <v>1007</v>
      </c>
      <c r="E553" s="2" t="s">
        <v>1007</v>
      </c>
      <c r="F553" s="1" t="s">
        <v>1025</v>
      </c>
      <c r="G553" s="4" t="b">
        <f aca="false">TRUE()</f>
        <v>1</v>
      </c>
      <c r="H553" s="4" t="n">
        <v>0.668358580630337</v>
      </c>
      <c r="I553" s="4" t="n">
        <v>0.5405</v>
      </c>
      <c r="J553" s="4" t="n">
        <v>89463.6939669861</v>
      </c>
      <c r="K553" s="4" t="n">
        <v>79506.9475577368</v>
      </c>
      <c r="L553" s="4" t="n">
        <v>87756.7582363371</v>
      </c>
      <c r="M553" s="4" t="n">
        <v>89045.3716363289</v>
      </c>
      <c r="N553" s="4" t="n">
        <v>19105.3985455759</v>
      </c>
      <c r="O553" s="4" t="n">
        <v>17342.8220030543</v>
      </c>
      <c r="P553" s="4" t="n">
        <v>9956.74640924933</v>
      </c>
      <c r="Q553" s="4" t="n">
        <v>1.12523114916491</v>
      </c>
      <c r="R553" s="4" t="n">
        <v>0.0512417459986647</v>
      </c>
    </row>
    <row r="554" customFormat="false" ht="15" hidden="false" customHeight="false" outlineLevel="0" collapsed="false">
      <c r="A554" s="2" t="n">
        <v>553</v>
      </c>
      <c r="B554" s="2" t="n">
        <v>553</v>
      </c>
      <c r="C554" s="2" t="s">
        <v>561</v>
      </c>
      <c r="D554" s="2" t="s">
        <v>1007</v>
      </c>
      <c r="E554" s="2" t="s">
        <v>1007</v>
      </c>
      <c r="F554" s="1" t="s">
        <v>1395</v>
      </c>
      <c r="G554" s="4" t="b">
        <f aca="false">TRUE()</f>
        <v>1</v>
      </c>
      <c r="H554" s="4" t="n">
        <v>-0.716005099633346</v>
      </c>
      <c r="I554" s="4" t="n">
        <v>0.51356</v>
      </c>
      <c r="J554" s="4" t="n">
        <v>34773.2348923648</v>
      </c>
      <c r="K554" s="4" t="n">
        <v>38336.6666611209</v>
      </c>
      <c r="L554" s="4" t="n">
        <v>34281.0994967396</v>
      </c>
      <c r="M554" s="4" t="n">
        <v>39735.2740892252</v>
      </c>
      <c r="N554" s="4" t="n">
        <v>8172.14075073138</v>
      </c>
      <c r="O554" s="4" t="n">
        <v>2742.7110333435</v>
      </c>
      <c r="P554" s="4" t="n">
        <v>-3563.43176875613</v>
      </c>
      <c r="Q554" s="4" t="n">
        <v>0.907048993063083</v>
      </c>
      <c r="R554" s="4" t="n">
        <v>-0.0423692544588659</v>
      </c>
    </row>
    <row r="555" customFormat="false" ht="15" hidden="false" customHeight="false" outlineLevel="0" collapsed="false">
      <c r="A555" s="2" t="n">
        <v>554</v>
      </c>
      <c r="B555" s="2" t="n">
        <v>554</v>
      </c>
      <c r="C555" s="2" t="s">
        <v>562</v>
      </c>
      <c r="D555" s="2" t="s">
        <v>1007</v>
      </c>
      <c r="E555" s="2" t="s">
        <v>1007</v>
      </c>
      <c r="F555" s="1" t="s">
        <v>1025</v>
      </c>
      <c r="G555" s="4" t="b">
        <f aca="false">TRUE()</f>
        <v>1</v>
      </c>
      <c r="H555" s="4" t="n">
        <v>7.9201205167982</v>
      </c>
      <c r="I555" s="4" t="n">
        <v>0.00138</v>
      </c>
      <c r="J555" s="4" t="n">
        <v>136121.731073479</v>
      </c>
      <c r="K555" s="4" t="n">
        <v>34567.9480228991</v>
      </c>
      <c r="L555" s="4" t="n">
        <v>134951.960089262</v>
      </c>
      <c r="M555" s="4" t="n">
        <v>32802.7779177309</v>
      </c>
      <c r="N555" s="4" t="n">
        <v>14317.1604959638</v>
      </c>
      <c r="O555" s="4" t="n">
        <v>16977.9083805275</v>
      </c>
      <c r="P555" s="4" t="n">
        <v>101553.783050579</v>
      </c>
      <c r="Q555" s="4" t="n">
        <v>3.93780189044795</v>
      </c>
      <c r="R555" s="4" t="n">
        <v>0.59525386313539</v>
      </c>
    </row>
    <row r="556" customFormat="false" ht="15" hidden="false" customHeight="false" outlineLevel="0" collapsed="false">
      <c r="A556" s="2" t="n">
        <v>555</v>
      </c>
      <c r="B556" s="2" t="n">
        <v>555</v>
      </c>
      <c r="C556" s="2" t="s">
        <v>563</v>
      </c>
      <c r="D556" s="2" t="s">
        <v>1007</v>
      </c>
      <c r="E556" s="2" t="s">
        <v>1007</v>
      </c>
      <c r="F556" s="1" t="s">
        <v>1396</v>
      </c>
      <c r="G556" s="4" t="b">
        <f aca="false">TRUE()</f>
        <v>1</v>
      </c>
      <c r="H556" s="4" t="n">
        <v>2.38978588112422</v>
      </c>
      <c r="I556" s="4" t="n">
        <v>0.07519</v>
      </c>
      <c r="J556" s="4" t="n">
        <v>47147.0453873772</v>
      </c>
      <c r="K556" s="4" t="n">
        <v>20617.8477678419</v>
      </c>
      <c r="L556" s="4" t="n">
        <v>50539.3172251334</v>
      </c>
      <c r="M556" s="4" t="n">
        <v>21578.5028176854</v>
      </c>
      <c r="N556" s="4" t="n">
        <v>15531.757914051</v>
      </c>
      <c r="O556" s="4" t="n">
        <v>11334.2949855825</v>
      </c>
      <c r="P556" s="4" t="n">
        <v>26529.1976195353</v>
      </c>
      <c r="Q556" s="4" t="n">
        <v>2.28671032584271</v>
      </c>
      <c r="R556" s="4" t="n">
        <v>0.359211152863867</v>
      </c>
    </row>
    <row r="557" customFormat="false" ht="15" hidden="false" customHeight="false" outlineLevel="0" collapsed="false">
      <c r="A557" s="2" t="n">
        <v>556</v>
      </c>
      <c r="B557" s="2" t="n">
        <v>556</v>
      </c>
      <c r="C557" s="2" t="s">
        <v>564</v>
      </c>
      <c r="D557" s="2" t="s">
        <v>1007</v>
      </c>
      <c r="E557" s="2" t="s">
        <v>1007</v>
      </c>
      <c r="F557" s="1" t="s">
        <v>1025</v>
      </c>
      <c r="G557" s="4" t="b">
        <f aca="false">TRUE()</f>
        <v>1</v>
      </c>
      <c r="H557" s="4" t="n">
        <v>3.29315334935774</v>
      </c>
      <c r="I557" s="4" t="n">
        <v>0.03013</v>
      </c>
      <c r="J557" s="4" t="n">
        <v>94993.2205099489</v>
      </c>
      <c r="K557" s="4" t="n">
        <v>47955.3301120329</v>
      </c>
      <c r="L557" s="4" t="n">
        <v>94386.8860843984</v>
      </c>
      <c r="M557" s="4" t="n">
        <v>34769.8067985225</v>
      </c>
      <c r="N557" s="4" t="n">
        <v>1376.18491168311</v>
      </c>
      <c r="O557" s="4" t="n">
        <v>24701.5127656828</v>
      </c>
      <c r="P557" s="4" t="n">
        <v>47037.8903979161</v>
      </c>
      <c r="Q557" s="4" t="n">
        <v>1.98086886875821</v>
      </c>
      <c r="R557" s="4" t="n">
        <v>0.296855726694694</v>
      </c>
    </row>
    <row r="558" customFormat="false" ht="15" hidden="false" customHeight="false" outlineLevel="0" collapsed="false">
      <c r="A558" s="2" t="n">
        <v>557</v>
      </c>
      <c r="B558" s="2" t="n">
        <v>557</v>
      </c>
      <c r="C558" s="2" t="s">
        <v>565</v>
      </c>
      <c r="D558" s="2" t="s">
        <v>1007</v>
      </c>
      <c r="E558" s="2" t="s">
        <v>1007</v>
      </c>
      <c r="F558" s="1" t="s">
        <v>1067</v>
      </c>
      <c r="G558" s="4" t="b">
        <f aca="false">TRUE()</f>
        <v>1</v>
      </c>
      <c r="H558" s="4" t="n">
        <v>1.72324250576331</v>
      </c>
      <c r="I558" s="4" t="n">
        <v>0.15994</v>
      </c>
      <c r="J558" s="4" t="n">
        <v>95196.1656243347</v>
      </c>
      <c r="K558" s="4" t="n">
        <v>80726.0858499255</v>
      </c>
      <c r="L558" s="4" t="n">
        <v>95559.9920572047</v>
      </c>
      <c r="M558" s="4" t="n">
        <v>76075.9546672233</v>
      </c>
      <c r="N558" s="4" t="n">
        <v>7992.28576143521</v>
      </c>
      <c r="O558" s="4" t="n">
        <v>12151.2369497075</v>
      </c>
      <c r="P558" s="4" t="n">
        <v>14470.0797744092</v>
      </c>
      <c r="Q558" s="4" t="n">
        <v>1.17924911906803</v>
      </c>
      <c r="R558" s="4" t="n">
        <v>0.071605560487774</v>
      </c>
    </row>
    <row r="559" customFormat="false" ht="15" hidden="false" customHeight="false" outlineLevel="0" collapsed="false">
      <c r="A559" s="2" t="n">
        <v>558</v>
      </c>
      <c r="B559" s="2" t="n">
        <v>558</v>
      </c>
      <c r="C559" s="2" t="s">
        <v>566</v>
      </c>
      <c r="D559" s="2" t="s">
        <v>1007</v>
      </c>
      <c r="E559" s="2" t="s">
        <v>1007</v>
      </c>
      <c r="F559" s="1" t="s">
        <v>1025</v>
      </c>
      <c r="G559" s="4" t="b">
        <f aca="false">TRUE()</f>
        <v>1</v>
      </c>
      <c r="H559" s="4" t="n">
        <v>5.80049872119816</v>
      </c>
      <c r="I559" s="4" t="n">
        <v>0.00439</v>
      </c>
      <c r="J559" s="4" t="n">
        <v>83573.7238796926</v>
      </c>
      <c r="K559" s="4" t="n">
        <v>47096.1039682433</v>
      </c>
      <c r="L559" s="4" t="n">
        <v>81564.6760398944</v>
      </c>
      <c r="M559" s="4" t="n">
        <v>44451.4484358929</v>
      </c>
      <c r="N559" s="4" t="n">
        <v>8466.12601748535</v>
      </c>
      <c r="O559" s="4" t="n">
        <v>6853.32815983392</v>
      </c>
      <c r="P559" s="4" t="n">
        <v>36477.6199114493</v>
      </c>
      <c r="Q559" s="4" t="n">
        <v>1.77453582861219</v>
      </c>
      <c r="R559" s="4" t="n">
        <v>0.249084772357314</v>
      </c>
    </row>
    <row r="560" customFormat="false" ht="15" hidden="false" customHeight="false" outlineLevel="0" collapsed="false">
      <c r="A560" s="2" t="n">
        <v>559</v>
      </c>
      <c r="B560" s="2" t="n">
        <v>559</v>
      </c>
      <c r="C560" s="2" t="s">
        <v>567</v>
      </c>
      <c r="D560" s="2" t="s">
        <v>1007</v>
      </c>
      <c r="E560" s="2" t="s">
        <v>1007</v>
      </c>
      <c r="F560" s="1" t="s">
        <v>1397</v>
      </c>
      <c r="G560" s="4" t="b">
        <f aca="false">TRUE()</f>
        <v>1</v>
      </c>
      <c r="H560" s="4" t="n">
        <v>4.33693775047227</v>
      </c>
      <c r="I560" s="4" t="n">
        <v>0.01228</v>
      </c>
      <c r="J560" s="4" t="n">
        <v>324520.557069492</v>
      </c>
      <c r="K560" s="4" t="n">
        <v>149043.528923944</v>
      </c>
      <c r="L560" s="4" t="n">
        <v>326661.683744814</v>
      </c>
      <c r="M560" s="4" t="n">
        <v>153032.112554892</v>
      </c>
      <c r="N560" s="4" t="n">
        <v>68169.4601830769</v>
      </c>
      <c r="O560" s="4" t="n">
        <v>16254.6266334636</v>
      </c>
      <c r="P560" s="4" t="n">
        <v>175477.028145548</v>
      </c>
      <c r="Q560" s="4" t="n">
        <v>2.17735422270558</v>
      </c>
      <c r="R560" s="4" t="n">
        <v>0.337929087953471</v>
      </c>
    </row>
    <row r="561" customFormat="false" ht="15" hidden="false" customHeight="false" outlineLevel="0" collapsed="false">
      <c r="A561" s="2" t="n">
        <v>560</v>
      </c>
      <c r="B561" s="2" t="n">
        <v>560</v>
      </c>
      <c r="C561" s="2" t="s">
        <v>568</v>
      </c>
      <c r="D561" s="2" t="s">
        <v>1007</v>
      </c>
      <c r="E561" s="2" t="s">
        <v>1007</v>
      </c>
      <c r="F561" s="1" t="s">
        <v>1025</v>
      </c>
      <c r="G561" s="4" t="b">
        <f aca="false">TRUE()</f>
        <v>1</v>
      </c>
      <c r="H561" s="4" t="n">
        <v>-0.644324549539434</v>
      </c>
      <c r="I561" s="4" t="n">
        <v>0.55445</v>
      </c>
      <c r="J561" s="4" t="n">
        <v>41960.6302709034</v>
      </c>
      <c r="K561" s="4" t="n">
        <v>53532.9396035913</v>
      </c>
      <c r="L561" s="4" t="n">
        <v>45710.0329579575</v>
      </c>
      <c r="M561" s="4" t="n">
        <v>61606.6904318309</v>
      </c>
      <c r="N561" s="4" t="n">
        <v>25395.259985144</v>
      </c>
      <c r="O561" s="4" t="n">
        <v>17966.7966043032</v>
      </c>
      <c r="P561" s="4" t="n">
        <v>-11572.3093326879</v>
      </c>
      <c r="Q561" s="4" t="n">
        <v>0.783828248207922</v>
      </c>
      <c r="R561" s="4" t="n">
        <v>-0.105779089135846</v>
      </c>
    </row>
    <row r="562" customFormat="false" ht="15" hidden="false" customHeight="false" outlineLevel="0" collapsed="false">
      <c r="A562" s="2" t="n">
        <v>561</v>
      </c>
      <c r="B562" s="2" t="n">
        <v>561</v>
      </c>
      <c r="C562" s="2" t="s">
        <v>569</v>
      </c>
      <c r="D562" s="2" t="s">
        <v>1007</v>
      </c>
      <c r="E562" s="2" t="s">
        <v>1007</v>
      </c>
      <c r="F562" s="1" t="s">
        <v>1398</v>
      </c>
      <c r="G562" s="4" t="b">
        <f aca="false">TRUE()</f>
        <v>1</v>
      </c>
      <c r="H562" s="4" t="n">
        <v>0.358518059486161</v>
      </c>
      <c r="I562" s="4" t="n">
        <v>0.73808</v>
      </c>
      <c r="J562" s="4" t="n">
        <v>31457.4581637298</v>
      </c>
      <c r="K562" s="4" t="n">
        <v>29768.2376083967</v>
      </c>
      <c r="L562" s="4" t="n">
        <v>29014.8226245441</v>
      </c>
      <c r="M562" s="4" t="n">
        <v>32777.2138611769</v>
      </c>
      <c r="N562" s="4" t="n">
        <v>5695.61114622813</v>
      </c>
      <c r="O562" s="4" t="n">
        <v>5844.626233221</v>
      </c>
      <c r="P562" s="4" t="n">
        <v>1689.22055533307</v>
      </c>
      <c r="Q562" s="4" t="n">
        <v>1.05674573609479</v>
      </c>
      <c r="R562" s="4" t="n">
        <v>0.0239705041525917</v>
      </c>
    </row>
    <row r="563" customFormat="false" ht="15" hidden="false" customHeight="false" outlineLevel="0" collapsed="false">
      <c r="A563" s="2" t="n">
        <v>562</v>
      </c>
      <c r="B563" s="2" t="n">
        <v>562</v>
      </c>
      <c r="C563" s="2" t="s">
        <v>570</v>
      </c>
      <c r="D563" s="2" t="s">
        <v>1007</v>
      </c>
      <c r="E563" s="2" t="s">
        <v>1007</v>
      </c>
      <c r="F563" s="1" t="s">
        <v>1025</v>
      </c>
      <c r="G563" s="4" t="b">
        <f aca="false">TRUE()</f>
        <v>1</v>
      </c>
      <c r="H563" s="4" t="n">
        <v>-1.07069123943917</v>
      </c>
      <c r="I563" s="4" t="n">
        <v>0.34461</v>
      </c>
      <c r="J563" s="4" t="n">
        <v>42771.5151792024</v>
      </c>
      <c r="K563" s="4" t="n">
        <v>92082.9694070556</v>
      </c>
      <c r="L563" s="4" t="n">
        <v>37897.7759723658</v>
      </c>
      <c r="M563" s="4" t="n">
        <v>66061.4051786382</v>
      </c>
      <c r="N563" s="4" t="n">
        <v>17121.9727929304</v>
      </c>
      <c r="O563" s="4" t="n">
        <v>77911.6528030988</v>
      </c>
      <c r="P563" s="4" t="n">
        <v>-49311.4542278533</v>
      </c>
      <c r="Q563" s="4" t="n">
        <v>0.464488878395413</v>
      </c>
      <c r="R563" s="4" t="n">
        <v>-0.333024680183421</v>
      </c>
    </row>
    <row r="564" customFormat="false" ht="15" hidden="false" customHeight="false" outlineLevel="0" collapsed="false">
      <c r="A564" s="2" t="n">
        <v>563</v>
      </c>
      <c r="B564" s="2" t="n">
        <v>563</v>
      </c>
      <c r="C564" s="2" t="s">
        <v>571</v>
      </c>
      <c r="D564" s="2" t="s">
        <v>1007</v>
      </c>
      <c r="E564" s="2" t="s">
        <v>1007</v>
      </c>
      <c r="F564" s="1" t="s">
        <v>1025</v>
      </c>
      <c r="G564" s="4" t="b">
        <f aca="false">TRUE()</f>
        <v>1</v>
      </c>
      <c r="H564" s="4" t="n">
        <v>-0.0689808165037816</v>
      </c>
      <c r="I564" s="4" t="n">
        <v>0.94832</v>
      </c>
      <c r="J564" s="4" t="n">
        <v>108023.844477809</v>
      </c>
      <c r="K564" s="4" t="n">
        <v>110483.232134845</v>
      </c>
      <c r="L564" s="4" t="n">
        <v>125737.929605667</v>
      </c>
      <c r="M564" s="4" t="n">
        <v>118045.089755979</v>
      </c>
      <c r="N564" s="4" t="n">
        <v>35182.3765175985</v>
      </c>
      <c r="O564" s="4" t="n">
        <v>50750.9103900029</v>
      </c>
      <c r="P564" s="4" t="n">
        <v>-2459.38765703583</v>
      </c>
      <c r="Q564" s="4" t="n">
        <v>0.977739720231626</v>
      </c>
      <c r="R564" s="4" t="n">
        <v>-0.00977674144092917</v>
      </c>
    </row>
    <row r="565" customFormat="false" ht="15" hidden="false" customHeight="false" outlineLevel="0" collapsed="false">
      <c r="A565" s="2" t="n">
        <v>564</v>
      </c>
      <c r="B565" s="2" t="n">
        <v>564</v>
      </c>
      <c r="C565" s="2" t="s">
        <v>572</v>
      </c>
      <c r="D565" s="2" t="s">
        <v>1007</v>
      </c>
      <c r="E565" s="2" t="s">
        <v>1007</v>
      </c>
      <c r="F565" s="1" t="s">
        <v>1399</v>
      </c>
      <c r="G565" s="4" t="b">
        <f aca="false">TRUE()</f>
        <v>1</v>
      </c>
      <c r="H565" s="4" t="n">
        <v>4.76896882277638</v>
      </c>
      <c r="I565" s="4" t="n">
        <v>0.00885</v>
      </c>
      <c r="J565" s="4" t="n">
        <v>383884.679718045</v>
      </c>
      <c r="K565" s="4" t="n">
        <v>240679.297679007</v>
      </c>
      <c r="L565" s="4" t="n">
        <v>393983.630497166</v>
      </c>
      <c r="M565" s="4" t="n">
        <v>262668.48237061</v>
      </c>
      <c r="N565" s="4" t="n">
        <v>30078.8389109609</v>
      </c>
      <c r="O565" s="4" t="n">
        <v>42431.2510348824</v>
      </c>
      <c r="P565" s="4" t="n">
        <v>143205.382039038</v>
      </c>
      <c r="Q565" s="4" t="n">
        <v>1.59500498555563</v>
      </c>
      <c r="R565" s="4" t="n">
        <v>0.202762044882803</v>
      </c>
    </row>
    <row r="566" customFormat="false" ht="15" hidden="false" customHeight="false" outlineLevel="0" collapsed="false">
      <c r="A566" s="2" t="n">
        <v>565</v>
      </c>
      <c r="B566" s="2" t="n">
        <v>565</v>
      </c>
      <c r="C566" s="2" t="s">
        <v>573</v>
      </c>
      <c r="D566" s="2" t="s">
        <v>1007</v>
      </c>
      <c r="E566" s="2" t="s">
        <v>1007</v>
      </c>
      <c r="F566" s="1" t="s">
        <v>1400</v>
      </c>
      <c r="G566" s="4" t="b">
        <f aca="false">TRUE()</f>
        <v>1</v>
      </c>
      <c r="H566" s="4" t="n">
        <v>7.61572805226841</v>
      </c>
      <c r="I566" s="4" t="n">
        <v>0.0016</v>
      </c>
      <c r="J566" s="4" t="n">
        <v>109611.99229357</v>
      </c>
      <c r="K566" s="4" t="n">
        <v>38342.7946496622</v>
      </c>
      <c r="L566" s="4" t="n">
        <v>107959.479078896</v>
      </c>
      <c r="M566" s="4" t="n">
        <v>39398.8671725523</v>
      </c>
      <c r="N566" s="4" t="n">
        <v>8315.22220253108</v>
      </c>
      <c r="O566" s="4" t="n">
        <v>13913.3937662114</v>
      </c>
      <c r="P566" s="4" t="n">
        <v>71269.1976439076</v>
      </c>
      <c r="Q566" s="4" t="n">
        <v>2.85873769231204</v>
      </c>
      <c r="R566" s="4" t="n">
        <v>0.456174307856179</v>
      </c>
    </row>
    <row r="567" customFormat="false" ht="15" hidden="false" customHeight="false" outlineLevel="0" collapsed="false">
      <c r="A567" s="2" t="n">
        <v>566</v>
      </c>
      <c r="B567" s="2" t="n">
        <v>566</v>
      </c>
      <c r="C567" s="2" t="s">
        <v>574</v>
      </c>
      <c r="D567" s="2" t="s">
        <v>1007</v>
      </c>
      <c r="E567" s="2" t="s">
        <v>1007</v>
      </c>
      <c r="F567" s="1" t="s">
        <v>1401</v>
      </c>
      <c r="G567" s="4" t="b">
        <f aca="false">TRUE()</f>
        <v>1</v>
      </c>
      <c r="H567" s="4" t="n">
        <v>0.4100909454784</v>
      </c>
      <c r="I567" s="4" t="n">
        <v>0.70275</v>
      </c>
      <c r="J567" s="4" t="n">
        <v>70928.3364233601</v>
      </c>
      <c r="K567" s="4" t="n">
        <v>65697.199869579</v>
      </c>
      <c r="L567" s="4" t="n">
        <v>73077.5297810497</v>
      </c>
      <c r="M567" s="4" t="n">
        <v>59606.0127024021</v>
      </c>
      <c r="N567" s="4" t="n">
        <v>9648.14876620516</v>
      </c>
      <c r="O567" s="4" t="n">
        <v>19876.189375502</v>
      </c>
      <c r="P567" s="4" t="n">
        <v>5231.13655378109</v>
      </c>
      <c r="Q567" s="4" t="n">
        <v>1.07962495455158</v>
      </c>
      <c r="R567" s="4" t="n">
        <v>0.0332729143235272</v>
      </c>
    </row>
    <row r="568" customFormat="false" ht="15" hidden="false" customHeight="false" outlineLevel="0" collapsed="false">
      <c r="A568" s="2" t="n">
        <v>567</v>
      </c>
      <c r="B568" s="2" t="n">
        <v>567</v>
      </c>
      <c r="C568" s="2" t="s">
        <v>575</v>
      </c>
      <c r="D568" s="2" t="s">
        <v>1007</v>
      </c>
      <c r="E568" s="2" t="s">
        <v>1007</v>
      </c>
      <c r="F568" s="1" t="s">
        <v>1402</v>
      </c>
      <c r="G568" s="4" t="b">
        <f aca="false">TRUE()</f>
        <v>1</v>
      </c>
      <c r="H568" s="4" t="n">
        <v>0.213585101013133</v>
      </c>
      <c r="I568" s="4" t="n">
        <v>0.84132</v>
      </c>
      <c r="J568" s="4" t="n">
        <v>18071.5742581213</v>
      </c>
      <c r="K568" s="4" t="n">
        <v>17579.31845911</v>
      </c>
      <c r="L568" s="4" t="n">
        <v>16759.7928175593</v>
      </c>
      <c r="M568" s="4" t="n">
        <v>17992.7570892085</v>
      </c>
      <c r="N568" s="4" t="n">
        <v>2388.71449201891</v>
      </c>
      <c r="O568" s="4" t="n">
        <v>3198.33891858226</v>
      </c>
      <c r="P568" s="4" t="n">
        <v>492.25579901128</v>
      </c>
      <c r="Q568" s="4" t="n">
        <v>1.02800198427239</v>
      </c>
      <c r="R568" s="4" t="n">
        <v>0.0119939529449734</v>
      </c>
    </row>
    <row r="569" customFormat="false" ht="15" hidden="false" customHeight="false" outlineLevel="0" collapsed="false">
      <c r="A569" s="2" t="n">
        <v>568</v>
      </c>
      <c r="B569" s="2" t="n">
        <v>568</v>
      </c>
      <c r="C569" s="2" t="s">
        <v>576</v>
      </c>
      <c r="D569" s="2" t="s">
        <v>1007</v>
      </c>
      <c r="E569" s="2" t="s">
        <v>1007</v>
      </c>
      <c r="F569" s="1" t="s">
        <v>1401</v>
      </c>
      <c r="G569" s="4" t="b">
        <f aca="false">TRUE()</f>
        <v>1</v>
      </c>
      <c r="H569" s="4" t="n">
        <v>-4.30516386030838</v>
      </c>
      <c r="I569" s="4" t="n">
        <v>0.01259</v>
      </c>
      <c r="J569" s="4" t="n">
        <v>85126.8671957878</v>
      </c>
      <c r="K569" s="4" t="n">
        <v>126352.019729622</v>
      </c>
      <c r="L569" s="4" t="n">
        <v>87965.506697491</v>
      </c>
      <c r="M569" s="4" t="n">
        <v>119420.172450451</v>
      </c>
      <c r="N569" s="4" t="n">
        <v>11110.6413131918</v>
      </c>
      <c r="O569" s="4" t="n">
        <v>12314.1521374234</v>
      </c>
      <c r="P569" s="4" t="n">
        <v>-41225.1525338338</v>
      </c>
      <c r="Q569" s="4" t="n">
        <v>0.673727791434986</v>
      </c>
      <c r="R569" s="4" t="n">
        <v>-0.171515537524987</v>
      </c>
    </row>
    <row r="570" customFormat="false" ht="15" hidden="false" customHeight="false" outlineLevel="0" collapsed="false">
      <c r="A570" s="2" t="n">
        <v>569</v>
      </c>
      <c r="B570" s="2" t="n">
        <v>569</v>
      </c>
      <c r="C570" s="2" t="s">
        <v>577</v>
      </c>
      <c r="D570" s="2" t="s">
        <v>1007</v>
      </c>
      <c r="E570" s="2" t="s">
        <v>1007</v>
      </c>
      <c r="F570" s="1" t="s">
        <v>1403</v>
      </c>
      <c r="G570" s="4" t="b">
        <f aca="false">TRUE()</f>
        <v>1</v>
      </c>
      <c r="H570" s="4" t="n">
        <v>10.4453450976527</v>
      </c>
      <c r="I570" s="4" t="n">
        <v>0.00047</v>
      </c>
      <c r="J570" s="4" t="n">
        <v>131048.605536916</v>
      </c>
      <c r="K570" s="4" t="n">
        <v>32572.6799261114</v>
      </c>
      <c r="L570" s="4" t="n">
        <v>129256.67988461</v>
      </c>
      <c r="M570" s="4" t="n">
        <v>29035.9388475747</v>
      </c>
      <c r="N570" s="4" t="n">
        <v>13509.9501636728</v>
      </c>
      <c r="O570" s="4" t="n">
        <v>9172.1153617216</v>
      </c>
      <c r="P570" s="4" t="n">
        <v>98475.9256108046</v>
      </c>
      <c r="Q570" s="4" t="n">
        <v>4.02326753077087</v>
      </c>
      <c r="R570" s="4" t="n">
        <v>0.604578912331256</v>
      </c>
    </row>
    <row r="571" customFormat="false" ht="15" hidden="false" customHeight="false" outlineLevel="0" collapsed="false">
      <c r="A571" s="2" t="n">
        <v>570</v>
      </c>
      <c r="B571" s="2" t="n">
        <v>570</v>
      </c>
      <c r="C571" s="2" t="s">
        <v>578</v>
      </c>
      <c r="D571" s="2" t="s">
        <v>1007</v>
      </c>
      <c r="E571" s="2" t="s">
        <v>1007</v>
      </c>
      <c r="F571" s="1" t="s">
        <v>1404</v>
      </c>
      <c r="G571" s="4" t="b">
        <f aca="false">TRUE()</f>
        <v>1</v>
      </c>
      <c r="H571" s="4" t="n">
        <v>0.879447926909489</v>
      </c>
      <c r="I571" s="4" t="n">
        <v>0.42882</v>
      </c>
      <c r="J571" s="4" t="n">
        <v>59923.9241628756</v>
      </c>
      <c r="K571" s="4" t="n">
        <v>33564.2828341595</v>
      </c>
      <c r="L571" s="4" t="n">
        <v>31895.6672776393</v>
      </c>
      <c r="M571" s="4" t="n">
        <v>28876.1941134556</v>
      </c>
      <c r="N571" s="4" t="n">
        <v>50393.4007576391</v>
      </c>
      <c r="O571" s="4" t="n">
        <v>12475.4494701855</v>
      </c>
      <c r="P571" s="4" t="n">
        <v>26359.6413287162</v>
      </c>
      <c r="Q571" s="4" t="n">
        <v>1.7853479682244</v>
      </c>
      <c r="R571" s="4" t="n">
        <v>0.251722873642554</v>
      </c>
    </row>
    <row r="572" customFormat="false" ht="15" hidden="false" customHeight="false" outlineLevel="0" collapsed="false">
      <c r="A572" s="2" t="n">
        <v>571</v>
      </c>
      <c r="B572" s="2" t="n">
        <v>571</v>
      </c>
      <c r="C572" s="2" t="s">
        <v>579</v>
      </c>
      <c r="D572" s="2" t="s">
        <v>1007</v>
      </c>
      <c r="E572" s="2" t="s">
        <v>1007</v>
      </c>
      <c r="F572" s="1" t="s">
        <v>1405</v>
      </c>
      <c r="G572" s="4" t="b">
        <f aca="false">TRUE()</f>
        <v>1</v>
      </c>
      <c r="H572" s="4" t="n">
        <v>-4.70824985304294</v>
      </c>
      <c r="I572" s="4" t="n">
        <v>0.00925</v>
      </c>
      <c r="J572" s="4" t="n">
        <v>15670.8147273761</v>
      </c>
      <c r="K572" s="4" t="n">
        <v>34651.791608369</v>
      </c>
      <c r="L572" s="4" t="n">
        <v>14945.2392825846</v>
      </c>
      <c r="M572" s="4" t="n">
        <v>32436.5001662243</v>
      </c>
      <c r="N572" s="4" t="n">
        <v>2637.90951487785</v>
      </c>
      <c r="O572" s="4" t="n">
        <v>6465.19159943788</v>
      </c>
      <c r="P572" s="4" t="n">
        <v>-18980.9768809929</v>
      </c>
      <c r="Q572" s="4" t="n">
        <v>0.452236781996325</v>
      </c>
      <c r="R572" s="4" t="n">
        <v>-0.344634117867704</v>
      </c>
    </row>
    <row r="573" customFormat="false" ht="15" hidden="false" customHeight="false" outlineLevel="0" collapsed="false">
      <c r="A573" s="2" t="n">
        <v>572</v>
      </c>
      <c r="B573" s="2" t="n">
        <v>572</v>
      </c>
      <c r="C573" s="2" t="s">
        <v>580</v>
      </c>
      <c r="D573" s="2" t="s">
        <v>1007</v>
      </c>
      <c r="E573" s="2" t="s">
        <v>1007</v>
      </c>
      <c r="F573" s="1" t="s">
        <v>1025</v>
      </c>
      <c r="G573" s="4" t="b">
        <f aca="false">TRUE()</f>
        <v>1</v>
      </c>
      <c r="H573" s="4" t="n">
        <v>0.78832053843199</v>
      </c>
      <c r="I573" s="4" t="n">
        <v>0.4746</v>
      </c>
      <c r="J573" s="4" t="n">
        <v>70406.4900833934</v>
      </c>
      <c r="K573" s="4" t="n">
        <v>59845.1859922019</v>
      </c>
      <c r="L573" s="4" t="n">
        <v>64062.9328263921</v>
      </c>
      <c r="M573" s="4" t="n">
        <v>57398.6307511427</v>
      </c>
      <c r="N573" s="4" t="n">
        <v>22331.8921341903</v>
      </c>
      <c r="O573" s="4" t="n">
        <v>6304.21655906185</v>
      </c>
      <c r="P573" s="4" t="n">
        <v>10561.3040911915</v>
      </c>
      <c r="Q573" s="4" t="n">
        <v>1.17647708693842</v>
      </c>
      <c r="R573" s="4" t="n">
        <v>0.0705834732773513</v>
      </c>
    </row>
    <row r="574" customFormat="false" ht="15" hidden="false" customHeight="false" outlineLevel="0" collapsed="false">
      <c r="A574" s="2" t="n">
        <v>573</v>
      </c>
      <c r="B574" s="2" t="n">
        <v>573</v>
      </c>
      <c r="C574" s="2" t="s">
        <v>581</v>
      </c>
      <c r="D574" s="2" t="s">
        <v>1007</v>
      </c>
      <c r="E574" s="2" t="s">
        <v>1007</v>
      </c>
      <c r="F574" s="1" t="s">
        <v>1406</v>
      </c>
      <c r="G574" s="4" t="b">
        <f aca="false">TRUE()</f>
        <v>1</v>
      </c>
      <c r="H574" s="4" t="n">
        <v>1.10170455927133</v>
      </c>
      <c r="I574" s="4" t="n">
        <v>0.33242</v>
      </c>
      <c r="J574" s="4" t="n">
        <v>99199.6826526094</v>
      </c>
      <c r="K574" s="4" t="n">
        <v>71375.7762846174</v>
      </c>
      <c r="L574" s="4" t="n">
        <v>92681.5337506168</v>
      </c>
      <c r="M574" s="4" t="n">
        <v>78525.1560983075</v>
      </c>
      <c r="N574" s="4" t="n">
        <v>16263.887794643</v>
      </c>
      <c r="O574" s="4" t="n">
        <v>40607.6375935321</v>
      </c>
      <c r="P574" s="4" t="n">
        <v>27823.906367992</v>
      </c>
      <c r="Q574" s="4" t="n">
        <v>1.38982281967823</v>
      </c>
      <c r="R574" s="4" t="n">
        <v>0.142959438138491</v>
      </c>
    </row>
    <row r="575" customFormat="false" ht="15" hidden="false" customHeight="false" outlineLevel="0" collapsed="false">
      <c r="A575" s="2" t="n">
        <v>574</v>
      </c>
      <c r="B575" s="2" t="n">
        <v>574</v>
      </c>
      <c r="C575" s="2" t="s">
        <v>582</v>
      </c>
      <c r="D575" s="2" t="s">
        <v>1007</v>
      </c>
      <c r="E575" s="2" t="s">
        <v>1007</v>
      </c>
      <c r="F575" s="1" t="s">
        <v>1025</v>
      </c>
      <c r="G575" s="4" t="b">
        <f aca="false">TRUE()</f>
        <v>1</v>
      </c>
      <c r="H575" s="4" t="n">
        <v>3.2899562530061</v>
      </c>
      <c r="I575" s="4" t="n">
        <v>0.03022</v>
      </c>
      <c r="J575" s="4" t="n">
        <v>234000.355904046</v>
      </c>
      <c r="K575" s="4" t="n">
        <v>111212.921316343</v>
      </c>
      <c r="L575" s="4" t="n">
        <v>214416.672164953</v>
      </c>
      <c r="M575" s="4" t="n">
        <v>137779.659975139</v>
      </c>
      <c r="N575" s="4" t="n">
        <v>39969.6498030772</v>
      </c>
      <c r="O575" s="4" t="n">
        <v>50805.5200101253</v>
      </c>
      <c r="P575" s="4" t="n">
        <v>122787.434587703</v>
      </c>
      <c r="Q575" s="4" t="n">
        <v>2.10407525613356</v>
      </c>
      <c r="R575" s="4" t="n">
        <v>0.323061269102916</v>
      </c>
    </row>
    <row r="576" customFormat="false" ht="15" hidden="false" customHeight="false" outlineLevel="0" collapsed="false">
      <c r="A576" s="2" t="n">
        <v>575</v>
      </c>
      <c r="B576" s="2" t="n">
        <v>575</v>
      </c>
      <c r="C576" s="2" t="s">
        <v>583</v>
      </c>
      <c r="D576" s="2" t="s">
        <v>1007</v>
      </c>
      <c r="E576" s="2" t="s">
        <v>1007</v>
      </c>
      <c r="F576" s="1" t="s">
        <v>1025</v>
      </c>
      <c r="G576" s="4" t="b">
        <f aca="false">TRUE()</f>
        <v>1</v>
      </c>
      <c r="H576" s="4" t="n">
        <v>1.3210677493278</v>
      </c>
      <c r="I576" s="4" t="n">
        <v>0.25698</v>
      </c>
      <c r="J576" s="4" t="n">
        <v>102159.907179657</v>
      </c>
      <c r="K576" s="4" t="n">
        <v>86775.4314457941</v>
      </c>
      <c r="L576" s="4" t="n">
        <v>104542.89488297</v>
      </c>
      <c r="M576" s="4" t="n">
        <v>89642.4477716842</v>
      </c>
      <c r="N576" s="4" t="n">
        <v>5822.28501899625</v>
      </c>
      <c r="O576" s="4" t="n">
        <v>19311.9915253622</v>
      </c>
      <c r="P576" s="4" t="n">
        <v>15384.4757338625</v>
      </c>
      <c r="Q576" s="4" t="n">
        <v>1.17729068559541</v>
      </c>
      <c r="R576" s="4" t="n">
        <v>0.070883708011986</v>
      </c>
    </row>
    <row r="577" customFormat="false" ht="15" hidden="false" customHeight="false" outlineLevel="0" collapsed="false">
      <c r="A577" s="2" t="n">
        <v>576</v>
      </c>
      <c r="B577" s="2" t="n">
        <v>576</v>
      </c>
      <c r="C577" s="2" t="s">
        <v>584</v>
      </c>
      <c r="D577" s="2" t="s">
        <v>1007</v>
      </c>
      <c r="E577" s="2" t="s">
        <v>1007</v>
      </c>
      <c r="F577" s="1" t="s">
        <v>1407</v>
      </c>
      <c r="G577" s="4" t="b">
        <f aca="false">TRUE()</f>
        <v>1</v>
      </c>
      <c r="H577" s="4" t="n">
        <v>0.727599550502512</v>
      </c>
      <c r="I577" s="4" t="n">
        <v>0.50716</v>
      </c>
      <c r="J577" s="4" t="n">
        <v>41625.5015598027</v>
      </c>
      <c r="K577" s="4" t="n">
        <v>35975.5000471482</v>
      </c>
      <c r="L577" s="4" t="n">
        <v>40087.0110358081</v>
      </c>
      <c r="M577" s="4" t="n">
        <v>40077.4039943053</v>
      </c>
      <c r="N577" s="4" t="n">
        <v>6602.10286935994</v>
      </c>
      <c r="O577" s="4" t="n">
        <v>11717.9410863897</v>
      </c>
      <c r="P577" s="4" t="n">
        <v>5650.0015126545</v>
      </c>
      <c r="Q577" s="4" t="n">
        <v>1.15705136843824</v>
      </c>
      <c r="R577" s="4" t="n">
        <v>0.0633526403122056</v>
      </c>
    </row>
    <row r="578" customFormat="false" ht="15" hidden="false" customHeight="false" outlineLevel="0" collapsed="false">
      <c r="A578" s="2" t="n">
        <v>577</v>
      </c>
      <c r="B578" s="2" t="n">
        <v>577</v>
      </c>
      <c r="C578" s="2" t="s">
        <v>585</v>
      </c>
      <c r="D578" s="2" t="s">
        <v>1007</v>
      </c>
      <c r="E578" s="2" t="s">
        <v>1007</v>
      </c>
      <c r="F578" s="1" t="s">
        <v>1408</v>
      </c>
      <c r="G578" s="4" t="b">
        <f aca="false">TRUE()</f>
        <v>1</v>
      </c>
      <c r="H578" s="4" t="n">
        <v>7.21436327385439</v>
      </c>
      <c r="I578" s="4" t="n">
        <v>0.00196</v>
      </c>
      <c r="J578" s="4" t="n">
        <v>166645.311650898</v>
      </c>
      <c r="K578" s="4" t="n">
        <v>137005.629120342</v>
      </c>
      <c r="L578" s="4" t="n">
        <v>163700.190661384</v>
      </c>
      <c r="M578" s="4" t="n">
        <v>138236.366362199</v>
      </c>
      <c r="N578" s="4" t="n">
        <v>6522.74734844054</v>
      </c>
      <c r="O578" s="4" t="n">
        <v>2844.51688424724</v>
      </c>
      <c r="P578" s="4" t="n">
        <v>29639.6825305554</v>
      </c>
      <c r="Q578" s="4" t="n">
        <v>1.21633915862333</v>
      </c>
      <c r="R578" s="4" t="n">
        <v>0.0850546885725644</v>
      </c>
    </row>
    <row r="579" customFormat="false" ht="15" hidden="false" customHeight="false" outlineLevel="0" collapsed="false">
      <c r="A579" s="2" t="n">
        <v>578</v>
      </c>
      <c r="B579" s="2" t="n">
        <v>578</v>
      </c>
      <c r="C579" s="2" t="s">
        <v>586</v>
      </c>
      <c r="D579" s="2" t="s">
        <v>1007</v>
      </c>
      <c r="E579" s="2" t="s">
        <v>1007</v>
      </c>
      <c r="F579" s="1" t="s">
        <v>1409</v>
      </c>
      <c r="G579" s="4" t="b">
        <f aca="false">TRUE()</f>
        <v>1</v>
      </c>
      <c r="H579" s="4" t="n">
        <v>14.1961424240693</v>
      </c>
      <c r="I579" s="4" t="n">
        <v>0.00014</v>
      </c>
      <c r="J579" s="4" t="n">
        <v>351301.593648168</v>
      </c>
      <c r="K579" s="4" t="n">
        <v>89704.80864595</v>
      </c>
      <c r="L579" s="4" t="n">
        <v>350781.808664139</v>
      </c>
      <c r="M579" s="4" t="n">
        <v>77253.5273785591</v>
      </c>
      <c r="N579" s="4" t="n">
        <v>8059.48994842855</v>
      </c>
      <c r="O579" s="4" t="n">
        <v>30882.7202644952</v>
      </c>
      <c r="P579" s="4" t="n">
        <v>261596.785002218</v>
      </c>
      <c r="Q579" s="4" t="n">
        <v>3.91619578650122</v>
      </c>
      <c r="R579" s="4" t="n">
        <v>0.592864395815371</v>
      </c>
    </row>
    <row r="580" customFormat="false" ht="15" hidden="false" customHeight="false" outlineLevel="0" collapsed="false">
      <c r="A580" s="2" t="n">
        <v>579</v>
      </c>
      <c r="B580" s="2" t="n">
        <v>579</v>
      </c>
      <c r="C580" s="2" t="s">
        <v>587</v>
      </c>
      <c r="D580" s="2" t="s">
        <v>1007</v>
      </c>
      <c r="E580" s="2" t="s">
        <v>1007</v>
      </c>
      <c r="F580" s="1" t="s">
        <v>1410</v>
      </c>
      <c r="G580" s="4" t="b">
        <f aca="false">TRUE()</f>
        <v>1</v>
      </c>
      <c r="H580" s="4" t="n">
        <v>5.8486572777794</v>
      </c>
      <c r="I580" s="4" t="n">
        <v>0.00426</v>
      </c>
      <c r="J580" s="4" t="n">
        <v>1450583.00817067</v>
      </c>
      <c r="K580" s="4" t="n">
        <v>815436.197803809</v>
      </c>
      <c r="L580" s="4" t="n">
        <v>1467480.41994994</v>
      </c>
      <c r="M580" s="4" t="n">
        <v>812620.15377263</v>
      </c>
      <c r="N580" s="4" t="n">
        <v>186955.453451175</v>
      </c>
      <c r="O580" s="4" t="n">
        <v>20678.5699791787</v>
      </c>
      <c r="P580" s="4" t="n">
        <v>635146.810366861</v>
      </c>
      <c r="Q580" s="4" t="n">
        <v>1.77890436073047</v>
      </c>
      <c r="R580" s="4" t="n">
        <v>0.250152599728934</v>
      </c>
    </row>
    <row r="581" customFormat="false" ht="15" hidden="false" customHeight="false" outlineLevel="0" collapsed="false">
      <c r="A581" s="2" t="n">
        <v>580</v>
      </c>
      <c r="B581" s="2" t="n">
        <v>580</v>
      </c>
      <c r="C581" s="2" t="s">
        <v>588</v>
      </c>
      <c r="D581" s="2" t="s">
        <v>1007</v>
      </c>
      <c r="E581" s="2" t="s">
        <v>1007</v>
      </c>
      <c r="F581" s="1" t="s">
        <v>1411</v>
      </c>
      <c r="G581" s="4" t="b">
        <f aca="false">TRUE()</f>
        <v>1</v>
      </c>
      <c r="H581" s="4" t="n">
        <v>-0.0882906467487435</v>
      </c>
      <c r="I581" s="4" t="n">
        <v>0.93389</v>
      </c>
      <c r="J581" s="4" t="n">
        <v>109736.944547147</v>
      </c>
      <c r="K581" s="4" t="n">
        <v>112403.870545856</v>
      </c>
      <c r="L581" s="4" t="n">
        <v>85389.1392947163</v>
      </c>
      <c r="M581" s="4" t="n">
        <v>109807.618333439</v>
      </c>
      <c r="N581" s="4" t="n">
        <v>46235.1567447678</v>
      </c>
      <c r="O581" s="4" t="n">
        <v>24485.8330884768</v>
      </c>
      <c r="P581" s="4" t="n">
        <v>-2666.92599870887</v>
      </c>
      <c r="Q581" s="4" t="n">
        <v>0.976273717392847</v>
      </c>
      <c r="R581" s="4" t="n">
        <v>-0.0104284023256852</v>
      </c>
    </row>
    <row r="582" customFormat="false" ht="15" hidden="false" customHeight="false" outlineLevel="0" collapsed="false">
      <c r="A582" s="2" t="n">
        <v>581</v>
      </c>
      <c r="B582" s="2" t="n">
        <v>581</v>
      </c>
      <c r="C582" s="2" t="s">
        <v>589</v>
      </c>
      <c r="D582" s="2" t="s">
        <v>1007</v>
      </c>
      <c r="E582" s="2" t="s">
        <v>1007</v>
      </c>
      <c r="F582" s="1" t="s">
        <v>1025</v>
      </c>
      <c r="G582" s="4" t="b">
        <f aca="false">TRUE()</f>
        <v>1</v>
      </c>
      <c r="H582" s="4" t="n">
        <v>1.04123100870706</v>
      </c>
      <c r="I582" s="4" t="n">
        <v>0.35656</v>
      </c>
      <c r="J582" s="4" t="n">
        <v>57382.115499509</v>
      </c>
      <c r="K582" s="4" t="n">
        <v>49740.267852921</v>
      </c>
      <c r="L582" s="4" t="n">
        <v>56106.7919951694</v>
      </c>
      <c r="M582" s="4" t="n">
        <v>52742.7692326583</v>
      </c>
      <c r="N582" s="4" t="n">
        <v>4468.67438255654</v>
      </c>
      <c r="O582" s="4" t="n">
        <v>11900.6060126056</v>
      </c>
      <c r="P582" s="4" t="n">
        <v>7641.847646588</v>
      </c>
      <c r="Q582" s="4" t="n">
        <v>1.15363503206666</v>
      </c>
      <c r="R582" s="4" t="n">
        <v>0.0620684356574592</v>
      </c>
    </row>
    <row r="583" customFormat="false" ht="15" hidden="false" customHeight="false" outlineLevel="0" collapsed="false">
      <c r="A583" s="2" t="n">
        <v>582</v>
      </c>
      <c r="B583" s="2" t="n">
        <v>582</v>
      </c>
      <c r="C583" s="2" t="s">
        <v>590</v>
      </c>
      <c r="D583" s="2" t="s">
        <v>1007</v>
      </c>
      <c r="E583" s="2" t="s">
        <v>1007</v>
      </c>
      <c r="F583" s="1" t="s">
        <v>1412</v>
      </c>
      <c r="G583" s="4" t="b">
        <f aca="false">TRUE()</f>
        <v>1</v>
      </c>
      <c r="H583" s="4" t="n">
        <v>0.460522595884162</v>
      </c>
      <c r="I583" s="4" t="n">
        <v>0.66906</v>
      </c>
      <c r="J583" s="4" t="n">
        <v>66583.5591590121</v>
      </c>
      <c r="K583" s="4" t="n">
        <v>57820.3733228047</v>
      </c>
      <c r="L583" s="4" t="n">
        <v>64737.7610220215</v>
      </c>
      <c r="M583" s="4" t="n">
        <v>45587.1497790848</v>
      </c>
      <c r="N583" s="4" t="n">
        <v>17267.6796333578</v>
      </c>
      <c r="O583" s="4" t="n">
        <v>28073.3202152347</v>
      </c>
      <c r="P583" s="4" t="n">
        <v>8763.18583620737</v>
      </c>
      <c r="Q583" s="4" t="n">
        <v>1.15155879031226</v>
      </c>
      <c r="R583" s="4" t="n">
        <v>0.0612861148199576</v>
      </c>
    </row>
    <row r="584" customFormat="false" ht="15" hidden="false" customHeight="false" outlineLevel="0" collapsed="false">
      <c r="A584" s="2" t="n">
        <v>583</v>
      </c>
      <c r="B584" s="2" t="n">
        <v>583</v>
      </c>
      <c r="C584" s="2" t="s">
        <v>591</v>
      </c>
      <c r="D584" s="2" t="s">
        <v>1007</v>
      </c>
      <c r="E584" s="2" t="s">
        <v>1007</v>
      </c>
      <c r="F584" s="1" t="s">
        <v>1413</v>
      </c>
      <c r="G584" s="4" t="b">
        <f aca="false">TRUE()</f>
        <v>1</v>
      </c>
      <c r="H584" s="4" t="n">
        <v>-1.64915241550922</v>
      </c>
      <c r="I584" s="4" t="n">
        <v>0.17446</v>
      </c>
      <c r="J584" s="4" t="n">
        <v>35849.3287750526</v>
      </c>
      <c r="K584" s="4" t="n">
        <v>99404.9361916195</v>
      </c>
      <c r="L584" s="4" t="n">
        <v>39820.9547115493</v>
      </c>
      <c r="M584" s="4" t="n">
        <v>115721.019618907</v>
      </c>
      <c r="N584" s="4" t="n">
        <v>19002.3418693033</v>
      </c>
      <c r="O584" s="4" t="n">
        <v>63988.4636780437</v>
      </c>
      <c r="P584" s="4" t="n">
        <v>-63555.607416567</v>
      </c>
      <c r="Q584" s="4" t="n">
        <v>0.360639321833546</v>
      </c>
      <c r="R584" s="4" t="n">
        <v>-0.442926922304977</v>
      </c>
    </row>
    <row r="585" customFormat="false" ht="15" hidden="false" customHeight="false" outlineLevel="0" collapsed="false">
      <c r="A585" s="2" t="n">
        <v>584</v>
      </c>
      <c r="B585" s="2" t="n">
        <v>584</v>
      </c>
      <c r="C585" s="2" t="s">
        <v>592</v>
      </c>
      <c r="D585" s="2" t="s">
        <v>1007</v>
      </c>
      <c r="E585" s="2" t="s">
        <v>1007</v>
      </c>
      <c r="F585" s="1" t="s">
        <v>1256</v>
      </c>
      <c r="G585" s="4" t="b">
        <f aca="false">TRUE()</f>
        <v>1</v>
      </c>
      <c r="H585" s="4" t="n">
        <v>12.7838280234357</v>
      </c>
      <c r="I585" s="4" t="n">
        <v>0.00022</v>
      </c>
      <c r="J585" s="4" t="n">
        <v>817058.355486141</v>
      </c>
      <c r="K585" s="4" t="n">
        <v>156434.730267235</v>
      </c>
      <c r="L585" s="4" t="n">
        <v>860928.971379968</v>
      </c>
      <c r="M585" s="4" t="n">
        <v>158893.04493593</v>
      </c>
      <c r="N585" s="4" t="n">
        <v>87912.1843543314</v>
      </c>
      <c r="O585" s="4" t="n">
        <v>16817.6427069191</v>
      </c>
      <c r="P585" s="4" t="n">
        <v>660623.625218906</v>
      </c>
      <c r="Q585" s="4" t="n">
        <v>5.22299846134149</v>
      </c>
      <c r="R585" s="4" t="n">
        <v>0.717919897896921</v>
      </c>
    </row>
    <row r="586" customFormat="false" ht="15" hidden="false" customHeight="false" outlineLevel="0" collapsed="false">
      <c r="A586" s="2" t="n">
        <v>585</v>
      </c>
      <c r="B586" s="2" t="n">
        <v>585</v>
      </c>
      <c r="C586" s="2" t="s">
        <v>593</v>
      </c>
      <c r="D586" s="2" t="s">
        <v>1007</v>
      </c>
      <c r="E586" s="2" t="s">
        <v>1007</v>
      </c>
      <c r="F586" s="1" t="s">
        <v>1112</v>
      </c>
      <c r="G586" s="4" t="b">
        <f aca="false">TRUE()</f>
        <v>1</v>
      </c>
      <c r="H586" s="4" t="n">
        <v>-1.5248711934677</v>
      </c>
      <c r="I586" s="4" t="n">
        <v>0.20198</v>
      </c>
      <c r="J586" s="4" t="n">
        <v>22428.4634490768</v>
      </c>
      <c r="K586" s="4" t="n">
        <v>36063.1278507647</v>
      </c>
      <c r="L586" s="4" t="n">
        <v>21915.6958172812</v>
      </c>
      <c r="M586" s="4" t="n">
        <v>27965.3493701409</v>
      </c>
      <c r="N586" s="4" t="n">
        <v>5401.15362395556</v>
      </c>
      <c r="O586" s="4" t="n">
        <v>14514.8135845796</v>
      </c>
      <c r="P586" s="4" t="n">
        <v>-13634.6644016879</v>
      </c>
      <c r="Q586" s="4" t="n">
        <v>0.621922300857807</v>
      </c>
      <c r="R586" s="4" t="n">
        <v>-0.206263869998118</v>
      </c>
    </row>
    <row r="587" customFormat="false" ht="15" hidden="false" customHeight="false" outlineLevel="0" collapsed="false">
      <c r="A587" s="2" t="n">
        <v>586</v>
      </c>
      <c r="B587" s="2" t="n">
        <v>586</v>
      </c>
      <c r="C587" s="2" t="s">
        <v>594</v>
      </c>
      <c r="D587" s="2" t="s">
        <v>1007</v>
      </c>
      <c r="E587" s="2" t="s">
        <v>1007</v>
      </c>
      <c r="F587" s="1" t="s">
        <v>1414</v>
      </c>
      <c r="G587" s="4" t="b">
        <f aca="false">TRUE()</f>
        <v>1</v>
      </c>
      <c r="H587" s="4" t="n">
        <v>6.39978326703196</v>
      </c>
      <c r="I587" s="4" t="n">
        <v>0.00306</v>
      </c>
      <c r="J587" s="4" t="n">
        <v>120642.616107124</v>
      </c>
      <c r="K587" s="4" t="n">
        <v>53749.1327937941</v>
      </c>
      <c r="L587" s="4" t="n">
        <v>118303.393642112</v>
      </c>
      <c r="M587" s="4" t="n">
        <v>53069.3692637175</v>
      </c>
      <c r="N587" s="4" t="n">
        <v>18014.8066677612</v>
      </c>
      <c r="O587" s="4" t="n">
        <v>1796.81579316971</v>
      </c>
      <c r="P587" s="4" t="n">
        <v>66893.4833133298</v>
      </c>
      <c r="Q587" s="4" t="n">
        <v>2.244550001764</v>
      </c>
      <c r="R587" s="4" t="n">
        <v>0.351129284608828</v>
      </c>
    </row>
    <row r="588" customFormat="false" ht="15" hidden="false" customHeight="false" outlineLevel="0" collapsed="false">
      <c r="A588" s="2" t="n">
        <v>587</v>
      </c>
      <c r="B588" s="2" t="n">
        <v>587</v>
      </c>
      <c r="C588" s="2" t="s">
        <v>595</v>
      </c>
      <c r="D588" s="2" t="s">
        <v>1007</v>
      </c>
      <c r="E588" s="2" t="s">
        <v>1007</v>
      </c>
      <c r="F588" s="1" t="s">
        <v>1415</v>
      </c>
      <c r="G588" s="4" t="b">
        <f aca="false">TRUE()</f>
        <v>1</v>
      </c>
      <c r="H588" s="4" t="n">
        <v>4.77302215802898</v>
      </c>
      <c r="I588" s="4" t="n">
        <v>0.00882</v>
      </c>
      <c r="J588" s="4" t="n">
        <v>73933.5346773721</v>
      </c>
      <c r="K588" s="4" t="n">
        <v>24020.2480915742</v>
      </c>
      <c r="L588" s="4" t="n">
        <v>82325.1512368146</v>
      </c>
      <c r="M588" s="4" t="n">
        <v>29238.566100126</v>
      </c>
      <c r="N588" s="4" t="n">
        <v>15325.4369310316</v>
      </c>
      <c r="O588" s="4" t="n">
        <v>9654.07225342793</v>
      </c>
      <c r="P588" s="4" t="n">
        <v>49913.2865857979</v>
      </c>
      <c r="Q588" s="4" t="n">
        <v>3.07796715485659</v>
      </c>
      <c r="R588" s="4" t="n">
        <v>0.488263981141773</v>
      </c>
    </row>
    <row r="589" customFormat="false" ht="15" hidden="false" customHeight="false" outlineLevel="0" collapsed="false">
      <c r="A589" s="2" t="n">
        <v>588</v>
      </c>
      <c r="B589" s="2" t="n">
        <v>588</v>
      </c>
      <c r="C589" s="2" t="s">
        <v>596</v>
      </c>
      <c r="D589" s="2" t="s">
        <v>1007</v>
      </c>
      <c r="E589" s="2" t="s">
        <v>1007</v>
      </c>
      <c r="F589" s="1" t="s">
        <v>1025</v>
      </c>
      <c r="G589" s="4" t="b">
        <f aca="false">TRUE()</f>
        <v>1</v>
      </c>
      <c r="H589" s="4" t="n">
        <v>3.95698782733276</v>
      </c>
      <c r="I589" s="4" t="n">
        <v>0.01672</v>
      </c>
      <c r="J589" s="4" t="n">
        <v>63975.509874463</v>
      </c>
      <c r="K589" s="4" t="n">
        <v>15503.2580316782</v>
      </c>
      <c r="L589" s="4" t="n">
        <v>71810.6504897967</v>
      </c>
      <c r="M589" s="4" t="n">
        <v>12537.646054534</v>
      </c>
      <c r="N589" s="4" t="n">
        <v>20555.7480878128</v>
      </c>
      <c r="O589" s="4" t="n">
        <v>5256.70523784986</v>
      </c>
      <c r="P589" s="4" t="n">
        <v>48472.2518427848</v>
      </c>
      <c r="Q589" s="4" t="n">
        <v>4.12658486001719</v>
      </c>
      <c r="R589" s="4" t="n">
        <v>0.615590780466389</v>
      </c>
    </row>
    <row r="590" customFormat="false" ht="15" hidden="false" customHeight="false" outlineLevel="0" collapsed="false">
      <c r="A590" s="2" t="n">
        <v>589</v>
      </c>
      <c r="B590" s="2" t="n">
        <v>589</v>
      </c>
      <c r="C590" s="2" t="s">
        <v>597</v>
      </c>
      <c r="D590" s="2" t="s">
        <v>1007</v>
      </c>
      <c r="E590" s="2" t="s">
        <v>1007</v>
      </c>
      <c r="F590" s="1" t="s">
        <v>1056</v>
      </c>
      <c r="G590" s="4" t="b">
        <f aca="false">TRUE()</f>
        <v>1</v>
      </c>
      <c r="H590" s="4" t="n">
        <v>-0.121623867272358</v>
      </c>
      <c r="I590" s="4" t="n">
        <v>0.90906</v>
      </c>
      <c r="J590" s="4" t="n">
        <v>57270.7030449479</v>
      </c>
      <c r="K590" s="4" t="n">
        <v>58249.9677284051</v>
      </c>
      <c r="L590" s="4" t="n">
        <v>51731.5542285509</v>
      </c>
      <c r="M590" s="4" t="n">
        <v>58766.5937206312</v>
      </c>
      <c r="N590" s="4" t="n">
        <v>11453.533835373</v>
      </c>
      <c r="O590" s="4" t="n">
        <v>7956.16349587623</v>
      </c>
      <c r="P590" s="4" t="n">
        <v>-979.264683457186</v>
      </c>
      <c r="Q590" s="4" t="n">
        <v>0.983188579811356</v>
      </c>
      <c r="R590" s="4" t="n">
        <v>-0.00736317462293992</v>
      </c>
    </row>
    <row r="591" customFormat="false" ht="15" hidden="false" customHeight="false" outlineLevel="0" collapsed="false">
      <c r="A591" s="2" t="n">
        <v>590</v>
      </c>
      <c r="B591" s="2" t="n">
        <v>590</v>
      </c>
      <c r="C591" s="2" t="s">
        <v>598</v>
      </c>
      <c r="D591" s="2" t="s">
        <v>1007</v>
      </c>
      <c r="E591" s="2" t="s">
        <v>1007</v>
      </c>
      <c r="F591" s="1" t="s">
        <v>1025</v>
      </c>
      <c r="G591" s="4" t="b">
        <f aca="false">TRUE()</f>
        <v>1</v>
      </c>
      <c r="H591" s="4" t="n">
        <v>2.30967759151371</v>
      </c>
      <c r="I591" s="4" t="n">
        <v>0.08206</v>
      </c>
      <c r="J591" s="4" t="n">
        <v>28597.3867661378</v>
      </c>
      <c r="K591" s="4" t="n">
        <v>20428.596587295</v>
      </c>
      <c r="L591" s="4" t="n">
        <v>28895.7602128541</v>
      </c>
      <c r="M591" s="4" t="n">
        <v>19038.8912079623</v>
      </c>
      <c r="N591" s="4" t="n">
        <v>2171.75772811928</v>
      </c>
      <c r="O591" s="4" t="n">
        <v>5727.96812095382</v>
      </c>
      <c r="P591" s="4" t="n">
        <v>8168.79017884282</v>
      </c>
      <c r="Q591" s="4" t="n">
        <v>1.39987035545668</v>
      </c>
      <c r="R591" s="4" t="n">
        <v>0.146087816737599</v>
      </c>
    </row>
    <row r="592" customFormat="false" ht="15" hidden="false" customHeight="false" outlineLevel="0" collapsed="false">
      <c r="A592" s="2" t="n">
        <v>591</v>
      </c>
      <c r="B592" s="2" t="n">
        <v>591</v>
      </c>
      <c r="C592" s="2" t="s">
        <v>599</v>
      </c>
      <c r="D592" s="2" t="s">
        <v>1007</v>
      </c>
      <c r="E592" s="2" t="s">
        <v>1007</v>
      </c>
      <c r="F592" s="1" t="s">
        <v>1416</v>
      </c>
      <c r="G592" s="4" t="b">
        <f aca="false">TRUE()</f>
        <v>1</v>
      </c>
      <c r="H592" s="4" t="n">
        <v>-1.40981009056593</v>
      </c>
      <c r="I592" s="4" t="n">
        <v>0.2314</v>
      </c>
      <c r="J592" s="4" t="n">
        <v>130822.899750013</v>
      </c>
      <c r="K592" s="4" t="n">
        <v>142186.044650408</v>
      </c>
      <c r="L592" s="4" t="n">
        <v>136864.992890437</v>
      </c>
      <c r="M592" s="4" t="n">
        <v>141115.802240139</v>
      </c>
      <c r="N592" s="4" t="n">
        <v>12307.4139276714</v>
      </c>
      <c r="O592" s="4" t="n">
        <v>6589.45784384568</v>
      </c>
      <c r="P592" s="4" t="n">
        <v>-11363.1449003953</v>
      </c>
      <c r="Q592" s="4" t="n">
        <v>0.920082558535658</v>
      </c>
      <c r="R592" s="4" t="n">
        <v>-0.0361732018850867</v>
      </c>
    </row>
    <row r="593" customFormat="false" ht="15" hidden="false" customHeight="false" outlineLevel="0" collapsed="false">
      <c r="A593" s="2" t="n">
        <v>592</v>
      </c>
      <c r="B593" s="2" t="n">
        <v>592</v>
      </c>
      <c r="C593" s="2" t="s">
        <v>600</v>
      </c>
      <c r="D593" s="2" t="s">
        <v>1007</v>
      </c>
      <c r="E593" s="2" t="s">
        <v>1007</v>
      </c>
      <c r="F593" s="5" t="s">
        <v>1417</v>
      </c>
      <c r="G593" s="4" t="b">
        <f aca="false">TRUE()</f>
        <v>1</v>
      </c>
      <c r="H593" s="4" t="n">
        <v>2.98557011825196</v>
      </c>
      <c r="I593" s="4" t="n">
        <v>0.04052</v>
      </c>
      <c r="J593" s="4" t="n">
        <v>36831.1703572846</v>
      </c>
      <c r="K593" s="4" t="n">
        <v>15557.0724836167</v>
      </c>
      <c r="L593" s="4" t="n">
        <v>36522.0726970133</v>
      </c>
      <c r="M593" s="4" t="n">
        <v>19183.8410479925</v>
      </c>
      <c r="N593" s="4" t="n">
        <v>9407.45006466716</v>
      </c>
      <c r="O593" s="4" t="n">
        <v>7988.99992128265</v>
      </c>
      <c r="P593" s="4" t="n">
        <v>21274.097873668</v>
      </c>
      <c r="Q593" s="4" t="n">
        <v>2.36748722460939</v>
      </c>
      <c r="R593" s="4" t="n">
        <v>0.374287644149812</v>
      </c>
    </row>
    <row r="594" customFormat="false" ht="15" hidden="false" customHeight="false" outlineLevel="0" collapsed="false">
      <c r="A594" s="2" t="n">
        <v>593</v>
      </c>
      <c r="B594" s="2" t="n">
        <v>593</v>
      </c>
      <c r="C594" s="2" t="s">
        <v>601</v>
      </c>
      <c r="D594" s="2" t="s">
        <v>1007</v>
      </c>
      <c r="E594" s="2" t="s">
        <v>1007</v>
      </c>
      <c r="F594" s="1" t="s">
        <v>1418</v>
      </c>
      <c r="G594" s="4" t="b">
        <f aca="false">TRUE()</f>
        <v>1</v>
      </c>
      <c r="H594" s="4" t="n">
        <v>3.74776443877071</v>
      </c>
      <c r="I594" s="4" t="n">
        <v>0.01999</v>
      </c>
      <c r="J594" s="4" t="n">
        <v>195359.057134089</v>
      </c>
      <c r="K594" s="4" t="n">
        <v>73362.592029426</v>
      </c>
      <c r="L594" s="4" t="n">
        <v>206137.639828672</v>
      </c>
      <c r="M594" s="4" t="n">
        <v>78951.2023456857</v>
      </c>
      <c r="N594" s="4" t="n">
        <v>54516.4846344375</v>
      </c>
      <c r="O594" s="4" t="n">
        <v>14380.9337989333</v>
      </c>
      <c r="P594" s="4" t="n">
        <v>121996.465104663</v>
      </c>
      <c r="Q594" s="4" t="n">
        <v>2.66292468313728</v>
      </c>
      <c r="R594" s="4" t="n">
        <v>0.425358883239377</v>
      </c>
    </row>
    <row r="595" customFormat="false" ht="15" hidden="false" customHeight="false" outlineLevel="0" collapsed="false">
      <c r="A595" s="2" t="n">
        <v>594</v>
      </c>
      <c r="B595" s="2" t="n">
        <v>594</v>
      </c>
      <c r="C595" s="2" t="s">
        <v>602</v>
      </c>
      <c r="D595" s="2" t="s">
        <v>1007</v>
      </c>
      <c r="E595" s="2" t="s">
        <v>1007</v>
      </c>
      <c r="F595" s="1" t="s">
        <v>1061</v>
      </c>
      <c r="G595" s="4" t="b">
        <f aca="false">TRUE()</f>
        <v>1</v>
      </c>
      <c r="H595" s="4" t="n">
        <v>1.93324471331926</v>
      </c>
      <c r="I595" s="4" t="n">
        <v>0.12535</v>
      </c>
      <c r="J595" s="4" t="n">
        <v>128171.183180236</v>
      </c>
      <c r="K595" s="4" t="n">
        <v>118211.880509735</v>
      </c>
      <c r="L595" s="4" t="n">
        <v>127342.544429859</v>
      </c>
      <c r="M595" s="4" t="n">
        <v>116891.763834391</v>
      </c>
      <c r="N595" s="4" t="n">
        <v>7476.60084513514</v>
      </c>
      <c r="O595" s="4" t="n">
        <v>4870.04874488475</v>
      </c>
      <c r="P595" s="4" t="n">
        <v>9959.30267050148</v>
      </c>
      <c r="Q595" s="4" t="n">
        <v>1.08424959172933</v>
      </c>
      <c r="R595" s="4" t="n">
        <v>0.0351292672886505</v>
      </c>
    </row>
    <row r="596" customFormat="false" ht="15" hidden="false" customHeight="false" outlineLevel="0" collapsed="false">
      <c r="A596" s="2" t="n">
        <v>595</v>
      </c>
      <c r="B596" s="2" t="n">
        <v>595</v>
      </c>
      <c r="C596" s="2" t="s">
        <v>603</v>
      </c>
      <c r="D596" s="2" t="s">
        <v>1007</v>
      </c>
      <c r="E596" s="2" t="s">
        <v>1007</v>
      </c>
      <c r="F596" s="1" t="s">
        <v>1419</v>
      </c>
      <c r="G596" s="4" t="b">
        <f aca="false">TRUE()</f>
        <v>1</v>
      </c>
      <c r="H596" s="4" t="n">
        <v>0.930660811085826</v>
      </c>
      <c r="I596" s="4" t="n">
        <v>0.40471</v>
      </c>
      <c r="J596" s="4" t="n">
        <v>128907.839550416</v>
      </c>
      <c r="K596" s="4" t="n">
        <v>95843.4498005381</v>
      </c>
      <c r="L596" s="4" t="n">
        <v>119567.157022576</v>
      </c>
      <c r="M596" s="4" t="n">
        <v>107615.662617547</v>
      </c>
      <c r="N596" s="4" t="n">
        <v>25679.4002213762</v>
      </c>
      <c r="O596" s="4" t="n">
        <v>55921.8699777569</v>
      </c>
      <c r="P596" s="4" t="n">
        <v>33064.3897498777</v>
      </c>
      <c r="Q596" s="4" t="n">
        <v>1.34498330160996</v>
      </c>
      <c r="R596" s="4" t="n">
        <v>0.128716892469527</v>
      </c>
    </row>
    <row r="597" customFormat="false" ht="15" hidden="false" customHeight="false" outlineLevel="0" collapsed="false">
      <c r="A597" s="2" t="n">
        <v>596</v>
      </c>
      <c r="B597" s="2" t="n">
        <v>596</v>
      </c>
      <c r="C597" s="2" t="s">
        <v>604</v>
      </c>
      <c r="D597" s="2" t="s">
        <v>1007</v>
      </c>
      <c r="E597" s="2" t="s">
        <v>1007</v>
      </c>
      <c r="F597" s="1" t="s">
        <v>1420</v>
      </c>
      <c r="G597" s="4" t="b">
        <f aca="false">TRUE()</f>
        <v>1</v>
      </c>
      <c r="H597" s="4" t="n">
        <v>-0.710386437546834</v>
      </c>
      <c r="I597" s="4" t="n">
        <v>0.51669</v>
      </c>
      <c r="J597" s="4" t="n">
        <v>28752.6646128299</v>
      </c>
      <c r="K597" s="4" t="n">
        <v>38553.8034978644</v>
      </c>
      <c r="L597" s="4" t="n">
        <v>21537.6115990171</v>
      </c>
      <c r="M597" s="4" t="n">
        <v>47824.4942728351</v>
      </c>
      <c r="N597" s="4" t="n">
        <v>12770.5329088386</v>
      </c>
      <c r="O597" s="4" t="n">
        <v>20198.4603083307</v>
      </c>
      <c r="P597" s="4" t="n">
        <v>-9801.1388850345</v>
      </c>
      <c r="Q597" s="4" t="n">
        <v>0.74578023448251</v>
      </c>
      <c r="R597" s="4" t="n">
        <v>-0.127389130989366</v>
      </c>
    </row>
    <row r="598" customFormat="false" ht="15" hidden="false" customHeight="false" outlineLevel="0" collapsed="false">
      <c r="A598" s="2" t="n">
        <v>597</v>
      </c>
      <c r="B598" s="2" t="n">
        <v>597</v>
      </c>
      <c r="C598" s="2" t="s">
        <v>605</v>
      </c>
      <c r="D598" s="2" t="s">
        <v>1007</v>
      </c>
      <c r="E598" s="2" t="s">
        <v>1007</v>
      </c>
      <c r="F598" s="1" t="s">
        <v>1421</v>
      </c>
      <c r="G598" s="4" t="b">
        <f aca="false">TRUE()</f>
        <v>1</v>
      </c>
      <c r="H598" s="4" t="n">
        <v>2.41912754607611</v>
      </c>
      <c r="I598" s="4" t="n">
        <v>0.07283</v>
      </c>
      <c r="J598" s="4" t="n">
        <v>491376.938813549</v>
      </c>
      <c r="K598" s="4" t="n">
        <v>390539.089437881</v>
      </c>
      <c r="L598" s="4" t="n">
        <v>456642.221428959</v>
      </c>
      <c r="M598" s="4" t="n">
        <v>385188.147619626</v>
      </c>
      <c r="N598" s="4" t="n">
        <v>70877.0479050766</v>
      </c>
      <c r="O598" s="4" t="n">
        <v>13747.7897542805</v>
      </c>
      <c r="P598" s="4" t="n">
        <v>100837.849375668</v>
      </c>
      <c r="Q598" s="4" t="n">
        <v>1.25820168096568</v>
      </c>
      <c r="R598" s="4" t="n">
        <v>0.0997502610696464</v>
      </c>
    </row>
    <row r="599" customFormat="false" ht="15" hidden="false" customHeight="false" outlineLevel="0" collapsed="false">
      <c r="A599" s="2" t="n">
        <v>598</v>
      </c>
      <c r="B599" s="2" t="n">
        <v>598</v>
      </c>
      <c r="C599" s="2" t="s">
        <v>606</v>
      </c>
      <c r="D599" s="2" t="s">
        <v>1007</v>
      </c>
      <c r="E599" s="2" t="s">
        <v>1007</v>
      </c>
      <c r="F599" s="1" t="s">
        <v>1025</v>
      </c>
      <c r="G599" s="4" t="b">
        <f aca="false">TRUE()</f>
        <v>1</v>
      </c>
      <c r="H599" s="4" t="n">
        <v>2.42429182138779</v>
      </c>
      <c r="I599" s="4" t="n">
        <v>0.07243</v>
      </c>
      <c r="J599" s="4" t="n">
        <v>74115.4604773722</v>
      </c>
      <c r="K599" s="4" t="n">
        <v>61523.7629732902</v>
      </c>
      <c r="L599" s="4" t="n">
        <v>76570.5748873953</v>
      </c>
      <c r="M599" s="4" t="n">
        <v>61660.0985576434</v>
      </c>
      <c r="N599" s="4" t="n">
        <v>7859.87557423219</v>
      </c>
      <c r="O599" s="4" t="n">
        <v>4376.56371133523</v>
      </c>
      <c r="P599" s="4" t="n">
        <v>12591.697504082</v>
      </c>
      <c r="Q599" s="4" t="n">
        <v>1.20466396877494</v>
      </c>
      <c r="R599" s="4" t="n">
        <v>0.0808659208869853</v>
      </c>
    </row>
    <row r="600" customFormat="false" ht="15" hidden="false" customHeight="false" outlineLevel="0" collapsed="false">
      <c r="A600" s="2" t="n">
        <v>599</v>
      </c>
      <c r="B600" s="2" t="n">
        <v>599</v>
      </c>
      <c r="C600" s="2" t="s">
        <v>607</v>
      </c>
      <c r="D600" s="2" t="s">
        <v>1007</v>
      </c>
      <c r="E600" s="2" t="s">
        <v>1007</v>
      </c>
      <c r="F600" s="1" t="s">
        <v>1422</v>
      </c>
      <c r="G600" s="4" t="b">
        <f aca="false">TRUE()</f>
        <v>1</v>
      </c>
      <c r="H600" s="4" t="n">
        <v>1.6498390921493</v>
      </c>
      <c r="I600" s="4" t="n">
        <v>0.17432</v>
      </c>
      <c r="J600" s="4" t="n">
        <v>76082.0682640358</v>
      </c>
      <c r="K600" s="4" t="n">
        <v>39140.0397663508</v>
      </c>
      <c r="L600" s="4" t="n">
        <v>77818.5713100338</v>
      </c>
      <c r="M600" s="4" t="n">
        <v>18039.2445559082</v>
      </c>
      <c r="N600" s="4" t="n">
        <v>8759.6821239451</v>
      </c>
      <c r="O600" s="4" t="n">
        <v>37780.6539307831</v>
      </c>
      <c r="P600" s="4" t="n">
        <v>36942.028497685</v>
      </c>
      <c r="Q600" s="4" t="n">
        <v>1.94384238539902</v>
      </c>
      <c r="R600" s="4" t="n">
        <v>0.288661047665077</v>
      </c>
    </row>
    <row r="601" customFormat="false" ht="15" hidden="false" customHeight="false" outlineLevel="0" collapsed="false">
      <c r="A601" s="2" t="n">
        <v>600</v>
      </c>
      <c r="B601" s="2" t="n">
        <v>600</v>
      </c>
      <c r="C601" s="2" t="s">
        <v>608</v>
      </c>
      <c r="D601" s="2" t="s">
        <v>1007</v>
      </c>
      <c r="E601" s="2" t="s">
        <v>1007</v>
      </c>
      <c r="F601" s="1" t="s">
        <v>1423</v>
      </c>
      <c r="G601" s="4" t="b">
        <f aca="false">TRUE()</f>
        <v>1</v>
      </c>
      <c r="H601" s="4" t="n">
        <v>30.9071940217601</v>
      </c>
      <c r="I601" s="3" t="n">
        <v>6.5296E-006</v>
      </c>
      <c r="J601" s="4" t="n">
        <v>109776.674139668</v>
      </c>
      <c r="K601" s="4" t="n">
        <v>40816.7740314274</v>
      </c>
      <c r="L601" s="4" t="n">
        <v>109033.311741246</v>
      </c>
      <c r="M601" s="4" t="n">
        <v>40958.7290841746</v>
      </c>
      <c r="N601" s="4" t="n">
        <v>3840.00395718311</v>
      </c>
      <c r="O601" s="4" t="n">
        <v>434.775562294414</v>
      </c>
      <c r="P601" s="4" t="n">
        <v>68959.9001082409</v>
      </c>
      <c r="Q601" s="4" t="n">
        <v>2.68949902937318</v>
      </c>
      <c r="R601" s="4" t="n">
        <v>0.429671391883174</v>
      </c>
    </row>
    <row r="602" customFormat="false" ht="15" hidden="false" customHeight="false" outlineLevel="0" collapsed="false">
      <c r="A602" s="2" t="n">
        <v>601</v>
      </c>
      <c r="B602" s="2" t="n">
        <v>601</v>
      </c>
      <c r="C602" s="2" t="s">
        <v>609</v>
      </c>
      <c r="D602" s="2" t="s">
        <v>1007</v>
      </c>
      <c r="E602" s="2" t="s">
        <v>1007</v>
      </c>
      <c r="F602" s="1" t="s">
        <v>1424</v>
      </c>
      <c r="G602" s="4" t="b">
        <f aca="false">TRUE()</f>
        <v>1</v>
      </c>
      <c r="H602" s="4" t="n">
        <v>3.81338774281422</v>
      </c>
      <c r="I602" s="4" t="n">
        <v>0.01889</v>
      </c>
      <c r="J602" s="4" t="n">
        <v>94994.1212156818</v>
      </c>
      <c r="K602" s="4" t="n">
        <v>57663.5178171674</v>
      </c>
      <c r="L602" s="4" t="n">
        <v>92628.1502200178</v>
      </c>
      <c r="M602" s="4" t="n">
        <v>50731.2309607458</v>
      </c>
      <c r="N602" s="4" t="n">
        <v>5131.48511841155</v>
      </c>
      <c r="O602" s="4" t="n">
        <v>16160.514493799</v>
      </c>
      <c r="P602" s="4" t="n">
        <v>37330.6033985145</v>
      </c>
      <c r="Q602" s="4" t="n">
        <v>1.64738685414369</v>
      </c>
      <c r="R602" s="4" t="n">
        <v>0.216795596068185</v>
      </c>
    </row>
    <row r="603" customFormat="false" ht="15" hidden="false" customHeight="false" outlineLevel="0" collapsed="false">
      <c r="A603" s="2" t="n">
        <v>602</v>
      </c>
      <c r="B603" s="2" t="n">
        <v>602</v>
      </c>
      <c r="C603" s="2" t="s">
        <v>610</v>
      </c>
      <c r="D603" s="2" t="s">
        <v>1007</v>
      </c>
      <c r="E603" s="2" t="s">
        <v>1007</v>
      </c>
      <c r="F603" s="1" t="s">
        <v>1025</v>
      </c>
      <c r="G603" s="4" t="b">
        <f aca="false">TRUE()</f>
        <v>1</v>
      </c>
      <c r="H603" s="4" t="n">
        <v>2.47134915166059</v>
      </c>
      <c r="I603" s="4" t="n">
        <v>0.06885</v>
      </c>
      <c r="J603" s="4" t="n">
        <v>142291.510541607</v>
      </c>
      <c r="K603" s="4" t="n">
        <v>96782.8710738645</v>
      </c>
      <c r="L603" s="4" t="n">
        <v>130748.929374788</v>
      </c>
      <c r="M603" s="4" t="n">
        <v>100153.047370804</v>
      </c>
      <c r="N603" s="4" t="n">
        <v>27743.7204027439</v>
      </c>
      <c r="O603" s="4" t="n">
        <v>15734.2472912656</v>
      </c>
      <c r="P603" s="4" t="n">
        <v>45508.6394677425</v>
      </c>
      <c r="Q603" s="4" t="n">
        <v>1.47021377814893</v>
      </c>
      <c r="R603" s="4" t="n">
        <v>0.167380488435357</v>
      </c>
    </row>
    <row r="604" customFormat="false" ht="15" hidden="false" customHeight="false" outlineLevel="0" collapsed="false">
      <c r="A604" s="2" t="n">
        <v>603</v>
      </c>
      <c r="B604" s="2" t="n">
        <v>603</v>
      </c>
      <c r="C604" s="2" t="s">
        <v>611</v>
      </c>
      <c r="D604" s="2" t="s">
        <v>1007</v>
      </c>
      <c r="E604" s="2" t="s">
        <v>1007</v>
      </c>
      <c r="F604" s="1" t="s">
        <v>1112</v>
      </c>
      <c r="G604" s="4" t="b">
        <f aca="false">TRUE()</f>
        <v>1</v>
      </c>
      <c r="H604" s="4" t="n">
        <v>-1.85802091070738</v>
      </c>
      <c r="I604" s="4" t="n">
        <v>0.13671</v>
      </c>
      <c r="J604" s="4" t="n">
        <v>65517.0482620182</v>
      </c>
      <c r="K604" s="4" t="n">
        <v>196856.187956311</v>
      </c>
      <c r="L604" s="4" t="n">
        <v>61225.6031870233</v>
      </c>
      <c r="M604" s="4" t="n">
        <v>261148.929344196</v>
      </c>
      <c r="N604" s="4" t="n">
        <v>33039.4207993853</v>
      </c>
      <c r="O604" s="4" t="n">
        <v>117892.451226759</v>
      </c>
      <c r="P604" s="4" t="n">
        <v>-131339.139694293</v>
      </c>
      <c r="Q604" s="4" t="n">
        <v>0.332816808768839</v>
      </c>
      <c r="R604" s="4" t="n">
        <v>-0.477794747972628</v>
      </c>
    </row>
    <row r="605" customFormat="false" ht="15" hidden="false" customHeight="false" outlineLevel="0" collapsed="false">
      <c r="A605" s="2" t="n">
        <v>604</v>
      </c>
      <c r="B605" s="2" t="n">
        <v>604</v>
      </c>
      <c r="C605" s="2" t="s">
        <v>612</v>
      </c>
      <c r="D605" s="2" t="s">
        <v>1007</v>
      </c>
      <c r="E605" s="2" t="s">
        <v>1007</v>
      </c>
      <c r="F605" s="1" t="s">
        <v>1026</v>
      </c>
      <c r="G605" s="4" t="b">
        <f aca="false">TRUE()</f>
        <v>1</v>
      </c>
      <c r="H605" s="4" t="n">
        <v>7.06449421590357</v>
      </c>
      <c r="I605" s="4" t="n">
        <v>0.00212</v>
      </c>
      <c r="J605" s="4" t="n">
        <v>151768.676230798</v>
      </c>
      <c r="K605" s="4" t="n">
        <v>30830.9996359032</v>
      </c>
      <c r="L605" s="4" t="n">
        <v>163284.834367124</v>
      </c>
      <c r="M605" s="4" t="n">
        <v>29005.6679981633</v>
      </c>
      <c r="N605" s="4" t="n">
        <v>24587.769480009</v>
      </c>
      <c r="O605" s="4" t="n">
        <v>16571.98842451</v>
      </c>
      <c r="P605" s="4" t="n">
        <v>120937.676594894</v>
      </c>
      <c r="Q605" s="4" t="n">
        <v>4.92259991641856</v>
      </c>
      <c r="R605" s="4" t="n">
        <v>0.692194539987168</v>
      </c>
    </row>
    <row r="606" customFormat="false" ht="15" hidden="false" customHeight="false" outlineLevel="0" collapsed="false">
      <c r="A606" s="2" t="n">
        <v>605</v>
      </c>
      <c r="B606" s="2" t="n">
        <v>605</v>
      </c>
      <c r="C606" s="2" t="s">
        <v>613</v>
      </c>
      <c r="D606" s="2" t="s">
        <v>1007</v>
      </c>
      <c r="E606" s="2" t="s">
        <v>1007</v>
      </c>
      <c r="F606" s="1" t="s">
        <v>1425</v>
      </c>
      <c r="G606" s="4" t="b">
        <f aca="false">TRUE()</f>
        <v>1</v>
      </c>
      <c r="H606" s="4" t="n">
        <v>-1.71730874729929</v>
      </c>
      <c r="I606" s="4" t="n">
        <v>0.16106</v>
      </c>
      <c r="J606" s="4" t="n">
        <v>52079.8117889774</v>
      </c>
      <c r="K606" s="4" t="n">
        <v>104585.867819398</v>
      </c>
      <c r="L606" s="4" t="n">
        <v>42979.2739377415</v>
      </c>
      <c r="M606" s="4" t="n">
        <v>121691.192439601</v>
      </c>
      <c r="N606" s="4" t="n">
        <v>35839.5584923448</v>
      </c>
      <c r="O606" s="4" t="n">
        <v>38986.5045131133</v>
      </c>
      <c r="P606" s="4" t="n">
        <v>-52506.0560304201</v>
      </c>
      <c r="Q606" s="4" t="n">
        <v>0.497962228308997</v>
      </c>
      <c r="R606" s="4" t="n">
        <v>-0.302803598322818</v>
      </c>
    </row>
    <row r="607" customFormat="false" ht="15" hidden="false" customHeight="false" outlineLevel="0" collapsed="false">
      <c r="A607" s="2" t="n">
        <v>606</v>
      </c>
      <c r="B607" s="2" t="n">
        <v>606</v>
      </c>
      <c r="C607" s="2" t="s">
        <v>614</v>
      </c>
      <c r="D607" s="2" t="s">
        <v>1007</v>
      </c>
      <c r="E607" s="2" t="s">
        <v>1007</v>
      </c>
      <c r="F607" s="1" t="s">
        <v>1426</v>
      </c>
      <c r="G607" s="4" t="b">
        <f aca="false">TRUE()</f>
        <v>1</v>
      </c>
      <c r="H607" s="4" t="n">
        <v>-20.585555309704</v>
      </c>
      <c r="I607" s="3" t="n">
        <v>3.2893E-005</v>
      </c>
      <c r="J607" s="4" t="n">
        <v>201643.10717159</v>
      </c>
      <c r="K607" s="4" t="n">
        <v>515437.810714909</v>
      </c>
      <c r="L607" s="4" t="n">
        <v>210031.233217476</v>
      </c>
      <c r="M607" s="4" t="n">
        <v>508837.059854507</v>
      </c>
      <c r="N607" s="4" t="n">
        <v>18040.6641204381</v>
      </c>
      <c r="O607" s="4" t="n">
        <v>19277.4983880813</v>
      </c>
      <c r="P607" s="4" t="n">
        <v>-313794.703543319</v>
      </c>
      <c r="Q607" s="4" t="n">
        <v>0.39120744147953</v>
      </c>
      <c r="R607" s="4" t="n">
        <v>-0.407592892732188</v>
      </c>
    </row>
    <row r="608" customFormat="false" ht="15" hidden="false" customHeight="false" outlineLevel="0" collapsed="false">
      <c r="A608" s="2" t="n">
        <v>607</v>
      </c>
      <c r="B608" s="2" t="n">
        <v>607</v>
      </c>
      <c r="C608" s="2" t="s">
        <v>615</v>
      </c>
      <c r="D608" s="2" t="s">
        <v>1007</v>
      </c>
      <c r="E608" s="2" t="s">
        <v>1007</v>
      </c>
      <c r="F608" s="1" t="s">
        <v>1025</v>
      </c>
      <c r="G608" s="4" t="b">
        <f aca="false">TRUE()</f>
        <v>1</v>
      </c>
      <c r="H608" s="4" t="n">
        <v>-0.984973284309589</v>
      </c>
      <c r="I608" s="4" t="n">
        <v>0.3804</v>
      </c>
      <c r="J608" s="4" t="n">
        <v>382787.061324548</v>
      </c>
      <c r="K608" s="4" t="n">
        <v>418675.957986619</v>
      </c>
      <c r="L608" s="4" t="n">
        <v>377268.620266065</v>
      </c>
      <c r="M608" s="4" t="n">
        <v>408452.850742565</v>
      </c>
      <c r="N608" s="4" t="n">
        <v>57875.0205847065</v>
      </c>
      <c r="O608" s="4" t="n">
        <v>25165.8359183551</v>
      </c>
      <c r="P608" s="4" t="n">
        <v>-35888.8966620702</v>
      </c>
      <c r="Q608" s="4" t="n">
        <v>0.914280015421336</v>
      </c>
      <c r="R608" s="4" t="n">
        <v>-0.0389207730540356</v>
      </c>
    </row>
    <row r="609" customFormat="false" ht="15" hidden="false" customHeight="false" outlineLevel="0" collapsed="false">
      <c r="A609" s="2" t="n">
        <v>608</v>
      </c>
      <c r="B609" s="2" t="n">
        <v>608</v>
      </c>
      <c r="C609" s="2" t="s">
        <v>616</v>
      </c>
      <c r="D609" s="2" t="s">
        <v>1007</v>
      </c>
      <c r="E609" s="2" t="s">
        <v>1007</v>
      </c>
      <c r="F609" s="1" t="s">
        <v>1427</v>
      </c>
      <c r="G609" s="4" t="b">
        <f aca="false">TRUE()</f>
        <v>1</v>
      </c>
      <c r="H609" s="4" t="n">
        <v>-0.875655085953005</v>
      </c>
      <c r="I609" s="4" t="n">
        <v>0.43065</v>
      </c>
      <c r="J609" s="4" t="n">
        <v>68426.3843492512</v>
      </c>
      <c r="K609" s="4" t="n">
        <v>75353.7994167586</v>
      </c>
      <c r="L609" s="4" t="n">
        <v>65550.6310969526</v>
      </c>
      <c r="M609" s="4" t="n">
        <v>78045.6447105318</v>
      </c>
      <c r="N609" s="4" t="n">
        <v>6599.21243088281</v>
      </c>
      <c r="O609" s="4" t="n">
        <v>12008.6633480336</v>
      </c>
      <c r="P609" s="4" t="n">
        <v>-6927.41506750739</v>
      </c>
      <c r="Q609" s="4" t="n">
        <v>0.908068138287308</v>
      </c>
      <c r="R609" s="4" t="n">
        <v>-0.0418815623027995</v>
      </c>
    </row>
    <row r="610" customFormat="false" ht="15" hidden="false" customHeight="false" outlineLevel="0" collapsed="false">
      <c r="A610" s="2" t="n">
        <v>609</v>
      </c>
      <c r="B610" s="2" t="n">
        <v>609</v>
      </c>
      <c r="C610" s="2" t="s">
        <v>617</v>
      </c>
      <c r="D610" s="2" t="s">
        <v>1007</v>
      </c>
      <c r="E610" s="2" t="s">
        <v>1007</v>
      </c>
      <c r="F610" s="1" t="s">
        <v>1428</v>
      </c>
      <c r="G610" s="4" t="b">
        <f aca="false">TRUE()</f>
        <v>1</v>
      </c>
      <c r="H610" s="4" t="n">
        <v>0.904139648075956</v>
      </c>
      <c r="I610" s="4" t="n">
        <v>0.41705</v>
      </c>
      <c r="J610" s="4" t="n">
        <v>128601.900802511</v>
      </c>
      <c r="K610" s="4" t="n">
        <v>88054.6021967355</v>
      </c>
      <c r="L610" s="4" t="n">
        <v>92141.1272779743</v>
      </c>
      <c r="M610" s="4" t="n">
        <v>86008.9035888583</v>
      </c>
      <c r="N610" s="4" t="n">
        <v>74860.2877036779</v>
      </c>
      <c r="O610" s="4" t="n">
        <v>20724.465109004</v>
      </c>
      <c r="P610" s="4" t="n">
        <v>40547.2986057756</v>
      </c>
      <c r="Q610" s="4" t="n">
        <v>1.46047903907604</v>
      </c>
      <c r="R610" s="4" t="n">
        <v>0.164495328321594</v>
      </c>
    </row>
    <row r="611" customFormat="false" ht="15" hidden="false" customHeight="false" outlineLevel="0" collapsed="false">
      <c r="A611" s="2" t="n">
        <v>610</v>
      </c>
      <c r="B611" s="2" t="n">
        <v>610</v>
      </c>
      <c r="C611" s="2" t="s">
        <v>618</v>
      </c>
      <c r="D611" s="2" t="s">
        <v>1007</v>
      </c>
      <c r="E611" s="2" t="s">
        <v>1007</v>
      </c>
      <c r="F611" s="1" t="s">
        <v>1429</v>
      </c>
      <c r="G611" s="4" t="b">
        <f aca="false">TRUE()</f>
        <v>1</v>
      </c>
      <c r="H611" s="4" t="n">
        <v>3.37920059935349</v>
      </c>
      <c r="I611" s="4" t="n">
        <v>0.02781</v>
      </c>
      <c r="J611" s="4" t="n">
        <v>375892.132865331</v>
      </c>
      <c r="K611" s="4" t="n">
        <v>157592.727045034</v>
      </c>
      <c r="L611" s="4" t="n">
        <v>405843.787149498</v>
      </c>
      <c r="M611" s="4" t="n">
        <v>145990.276371401</v>
      </c>
      <c r="N611" s="4" t="n">
        <v>100771.460406278</v>
      </c>
      <c r="O611" s="4" t="n">
        <v>48630.6721911548</v>
      </c>
      <c r="P611" s="4" t="n">
        <v>218299.405820296</v>
      </c>
      <c r="Q611" s="4" t="n">
        <v>2.38521243913696</v>
      </c>
      <c r="R611" s="4" t="n">
        <v>0.377527065571594</v>
      </c>
    </row>
    <row r="612" customFormat="false" ht="15" hidden="false" customHeight="false" outlineLevel="0" collapsed="false">
      <c r="A612" s="2" t="n">
        <v>611</v>
      </c>
      <c r="B612" s="2" t="n">
        <v>611</v>
      </c>
      <c r="C612" s="2" t="s">
        <v>619</v>
      </c>
      <c r="D612" s="2" t="s">
        <v>1007</v>
      </c>
      <c r="E612" s="2" t="s">
        <v>1007</v>
      </c>
      <c r="F612" s="1" t="s">
        <v>1430</v>
      </c>
      <c r="G612" s="4" t="b">
        <f aca="false">TRUE()</f>
        <v>1</v>
      </c>
      <c r="H612" s="4" t="n">
        <v>-0.18451072279294</v>
      </c>
      <c r="I612" s="4" t="n">
        <v>0.86259</v>
      </c>
      <c r="J612" s="4" t="n">
        <v>13272.8447396589</v>
      </c>
      <c r="K612" s="4" t="n">
        <v>13982.7707760366</v>
      </c>
      <c r="L612" s="4" t="n">
        <v>11550.4852789675</v>
      </c>
      <c r="M612" s="4" t="n">
        <v>13574.091281583</v>
      </c>
      <c r="N612" s="4" t="n">
        <v>6057.32524417029</v>
      </c>
      <c r="O612" s="4" t="n">
        <v>2778.70669396067</v>
      </c>
      <c r="P612" s="4" t="n">
        <v>-709.926036377716</v>
      </c>
      <c r="Q612" s="4" t="n">
        <v>0.949228515024048</v>
      </c>
      <c r="R612" s="4" t="n">
        <v>-0.0226292239612452</v>
      </c>
    </row>
    <row r="613" customFormat="false" ht="15" hidden="false" customHeight="false" outlineLevel="0" collapsed="false">
      <c r="A613" s="2" t="n">
        <v>612</v>
      </c>
      <c r="B613" s="2" t="n">
        <v>612</v>
      </c>
      <c r="C613" s="2" t="s">
        <v>620</v>
      </c>
      <c r="D613" s="2" t="s">
        <v>1007</v>
      </c>
      <c r="E613" s="2" t="s">
        <v>1007</v>
      </c>
      <c r="F613" s="1" t="s">
        <v>1025</v>
      </c>
      <c r="G613" s="4" t="b">
        <f aca="false">TRUE()</f>
        <v>1</v>
      </c>
      <c r="H613" s="4" t="n">
        <v>1.74782373214258</v>
      </c>
      <c r="I613" s="4" t="n">
        <v>0.15541</v>
      </c>
      <c r="J613" s="4" t="n">
        <v>22879.5170727222</v>
      </c>
      <c r="K613" s="4" t="n">
        <v>12752.2032887252</v>
      </c>
      <c r="L613" s="4" t="n">
        <v>26302.333871168</v>
      </c>
      <c r="M613" s="4" t="n">
        <v>10305.5299384692</v>
      </c>
      <c r="N613" s="4" t="n">
        <v>7708.58249837364</v>
      </c>
      <c r="O613" s="4" t="n">
        <v>6426.31146538982</v>
      </c>
      <c r="P613" s="4" t="n">
        <v>10127.313783997</v>
      </c>
      <c r="Q613" s="4" t="n">
        <v>1.79416188361355</v>
      </c>
      <c r="R613" s="4" t="n">
        <v>0.253861625992485</v>
      </c>
    </row>
    <row r="614" customFormat="false" ht="15" hidden="false" customHeight="false" outlineLevel="0" collapsed="false">
      <c r="A614" s="2" t="n">
        <v>613</v>
      </c>
      <c r="B614" s="2" t="n">
        <v>613</v>
      </c>
      <c r="C614" s="2" t="s">
        <v>621</v>
      </c>
      <c r="D614" s="2" t="s">
        <v>1007</v>
      </c>
      <c r="E614" s="2" t="s">
        <v>1007</v>
      </c>
      <c r="F614" s="1" t="s">
        <v>1431</v>
      </c>
      <c r="G614" s="4" t="b">
        <f aca="false">TRUE()</f>
        <v>1</v>
      </c>
      <c r="H614" s="4" t="n">
        <v>-2.15025255070735</v>
      </c>
      <c r="I614" s="4" t="n">
        <v>0.09795</v>
      </c>
      <c r="J614" s="4" t="n">
        <v>82172.585589376</v>
      </c>
      <c r="K614" s="4" t="n">
        <v>97819.5769943847</v>
      </c>
      <c r="L614" s="4" t="n">
        <v>80142.6726566057</v>
      </c>
      <c r="M614" s="4" t="n">
        <v>102773.997647983</v>
      </c>
      <c r="N614" s="4" t="n">
        <v>6538.38410306467</v>
      </c>
      <c r="O614" s="4" t="n">
        <v>10775.2341590408</v>
      </c>
      <c r="P614" s="4" t="n">
        <v>-15646.9914050087</v>
      </c>
      <c r="Q614" s="4" t="n">
        <v>0.840042332161109</v>
      </c>
      <c r="R614" s="4" t="n">
        <v>-0.0756988280324736</v>
      </c>
    </row>
    <row r="615" customFormat="false" ht="15" hidden="false" customHeight="false" outlineLevel="0" collapsed="false">
      <c r="A615" s="2" t="n">
        <v>614</v>
      </c>
      <c r="B615" s="2" t="n">
        <v>614</v>
      </c>
      <c r="C615" s="2" t="s">
        <v>622</v>
      </c>
      <c r="D615" s="2" t="s">
        <v>1007</v>
      </c>
      <c r="E615" s="2" t="s">
        <v>1007</v>
      </c>
      <c r="F615" s="1" t="s">
        <v>1281</v>
      </c>
      <c r="G615" s="4" t="b">
        <f aca="false">TRUE()</f>
        <v>1</v>
      </c>
      <c r="H615" s="4" t="n">
        <v>0.290932331040746</v>
      </c>
      <c r="I615" s="4" t="n">
        <v>0.78556</v>
      </c>
      <c r="J615" s="4" t="n">
        <v>95404.9023730624</v>
      </c>
      <c r="K615" s="4" t="n">
        <v>87268.3841783218</v>
      </c>
      <c r="L615" s="4" t="n">
        <v>78467.0114629876</v>
      </c>
      <c r="M615" s="4" t="n">
        <v>102464.770163411</v>
      </c>
      <c r="N615" s="4" t="n">
        <v>30708.0495935824</v>
      </c>
      <c r="O615" s="4" t="n">
        <v>37463.0865605996</v>
      </c>
      <c r="P615" s="4" t="n">
        <v>8136.51819474061</v>
      </c>
      <c r="Q615" s="4" t="n">
        <v>1.09323557748147</v>
      </c>
      <c r="R615" s="4" t="n">
        <v>0.0387137566214873</v>
      </c>
    </row>
    <row r="616" customFormat="false" ht="15" hidden="false" customHeight="false" outlineLevel="0" collapsed="false">
      <c r="A616" s="2" t="n">
        <v>615</v>
      </c>
      <c r="B616" s="2" t="n">
        <v>615</v>
      </c>
      <c r="C616" s="2" t="s">
        <v>623</v>
      </c>
      <c r="D616" s="2" t="s">
        <v>1007</v>
      </c>
      <c r="E616" s="2" t="s">
        <v>1007</v>
      </c>
      <c r="F616" s="1" t="s">
        <v>1025</v>
      </c>
      <c r="G616" s="4" t="b">
        <f aca="false">TRUE()</f>
        <v>1</v>
      </c>
      <c r="H616" s="4" t="n">
        <v>-0.70263738575754</v>
      </c>
      <c r="I616" s="4" t="n">
        <v>0.52102</v>
      </c>
      <c r="J616" s="4" t="n">
        <v>39150.9140815631</v>
      </c>
      <c r="K616" s="4" t="n">
        <v>48052.8616319155</v>
      </c>
      <c r="L616" s="4" t="n">
        <v>33705.1901756354</v>
      </c>
      <c r="M616" s="4" t="n">
        <v>55152.3903322313</v>
      </c>
      <c r="N616" s="4" t="n">
        <v>15946.3437886841</v>
      </c>
      <c r="O616" s="4" t="n">
        <v>15074.8191802311</v>
      </c>
      <c r="P616" s="4" t="n">
        <v>-8901.9475503525</v>
      </c>
      <c r="Q616" s="4" t="n">
        <v>0.814746775779113</v>
      </c>
      <c r="R616" s="4" t="n">
        <v>-0.0889773495054818</v>
      </c>
    </row>
    <row r="617" customFormat="false" ht="15" hidden="false" customHeight="false" outlineLevel="0" collapsed="false">
      <c r="A617" s="2" t="n">
        <v>616</v>
      </c>
      <c r="B617" s="2" t="n">
        <v>616</v>
      </c>
      <c r="C617" s="2" t="s">
        <v>624</v>
      </c>
      <c r="D617" s="2" t="s">
        <v>1007</v>
      </c>
      <c r="E617" s="2" t="s">
        <v>1007</v>
      </c>
      <c r="F617" s="1" t="s">
        <v>1432</v>
      </c>
      <c r="G617" s="4" t="b">
        <f aca="false">TRUE()</f>
        <v>1</v>
      </c>
      <c r="H617" s="4" t="n">
        <v>-0.200091156910874</v>
      </c>
      <c r="I617" s="4" t="n">
        <v>0.85117</v>
      </c>
      <c r="J617" s="4" t="n">
        <v>32515.1647607913</v>
      </c>
      <c r="K617" s="4" t="n">
        <v>35917.9715893194</v>
      </c>
      <c r="L617" s="4" t="n">
        <v>27243.0412060673</v>
      </c>
      <c r="M617" s="4" t="n">
        <v>32540.9895762385</v>
      </c>
      <c r="N617" s="4" t="n">
        <v>26873.1682823464</v>
      </c>
      <c r="O617" s="4" t="n">
        <v>12061.2522124663</v>
      </c>
      <c r="P617" s="4" t="n">
        <v>-3402.80682852814</v>
      </c>
      <c r="Q617" s="4" t="n">
        <v>0.905261720582796</v>
      </c>
      <c r="R617" s="4" t="n">
        <v>-0.0432258435874699</v>
      </c>
    </row>
    <row r="618" customFormat="false" ht="15" hidden="false" customHeight="false" outlineLevel="0" collapsed="false">
      <c r="A618" s="2" t="n">
        <v>617</v>
      </c>
      <c r="B618" s="2" t="n">
        <v>617</v>
      </c>
      <c r="C618" s="2" t="s">
        <v>625</v>
      </c>
      <c r="D618" s="2" t="s">
        <v>1007</v>
      </c>
      <c r="E618" s="2" t="s">
        <v>1007</v>
      </c>
      <c r="F618" s="1" t="s">
        <v>1433</v>
      </c>
      <c r="G618" s="4" t="b">
        <f aca="false">TRUE()</f>
        <v>1</v>
      </c>
      <c r="H618" s="4" t="n">
        <v>3.17274533738419</v>
      </c>
      <c r="I618" s="4" t="n">
        <v>0.03377</v>
      </c>
      <c r="J618" s="4" t="n">
        <v>56246.9104158927</v>
      </c>
      <c r="K618" s="4" t="n">
        <v>22469.1919034825</v>
      </c>
      <c r="L618" s="4" t="n">
        <v>64665.5817117849</v>
      </c>
      <c r="M618" s="4" t="n">
        <v>22431.3328885774</v>
      </c>
      <c r="N618" s="4" t="n">
        <v>18114.524333014</v>
      </c>
      <c r="O618" s="4" t="n">
        <v>3448.11230650799</v>
      </c>
      <c r="P618" s="4" t="n">
        <v>33777.7185124103</v>
      </c>
      <c r="Q618" s="4" t="n">
        <v>2.50329031224194</v>
      </c>
      <c r="R618" s="4" t="n">
        <v>0.39851121864277</v>
      </c>
    </row>
    <row r="619" customFormat="false" ht="15" hidden="false" customHeight="false" outlineLevel="0" collapsed="false">
      <c r="A619" s="2" t="n">
        <v>618</v>
      </c>
      <c r="B619" s="2" t="n">
        <v>618</v>
      </c>
      <c r="C619" s="2" t="s">
        <v>626</v>
      </c>
      <c r="D619" s="2" t="s">
        <v>1007</v>
      </c>
      <c r="E619" s="2" t="s">
        <v>1007</v>
      </c>
      <c r="F619" s="1" t="s">
        <v>1266</v>
      </c>
      <c r="G619" s="4" t="b">
        <f aca="false">TRUE()</f>
        <v>1</v>
      </c>
      <c r="H619" s="4" t="n">
        <v>-3.59370408617241</v>
      </c>
      <c r="I619" s="4" t="n">
        <v>0.02289</v>
      </c>
      <c r="J619" s="4" t="n">
        <v>61348.103781218</v>
      </c>
      <c r="K619" s="4" t="n">
        <v>110272.958656845</v>
      </c>
      <c r="L619" s="4" t="n">
        <v>60077.3154667827</v>
      </c>
      <c r="M619" s="4" t="n">
        <v>105888.926396746</v>
      </c>
      <c r="N619" s="4" t="n">
        <v>3943.69183625025</v>
      </c>
      <c r="O619" s="4" t="n">
        <v>23248.0986044868</v>
      </c>
      <c r="P619" s="4" t="n">
        <v>-48924.8548756265</v>
      </c>
      <c r="Q619" s="4" t="n">
        <v>0.556329534715084</v>
      </c>
      <c r="R619" s="4" t="n">
        <v>-0.25466788339316</v>
      </c>
    </row>
    <row r="620" customFormat="false" ht="15" hidden="false" customHeight="false" outlineLevel="0" collapsed="false">
      <c r="A620" s="2" t="n">
        <v>619</v>
      </c>
      <c r="B620" s="2" t="n">
        <v>619</v>
      </c>
      <c r="C620" s="2" t="s">
        <v>627</v>
      </c>
      <c r="D620" s="2" t="s">
        <v>1007</v>
      </c>
      <c r="E620" s="2" t="s">
        <v>1007</v>
      </c>
      <c r="F620" s="1" t="s">
        <v>1434</v>
      </c>
      <c r="G620" s="4" t="b">
        <f aca="false">TRUE()</f>
        <v>1</v>
      </c>
      <c r="H620" s="4" t="n">
        <v>-0.0897904497592664</v>
      </c>
      <c r="I620" s="4" t="n">
        <v>0.93277</v>
      </c>
      <c r="J620" s="4" t="n">
        <v>47771.9517539745</v>
      </c>
      <c r="K620" s="4" t="n">
        <v>48822.3928008711</v>
      </c>
      <c r="L620" s="4" t="n">
        <v>50525.1294240169</v>
      </c>
      <c r="M620" s="4" t="n">
        <v>48624.6335519477</v>
      </c>
      <c r="N620" s="4" t="n">
        <v>19864.8004603837</v>
      </c>
      <c r="O620" s="4" t="n">
        <v>3996.98434503836</v>
      </c>
      <c r="P620" s="4" t="n">
        <v>-1050.44104689665</v>
      </c>
      <c r="Q620" s="4" t="n">
        <v>0.978484441531143</v>
      </c>
      <c r="R620" s="4" t="n">
        <v>-0.00944607548466264</v>
      </c>
    </row>
    <row r="621" customFormat="false" ht="15" hidden="false" customHeight="false" outlineLevel="0" collapsed="false">
      <c r="A621" s="2" t="n">
        <v>620</v>
      </c>
      <c r="B621" s="2" t="n">
        <v>620</v>
      </c>
      <c r="C621" s="2" t="s">
        <v>628</v>
      </c>
      <c r="D621" s="2" t="s">
        <v>1007</v>
      </c>
      <c r="E621" s="2" t="s">
        <v>1007</v>
      </c>
      <c r="F621" s="1" t="s">
        <v>1025</v>
      </c>
      <c r="G621" s="4" t="b">
        <f aca="false">TRUE()</f>
        <v>1</v>
      </c>
      <c r="H621" s="4" t="n">
        <v>10.6327220754373</v>
      </c>
      <c r="I621" s="4" t="n">
        <v>0.00044</v>
      </c>
      <c r="J621" s="4" t="n">
        <v>195528.44444027</v>
      </c>
      <c r="K621" s="4" t="n">
        <v>82265.2359295592</v>
      </c>
      <c r="L621" s="4" t="n">
        <v>194653.626022802</v>
      </c>
      <c r="M621" s="4" t="n">
        <v>80905.1070400763</v>
      </c>
      <c r="N621" s="4" t="n">
        <v>15868.9376394208</v>
      </c>
      <c r="O621" s="4" t="n">
        <v>9412.37939388136</v>
      </c>
      <c r="P621" s="4" t="n">
        <v>113263.20851071</v>
      </c>
      <c r="Q621" s="4" t="n">
        <v>2.3768052474522</v>
      </c>
      <c r="R621" s="4" t="n">
        <v>0.375993597621348</v>
      </c>
    </row>
    <row r="622" customFormat="false" ht="15" hidden="false" customHeight="false" outlineLevel="0" collapsed="false">
      <c r="A622" s="2" t="n">
        <v>621</v>
      </c>
      <c r="B622" s="2" t="n">
        <v>621</v>
      </c>
      <c r="C622" s="2" t="s">
        <v>629</v>
      </c>
      <c r="D622" s="2" t="s">
        <v>1007</v>
      </c>
      <c r="E622" s="2" t="s">
        <v>1007</v>
      </c>
      <c r="F622" s="1" t="s">
        <v>1435</v>
      </c>
      <c r="G622" s="4" t="b">
        <f aca="false">TRUE()</f>
        <v>1</v>
      </c>
      <c r="H622" s="4" t="n">
        <v>1.52278824691014</v>
      </c>
      <c r="I622" s="4" t="n">
        <v>0.20248</v>
      </c>
      <c r="J622" s="4" t="n">
        <v>72539.9453243124</v>
      </c>
      <c r="K622" s="4" t="n">
        <v>24389.3903404201</v>
      </c>
      <c r="L622" s="4" t="n">
        <v>93541.9650429253</v>
      </c>
      <c r="M622" s="4" t="n">
        <v>23088.6921802698</v>
      </c>
      <c r="N622" s="4" t="n">
        <v>54597.7426516857</v>
      </c>
      <c r="O622" s="4" t="n">
        <v>4307.96103599142</v>
      </c>
      <c r="P622" s="4" t="n">
        <v>48150.5549838923</v>
      </c>
      <c r="Q622" s="4" t="n">
        <v>2.97424184499164</v>
      </c>
      <c r="R622" s="4" t="n">
        <v>0.473376279476786</v>
      </c>
    </row>
    <row r="623" customFormat="false" ht="15" hidden="false" customHeight="false" outlineLevel="0" collapsed="false">
      <c r="A623" s="2" t="n">
        <v>622</v>
      </c>
      <c r="B623" s="2" t="n">
        <v>622</v>
      </c>
      <c r="C623" s="2" t="s">
        <v>630</v>
      </c>
      <c r="D623" s="2" t="s">
        <v>1007</v>
      </c>
      <c r="E623" s="2" t="s">
        <v>1007</v>
      </c>
      <c r="F623" s="1" t="s">
        <v>1436</v>
      </c>
      <c r="G623" s="4" t="b">
        <f aca="false">TRUE()</f>
        <v>1</v>
      </c>
      <c r="H623" s="4" t="n">
        <v>9.54869728584349</v>
      </c>
      <c r="I623" s="4" t="n">
        <v>0.00067</v>
      </c>
      <c r="J623" s="4" t="n">
        <v>229965.596243224</v>
      </c>
      <c r="K623" s="4" t="n">
        <v>29824.8579545306</v>
      </c>
      <c r="L623" s="4" t="n">
        <v>246361.20888433</v>
      </c>
      <c r="M623" s="4" t="n">
        <v>27991.6929318963</v>
      </c>
      <c r="N623" s="4" t="n">
        <v>34817.4520875832</v>
      </c>
      <c r="O623" s="4" t="n">
        <v>10281.5562436816</v>
      </c>
      <c r="P623" s="4" t="n">
        <v>200140.738288694</v>
      </c>
      <c r="Q623" s="4" t="n">
        <v>7.71053450091257</v>
      </c>
      <c r="R623" s="4" t="n">
        <v>0.887084484763144</v>
      </c>
    </row>
    <row r="624" customFormat="false" ht="15" hidden="false" customHeight="false" outlineLevel="0" collapsed="false">
      <c r="A624" s="2" t="n">
        <v>623</v>
      </c>
      <c r="B624" s="2" t="n">
        <v>623</v>
      </c>
      <c r="C624" s="2" t="s">
        <v>631</v>
      </c>
      <c r="D624" s="2" t="s">
        <v>1007</v>
      </c>
      <c r="E624" s="2" t="s">
        <v>1007</v>
      </c>
      <c r="F624" s="1" t="s">
        <v>1437</v>
      </c>
      <c r="G624" s="4" t="b">
        <f aca="false">TRUE()</f>
        <v>1</v>
      </c>
      <c r="H624" s="4" t="n">
        <v>10.9466304058362</v>
      </c>
      <c r="I624" s="4" t="n">
        <v>0.0004</v>
      </c>
      <c r="J624" s="4" t="n">
        <v>218617.501207667</v>
      </c>
      <c r="K624" s="4" t="n">
        <v>21825.9332900349</v>
      </c>
      <c r="L624" s="4" t="n">
        <v>209933.006925421</v>
      </c>
      <c r="M624" s="4" t="n">
        <v>22978.9605218174</v>
      </c>
      <c r="N624" s="4" t="n">
        <v>30205.5120328459</v>
      </c>
      <c r="O624" s="4" t="n">
        <v>7562.00873669829</v>
      </c>
      <c r="P624" s="4" t="n">
        <v>196791.567917632</v>
      </c>
      <c r="Q624" s="4" t="n">
        <v>10.0164102172658</v>
      </c>
      <c r="R624" s="4" t="n">
        <v>1.00071210255233</v>
      </c>
    </row>
    <row r="625" customFormat="false" ht="15" hidden="false" customHeight="false" outlineLevel="0" collapsed="false">
      <c r="A625" s="2" t="n">
        <v>624</v>
      </c>
      <c r="B625" s="2" t="n">
        <v>624</v>
      </c>
      <c r="C625" s="2" t="s">
        <v>632</v>
      </c>
      <c r="D625" s="2" t="s">
        <v>1007</v>
      </c>
      <c r="E625" s="2" t="s">
        <v>1007</v>
      </c>
      <c r="F625" s="1" t="s">
        <v>1438</v>
      </c>
      <c r="G625" s="4" t="b">
        <f aca="false">TRUE()</f>
        <v>1</v>
      </c>
      <c r="H625" s="4" t="n">
        <v>2.02752216375344</v>
      </c>
      <c r="I625" s="4" t="n">
        <v>0.11253</v>
      </c>
      <c r="J625" s="4" t="n">
        <v>44068.3076119949</v>
      </c>
      <c r="K625" s="4" t="n">
        <v>30737.8085505969</v>
      </c>
      <c r="L625" s="4" t="n">
        <v>46727.7134535506</v>
      </c>
      <c r="M625" s="4" t="n">
        <v>30958.7099939056</v>
      </c>
      <c r="N625" s="4" t="n">
        <v>10885.1846762243</v>
      </c>
      <c r="O625" s="4" t="n">
        <v>3345.99695546255</v>
      </c>
      <c r="P625" s="4" t="n">
        <v>13330.499061398</v>
      </c>
      <c r="Q625" s="4" t="n">
        <v>1.43368410729265</v>
      </c>
      <c r="R625" s="4" t="n">
        <v>0.156453471016169</v>
      </c>
    </row>
    <row r="626" customFormat="false" ht="15" hidden="false" customHeight="false" outlineLevel="0" collapsed="false">
      <c r="A626" s="2" t="n">
        <v>625</v>
      </c>
      <c r="B626" s="2" t="n">
        <v>625</v>
      </c>
      <c r="C626" s="2" t="s">
        <v>633</v>
      </c>
      <c r="D626" s="2" t="s">
        <v>1007</v>
      </c>
      <c r="E626" s="2" t="s">
        <v>1007</v>
      </c>
      <c r="F626" s="1" t="s">
        <v>1025</v>
      </c>
      <c r="G626" s="4" t="b">
        <f aca="false">TRUE()</f>
        <v>1</v>
      </c>
      <c r="H626" s="4" t="n">
        <v>2.45272513052959</v>
      </c>
      <c r="I626" s="4" t="n">
        <v>0.07024</v>
      </c>
      <c r="J626" s="4" t="n">
        <v>42991.8705728011</v>
      </c>
      <c r="K626" s="4" t="n">
        <v>24965.4778092956</v>
      </c>
      <c r="L626" s="4" t="n">
        <v>42626.514270345</v>
      </c>
      <c r="M626" s="4" t="n">
        <v>23421.9631644089</v>
      </c>
      <c r="N626" s="4" t="n">
        <v>8320.2761217318</v>
      </c>
      <c r="O626" s="4" t="n">
        <v>9634.31697707279</v>
      </c>
      <c r="P626" s="4" t="n">
        <v>18026.3927635055</v>
      </c>
      <c r="Q626" s="4" t="n">
        <v>1.72205278429695</v>
      </c>
      <c r="R626" s="4" t="n">
        <v>0.236046459299726</v>
      </c>
    </row>
    <row r="627" customFormat="false" ht="15" hidden="false" customHeight="false" outlineLevel="0" collapsed="false">
      <c r="A627" s="2" t="n">
        <v>626</v>
      </c>
      <c r="B627" s="2" t="n">
        <v>626</v>
      </c>
      <c r="C627" s="2" t="s">
        <v>634</v>
      </c>
      <c r="D627" s="2" t="s">
        <v>1007</v>
      </c>
      <c r="E627" s="2" t="s">
        <v>1007</v>
      </c>
      <c r="F627" s="1" t="s">
        <v>1025</v>
      </c>
      <c r="G627" s="4" t="b">
        <f aca="false">TRUE()</f>
        <v>1</v>
      </c>
      <c r="H627" s="4" t="n">
        <v>-1.75882196739201</v>
      </c>
      <c r="I627" s="4" t="n">
        <v>0.15343</v>
      </c>
      <c r="J627" s="4" t="n">
        <v>48936.3093647612</v>
      </c>
      <c r="K627" s="4" t="n">
        <v>61494.8290337571</v>
      </c>
      <c r="L627" s="4" t="n">
        <v>51221.411679124</v>
      </c>
      <c r="M627" s="4" t="n">
        <v>60587.3798183575</v>
      </c>
      <c r="N627" s="4" t="n">
        <v>11638.8817017672</v>
      </c>
      <c r="O627" s="4" t="n">
        <v>4181.88502295323</v>
      </c>
      <c r="P627" s="4" t="n">
        <v>-12558.5196689959</v>
      </c>
      <c r="Q627" s="4" t="n">
        <v>0.795779257112789</v>
      </c>
      <c r="R627" s="4" t="n">
        <v>-0.0992073854194148</v>
      </c>
    </row>
    <row r="628" customFormat="false" ht="15" hidden="false" customHeight="false" outlineLevel="0" collapsed="false">
      <c r="A628" s="2" t="n">
        <v>627</v>
      </c>
      <c r="B628" s="2" t="n">
        <v>627</v>
      </c>
      <c r="C628" s="2" t="s">
        <v>635</v>
      </c>
      <c r="D628" s="2" t="s">
        <v>1007</v>
      </c>
      <c r="E628" s="2" t="s">
        <v>1007</v>
      </c>
      <c r="F628" s="1" t="s">
        <v>1067</v>
      </c>
      <c r="G628" s="4" t="b">
        <f aca="false">TRUE()</f>
        <v>1</v>
      </c>
      <c r="H628" s="4" t="n">
        <v>2.14218287138002</v>
      </c>
      <c r="I628" s="4" t="n">
        <v>0.09885</v>
      </c>
      <c r="J628" s="4" t="n">
        <v>39090.6596444198</v>
      </c>
      <c r="K628" s="4" t="n">
        <v>21788.9686734015</v>
      </c>
      <c r="L628" s="4" t="n">
        <v>40401.4661278685</v>
      </c>
      <c r="M628" s="4" t="n">
        <v>21044.2868890676</v>
      </c>
      <c r="N628" s="4" t="n">
        <v>11119.4319461815</v>
      </c>
      <c r="O628" s="4" t="n">
        <v>8488.56468084031</v>
      </c>
      <c r="P628" s="4" t="n">
        <v>17301.6909710184</v>
      </c>
      <c r="Q628" s="4" t="n">
        <v>1.79405736133529</v>
      </c>
      <c r="R628" s="4" t="n">
        <v>0.253836324612831</v>
      </c>
    </row>
    <row r="629" customFormat="false" ht="15" hidden="false" customHeight="false" outlineLevel="0" collapsed="false">
      <c r="A629" s="2" t="n">
        <v>628</v>
      </c>
      <c r="B629" s="2" t="n">
        <v>628</v>
      </c>
      <c r="C629" s="2" t="s">
        <v>636</v>
      </c>
      <c r="D629" s="2" t="s">
        <v>1007</v>
      </c>
      <c r="E629" s="2" t="s">
        <v>1007</v>
      </c>
      <c r="F629" s="1" t="s">
        <v>1108</v>
      </c>
      <c r="G629" s="4" t="b">
        <f aca="false">TRUE()</f>
        <v>1</v>
      </c>
      <c r="H629" s="4" t="n">
        <v>-0.147693538146869</v>
      </c>
      <c r="I629" s="4" t="n">
        <v>0.88973</v>
      </c>
      <c r="J629" s="4" t="n">
        <v>31886.4746531385</v>
      </c>
      <c r="K629" s="4" t="n">
        <v>32991.0516477756</v>
      </c>
      <c r="L629" s="4" t="n">
        <v>29776.0706567486</v>
      </c>
      <c r="M629" s="4" t="n">
        <v>33277.0224920433</v>
      </c>
      <c r="N629" s="4" t="n">
        <v>11301.0094193039</v>
      </c>
      <c r="O629" s="4" t="n">
        <v>6331.39226264711</v>
      </c>
      <c r="P629" s="4" t="n">
        <v>-1104.57699463708</v>
      </c>
      <c r="Q629" s="4" t="n">
        <v>0.966518891048702</v>
      </c>
      <c r="R629" s="4" t="n">
        <v>-0.0147896530704722</v>
      </c>
    </row>
    <row r="630" customFormat="false" ht="15" hidden="false" customHeight="false" outlineLevel="0" collapsed="false">
      <c r="A630" s="2" t="n">
        <v>629</v>
      </c>
      <c r="B630" s="2" t="n">
        <v>629</v>
      </c>
      <c r="C630" s="2" t="s">
        <v>637</v>
      </c>
      <c r="D630" s="2" t="s">
        <v>1007</v>
      </c>
      <c r="E630" s="2" t="s">
        <v>1007</v>
      </c>
      <c r="F630" s="1" t="s">
        <v>1439</v>
      </c>
      <c r="G630" s="4" t="b">
        <f aca="false">TRUE()</f>
        <v>1</v>
      </c>
      <c r="H630" s="4" t="n">
        <v>0.204041872287274</v>
      </c>
      <c r="I630" s="4" t="n">
        <v>0.84828</v>
      </c>
      <c r="J630" s="4" t="n">
        <v>68296.1965571832</v>
      </c>
      <c r="K630" s="4" t="n">
        <v>62309.0743352762</v>
      </c>
      <c r="L630" s="4" t="n">
        <v>64207.6975757908</v>
      </c>
      <c r="M630" s="4" t="n">
        <v>47265.9218595194</v>
      </c>
      <c r="N630" s="4" t="n">
        <v>11811.0008585849</v>
      </c>
      <c r="O630" s="4" t="n">
        <v>49431.4426953605</v>
      </c>
      <c r="P630" s="4" t="n">
        <v>5987.12222190701</v>
      </c>
      <c r="Q630" s="4" t="n">
        <v>1.09608748462048</v>
      </c>
      <c r="R630" s="4" t="n">
        <v>0.0398452189034857</v>
      </c>
    </row>
    <row r="631" customFormat="false" ht="15" hidden="false" customHeight="false" outlineLevel="0" collapsed="false">
      <c r="A631" s="2" t="n">
        <v>630</v>
      </c>
      <c r="B631" s="2" t="n">
        <v>630</v>
      </c>
      <c r="C631" s="2" t="s">
        <v>638</v>
      </c>
      <c r="D631" s="2" t="s">
        <v>1007</v>
      </c>
      <c r="E631" s="2" t="s">
        <v>1007</v>
      </c>
      <c r="F631" s="1" t="s">
        <v>1440</v>
      </c>
      <c r="G631" s="4" t="b">
        <f aca="false">TRUE()</f>
        <v>1</v>
      </c>
      <c r="H631" s="4" t="n">
        <v>-1.92602470686226</v>
      </c>
      <c r="I631" s="4" t="n">
        <v>0.12639</v>
      </c>
      <c r="J631" s="4" t="n">
        <v>126786.608956497</v>
      </c>
      <c r="K631" s="4" t="n">
        <v>155758.285620094</v>
      </c>
      <c r="L631" s="4" t="n">
        <v>132709.632229258</v>
      </c>
      <c r="M631" s="4" t="n">
        <v>166617.189405759</v>
      </c>
      <c r="N631" s="4" t="n">
        <v>11323.1312475442</v>
      </c>
      <c r="O631" s="4" t="n">
        <v>23464.6829260485</v>
      </c>
      <c r="P631" s="4" t="n">
        <v>-28971.6766635974</v>
      </c>
      <c r="Q631" s="4" t="n">
        <v>0.813995919714592</v>
      </c>
      <c r="R631" s="4" t="n">
        <v>-0.0893777720762514</v>
      </c>
    </row>
    <row r="632" customFormat="false" ht="15" hidden="false" customHeight="false" outlineLevel="0" collapsed="false">
      <c r="A632" s="2" t="n">
        <v>631</v>
      </c>
      <c r="B632" s="2" t="n">
        <v>631</v>
      </c>
      <c r="C632" s="2" t="s">
        <v>639</v>
      </c>
      <c r="D632" s="2" t="s">
        <v>1007</v>
      </c>
      <c r="E632" s="2" t="s">
        <v>1007</v>
      </c>
      <c r="F632" s="1" t="s">
        <v>1441</v>
      </c>
      <c r="G632" s="4" t="b">
        <f aca="false">TRUE()</f>
        <v>1</v>
      </c>
      <c r="H632" s="4" t="n">
        <v>4.30756279509276</v>
      </c>
      <c r="I632" s="4" t="n">
        <v>0.01257</v>
      </c>
      <c r="J632" s="4" t="n">
        <v>55248.3062685174</v>
      </c>
      <c r="K632" s="4" t="n">
        <v>30496.0447411293</v>
      </c>
      <c r="L632" s="4" t="n">
        <v>55690.6673962798</v>
      </c>
      <c r="M632" s="4" t="n">
        <v>30530.7738537517</v>
      </c>
      <c r="N632" s="4" t="n">
        <v>9943.68946554502</v>
      </c>
      <c r="O632" s="4" t="n">
        <v>425.01441025875</v>
      </c>
      <c r="P632" s="4" t="n">
        <v>24752.2615273881</v>
      </c>
      <c r="Q632" s="4" t="n">
        <v>1.8116548141735</v>
      </c>
      <c r="R632" s="4" t="n">
        <v>0.258075452402256</v>
      </c>
    </row>
    <row r="633" customFormat="false" ht="15" hidden="false" customHeight="false" outlineLevel="0" collapsed="false">
      <c r="A633" s="2" t="n">
        <v>632</v>
      </c>
      <c r="B633" s="2" t="n">
        <v>632</v>
      </c>
      <c r="C633" s="2" t="s">
        <v>640</v>
      </c>
      <c r="D633" s="2" t="s">
        <v>1007</v>
      </c>
      <c r="E633" s="2" t="s">
        <v>1007</v>
      </c>
      <c r="F633" s="1" t="s">
        <v>1442</v>
      </c>
      <c r="G633" s="4" t="b">
        <f aca="false">TRUE()</f>
        <v>1</v>
      </c>
      <c r="H633" s="4" t="n">
        <v>3.87821308496791</v>
      </c>
      <c r="I633" s="4" t="n">
        <v>0.01787</v>
      </c>
      <c r="J633" s="4" t="n">
        <v>83449.5668848249</v>
      </c>
      <c r="K633" s="4" t="n">
        <v>34136.2687880735</v>
      </c>
      <c r="L633" s="4" t="n">
        <v>91105.638551786</v>
      </c>
      <c r="M633" s="4" t="n">
        <v>38346.6422879881</v>
      </c>
      <c r="N633" s="4" t="n">
        <v>16850.5703284488</v>
      </c>
      <c r="O633" s="4" t="n">
        <v>14181.2457886278</v>
      </c>
      <c r="P633" s="4" t="n">
        <v>49313.2980967514</v>
      </c>
      <c r="Q633" s="4" t="n">
        <v>2.44460129497166</v>
      </c>
      <c r="R633" s="4" t="n">
        <v>0.388208037482773</v>
      </c>
    </row>
    <row r="634" customFormat="false" ht="15" hidden="false" customHeight="false" outlineLevel="0" collapsed="false">
      <c r="A634" s="2" t="n">
        <v>633</v>
      </c>
      <c r="B634" s="2" t="n">
        <v>633</v>
      </c>
      <c r="C634" s="2" t="s">
        <v>641</v>
      </c>
      <c r="D634" s="2" t="s">
        <v>1007</v>
      </c>
      <c r="E634" s="2" t="s">
        <v>1007</v>
      </c>
      <c r="F634" s="1" t="s">
        <v>1025</v>
      </c>
      <c r="G634" s="4" t="b">
        <f aca="false">TRUE()</f>
        <v>1</v>
      </c>
      <c r="H634" s="4" t="n">
        <v>6.65439612848326</v>
      </c>
      <c r="I634" s="4" t="n">
        <v>0.00265</v>
      </c>
      <c r="J634" s="4" t="n">
        <v>184559.827377063</v>
      </c>
      <c r="K634" s="4" t="n">
        <v>82847.0118154273</v>
      </c>
      <c r="L634" s="4" t="n">
        <v>196057.114253686</v>
      </c>
      <c r="M634" s="4" t="n">
        <v>83013.5441213067</v>
      </c>
      <c r="N634" s="4" t="n">
        <v>24284.5586630223</v>
      </c>
      <c r="O634" s="4" t="n">
        <v>10543.1966219945</v>
      </c>
      <c r="P634" s="4" t="n">
        <v>101712.815561636</v>
      </c>
      <c r="Q634" s="4" t="n">
        <v>2.2277185782903</v>
      </c>
      <c r="R634" s="4" t="n">
        <v>0.347860326710335</v>
      </c>
    </row>
    <row r="635" customFormat="false" ht="15" hidden="false" customHeight="false" outlineLevel="0" collapsed="false">
      <c r="A635" s="2" t="n">
        <v>634</v>
      </c>
      <c r="B635" s="2" t="n">
        <v>634</v>
      </c>
      <c r="C635" s="2" t="s">
        <v>642</v>
      </c>
      <c r="D635" s="2" t="s">
        <v>1007</v>
      </c>
      <c r="E635" s="2" t="s">
        <v>1007</v>
      </c>
      <c r="F635" s="1" t="s">
        <v>1025</v>
      </c>
      <c r="G635" s="4" t="b">
        <f aca="false">TRUE()</f>
        <v>1</v>
      </c>
      <c r="H635" s="4" t="n">
        <v>10.3761261850036</v>
      </c>
      <c r="I635" s="4" t="n">
        <v>0.00049</v>
      </c>
      <c r="J635" s="4" t="n">
        <v>80477.648872744</v>
      </c>
      <c r="K635" s="4" t="n">
        <v>22004.7301552201</v>
      </c>
      <c r="L635" s="4" t="n">
        <v>79695.7849978973</v>
      </c>
      <c r="M635" s="4" t="n">
        <v>23543.6217741209</v>
      </c>
      <c r="N635" s="4" t="n">
        <v>3792.90422926324</v>
      </c>
      <c r="O635" s="4" t="n">
        <v>8993.59699194908</v>
      </c>
      <c r="P635" s="4" t="n">
        <v>58472.9187175239</v>
      </c>
      <c r="Q635" s="4" t="n">
        <v>3.65728860590697</v>
      </c>
      <c r="R635" s="4" t="n">
        <v>0.563159232967868</v>
      </c>
    </row>
    <row r="636" customFormat="false" ht="15" hidden="false" customHeight="false" outlineLevel="0" collapsed="false">
      <c r="A636" s="2" t="n">
        <v>635</v>
      </c>
      <c r="B636" s="2" t="n">
        <v>635</v>
      </c>
      <c r="C636" s="2" t="s">
        <v>643</v>
      </c>
      <c r="D636" s="2" t="s">
        <v>1007</v>
      </c>
      <c r="E636" s="2" t="s">
        <v>1007</v>
      </c>
      <c r="F636" s="1" t="s">
        <v>1025</v>
      </c>
      <c r="G636" s="4" t="b">
        <f aca="false">TRUE()</f>
        <v>1</v>
      </c>
      <c r="H636" s="4" t="n">
        <v>0.909209757737109</v>
      </c>
      <c r="I636" s="4" t="n">
        <v>0.41467</v>
      </c>
      <c r="J636" s="4" t="n">
        <v>42434.7428476515</v>
      </c>
      <c r="K636" s="4" t="n">
        <v>18954.654041105</v>
      </c>
      <c r="L636" s="4" t="n">
        <v>23070.8598341891</v>
      </c>
      <c r="M636" s="4" t="n">
        <v>18966.6601524926</v>
      </c>
      <c r="N636" s="4" t="n">
        <v>44145.6339852457</v>
      </c>
      <c r="O636" s="4" t="n">
        <v>7204.97928197552</v>
      </c>
      <c r="P636" s="4" t="n">
        <v>23480.0888065465</v>
      </c>
      <c r="Q636" s="4" t="n">
        <v>2.23875058630074</v>
      </c>
      <c r="R636" s="4" t="n">
        <v>0.350005712593388</v>
      </c>
    </row>
    <row r="637" customFormat="false" ht="15" hidden="false" customHeight="false" outlineLevel="0" collapsed="false">
      <c r="A637" s="2" t="n">
        <v>636</v>
      </c>
      <c r="B637" s="2" t="n">
        <v>636</v>
      </c>
      <c r="C637" s="2" t="s">
        <v>644</v>
      </c>
      <c r="D637" s="2" t="s">
        <v>1007</v>
      </c>
      <c r="E637" s="2" t="s">
        <v>1007</v>
      </c>
      <c r="F637" s="1" t="s">
        <v>1067</v>
      </c>
      <c r="G637" s="4" t="b">
        <f aca="false">TRUE()</f>
        <v>1</v>
      </c>
      <c r="H637" s="4" t="n">
        <v>-1.55267024486922</v>
      </c>
      <c r="I637" s="4" t="n">
        <v>0.19546</v>
      </c>
      <c r="J637" s="4" t="n">
        <v>93250.265568408</v>
      </c>
      <c r="K637" s="4" t="n">
        <v>110684.02801724</v>
      </c>
      <c r="L637" s="4" t="n">
        <v>85441.3709841234</v>
      </c>
      <c r="M637" s="4" t="n">
        <v>109382.513194353</v>
      </c>
      <c r="N637" s="4" t="n">
        <v>17442.9411863763</v>
      </c>
      <c r="O637" s="4" t="n">
        <v>8600.24902732699</v>
      </c>
      <c r="P637" s="4" t="n">
        <v>-17433.7624488322</v>
      </c>
      <c r="Q637" s="4" t="n">
        <v>0.842490711974119</v>
      </c>
      <c r="R637" s="4" t="n">
        <v>-0.0744348783030605</v>
      </c>
    </row>
    <row r="638" customFormat="false" ht="15" hidden="false" customHeight="false" outlineLevel="0" collapsed="false">
      <c r="A638" s="2" t="n">
        <v>637</v>
      </c>
      <c r="B638" s="2" t="n">
        <v>637</v>
      </c>
      <c r="C638" s="2" t="s">
        <v>645</v>
      </c>
      <c r="D638" s="2" t="s">
        <v>1007</v>
      </c>
      <c r="E638" s="2" t="s">
        <v>1007</v>
      </c>
      <c r="F638" s="1" t="s">
        <v>1025</v>
      </c>
      <c r="G638" s="4" t="b">
        <f aca="false">TRUE()</f>
        <v>1</v>
      </c>
      <c r="H638" s="4" t="n">
        <v>0.63923607489688</v>
      </c>
      <c r="I638" s="4" t="n">
        <v>0.55744</v>
      </c>
      <c r="J638" s="4" t="n">
        <v>69872.0491621279</v>
      </c>
      <c r="K638" s="4" t="n">
        <v>61292.1538542648</v>
      </c>
      <c r="L638" s="4" t="n">
        <v>66321.4370127169</v>
      </c>
      <c r="M638" s="4" t="n">
        <v>64258.4851671998</v>
      </c>
      <c r="N638" s="4" t="n">
        <v>12582.9284183012</v>
      </c>
      <c r="O638" s="4" t="n">
        <v>19548.1155288</v>
      </c>
      <c r="P638" s="4" t="n">
        <v>8579.8953078631</v>
      </c>
      <c r="Q638" s="4" t="n">
        <v>1.13998358302538</v>
      </c>
      <c r="R638" s="4" t="n">
        <v>0.0568985970796101</v>
      </c>
    </row>
    <row r="639" customFormat="false" ht="15" hidden="false" customHeight="false" outlineLevel="0" collapsed="false">
      <c r="A639" s="2" t="n">
        <v>638</v>
      </c>
      <c r="B639" s="2" t="n">
        <v>638</v>
      </c>
      <c r="C639" s="2" t="s">
        <v>646</v>
      </c>
      <c r="D639" s="2" t="s">
        <v>1007</v>
      </c>
      <c r="E639" s="2" t="s">
        <v>1007</v>
      </c>
      <c r="F639" s="1" t="s">
        <v>1443</v>
      </c>
      <c r="G639" s="4" t="b">
        <f aca="false">TRUE()</f>
        <v>1</v>
      </c>
      <c r="H639" s="4" t="n">
        <v>7.29567193879492</v>
      </c>
      <c r="I639" s="4" t="n">
        <v>0.00188</v>
      </c>
      <c r="J639" s="4" t="n">
        <v>50731.5414528394</v>
      </c>
      <c r="K639" s="4" t="n">
        <v>15738.0515603094</v>
      </c>
      <c r="L639" s="4" t="n">
        <v>52503.1492967191</v>
      </c>
      <c r="M639" s="4" t="n">
        <v>14360.4481264531</v>
      </c>
      <c r="N639" s="4" t="n">
        <v>7059.06394927706</v>
      </c>
      <c r="O639" s="4" t="n">
        <v>4380.41798944761</v>
      </c>
      <c r="P639" s="4" t="n">
        <v>34993.4898925301</v>
      </c>
      <c r="Q639" s="4" t="n">
        <v>3.2234956950314</v>
      </c>
      <c r="R639" s="4" t="n">
        <v>0.508327094548566</v>
      </c>
    </row>
    <row r="640" customFormat="false" ht="15" hidden="false" customHeight="false" outlineLevel="0" collapsed="false">
      <c r="A640" s="2" t="n">
        <v>639</v>
      </c>
      <c r="B640" s="2" t="n">
        <v>639</v>
      </c>
      <c r="C640" s="2" t="s">
        <v>647</v>
      </c>
      <c r="D640" s="2" t="s">
        <v>1007</v>
      </c>
      <c r="E640" s="2" t="s">
        <v>1007</v>
      </c>
      <c r="F640" s="1" t="s">
        <v>1067</v>
      </c>
      <c r="G640" s="4" t="b">
        <f aca="false">TRUE()</f>
        <v>1</v>
      </c>
      <c r="H640" s="4" t="n">
        <v>2.23666665459137</v>
      </c>
      <c r="I640" s="4" t="n">
        <v>0.08895</v>
      </c>
      <c r="J640" s="4" t="n">
        <v>56073.1977420902</v>
      </c>
      <c r="K640" s="4" t="n">
        <v>21071.7497374172</v>
      </c>
      <c r="L640" s="4" t="n">
        <v>65314.0962453175</v>
      </c>
      <c r="M640" s="4" t="n">
        <v>21651.7290802741</v>
      </c>
      <c r="N640" s="4" t="n">
        <v>24573.5002305294</v>
      </c>
      <c r="O640" s="4" t="n">
        <v>11437.2399039168</v>
      </c>
      <c r="P640" s="4" t="n">
        <v>35001.4480046729</v>
      </c>
      <c r="Q640" s="4" t="n">
        <v>2.66106035050904</v>
      </c>
      <c r="R640" s="4" t="n">
        <v>0.425054724080079</v>
      </c>
    </row>
    <row r="641" customFormat="false" ht="15" hidden="false" customHeight="false" outlineLevel="0" collapsed="false">
      <c r="A641" s="2" t="n">
        <v>640</v>
      </c>
      <c r="B641" s="2" t="n">
        <v>640</v>
      </c>
      <c r="C641" s="2" t="s">
        <v>648</v>
      </c>
      <c r="D641" s="2" t="s">
        <v>1007</v>
      </c>
      <c r="E641" s="2" t="s">
        <v>1007</v>
      </c>
      <c r="F641" s="1" t="s">
        <v>1018</v>
      </c>
      <c r="G641" s="4" t="b">
        <f aca="false">TRUE()</f>
        <v>1</v>
      </c>
      <c r="H641" s="4" t="n">
        <v>0.569976213863452</v>
      </c>
      <c r="I641" s="4" t="n">
        <v>0.59918</v>
      </c>
      <c r="J641" s="4" t="n">
        <v>106703.71310943</v>
      </c>
      <c r="K641" s="4" t="n">
        <v>51344.3497047109</v>
      </c>
      <c r="L641" s="4" t="n">
        <v>18505.9624311192</v>
      </c>
      <c r="M641" s="4" t="n">
        <v>24088.2084434246</v>
      </c>
      <c r="N641" s="4" t="n">
        <v>157582.648928522</v>
      </c>
      <c r="O641" s="4" t="n">
        <v>58889.2075056193</v>
      </c>
      <c r="P641" s="4" t="n">
        <v>55359.3634047194</v>
      </c>
      <c r="Q641" s="4" t="n">
        <v>2.07819777099329</v>
      </c>
      <c r="R641" s="4" t="n">
        <v>0.317686874676428</v>
      </c>
    </row>
    <row r="642" customFormat="false" ht="15" hidden="false" customHeight="false" outlineLevel="0" collapsed="false">
      <c r="A642" s="2" t="n">
        <v>641</v>
      </c>
      <c r="B642" s="2" t="n">
        <v>641</v>
      </c>
      <c r="C642" s="2" t="s">
        <v>649</v>
      </c>
      <c r="D642" s="2" t="s">
        <v>1007</v>
      </c>
      <c r="E642" s="2" t="s">
        <v>1007</v>
      </c>
      <c r="F642" s="1" t="s">
        <v>1047</v>
      </c>
      <c r="G642" s="4" t="b">
        <f aca="false">TRUE()</f>
        <v>1</v>
      </c>
      <c r="H642" s="4" t="n">
        <v>-1.54232450897532</v>
      </c>
      <c r="I642" s="4" t="n">
        <v>0.19786</v>
      </c>
      <c r="J642" s="4" t="n">
        <v>38186.9528528943</v>
      </c>
      <c r="K642" s="4" t="n">
        <v>141641.480357256</v>
      </c>
      <c r="L642" s="4" t="n">
        <v>49225.3271930172</v>
      </c>
      <c r="M642" s="4" t="n">
        <v>183578.304149832</v>
      </c>
      <c r="N642" s="4" t="n">
        <v>21489.9464259868</v>
      </c>
      <c r="O642" s="4" t="n">
        <v>114176.008349778</v>
      </c>
      <c r="P642" s="4" t="n">
        <v>-103454.527504361</v>
      </c>
      <c r="Q642" s="4" t="n">
        <v>0.269602892857214</v>
      </c>
      <c r="R642" s="4" t="n">
        <v>-0.569275452102651</v>
      </c>
    </row>
    <row r="643" customFormat="false" ht="15" hidden="false" customHeight="false" outlineLevel="0" collapsed="false">
      <c r="A643" s="2" t="n">
        <v>642</v>
      </c>
      <c r="B643" s="2" t="n">
        <v>642</v>
      </c>
      <c r="C643" s="2" t="s">
        <v>650</v>
      </c>
      <c r="D643" s="2" t="s">
        <v>1007</v>
      </c>
      <c r="E643" s="2" t="s">
        <v>1007</v>
      </c>
      <c r="F643" s="1" t="s">
        <v>1444</v>
      </c>
      <c r="G643" s="4" t="b">
        <f aca="false">TRUE()</f>
        <v>1</v>
      </c>
      <c r="H643" s="4" t="n">
        <v>0.798396174925893</v>
      </c>
      <c r="I643" s="4" t="n">
        <v>0.46936</v>
      </c>
      <c r="J643" s="4" t="n">
        <v>43440.8428008362</v>
      </c>
      <c r="K643" s="4" t="n">
        <v>39021.6716893894</v>
      </c>
      <c r="L643" s="4" t="n">
        <v>43526.9491870146</v>
      </c>
      <c r="M643" s="4" t="n">
        <v>35205.0394741105</v>
      </c>
      <c r="N643" s="4" t="n">
        <v>4718.10191301217</v>
      </c>
      <c r="O643" s="4" t="n">
        <v>8345.66939996067</v>
      </c>
      <c r="P643" s="4" t="n">
        <v>4419.17111144677</v>
      </c>
      <c r="Q643" s="4" t="n">
        <v>1.11324914900169</v>
      </c>
      <c r="R643" s="4" t="n">
        <v>0.0465923718167252</v>
      </c>
    </row>
    <row r="644" customFormat="false" ht="15" hidden="false" customHeight="false" outlineLevel="0" collapsed="false">
      <c r="A644" s="2" t="n">
        <v>643</v>
      </c>
      <c r="B644" s="2" t="n">
        <v>643</v>
      </c>
      <c r="C644" s="2" t="s">
        <v>651</v>
      </c>
      <c r="D644" s="2" t="s">
        <v>1007</v>
      </c>
      <c r="E644" s="2" t="s">
        <v>1007</v>
      </c>
      <c r="F644" s="1" t="s">
        <v>1445</v>
      </c>
      <c r="G644" s="4" t="b">
        <f aca="false">TRUE()</f>
        <v>1</v>
      </c>
      <c r="H644" s="4" t="n">
        <v>1.02711830518635</v>
      </c>
      <c r="I644" s="4" t="n">
        <v>0.36242</v>
      </c>
      <c r="J644" s="4" t="n">
        <v>40384.4996525489</v>
      </c>
      <c r="K644" s="4" t="n">
        <v>24010.0521337546</v>
      </c>
      <c r="L644" s="4" t="n">
        <v>49880.8488701081</v>
      </c>
      <c r="M644" s="4" t="n">
        <v>18404.8921754542</v>
      </c>
      <c r="N644" s="4" t="n">
        <v>19919.5287143594</v>
      </c>
      <c r="O644" s="4" t="n">
        <v>19122.404170228</v>
      </c>
      <c r="P644" s="4" t="n">
        <v>16374.4475187942</v>
      </c>
      <c r="Q644" s="4" t="n">
        <v>1.68198300560015</v>
      </c>
      <c r="R644" s="4" t="n">
        <v>0.225821603464649</v>
      </c>
    </row>
    <row r="645" customFormat="false" ht="15" hidden="false" customHeight="false" outlineLevel="0" collapsed="false">
      <c r="A645" s="2" t="n">
        <v>644</v>
      </c>
      <c r="B645" s="2" t="n">
        <v>644</v>
      </c>
      <c r="C645" s="2" t="s">
        <v>652</v>
      </c>
      <c r="D645" s="2" t="s">
        <v>1007</v>
      </c>
      <c r="E645" s="2" t="s">
        <v>1007</v>
      </c>
      <c r="F645" s="1" t="s">
        <v>1446</v>
      </c>
      <c r="G645" s="4" t="b">
        <f aca="false">TRUE()</f>
        <v>1</v>
      </c>
      <c r="H645" s="4" t="n">
        <v>1.65010620565511</v>
      </c>
      <c r="I645" s="4" t="n">
        <v>0.17427</v>
      </c>
      <c r="J645" s="4" t="n">
        <v>34933.5135410018</v>
      </c>
      <c r="K645" s="4" t="n">
        <v>17461.6444262746</v>
      </c>
      <c r="L645" s="4" t="n">
        <v>40526.6340491246</v>
      </c>
      <c r="M645" s="4" t="n">
        <v>17666.8034381697</v>
      </c>
      <c r="N645" s="4" t="n">
        <v>17801.9171925882</v>
      </c>
      <c r="O645" s="4" t="n">
        <v>4407.94098097888</v>
      </c>
      <c r="P645" s="4" t="n">
        <v>17471.8691147272</v>
      </c>
      <c r="Q645" s="4" t="n">
        <v>2.00058555129191</v>
      </c>
      <c r="R645" s="4" t="n">
        <v>0.301157127901751</v>
      </c>
    </row>
    <row r="646" customFormat="false" ht="15" hidden="false" customHeight="false" outlineLevel="0" collapsed="false">
      <c r="A646" s="2" t="n">
        <v>645</v>
      </c>
      <c r="B646" s="2" t="n">
        <v>645</v>
      </c>
      <c r="C646" s="2" t="s">
        <v>653</v>
      </c>
      <c r="D646" s="2" t="s">
        <v>1007</v>
      </c>
      <c r="E646" s="2" t="s">
        <v>1007</v>
      </c>
      <c r="F646" s="1" t="s">
        <v>1447</v>
      </c>
      <c r="G646" s="4" t="b">
        <f aca="false">TRUE()</f>
        <v>1</v>
      </c>
      <c r="H646" s="4" t="n">
        <v>-3.2183449249753</v>
      </c>
      <c r="I646" s="4" t="n">
        <v>0.03233</v>
      </c>
      <c r="J646" s="4" t="n">
        <v>100425.913673734</v>
      </c>
      <c r="K646" s="4" t="n">
        <v>154355.317012513</v>
      </c>
      <c r="L646" s="4" t="n">
        <v>99577.2482679453</v>
      </c>
      <c r="M646" s="4" t="n">
        <v>158442.021567333</v>
      </c>
      <c r="N646" s="4" t="n">
        <v>22591.0951284199</v>
      </c>
      <c r="O646" s="4" t="n">
        <v>18221.4431803824</v>
      </c>
      <c r="P646" s="4" t="n">
        <v>-53929.4033387787</v>
      </c>
      <c r="Q646" s="4" t="n">
        <v>0.650615188497803</v>
      </c>
      <c r="R646" s="4" t="n">
        <v>-0.186675802407087</v>
      </c>
    </row>
    <row r="647" customFormat="false" ht="15" hidden="false" customHeight="false" outlineLevel="0" collapsed="false">
      <c r="A647" s="2" t="n">
        <v>646</v>
      </c>
      <c r="B647" s="2" t="n">
        <v>646</v>
      </c>
      <c r="C647" s="2" t="s">
        <v>654</v>
      </c>
      <c r="D647" s="2" t="s">
        <v>1007</v>
      </c>
      <c r="E647" s="2" t="s">
        <v>1007</v>
      </c>
      <c r="F647" s="1" t="s">
        <v>1025</v>
      </c>
      <c r="G647" s="4" t="b">
        <f aca="false">TRUE()</f>
        <v>1</v>
      </c>
      <c r="H647" s="4" t="n">
        <v>0.585551347137664</v>
      </c>
      <c r="I647" s="4" t="n">
        <v>0.58962</v>
      </c>
      <c r="J647" s="4" t="n">
        <v>52036.482291723</v>
      </c>
      <c r="K647" s="4" t="n">
        <v>39058.1069360141</v>
      </c>
      <c r="L647" s="4" t="n">
        <v>38631.5047027884</v>
      </c>
      <c r="M647" s="4" t="n">
        <v>35387.659841758</v>
      </c>
      <c r="N647" s="4" t="n">
        <v>32313.1599858102</v>
      </c>
      <c r="O647" s="4" t="n">
        <v>20727.6934606983</v>
      </c>
      <c r="P647" s="4" t="n">
        <v>12978.3753557089</v>
      </c>
      <c r="Q647" s="4" t="n">
        <v>1.33228377855</v>
      </c>
      <c r="R647" s="4" t="n">
        <v>0.124596740098465</v>
      </c>
    </row>
    <row r="648" customFormat="false" ht="15" hidden="false" customHeight="false" outlineLevel="0" collapsed="false">
      <c r="A648" s="2" t="n">
        <v>647</v>
      </c>
      <c r="B648" s="2" t="n">
        <v>647</v>
      </c>
      <c r="C648" s="2" t="s">
        <v>655</v>
      </c>
      <c r="D648" s="2" t="s">
        <v>1007</v>
      </c>
      <c r="E648" s="2" t="s">
        <v>1007</v>
      </c>
      <c r="F648" s="1" t="s">
        <v>1448</v>
      </c>
      <c r="G648" s="4" t="b">
        <f aca="false">TRUE()</f>
        <v>1</v>
      </c>
      <c r="H648" s="4" t="n">
        <v>-3.7102852693938</v>
      </c>
      <c r="I648" s="4" t="n">
        <v>0.02065</v>
      </c>
      <c r="J648" s="4" t="n">
        <v>200560.418905781</v>
      </c>
      <c r="K648" s="4" t="n">
        <v>265069.957017655</v>
      </c>
      <c r="L648" s="4" t="n">
        <v>209863.245397378</v>
      </c>
      <c r="M648" s="4" t="n">
        <v>254553.380166653</v>
      </c>
      <c r="N648" s="4" t="n">
        <v>21457.5893713379</v>
      </c>
      <c r="O648" s="4" t="n">
        <v>21129.6392298412</v>
      </c>
      <c r="P648" s="4" t="n">
        <v>-64509.5381118739</v>
      </c>
      <c r="Q648" s="4" t="n">
        <v>0.756632027115856</v>
      </c>
      <c r="R648" s="4" t="n">
        <v>-0.12111527961041</v>
      </c>
    </row>
    <row r="649" customFormat="false" ht="15" hidden="false" customHeight="false" outlineLevel="0" collapsed="false">
      <c r="A649" s="2" t="n">
        <v>648</v>
      </c>
      <c r="B649" s="2" t="n">
        <v>648</v>
      </c>
      <c r="C649" s="2" t="s">
        <v>656</v>
      </c>
      <c r="D649" s="2" t="s">
        <v>1007</v>
      </c>
      <c r="E649" s="2" t="s">
        <v>1007</v>
      </c>
      <c r="F649" s="1" t="s">
        <v>1449</v>
      </c>
      <c r="G649" s="4" t="b">
        <f aca="false">TRUE()</f>
        <v>1</v>
      </c>
      <c r="H649" s="4" t="n">
        <v>3.99797354485676</v>
      </c>
      <c r="I649" s="4" t="n">
        <v>0.01616</v>
      </c>
      <c r="J649" s="4" t="n">
        <v>45352.9440779796</v>
      </c>
      <c r="K649" s="4" t="n">
        <v>24883.0323529222</v>
      </c>
      <c r="L649" s="4" t="n">
        <v>46425.5865306156</v>
      </c>
      <c r="M649" s="4" t="n">
        <v>27484.2706486065</v>
      </c>
      <c r="N649" s="4" t="n">
        <v>2973.88376275366</v>
      </c>
      <c r="O649" s="4" t="n">
        <v>8354.72453202479</v>
      </c>
      <c r="P649" s="4" t="n">
        <v>20469.9117250574</v>
      </c>
      <c r="Q649" s="4" t="n">
        <v>1.8226453848039</v>
      </c>
      <c r="R649" s="4" t="n">
        <v>0.260702180227224</v>
      </c>
    </row>
    <row r="650" customFormat="false" ht="15" hidden="false" customHeight="false" outlineLevel="0" collapsed="false">
      <c r="A650" s="2" t="n">
        <v>649</v>
      </c>
      <c r="B650" s="2" t="n">
        <v>649</v>
      </c>
      <c r="C650" s="2" t="s">
        <v>657</v>
      </c>
      <c r="D650" s="2" t="s">
        <v>1007</v>
      </c>
      <c r="E650" s="2" t="s">
        <v>1007</v>
      </c>
      <c r="F650" s="1" t="s">
        <v>1025</v>
      </c>
      <c r="G650" s="4" t="b">
        <f aca="false">TRUE()</f>
        <v>1</v>
      </c>
      <c r="H650" s="4" t="n">
        <v>-0.63646974091125</v>
      </c>
      <c r="I650" s="4" t="n">
        <v>0.55907</v>
      </c>
      <c r="J650" s="4" t="n">
        <v>129368.787060794</v>
      </c>
      <c r="K650" s="4" t="n">
        <v>176456.533888127</v>
      </c>
      <c r="L650" s="4" t="n">
        <v>136427.184673162</v>
      </c>
      <c r="M650" s="4" t="n">
        <v>129730.433410456</v>
      </c>
      <c r="N650" s="4" t="n">
        <v>29536.1796349963</v>
      </c>
      <c r="O650" s="4" t="n">
        <v>124691.345516907</v>
      </c>
      <c r="P650" s="4" t="n">
        <v>-47087.7468273336</v>
      </c>
      <c r="Q650" s="4" t="n">
        <v>0.733148182219271</v>
      </c>
      <c r="R650" s="4" t="n">
        <v>-0.134808237888076</v>
      </c>
    </row>
    <row r="651" customFormat="false" ht="15" hidden="false" customHeight="false" outlineLevel="0" collapsed="false">
      <c r="A651" s="2" t="n">
        <v>650</v>
      </c>
      <c r="B651" s="2" t="n">
        <v>650</v>
      </c>
      <c r="C651" s="2" t="s">
        <v>658</v>
      </c>
      <c r="D651" s="2" t="s">
        <v>1007</v>
      </c>
      <c r="E651" s="2" t="s">
        <v>1007</v>
      </c>
      <c r="F651" s="1" t="s">
        <v>1450</v>
      </c>
      <c r="G651" s="4" t="b">
        <f aca="false">TRUE()</f>
        <v>1</v>
      </c>
      <c r="H651" s="4" t="n">
        <v>4.62890330534925</v>
      </c>
      <c r="I651" s="4" t="n">
        <v>0.00982</v>
      </c>
      <c r="J651" s="4" t="n">
        <v>60433.0940033733</v>
      </c>
      <c r="K651" s="4" t="n">
        <v>17111.8128119805</v>
      </c>
      <c r="L651" s="4" t="n">
        <v>66029.2002749685</v>
      </c>
      <c r="M651" s="4" t="n">
        <v>18821.9818362048</v>
      </c>
      <c r="N651" s="4" t="n">
        <v>11998.8223116925</v>
      </c>
      <c r="O651" s="4" t="n">
        <v>10899.2351157172</v>
      </c>
      <c r="P651" s="4" t="n">
        <v>43321.2811913927</v>
      </c>
      <c r="Q651" s="4" t="n">
        <v>3.53165936697613</v>
      </c>
      <c r="R651" s="4" t="n">
        <v>0.547978808672051</v>
      </c>
    </row>
    <row r="652" customFormat="false" ht="15" hidden="false" customHeight="false" outlineLevel="0" collapsed="false">
      <c r="A652" s="2" t="n">
        <v>651</v>
      </c>
      <c r="B652" s="2" t="n">
        <v>651</v>
      </c>
      <c r="C652" s="2" t="s">
        <v>659</v>
      </c>
      <c r="D652" s="2" t="s">
        <v>1007</v>
      </c>
      <c r="E652" s="2" t="s">
        <v>1007</v>
      </c>
      <c r="F652" s="1" t="s">
        <v>1451</v>
      </c>
      <c r="G652" s="4" t="b">
        <f aca="false">TRUE()</f>
        <v>1</v>
      </c>
      <c r="H652" s="4" t="n">
        <v>8.26201669339215</v>
      </c>
      <c r="I652" s="4" t="n">
        <v>0.00117</v>
      </c>
      <c r="J652" s="4" t="n">
        <v>238718.556027365</v>
      </c>
      <c r="K652" s="4" t="n">
        <v>98340.0837490183</v>
      </c>
      <c r="L652" s="4" t="n">
        <v>240360.670811057</v>
      </c>
      <c r="M652" s="4" t="n">
        <v>104274.875325802</v>
      </c>
      <c r="N652" s="4" t="n">
        <v>21995.7504775363</v>
      </c>
      <c r="O652" s="4" t="n">
        <v>19551.2472966159</v>
      </c>
      <c r="P652" s="4" t="n">
        <v>140378.472278347</v>
      </c>
      <c r="Q652" s="4" t="n">
        <v>2.42747969013956</v>
      </c>
      <c r="R652" s="4" t="n">
        <v>0.385155605007554</v>
      </c>
    </row>
    <row r="653" customFormat="false" ht="15" hidden="false" customHeight="false" outlineLevel="0" collapsed="false">
      <c r="A653" s="2" t="n">
        <v>652</v>
      </c>
      <c r="B653" s="2" t="n">
        <v>652</v>
      </c>
      <c r="C653" s="2" t="s">
        <v>660</v>
      </c>
      <c r="D653" s="2" t="s">
        <v>1007</v>
      </c>
      <c r="E653" s="2" t="s">
        <v>1007</v>
      </c>
      <c r="F653" s="1" t="s">
        <v>1452</v>
      </c>
      <c r="G653" s="4" t="b">
        <f aca="false">TRUE()</f>
        <v>1</v>
      </c>
      <c r="H653" s="4" t="n">
        <v>11.7583725596549</v>
      </c>
      <c r="I653" s="4" t="n">
        <v>0.0003</v>
      </c>
      <c r="J653" s="4" t="n">
        <v>228487.000149978</v>
      </c>
      <c r="K653" s="4" t="n">
        <v>62830.9787336072</v>
      </c>
      <c r="L653" s="4" t="n">
        <v>223524.033399822</v>
      </c>
      <c r="M653" s="4" t="n">
        <v>60649.8510393795</v>
      </c>
      <c r="N653" s="4" t="n">
        <v>21285.7374869861</v>
      </c>
      <c r="O653" s="4" t="n">
        <v>11931.5490004852</v>
      </c>
      <c r="P653" s="4" t="n">
        <v>165656.021416371</v>
      </c>
      <c r="Q653" s="4" t="n">
        <v>3.63653415489077</v>
      </c>
      <c r="R653" s="4" t="n">
        <v>0.560687670887498</v>
      </c>
    </row>
    <row r="654" customFormat="false" ht="15" hidden="false" customHeight="false" outlineLevel="0" collapsed="false">
      <c r="A654" s="2" t="n">
        <v>653</v>
      </c>
      <c r="B654" s="2" t="n">
        <v>653</v>
      </c>
      <c r="C654" s="2" t="s">
        <v>661</v>
      </c>
      <c r="D654" s="2" t="s">
        <v>1007</v>
      </c>
      <c r="E654" s="2" t="s">
        <v>1007</v>
      </c>
      <c r="F654" s="1" t="s">
        <v>1453</v>
      </c>
      <c r="G654" s="4" t="b">
        <f aca="false">TRUE()</f>
        <v>1</v>
      </c>
      <c r="H654" s="4" t="n">
        <v>0.23811359555171</v>
      </c>
      <c r="I654" s="4" t="n">
        <v>0.82349</v>
      </c>
      <c r="J654" s="4" t="n">
        <v>126931.398155276</v>
      </c>
      <c r="K654" s="4" t="n">
        <v>121841.687408147</v>
      </c>
      <c r="L654" s="4" t="n">
        <v>120433.642671455</v>
      </c>
      <c r="M654" s="4" t="n">
        <v>122131.192099838</v>
      </c>
      <c r="N654" s="4" t="n">
        <v>13374.4310999746</v>
      </c>
      <c r="O654" s="4" t="n">
        <v>34522.6599377817</v>
      </c>
      <c r="P654" s="4" t="n">
        <v>5089.7107471286</v>
      </c>
      <c r="Q654" s="4" t="n">
        <v>1.04177314723227</v>
      </c>
      <c r="R654" s="4" t="n">
        <v>0.0177731588567587</v>
      </c>
    </row>
    <row r="655" customFormat="false" ht="15" hidden="false" customHeight="false" outlineLevel="0" collapsed="false">
      <c r="A655" s="2" t="n">
        <v>654</v>
      </c>
      <c r="B655" s="2" t="n">
        <v>654</v>
      </c>
      <c r="C655" s="2" t="s">
        <v>662</v>
      </c>
      <c r="D655" s="2" t="s">
        <v>1007</v>
      </c>
      <c r="E655" s="2" t="s">
        <v>1007</v>
      </c>
      <c r="F655" s="1" t="s">
        <v>1454</v>
      </c>
      <c r="G655" s="4" t="b">
        <f aca="false">TRUE()</f>
        <v>1</v>
      </c>
      <c r="H655" s="4" t="n">
        <v>3.60991627675366</v>
      </c>
      <c r="I655" s="4" t="n">
        <v>0.02256</v>
      </c>
      <c r="J655" s="4" t="n">
        <v>33675.5069254341</v>
      </c>
      <c r="K655" s="4" t="n">
        <v>12746.535651708</v>
      </c>
      <c r="L655" s="4" t="n">
        <v>32342.3827179166</v>
      </c>
      <c r="M655" s="4" t="n">
        <v>13126.8512635913</v>
      </c>
      <c r="N655" s="4" t="n">
        <v>9416.98800162044</v>
      </c>
      <c r="O655" s="4" t="n">
        <v>3486.83194731262</v>
      </c>
      <c r="P655" s="4" t="n">
        <v>20928.9712737261</v>
      </c>
      <c r="Q655" s="4" t="n">
        <v>2.64193407884296</v>
      </c>
      <c r="R655" s="4" t="n">
        <v>0.421921976960599</v>
      </c>
    </row>
    <row r="656" customFormat="false" ht="15" hidden="false" customHeight="false" outlineLevel="0" collapsed="false">
      <c r="A656" s="2" t="n">
        <v>655</v>
      </c>
      <c r="B656" s="2" t="n">
        <v>655</v>
      </c>
      <c r="C656" s="2" t="s">
        <v>663</v>
      </c>
      <c r="D656" s="2" t="s">
        <v>1007</v>
      </c>
      <c r="E656" s="2" t="s">
        <v>1007</v>
      </c>
      <c r="F656" s="1" t="s">
        <v>1455</v>
      </c>
      <c r="G656" s="4" t="b">
        <f aca="false">TRUE()</f>
        <v>1</v>
      </c>
      <c r="H656" s="4" t="n">
        <v>-0.208935225676762</v>
      </c>
      <c r="I656" s="4" t="n">
        <v>0.84471</v>
      </c>
      <c r="J656" s="4" t="n">
        <v>46219.1383882851</v>
      </c>
      <c r="K656" s="4" t="n">
        <v>49666.9455479506</v>
      </c>
      <c r="L656" s="4" t="n">
        <v>61002.1967950907</v>
      </c>
      <c r="M656" s="4" t="n">
        <v>52153.4376908852</v>
      </c>
      <c r="N656" s="4" t="n">
        <v>27409.6047391626</v>
      </c>
      <c r="O656" s="4" t="n">
        <v>8101.95704191777</v>
      </c>
      <c r="P656" s="4" t="n">
        <v>-3447.80715966546</v>
      </c>
      <c r="Q656" s="4" t="n">
        <v>0.930581453688615</v>
      </c>
      <c r="R656" s="4" t="n">
        <v>-0.0312456071229284</v>
      </c>
    </row>
    <row r="657" customFormat="false" ht="15" hidden="false" customHeight="false" outlineLevel="0" collapsed="false">
      <c r="A657" s="2" t="n">
        <v>656</v>
      </c>
      <c r="B657" s="2" t="n">
        <v>656</v>
      </c>
      <c r="C657" s="2" t="s">
        <v>664</v>
      </c>
      <c r="D657" s="2" t="s">
        <v>1007</v>
      </c>
      <c r="E657" s="2" t="s">
        <v>1007</v>
      </c>
      <c r="F657" s="1" t="s">
        <v>1456</v>
      </c>
      <c r="G657" s="4" t="b">
        <f aca="false">TRUE()</f>
        <v>1</v>
      </c>
      <c r="H657" s="4" t="n">
        <v>-5.63566908228174</v>
      </c>
      <c r="I657" s="4" t="n">
        <v>0.00488</v>
      </c>
      <c r="J657" s="4" t="n">
        <v>92547.6150163094</v>
      </c>
      <c r="K657" s="4" t="n">
        <v>160263.523893155</v>
      </c>
      <c r="L657" s="4" t="n">
        <v>92663.8542696215</v>
      </c>
      <c r="M657" s="4" t="n">
        <v>154640.986578731</v>
      </c>
      <c r="N657" s="4" t="n">
        <v>4248.01119478797</v>
      </c>
      <c r="O657" s="4" t="n">
        <v>20373.4597805702</v>
      </c>
      <c r="P657" s="4" t="n">
        <v>-67715.9088768456</v>
      </c>
      <c r="Q657" s="4" t="n">
        <v>0.577471484266185</v>
      </c>
      <c r="R657" s="4" t="n">
        <v>-0.238469456512194</v>
      </c>
    </row>
    <row r="658" customFormat="false" ht="15" hidden="false" customHeight="false" outlineLevel="0" collapsed="false">
      <c r="A658" s="2" t="n">
        <v>657</v>
      </c>
      <c r="B658" s="2" t="n">
        <v>657</v>
      </c>
      <c r="C658" s="2" t="s">
        <v>665</v>
      </c>
      <c r="D658" s="2" t="s">
        <v>1007</v>
      </c>
      <c r="E658" s="2" t="s">
        <v>1007</v>
      </c>
      <c r="F658" s="1" t="s">
        <v>1457</v>
      </c>
      <c r="G658" s="4" t="b">
        <f aca="false">TRUE()</f>
        <v>1</v>
      </c>
      <c r="H658" s="4" t="n">
        <v>-0.640183797757396</v>
      </c>
      <c r="I658" s="4" t="n">
        <v>0.55688</v>
      </c>
      <c r="J658" s="4" t="n">
        <v>45599.964322633</v>
      </c>
      <c r="K658" s="4" t="n">
        <v>50010.1230007049</v>
      </c>
      <c r="L658" s="4" t="n">
        <v>50107.49605437</v>
      </c>
      <c r="M658" s="4" t="n">
        <v>51213.846144639</v>
      </c>
      <c r="N658" s="4" t="n">
        <v>11651.5109633519</v>
      </c>
      <c r="O658" s="4" t="n">
        <v>2571.55532867687</v>
      </c>
      <c r="P658" s="4" t="n">
        <v>-4410.15867807188</v>
      </c>
      <c r="Q658" s="4" t="n">
        <v>0.911814680439604</v>
      </c>
      <c r="R658" s="4" t="n">
        <v>-0.0400934198302761</v>
      </c>
    </row>
    <row r="659" customFormat="false" ht="15" hidden="false" customHeight="false" outlineLevel="0" collapsed="false">
      <c r="A659" s="2" t="n">
        <v>658</v>
      </c>
      <c r="B659" s="2" t="n">
        <v>658</v>
      </c>
      <c r="C659" s="2" t="s">
        <v>666</v>
      </c>
      <c r="D659" s="2" t="s">
        <v>1007</v>
      </c>
      <c r="E659" s="2" t="s">
        <v>1007</v>
      </c>
      <c r="F659" s="1" t="s">
        <v>1458</v>
      </c>
      <c r="G659" s="4" t="b">
        <f aca="false">TRUE()</f>
        <v>1</v>
      </c>
      <c r="H659" s="4" t="n">
        <v>1.85977921473689</v>
      </c>
      <c r="I659" s="4" t="n">
        <v>0.13644</v>
      </c>
      <c r="J659" s="4" t="n">
        <v>225542.910814195</v>
      </c>
      <c r="K659" s="4" t="n">
        <v>49333.2844415637</v>
      </c>
      <c r="L659" s="4" t="n">
        <v>266038.493015423</v>
      </c>
      <c r="M659" s="4" t="n">
        <v>54436.8942806651</v>
      </c>
      <c r="N659" s="4" t="n">
        <v>163711.942284628</v>
      </c>
      <c r="O659" s="4" t="n">
        <v>11389.727699303</v>
      </c>
      <c r="P659" s="4" t="n">
        <v>176209.626372631</v>
      </c>
      <c r="Q659" s="4" t="n">
        <v>4.57182029064687</v>
      </c>
      <c r="R659" s="4" t="n">
        <v>0.660089150788353</v>
      </c>
    </row>
    <row r="660" customFormat="false" ht="15" hidden="false" customHeight="false" outlineLevel="0" collapsed="false">
      <c r="A660" s="2" t="n">
        <v>659</v>
      </c>
      <c r="B660" s="2" t="n">
        <v>659</v>
      </c>
      <c r="C660" s="2" t="s">
        <v>667</v>
      </c>
      <c r="D660" s="2" t="s">
        <v>1007</v>
      </c>
      <c r="E660" s="2" t="s">
        <v>1007</v>
      </c>
      <c r="F660" s="1" t="s">
        <v>1025</v>
      </c>
      <c r="G660" s="4" t="b">
        <f aca="false">TRUE()</f>
        <v>1</v>
      </c>
      <c r="H660" s="4" t="n">
        <v>-7.26726444719742</v>
      </c>
      <c r="I660" s="4" t="n">
        <v>0.0019</v>
      </c>
      <c r="J660" s="4" t="n">
        <v>28772.3154186278</v>
      </c>
      <c r="K660" s="4" t="n">
        <v>70807.5360231726</v>
      </c>
      <c r="L660" s="4" t="n">
        <v>28599.8522725635</v>
      </c>
      <c r="M660" s="4" t="n">
        <v>69670.1344617325</v>
      </c>
      <c r="N660" s="4" t="n">
        <v>5136.89522568174</v>
      </c>
      <c r="O660" s="4" t="n">
        <v>8601.32458396405</v>
      </c>
      <c r="P660" s="4" t="n">
        <v>-42035.2206045448</v>
      </c>
      <c r="Q660" s="4" t="n">
        <v>0.406345384045163</v>
      </c>
      <c r="R660" s="4" t="n">
        <v>-0.391104669330864</v>
      </c>
    </row>
    <row r="661" customFormat="false" ht="15" hidden="false" customHeight="false" outlineLevel="0" collapsed="false">
      <c r="A661" s="2" t="n">
        <v>660</v>
      </c>
      <c r="B661" s="2" t="n">
        <v>660</v>
      </c>
      <c r="C661" s="2" t="s">
        <v>668</v>
      </c>
      <c r="D661" s="2" t="s">
        <v>1007</v>
      </c>
      <c r="E661" s="2" t="s">
        <v>1007</v>
      </c>
      <c r="F661" s="1" t="s">
        <v>1025</v>
      </c>
      <c r="G661" s="4" t="b">
        <f aca="false">TRUE()</f>
        <v>1</v>
      </c>
      <c r="H661" s="4" t="n">
        <v>0.987203353191268</v>
      </c>
      <c r="I661" s="4" t="n">
        <v>0.37943</v>
      </c>
      <c r="J661" s="4" t="n">
        <v>50564.2717096175</v>
      </c>
      <c r="K661" s="4" t="n">
        <v>28240.3466191029</v>
      </c>
      <c r="L661" s="4" t="n">
        <v>43672.6572391442</v>
      </c>
      <c r="M661" s="4" t="n">
        <v>19044.6230461318</v>
      </c>
      <c r="N661" s="4" t="n">
        <v>35100.6237599601</v>
      </c>
      <c r="O661" s="4" t="n">
        <v>17379.01476304</v>
      </c>
      <c r="P661" s="4" t="n">
        <v>22323.9250905146</v>
      </c>
      <c r="Q661" s="4" t="n">
        <v>1.79049755980735</v>
      </c>
      <c r="R661" s="4" t="n">
        <v>0.252973733466926</v>
      </c>
    </row>
    <row r="662" customFormat="false" ht="15" hidden="false" customHeight="false" outlineLevel="0" collapsed="false">
      <c r="A662" s="2" t="n">
        <v>661</v>
      </c>
      <c r="B662" s="2" t="n">
        <v>661</v>
      </c>
      <c r="C662" s="2" t="s">
        <v>669</v>
      </c>
      <c r="D662" s="2" t="s">
        <v>1007</v>
      </c>
      <c r="E662" s="2" t="s">
        <v>1007</v>
      </c>
      <c r="F662" s="1" t="s">
        <v>1025</v>
      </c>
      <c r="G662" s="4" t="b">
        <f aca="false">TRUE()</f>
        <v>1</v>
      </c>
      <c r="H662" s="4" t="n">
        <v>-3.10858171772105</v>
      </c>
      <c r="I662" s="4" t="n">
        <v>0.03592</v>
      </c>
      <c r="J662" s="4" t="n">
        <v>25500.9179042311</v>
      </c>
      <c r="K662" s="4" t="n">
        <v>82516.2360349637</v>
      </c>
      <c r="L662" s="4" t="n">
        <v>24657.7746977841</v>
      </c>
      <c r="M662" s="4" t="n">
        <v>96972.7823714819</v>
      </c>
      <c r="N662" s="4" t="n">
        <v>3595.52084989204</v>
      </c>
      <c r="O662" s="4" t="n">
        <v>31563.8738363779</v>
      </c>
      <c r="P662" s="4" t="n">
        <v>-57015.3181307326</v>
      </c>
      <c r="Q662" s="4" t="n">
        <v>0.309041215760567</v>
      </c>
      <c r="R662" s="4" t="n">
        <v>-0.50998359635603</v>
      </c>
    </row>
    <row r="663" customFormat="false" ht="15" hidden="false" customHeight="false" outlineLevel="0" collapsed="false">
      <c r="A663" s="2" t="n">
        <v>662</v>
      </c>
      <c r="B663" s="2" t="n">
        <v>662</v>
      </c>
      <c r="C663" s="2" t="s">
        <v>670</v>
      </c>
      <c r="D663" s="2" t="s">
        <v>1007</v>
      </c>
      <c r="E663" s="2" t="s">
        <v>1007</v>
      </c>
      <c r="F663" s="1" t="s">
        <v>1459</v>
      </c>
      <c r="G663" s="4" t="b">
        <f aca="false">TRUE()</f>
        <v>1</v>
      </c>
      <c r="H663" s="4" t="n">
        <v>6.74163324745752</v>
      </c>
      <c r="I663" s="4" t="n">
        <v>0.00252</v>
      </c>
      <c r="J663" s="4" t="n">
        <v>112328.397414086</v>
      </c>
      <c r="K663" s="4" t="n">
        <v>66607.1612893262</v>
      </c>
      <c r="L663" s="4" t="n">
        <v>113900.895939291</v>
      </c>
      <c r="M663" s="4" t="n">
        <v>62090.490763895</v>
      </c>
      <c r="N663" s="4" t="n">
        <v>5503.52333004327</v>
      </c>
      <c r="O663" s="4" t="n">
        <v>10377.6038137378</v>
      </c>
      <c r="P663" s="4" t="n">
        <v>45721.2361247594</v>
      </c>
      <c r="Q663" s="4" t="n">
        <v>1.68643123711814</v>
      </c>
      <c r="R663" s="4" t="n">
        <v>0.226968637876853</v>
      </c>
    </row>
    <row r="664" customFormat="false" ht="15" hidden="false" customHeight="false" outlineLevel="0" collapsed="false">
      <c r="A664" s="2" t="n">
        <v>663</v>
      </c>
      <c r="B664" s="2" t="n">
        <v>663</v>
      </c>
      <c r="C664" s="2" t="s">
        <v>671</v>
      </c>
      <c r="D664" s="2" t="s">
        <v>1007</v>
      </c>
      <c r="E664" s="2" t="s">
        <v>1007</v>
      </c>
      <c r="F664" s="1" t="s">
        <v>1025</v>
      </c>
      <c r="G664" s="4" t="b">
        <f aca="false">TRUE()</f>
        <v>1</v>
      </c>
      <c r="H664" s="4" t="n">
        <v>-1.13398479469827</v>
      </c>
      <c r="I664" s="4" t="n">
        <v>0.32015</v>
      </c>
      <c r="J664" s="4" t="n">
        <v>95794.141756011</v>
      </c>
      <c r="K664" s="4" t="n">
        <v>129550.911932115</v>
      </c>
      <c r="L664" s="4" t="n">
        <v>81480.8381895366</v>
      </c>
      <c r="M664" s="4" t="n">
        <v>113449.548489748</v>
      </c>
      <c r="N664" s="4" t="n">
        <v>28265.5993660577</v>
      </c>
      <c r="O664" s="4" t="n">
        <v>43121.993441478</v>
      </c>
      <c r="P664" s="4" t="n">
        <v>-33756.770176104</v>
      </c>
      <c r="Q664" s="4" t="n">
        <v>0.739432400184164</v>
      </c>
      <c r="R664" s="4" t="n">
        <v>-0.131101523585868</v>
      </c>
    </row>
    <row r="665" customFormat="false" ht="15" hidden="false" customHeight="false" outlineLevel="0" collapsed="false">
      <c r="A665" s="2" t="n">
        <v>664</v>
      </c>
      <c r="B665" s="2" t="n">
        <v>664</v>
      </c>
      <c r="C665" s="2" t="s">
        <v>672</v>
      </c>
      <c r="D665" s="2" t="s">
        <v>1007</v>
      </c>
      <c r="E665" s="2" t="s">
        <v>1007</v>
      </c>
      <c r="F665" s="1" t="s">
        <v>1025</v>
      </c>
      <c r="G665" s="4" t="b">
        <f aca="false">TRUE()</f>
        <v>1</v>
      </c>
      <c r="H665" s="4" t="n">
        <v>-1.66092142287113</v>
      </c>
      <c r="I665" s="4" t="n">
        <v>0.17207</v>
      </c>
      <c r="J665" s="4" t="n">
        <v>39358.2323236863</v>
      </c>
      <c r="K665" s="4" t="n">
        <v>53405.0321495474</v>
      </c>
      <c r="L665" s="4" t="n">
        <v>35232.610256022</v>
      </c>
      <c r="M665" s="4" t="n">
        <v>52826.3703011369</v>
      </c>
      <c r="N665" s="4" t="n">
        <v>13482.8201434946</v>
      </c>
      <c r="O665" s="4" t="n">
        <v>5726.07561623604</v>
      </c>
      <c r="P665" s="4" t="n">
        <v>-14046.7998258611</v>
      </c>
      <c r="Q665" s="4" t="n">
        <v>0.736976100182347</v>
      </c>
      <c r="R665" s="4" t="n">
        <v>-0.132546595895665</v>
      </c>
    </row>
    <row r="666" customFormat="false" ht="15" hidden="false" customHeight="false" outlineLevel="0" collapsed="false">
      <c r="A666" s="2" t="n">
        <v>665</v>
      </c>
      <c r="B666" s="2" t="n">
        <v>665</v>
      </c>
      <c r="C666" s="2" t="s">
        <v>673</v>
      </c>
      <c r="D666" s="2" t="s">
        <v>1007</v>
      </c>
      <c r="E666" s="2" t="s">
        <v>1007</v>
      </c>
      <c r="F666" s="1" t="s">
        <v>1460</v>
      </c>
      <c r="G666" s="4" t="b">
        <f aca="false">TRUE()</f>
        <v>1</v>
      </c>
      <c r="H666" s="4" t="n">
        <v>5.88762493189751</v>
      </c>
      <c r="I666" s="4" t="n">
        <v>0.00416</v>
      </c>
      <c r="J666" s="4" t="n">
        <v>446447.495446166</v>
      </c>
      <c r="K666" s="4" t="n">
        <v>333183.260202381</v>
      </c>
      <c r="L666" s="4" t="n">
        <v>442458.64726696</v>
      </c>
      <c r="M666" s="4" t="n">
        <v>335315.859305387</v>
      </c>
      <c r="N666" s="4" t="n">
        <v>32521.4208857763</v>
      </c>
      <c r="O666" s="4" t="n">
        <v>7254.10224725957</v>
      </c>
      <c r="P666" s="4" t="n">
        <v>113264.235243786</v>
      </c>
      <c r="Q666" s="4" t="n">
        <v>1.33994575590318</v>
      </c>
      <c r="R666" s="4" t="n">
        <v>0.127087217477677</v>
      </c>
    </row>
    <row r="667" customFormat="false" ht="15" hidden="false" customHeight="false" outlineLevel="0" collapsed="false">
      <c r="A667" s="2" t="n">
        <v>666</v>
      </c>
      <c r="B667" s="2" t="n">
        <v>666</v>
      </c>
      <c r="C667" s="2" t="s">
        <v>674</v>
      </c>
      <c r="D667" s="2" t="s">
        <v>1007</v>
      </c>
      <c r="E667" s="2" t="s">
        <v>1007</v>
      </c>
      <c r="F667" s="1" t="s">
        <v>1256</v>
      </c>
      <c r="G667" s="4" t="b">
        <f aca="false">TRUE()</f>
        <v>1</v>
      </c>
      <c r="H667" s="4" t="n">
        <v>-0.539487564498795</v>
      </c>
      <c r="I667" s="4" t="n">
        <v>0.61818</v>
      </c>
      <c r="J667" s="4" t="n">
        <v>61221.8394612014</v>
      </c>
      <c r="K667" s="4" t="n">
        <v>106625.337665627</v>
      </c>
      <c r="L667" s="4" t="n">
        <v>71835.4319145237</v>
      </c>
      <c r="M667" s="4" t="n">
        <v>25329.7327004404</v>
      </c>
      <c r="N667" s="4" t="n">
        <v>22615.020145416</v>
      </c>
      <c r="O667" s="4" t="n">
        <v>144005.166763983</v>
      </c>
      <c r="P667" s="4" t="n">
        <v>-45403.4982044254</v>
      </c>
      <c r="Q667" s="4" t="n">
        <v>0.57417721529934</v>
      </c>
      <c r="R667" s="4" t="n">
        <v>-0.240954045322793</v>
      </c>
    </row>
    <row r="668" customFormat="false" ht="15" hidden="false" customHeight="false" outlineLevel="0" collapsed="false">
      <c r="A668" s="2" t="n">
        <v>667</v>
      </c>
      <c r="B668" s="2" t="n">
        <v>667</v>
      </c>
      <c r="C668" s="2" t="s">
        <v>675</v>
      </c>
      <c r="D668" s="2" t="s">
        <v>1007</v>
      </c>
      <c r="E668" s="2" t="s">
        <v>1007</v>
      </c>
      <c r="F668" s="1" t="s">
        <v>1461</v>
      </c>
      <c r="G668" s="4" t="b">
        <f aca="false">TRUE()</f>
        <v>1</v>
      </c>
      <c r="H668" s="4" t="n">
        <v>1.39589506423589</v>
      </c>
      <c r="I668" s="4" t="n">
        <v>0.23524</v>
      </c>
      <c r="J668" s="4" t="n">
        <v>74704.1920801706</v>
      </c>
      <c r="K668" s="4" t="n">
        <v>50057.6448361913</v>
      </c>
      <c r="L668" s="4" t="n">
        <v>79607.1316575259</v>
      </c>
      <c r="M668" s="4" t="n">
        <v>58362.1652761598</v>
      </c>
      <c r="N668" s="4" t="n">
        <v>9214.51929399631</v>
      </c>
      <c r="O668" s="4" t="n">
        <v>29160.6412489392</v>
      </c>
      <c r="P668" s="4" t="n">
        <v>24646.5472439793</v>
      </c>
      <c r="Q668" s="4" t="n">
        <v>1.49236330084311</v>
      </c>
      <c r="R668" s="4" t="n">
        <v>0.173874560633267</v>
      </c>
    </row>
    <row r="669" customFormat="false" ht="15" hidden="false" customHeight="false" outlineLevel="0" collapsed="false">
      <c r="A669" s="2" t="n">
        <v>668</v>
      </c>
      <c r="B669" s="2" t="n">
        <v>668</v>
      </c>
      <c r="C669" s="2" t="s">
        <v>676</v>
      </c>
      <c r="D669" s="2" t="s">
        <v>1007</v>
      </c>
      <c r="E669" s="2" t="s">
        <v>1007</v>
      </c>
      <c r="F669" s="1" t="s">
        <v>1025</v>
      </c>
      <c r="G669" s="4" t="b">
        <f aca="false">TRUE()</f>
        <v>1</v>
      </c>
      <c r="H669" s="4" t="n">
        <v>5.72939605275306</v>
      </c>
      <c r="I669" s="4" t="n">
        <v>0.0046</v>
      </c>
      <c r="J669" s="4" t="n">
        <v>130551.82938733</v>
      </c>
      <c r="K669" s="4" t="n">
        <v>54883.5029948696</v>
      </c>
      <c r="L669" s="4" t="n">
        <v>131998.449755883</v>
      </c>
      <c r="M669" s="4" t="n">
        <v>57589.0979264245</v>
      </c>
      <c r="N669" s="4" t="n">
        <v>17956.8081255416</v>
      </c>
      <c r="O669" s="4" t="n">
        <v>14171.4591508824</v>
      </c>
      <c r="P669" s="4" t="n">
        <v>75668.3263924609</v>
      </c>
      <c r="Q669" s="4" t="n">
        <v>2.37870803180209</v>
      </c>
      <c r="R669" s="4" t="n">
        <v>0.376341138986068</v>
      </c>
    </row>
    <row r="670" customFormat="false" ht="15" hidden="false" customHeight="false" outlineLevel="0" collapsed="false">
      <c r="A670" s="2" t="n">
        <v>669</v>
      </c>
      <c r="B670" s="2" t="n">
        <v>669</v>
      </c>
      <c r="C670" s="2" t="s">
        <v>677</v>
      </c>
      <c r="D670" s="2" t="s">
        <v>1007</v>
      </c>
      <c r="E670" s="2" t="s">
        <v>1007</v>
      </c>
      <c r="F670" s="1" t="s">
        <v>1025</v>
      </c>
      <c r="G670" s="4" t="b">
        <f aca="false">TRUE()</f>
        <v>1</v>
      </c>
      <c r="H670" s="4" t="n">
        <v>0.517175286740693</v>
      </c>
      <c r="I670" s="4" t="n">
        <v>0.63232</v>
      </c>
      <c r="J670" s="4" t="n">
        <v>90668.8954180314</v>
      </c>
      <c r="K670" s="4" t="n">
        <v>78524.0322235574</v>
      </c>
      <c r="L670" s="4" t="n">
        <v>70191.2146889051</v>
      </c>
      <c r="M670" s="4" t="n">
        <v>73845.1801759696</v>
      </c>
      <c r="N670" s="4" t="n">
        <v>37445.2008221334</v>
      </c>
      <c r="O670" s="4" t="n">
        <v>15881.454363719</v>
      </c>
      <c r="P670" s="4" t="n">
        <v>12144.863194474</v>
      </c>
      <c r="Q670" s="4" t="n">
        <v>1.15466428366666</v>
      </c>
      <c r="R670" s="4" t="n">
        <v>0.0624557323281676</v>
      </c>
    </row>
    <row r="671" customFormat="false" ht="15" hidden="false" customHeight="false" outlineLevel="0" collapsed="false">
      <c r="A671" s="2" t="n">
        <v>670</v>
      </c>
      <c r="B671" s="2" t="n">
        <v>670</v>
      </c>
      <c r="C671" s="2" t="s">
        <v>678</v>
      </c>
      <c r="D671" s="2" t="s">
        <v>1007</v>
      </c>
      <c r="E671" s="2" t="s">
        <v>1007</v>
      </c>
      <c r="F671" s="1" t="s">
        <v>1462</v>
      </c>
      <c r="G671" s="4" t="b">
        <f aca="false">TRUE()</f>
        <v>1</v>
      </c>
      <c r="H671" s="4" t="n">
        <v>2.16749945781526</v>
      </c>
      <c r="I671" s="4" t="n">
        <v>0.09608</v>
      </c>
      <c r="J671" s="4" t="n">
        <v>87909.1326567491</v>
      </c>
      <c r="K671" s="4" t="n">
        <v>34095.3025381038</v>
      </c>
      <c r="L671" s="4" t="n">
        <v>65235.102186343</v>
      </c>
      <c r="M671" s="4" t="n">
        <v>39359.3521646792</v>
      </c>
      <c r="N671" s="4" t="n">
        <v>40708.202999932</v>
      </c>
      <c r="O671" s="4" t="n">
        <v>13859.0327289689</v>
      </c>
      <c r="P671" s="4" t="n">
        <v>53813.8301186454</v>
      </c>
      <c r="Q671" s="4" t="n">
        <v>2.57833560967834</v>
      </c>
      <c r="R671" s="4" t="n">
        <v>0.41133944674312</v>
      </c>
    </row>
    <row r="672" customFormat="false" ht="15" hidden="false" customHeight="false" outlineLevel="0" collapsed="false">
      <c r="A672" s="2" t="n">
        <v>671</v>
      </c>
      <c r="B672" s="2" t="n">
        <v>671</v>
      </c>
      <c r="C672" s="2" t="s">
        <v>679</v>
      </c>
      <c r="D672" s="2" t="s">
        <v>1007</v>
      </c>
      <c r="E672" s="2" t="s">
        <v>1007</v>
      </c>
      <c r="F672" s="1" t="s">
        <v>1025</v>
      </c>
      <c r="G672" s="4" t="b">
        <f aca="false">TRUE()</f>
        <v>1</v>
      </c>
      <c r="H672" s="4" t="n">
        <v>3.31031510647259</v>
      </c>
      <c r="I672" s="4" t="n">
        <v>0.02965</v>
      </c>
      <c r="J672" s="4" t="n">
        <v>123218.145352026</v>
      </c>
      <c r="K672" s="4" t="n">
        <v>50442.0952863422</v>
      </c>
      <c r="L672" s="4" t="n">
        <v>109182.662138935</v>
      </c>
      <c r="M672" s="4" t="n">
        <v>53655.0401192533</v>
      </c>
      <c r="N672" s="4" t="n">
        <v>35603.4289756978</v>
      </c>
      <c r="O672" s="4" t="n">
        <v>13504.3550367627</v>
      </c>
      <c r="P672" s="4" t="n">
        <v>72776.0500656837</v>
      </c>
      <c r="Q672" s="4" t="n">
        <v>2.4427642161286</v>
      </c>
      <c r="R672" s="4" t="n">
        <v>0.387881549422847</v>
      </c>
    </row>
    <row r="673" customFormat="false" ht="15" hidden="false" customHeight="false" outlineLevel="0" collapsed="false">
      <c r="A673" s="2" t="n">
        <v>672</v>
      </c>
      <c r="B673" s="2" t="n">
        <v>672</v>
      </c>
      <c r="C673" s="2" t="s">
        <v>680</v>
      </c>
      <c r="D673" s="2" t="s">
        <v>1007</v>
      </c>
      <c r="E673" s="2" t="s">
        <v>1007</v>
      </c>
      <c r="F673" s="1" t="s">
        <v>1463</v>
      </c>
      <c r="G673" s="4" t="b">
        <f aca="false">TRUE()</f>
        <v>1</v>
      </c>
      <c r="H673" s="4" t="n">
        <v>-8.04688428244165</v>
      </c>
      <c r="I673" s="4" t="n">
        <v>0.00129</v>
      </c>
      <c r="J673" s="4" t="n">
        <v>46197.9034831878</v>
      </c>
      <c r="K673" s="4" t="n">
        <v>87418.1606173037</v>
      </c>
      <c r="L673" s="4" t="n">
        <v>44278.2540189822</v>
      </c>
      <c r="M673" s="4" t="n">
        <v>87710.0781112008</v>
      </c>
      <c r="N673" s="4" t="n">
        <v>8384.3284944292</v>
      </c>
      <c r="O673" s="4" t="n">
        <v>2902.31069297594</v>
      </c>
      <c r="P673" s="4" t="n">
        <v>-41220.2571341159</v>
      </c>
      <c r="Q673" s="4" t="n">
        <v>0.528470321921225</v>
      </c>
      <c r="R673" s="4" t="n">
        <v>-0.276979396980496</v>
      </c>
    </row>
    <row r="674" customFormat="false" ht="15" hidden="false" customHeight="false" outlineLevel="0" collapsed="false">
      <c r="A674" s="2" t="n">
        <v>673</v>
      </c>
      <c r="B674" s="2" t="n">
        <v>673</v>
      </c>
      <c r="C674" s="2" t="s">
        <v>681</v>
      </c>
      <c r="D674" s="2" t="s">
        <v>1007</v>
      </c>
      <c r="E674" s="2" t="s">
        <v>1007</v>
      </c>
      <c r="F674" s="1" t="s">
        <v>1464</v>
      </c>
      <c r="G674" s="4" t="b">
        <f aca="false">TRUE()</f>
        <v>1</v>
      </c>
      <c r="H674" s="4" t="n">
        <v>14.4322898492559</v>
      </c>
      <c r="I674" s="4" t="n">
        <v>0.00013</v>
      </c>
      <c r="J674" s="4" t="n">
        <v>47537.8044011532</v>
      </c>
      <c r="K674" s="4" t="n">
        <v>8677.07013423491</v>
      </c>
      <c r="L674" s="4" t="n">
        <v>46696.3403211615</v>
      </c>
      <c r="M674" s="4" t="n">
        <v>7891.22422912568</v>
      </c>
      <c r="N674" s="4" t="n">
        <v>3683.98374804955</v>
      </c>
      <c r="O674" s="4" t="n">
        <v>2859.88470237476</v>
      </c>
      <c r="P674" s="4" t="n">
        <v>38860.7342669183</v>
      </c>
      <c r="Q674" s="4" t="n">
        <v>5.47855481928115</v>
      </c>
      <c r="R674" s="4" t="n">
        <v>0.738666011625675</v>
      </c>
    </row>
    <row r="675" customFormat="false" ht="15" hidden="false" customHeight="false" outlineLevel="0" collapsed="false">
      <c r="A675" s="2" t="n">
        <v>674</v>
      </c>
      <c r="B675" s="2" t="n">
        <v>674</v>
      </c>
      <c r="C675" s="2" t="s">
        <v>682</v>
      </c>
      <c r="D675" s="2" t="s">
        <v>1007</v>
      </c>
      <c r="E675" s="2" t="s">
        <v>1007</v>
      </c>
      <c r="F675" s="1" t="s">
        <v>1465</v>
      </c>
      <c r="G675" s="4" t="b">
        <f aca="false">TRUE()</f>
        <v>1</v>
      </c>
      <c r="H675" s="4" t="n">
        <v>0.673077080303729</v>
      </c>
      <c r="I675" s="4" t="n">
        <v>0.53778</v>
      </c>
      <c r="J675" s="4" t="n">
        <v>44540.4695426928</v>
      </c>
      <c r="K675" s="4" t="n">
        <v>37378.9668259049</v>
      </c>
      <c r="L675" s="4" t="n">
        <v>45086.4281706683</v>
      </c>
      <c r="M675" s="4" t="n">
        <v>41769.3280466034</v>
      </c>
      <c r="N675" s="4" t="n">
        <v>4258.47484327753</v>
      </c>
      <c r="O675" s="4" t="n">
        <v>17930.1601507236</v>
      </c>
      <c r="P675" s="4" t="n">
        <v>7161.50271678789</v>
      </c>
      <c r="Q675" s="4" t="n">
        <v>1.19159177807517</v>
      </c>
      <c r="R675" s="4" t="n">
        <v>0.0761274979427179</v>
      </c>
    </row>
    <row r="676" customFormat="false" ht="15" hidden="false" customHeight="false" outlineLevel="0" collapsed="false">
      <c r="A676" s="2" t="n">
        <v>675</v>
      </c>
      <c r="B676" s="2" t="n">
        <v>675</v>
      </c>
      <c r="C676" s="2" t="s">
        <v>683</v>
      </c>
      <c r="D676" s="2" t="s">
        <v>1007</v>
      </c>
      <c r="E676" s="2" t="s">
        <v>1007</v>
      </c>
      <c r="F676" s="1" t="s">
        <v>1025</v>
      </c>
      <c r="G676" s="4" t="b">
        <f aca="false">TRUE()</f>
        <v>1</v>
      </c>
      <c r="H676" s="4" t="n">
        <v>0.911296657974792</v>
      </c>
      <c r="I676" s="4" t="n">
        <v>0.41369</v>
      </c>
      <c r="J676" s="4" t="n">
        <v>105150.970084717</v>
      </c>
      <c r="K676" s="4" t="n">
        <v>81165.5860202062</v>
      </c>
      <c r="L676" s="4" t="n">
        <v>121095.089309413</v>
      </c>
      <c r="M676" s="4" t="n">
        <v>70869.9441113194</v>
      </c>
      <c r="N676" s="4" t="n">
        <v>37467.9821305362</v>
      </c>
      <c r="O676" s="4" t="n">
        <v>25968.9665565521</v>
      </c>
      <c r="P676" s="4" t="n">
        <v>23985.3840645106</v>
      </c>
      <c r="Q676" s="4" t="n">
        <v>1.29551174630267</v>
      </c>
      <c r="R676" s="4" t="n">
        <v>0.112441355053457</v>
      </c>
    </row>
    <row r="677" customFormat="false" ht="15" hidden="false" customHeight="false" outlineLevel="0" collapsed="false">
      <c r="A677" s="2" t="n">
        <v>676</v>
      </c>
      <c r="B677" s="2" t="n">
        <v>676</v>
      </c>
      <c r="C677" s="2" t="s">
        <v>684</v>
      </c>
      <c r="D677" s="2" t="s">
        <v>1007</v>
      </c>
      <c r="E677" s="2" t="s">
        <v>1007</v>
      </c>
      <c r="F677" s="1" t="s">
        <v>1466</v>
      </c>
      <c r="G677" s="4" t="b">
        <f aca="false">TRUE()</f>
        <v>1</v>
      </c>
      <c r="H677" s="4" t="n">
        <v>4.82814122075071</v>
      </c>
      <c r="I677" s="4" t="n">
        <v>0.00847</v>
      </c>
      <c r="J677" s="4" t="n">
        <v>129432.306727544</v>
      </c>
      <c r="K677" s="4" t="n">
        <v>32812.7026327963</v>
      </c>
      <c r="L677" s="4" t="n">
        <v>129701.369630928</v>
      </c>
      <c r="M677" s="4" t="n">
        <v>20622.3209750715</v>
      </c>
      <c r="N677" s="4" t="n">
        <v>12251.3609624975</v>
      </c>
      <c r="O677" s="4" t="n">
        <v>32424.0001825336</v>
      </c>
      <c r="P677" s="4" t="n">
        <v>96619.6040947473</v>
      </c>
      <c r="Q677" s="4" t="n">
        <v>3.94457927394789</v>
      </c>
      <c r="R677" s="4" t="n">
        <v>0.596000688471468</v>
      </c>
    </row>
    <row r="678" customFormat="false" ht="15" hidden="false" customHeight="false" outlineLevel="0" collapsed="false">
      <c r="A678" s="2" t="n">
        <v>677</v>
      </c>
      <c r="B678" s="2" t="n">
        <v>677</v>
      </c>
      <c r="C678" s="2" t="s">
        <v>685</v>
      </c>
      <c r="D678" s="2" t="s">
        <v>1007</v>
      </c>
      <c r="E678" s="2" t="s">
        <v>1007</v>
      </c>
      <c r="F678" s="1" t="s">
        <v>1467</v>
      </c>
      <c r="G678" s="4" t="b">
        <f aca="false">TRUE()</f>
        <v>1</v>
      </c>
      <c r="H678" s="4" t="n">
        <v>2.81478303061269</v>
      </c>
      <c r="I678" s="4" t="n">
        <v>0.04808</v>
      </c>
      <c r="J678" s="4" t="n">
        <v>46045.7128011121</v>
      </c>
      <c r="K678" s="4" t="n">
        <v>19039.6053148041</v>
      </c>
      <c r="L678" s="4" t="n">
        <v>43221.4319476504</v>
      </c>
      <c r="M678" s="4" t="n">
        <v>18897.519451657</v>
      </c>
      <c r="N678" s="4" t="n">
        <v>15785.156511746</v>
      </c>
      <c r="O678" s="4" t="n">
        <v>5194.7483471589</v>
      </c>
      <c r="P678" s="4" t="n">
        <v>27006.107486308</v>
      </c>
      <c r="Q678" s="4" t="n">
        <v>2.41841740097992</v>
      </c>
      <c r="R678" s="4" t="n">
        <v>0.383531259013613</v>
      </c>
    </row>
    <row r="679" customFormat="false" ht="15" hidden="false" customHeight="false" outlineLevel="0" collapsed="false">
      <c r="A679" s="2" t="n">
        <v>678</v>
      </c>
      <c r="B679" s="2" t="n">
        <v>678</v>
      </c>
      <c r="C679" s="2" t="s">
        <v>686</v>
      </c>
      <c r="D679" s="2" t="s">
        <v>1007</v>
      </c>
      <c r="E679" s="2" t="s">
        <v>1007</v>
      </c>
      <c r="F679" s="1" t="s">
        <v>1468</v>
      </c>
      <c r="G679" s="4" t="b">
        <f aca="false">TRUE()</f>
        <v>1</v>
      </c>
      <c r="H679" s="4" t="n">
        <v>1.47902498468699</v>
      </c>
      <c r="I679" s="4" t="n">
        <v>0.21322</v>
      </c>
      <c r="J679" s="4" t="n">
        <v>77137.3985726828</v>
      </c>
      <c r="K679" s="4" t="n">
        <v>65591.0481991451</v>
      </c>
      <c r="L679" s="4" t="n">
        <v>75281.3850315482</v>
      </c>
      <c r="M679" s="4" t="n">
        <v>68471.0745164668</v>
      </c>
      <c r="N679" s="4" t="n">
        <v>10424.1759796848</v>
      </c>
      <c r="O679" s="4" t="n">
        <v>8612.29977598436</v>
      </c>
      <c r="P679" s="4" t="n">
        <v>11546.3503735377</v>
      </c>
      <c r="Q679" s="4" t="n">
        <v>1.17603546048664</v>
      </c>
      <c r="R679" s="4" t="n">
        <v>0.0704204170305029</v>
      </c>
    </row>
    <row r="680" customFormat="false" ht="15" hidden="false" customHeight="false" outlineLevel="0" collapsed="false">
      <c r="A680" s="2" t="n">
        <v>679</v>
      </c>
      <c r="B680" s="2" t="n">
        <v>679</v>
      </c>
      <c r="C680" s="2" t="s">
        <v>687</v>
      </c>
      <c r="D680" s="2" t="s">
        <v>1007</v>
      </c>
      <c r="E680" s="2" t="s">
        <v>1007</v>
      </c>
      <c r="F680" s="1" t="s">
        <v>1469</v>
      </c>
      <c r="G680" s="4" t="b">
        <f aca="false">TRUE()</f>
        <v>1</v>
      </c>
      <c r="H680" s="4" t="n">
        <v>2.66255639720972</v>
      </c>
      <c r="I680" s="4" t="n">
        <v>0.05624</v>
      </c>
      <c r="J680" s="4" t="n">
        <v>76639.5349908474</v>
      </c>
      <c r="K680" s="4" t="n">
        <v>37267.6335155086</v>
      </c>
      <c r="L680" s="4" t="n">
        <v>68224.8625519771</v>
      </c>
      <c r="M680" s="4" t="n">
        <v>43885.2566167337</v>
      </c>
      <c r="N680" s="4" t="n">
        <v>16399.9970776097</v>
      </c>
      <c r="O680" s="4" t="n">
        <v>19673.049155598</v>
      </c>
      <c r="P680" s="4" t="n">
        <v>39371.9014753388</v>
      </c>
      <c r="Q680" s="4" t="n">
        <v>2.05646368608177</v>
      </c>
      <c r="R680" s="4" t="n">
        <v>0.313121044954581</v>
      </c>
    </row>
    <row r="681" customFormat="false" ht="15" hidden="false" customHeight="false" outlineLevel="0" collapsed="false">
      <c r="A681" s="2" t="n">
        <v>680</v>
      </c>
      <c r="B681" s="2" t="n">
        <v>680</v>
      </c>
      <c r="C681" s="2" t="s">
        <v>688</v>
      </c>
      <c r="D681" s="2" t="s">
        <v>1007</v>
      </c>
      <c r="E681" s="2" t="s">
        <v>1007</v>
      </c>
      <c r="F681" s="1" t="s">
        <v>1470</v>
      </c>
      <c r="G681" s="4" t="b">
        <f aca="false">TRUE()</f>
        <v>1</v>
      </c>
      <c r="H681" s="4" t="n">
        <v>5.7709153642223</v>
      </c>
      <c r="I681" s="4" t="n">
        <v>0.00448</v>
      </c>
      <c r="J681" s="4" t="n">
        <v>55055.9667856615</v>
      </c>
      <c r="K681" s="4" t="n">
        <v>19756.7740538482</v>
      </c>
      <c r="L681" s="4" t="n">
        <v>59959.4567259924</v>
      </c>
      <c r="M681" s="4" t="n">
        <v>20355.7355667436</v>
      </c>
      <c r="N681" s="4" t="n">
        <v>10504.6193777371</v>
      </c>
      <c r="O681" s="4" t="n">
        <v>1377.14237839232</v>
      </c>
      <c r="P681" s="4" t="n">
        <v>35299.1927318134</v>
      </c>
      <c r="Q681" s="4" t="n">
        <v>2.78668808154628</v>
      </c>
      <c r="R681" s="4" t="n">
        <v>0.445088360157744</v>
      </c>
    </row>
    <row r="682" customFormat="false" ht="15" hidden="false" customHeight="false" outlineLevel="0" collapsed="false">
      <c r="A682" s="2" t="n">
        <v>681</v>
      </c>
      <c r="B682" s="2" t="n">
        <v>681</v>
      </c>
      <c r="C682" s="2" t="s">
        <v>689</v>
      </c>
      <c r="D682" s="2" t="s">
        <v>1007</v>
      </c>
      <c r="E682" s="2" t="s">
        <v>1007</v>
      </c>
      <c r="F682" s="1" t="s">
        <v>1025</v>
      </c>
      <c r="G682" s="4" t="b">
        <f aca="false">TRUE()</f>
        <v>1</v>
      </c>
      <c r="H682" s="4" t="n">
        <v>3.26217485929742</v>
      </c>
      <c r="I682" s="4" t="n">
        <v>0.03102</v>
      </c>
      <c r="J682" s="4" t="n">
        <v>58919.553686831</v>
      </c>
      <c r="K682" s="4" t="n">
        <v>37825.3434170717</v>
      </c>
      <c r="L682" s="4" t="n">
        <v>63886.7939586649</v>
      </c>
      <c r="M682" s="4" t="n">
        <v>36500.4233515661</v>
      </c>
      <c r="N682" s="4" t="n">
        <v>10200.8409864966</v>
      </c>
      <c r="O682" s="4" t="n">
        <v>4624.07363747332</v>
      </c>
      <c r="P682" s="4" t="n">
        <v>21094.2102697594</v>
      </c>
      <c r="Q682" s="4" t="n">
        <v>1.55767399220066</v>
      </c>
      <c r="R682" s="4" t="n">
        <v>0.192476568738747</v>
      </c>
    </row>
    <row r="683" customFormat="false" ht="15" hidden="false" customHeight="false" outlineLevel="0" collapsed="false">
      <c r="A683" s="2" t="n">
        <v>682</v>
      </c>
      <c r="B683" s="2" t="n">
        <v>682</v>
      </c>
      <c r="C683" s="2" t="s">
        <v>690</v>
      </c>
      <c r="D683" s="2" t="s">
        <v>1007</v>
      </c>
      <c r="E683" s="2" t="s">
        <v>1007</v>
      </c>
      <c r="F683" s="1" t="s">
        <v>1471</v>
      </c>
      <c r="G683" s="4" t="b">
        <f aca="false">TRUE()</f>
        <v>1</v>
      </c>
      <c r="H683" s="4" t="n">
        <v>-0.492249500668895</v>
      </c>
      <c r="I683" s="4" t="n">
        <v>0.64834</v>
      </c>
      <c r="J683" s="4" t="n">
        <v>51236.0997511593</v>
      </c>
      <c r="K683" s="4" t="n">
        <v>59909.1520656649</v>
      </c>
      <c r="L683" s="4" t="n">
        <v>49170.9363384406</v>
      </c>
      <c r="M683" s="4" t="n">
        <v>61683.5452304817</v>
      </c>
      <c r="N683" s="4" t="n">
        <v>5740.66956238106</v>
      </c>
      <c r="O683" s="4" t="n">
        <v>29972.5785954522</v>
      </c>
      <c r="P683" s="4" t="n">
        <v>-8673.05231450562</v>
      </c>
      <c r="Q683" s="4" t="n">
        <v>0.855229927056899</v>
      </c>
      <c r="R683" s="4" t="n">
        <v>-0.0679171102685679</v>
      </c>
    </row>
    <row r="684" customFormat="false" ht="15" hidden="false" customHeight="false" outlineLevel="0" collapsed="false">
      <c r="A684" s="2" t="n">
        <v>683</v>
      </c>
      <c r="B684" s="2" t="n">
        <v>683</v>
      </c>
      <c r="C684" s="2" t="s">
        <v>691</v>
      </c>
      <c r="D684" s="2" t="s">
        <v>1007</v>
      </c>
      <c r="E684" s="2" t="s">
        <v>1007</v>
      </c>
      <c r="F684" s="1" t="s">
        <v>1025</v>
      </c>
      <c r="G684" s="4" t="b">
        <f aca="false">TRUE()</f>
        <v>1</v>
      </c>
      <c r="H684" s="4" t="n">
        <v>5.05215433455782</v>
      </c>
      <c r="I684" s="4" t="n">
        <v>0.00722</v>
      </c>
      <c r="J684" s="4" t="n">
        <v>70367.9563110965</v>
      </c>
      <c r="K684" s="4" t="n">
        <v>22737.8041939903</v>
      </c>
      <c r="L684" s="4" t="n">
        <v>70712.4667053913</v>
      </c>
      <c r="M684" s="4" t="n">
        <v>16764.9130951342</v>
      </c>
      <c r="N684" s="4" t="n">
        <v>10203.5412810867</v>
      </c>
      <c r="O684" s="4" t="n">
        <v>12748.7976828263</v>
      </c>
      <c r="P684" s="4" t="n">
        <v>47630.1521171062</v>
      </c>
      <c r="Q684" s="4" t="n">
        <v>3.09475601560924</v>
      </c>
      <c r="R684" s="4" t="n">
        <v>0.49062641579512</v>
      </c>
    </row>
    <row r="685" customFormat="false" ht="15" hidden="false" customHeight="false" outlineLevel="0" collapsed="false">
      <c r="A685" s="2" t="n">
        <v>684</v>
      </c>
      <c r="B685" s="2" t="n">
        <v>684</v>
      </c>
      <c r="C685" s="2" t="s">
        <v>692</v>
      </c>
      <c r="D685" s="2" t="s">
        <v>1007</v>
      </c>
      <c r="E685" s="2" t="s">
        <v>1007</v>
      </c>
      <c r="F685" s="1" t="s">
        <v>1061</v>
      </c>
      <c r="G685" s="4" t="b">
        <f aca="false">TRUE()</f>
        <v>1</v>
      </c>
      <c r="H685" s="4" t="n">
        <v>0.5454031106819</v>
      </c>
      <c r="I685" s="4" t="n">
        <v>0.61446</v>
      </c>
      <c r="J685" s="4" t="n">
        <v>230985.434515378</v>
      </c>
      <c r="K685" s="4" t="n">
        <v>160634.1229427</v>
      </c>
      <c r="L685" s="4" t="n">
        <v>143730.748236607</v>
      </c>
      <c r="M685" s="4" t="n">
        <v>159501.409517808</v>
      </c>
      <c r="N685" s="4" t="n">
        <v>223319.192286152</v>
      </c>
      <c r="O685" s="4" t="n">
        <v>6592.74070082472</v>
      </c>
      <c r="P685" s="4" t="n">
        <v>70351.3115726783</v>
      </c>
      <c r="Q685" s="4" t="n">
        <v>1.4379599445242</v>
      </c>
      <c r="R685" s="4" t="n">
        <v>0.157746788609871</v>
      </c>
    </row>
    <row r="686" customFormat="false" ht="15" hidden="false" customHeight="false" outlineLevel="0" collapsed="false">
      <c r="A686" s="2" t="n">
        <v>685</v>
      </c>
      <c r="B686" s="2" t="n">
        <v>685</v>
      </c>
      <c r="C686" s="2" t="s">
        <v>693</v>
      </c>
      <c r="D686" s="2" t="s">
        <v>1007</v>
      </c>
      <c r="E686" s="2" t="s">
        <v>1007</v>
      </c>
      <c r="F686" s="1" t="s">
        <v>1025</v>
      </c>
      <c r="G686" s="4" t="b">
        <f aca="false">TRUE()</f>
        <v>1</v>
      </c>
      <c r="H686" s="4" t="n">
        <v>2.13890509435574</v>
      </c>
      <c r="I686" s="4" t="n">
        <v>0.09921</v>
      </c>
      <c r="J686" s="4" t="n">
        <v>55647.1315592192</v>
      </c>
      <c r="K686" s="4" t="n">
        <v>42924.833302736</v>
      </c>
      <c r="L686" s="4" t="n">
        <v>56827.8479183588</v>
      </c>
      <c r="M686" s="4" t="n">
        <v>42582.44740769</v>
      </c>
      <c r="N686" s="4" t="n">
        <v>9665.21498178066</v>
      </c>
      <c r="O686" s="4" t="n">
        <v>3566.6855241854</v>
      </c>
      <c r="P686" s="4" t="n">
        <v>12722.2982564832</v>
      </c>
      <c r="Q686" s="4" t="n">
        <v>1.29638550176204</v>
      </c>
      <c r="R686" s="4" t="n">
        <v>0.112734165417907</v>
      </c>
    </row>
    <row r="687" customFormat="false" ht="15" hidden="false" customHeight="false" outlineLevel="0" collapsed="false">
      <c r="A687" s="2" t="n">
        <v>686</v>
      </c>
      <c r="B687" s="2" t="n">
        <v>686</v>
      </c>
      <c r="C687" s="2" t="s">
        <v>694</v>
      </c>
      <c r="D687" s="2" t="s">
        <v>1007</v>
      </c>
      <c r="E687" s="2" t="s">
        <v>1007</v>
      </c>
      <c r="F687" s="1" t="s">
        <v>1472</v>
      </c>
      <c r="G687" s="4" t="b">
        <f aca="false">TRUE()</f>
        <v>1</v>
      </c>
      <c r="H687" s="4" t="n">
        <v>-4.26691924058554</v>
      </c>
      <c r="I687" s="4" t="n">
        <v>0.01298</v>
      </c>
      <c r="J687" s="4" t="n">
        <v>393714.905085138</v>
      </c>
      <c r="K687" s="4" t="n">
        <v>490003.354773279</v>
      </c>
      <c r="L687" s="4" t="n">
        <v>408536.369408859</v>
      </c>
      <c r="M687" s="4" t="n">
        <v>489465.974753381</v>
      </c>
      <c r="N687" s="4" t="n">
        <v>37530.9387732216</v>
      </c>
      <c r="O687" s="4" t="n">
        <v>10915.0445553914</v>
      </c>
      <c r="P687" s="4" t="n">
        <v>-96288.4496881406</v>
      </c>
      <c r="Q687" s="4" t="n">
        <v>0.80349430519166</v>
      </c>
      <c r="R687" s="4" t="n">
        <v>-0.0950171969748147</v>
      </c>
    </row>
    <row r="688" customFormat="false" ht="15" hidden="false" customHeight="false" outlineLevel="0" collapsed="false">
      <c r="A688" s="2" t="n">
        <v>687</v>
      </c>
      <c r="B688" s="2" t="n">
        <v>687</v>
      </c>
      <c r="C688" s="2" t="s">
        <v>695</v>
      </c>
      <c r="D688" s="2" t="s">
        <v>1007</v>
      </c>
      <c r="E688" s="2" t="s">
        <v>1007</v>
      </c>
      <c r="F688" s="1" t="s">
        <v>1473</v>
      </c>
      <c r="G688" s="4" t="b">
        <f aca="false">TRUE()</f>
        <v>1</v>
      </c>
      <c r="H688" s="4" t="n">
        <v>-1.63821462465317</v>
      </c>
      <c r="I688" s="4" t="n">
        <v>0.17672</v>
      </c>
      <c r="J688" s="4" t="n">
        <v>18543.4818781544</v>
      </c>
      <c r="K688" s="4" t="n">
        <v>23282.9841209886</v>
      </c>
      <c r="L688" s="4" t="n">
        <v>18668.8540411895</v>
      </c>
      <c r="M688" s="4" t="n">
        <v>25297.643727274</v>
      </c>
      <c r="N688" s="4" t="n">
        <v>419.735552998888</v>
      </c>
      <c r="O688" s="4" t="n">
        <v>4993.36862156916</v>
      </c>
      <c r="P688" s="4" t="n">
        <v>-4739.5022428342</v>
      </c>
      <c r="Q688" s="4" t="n">
        <v>0.796439227110852</v>
      </c>
      <c r="R688" s="4" t="n">
        <v>-0.0988473577628646</v>
      </c>
    </row>
    <row r="689" customFormat="false" ht="15" hidden="false" customHeight="false" outlineLevel="0" collapsed="false">
      <c r="A689" s="2" t="n">
        <v>688</v>
      </c>
      <c r="B689" s="2" t="n">
        <v>688</v>
      </c>
      <c r="C689" s="2" t="s">
        <v>696</v>
      </c>
      <c r="D689" s="2" t="s">
        <v>1007</v>
      </c>
      <c r="E689" s="2" t="s">
        <v>1007</v>
      </c>
      <c r="F689" s="1" t="s">
        <v>1474</v>
      </c>
      <c r="G689" s="4" t="b">
        <f aca="false">TRUE()</f>
        <v>1</v>
      </c>
      <c r="H689" s="4" t="n">
        <v>3.99721800392655</v>
      </c>
      <c r="I689" s="4" t="n">
        <v>0.01617</v>
      </c>
      <c r="J689" s="4" t="n">
        <v>182255.851989637</v>
      </c>
      <c r="K689" s="4" t="n">
        <v>71799.980500937</v>
      </c>
      <c r="L689" s="4" t="n">
        <v>175583.081417828</v>
      </c>
      <c r="M689" s="4" t="n">
        <v>78738.2543901907</v>
      </c>
      <c r="N689" s="4" t="n">
        <v>45099.5120617584</v>
      </c>
      <c r="O689" s="4" t="n">
        <v>16025.3872890004</v>
      </c>
      <c r="P689" s="4" t="n">
        <v>110455.8714887</v>
      </c>
      <c r="Q689" s="4" t="n">
        <v>2.53838302904913</v>
      </c>
      <c r="R689" s="4" t="n">
        <v>0.404557155525166</v>
      </c>
    </row>
    <row r="690" customFormat="false" ht="15" hidden="false" customHeight="false" outlineLevel="0" collapsed="false">
      <c r="A690" s="2" t="n">
        <v>689</v>
      </c>
      <c r="B690" s="2" t="n">
        <v>689</v>
      </c>
      <c r="C690" s="2" t="s">
        <v>697</v>
      </c>
      <c r="D690" s="2" t="s">
        <v>1007</v>
      </c>
      <c r="E690" s="2" t="s">
        <v>1007</v>
      </c>
      <c r="F690" s="1" t="s">
        <v>1475</v>
      </c>
      <c r="G690" s="4" t="b">
        <f aca="false">TRUE()</f>
        <v>1</v>
      </c>
      <c r="H690" s="4" t="n">
        <v>-0.389564419867791</v>
      </c>
      <c r="I690" s="4" t="n">
        <v>0.71671</v>
      </c>
      <c r="J690" s="4" t="n">
        <v>57309.9073375002</v>
      </c>
      <c r="K690" s="4" t="n">
        <v>62359.6563900171</v>
      </c>
      <c r="L690" s="4" t="n">
        <v>56948.4572192913</v>
      </c>
      <c r="M690" s="4" t="n">
        <v>65093.01987633</v>
      </c>
      <c r="N690" s="4" t="n">
        <v>15178.3140321826</v>
      </c>
      <c r="O690" s="4" t="n">
        <v>16543.94290137</v>
      </c>
      <c r="P690" s="4" t="n">
        <v>-5049.74905251687</v>
      </c>
      <c r="Q690" s="4" t="n">
        <v>0.919022179645537</v>
      </c>
      <c r="R690" s="4" t="n">
        <v>-0.0366740072412761</v>
      </c>
    </row>
    <row r="691" customFormat="false" ht="15" hidden="false" customHeight="false" outlineLevel="0" collapsed="false">
      <c r="A691" s="2" t="n">
        <v>690</v>
      </c>
      <c r="B691" s="2" t="n">
        <v>690</v>
      </c>
      <c r="C691" s="2" t="s">
        <v>698</v>
      </c>
      <c r="D691" s="2" t="s">
        <v>1007</v>
      </c>
      <c r="E691" s="2" t="s">
        <v>1007</v>
      </c>
      <c r="F691" s="1" t="s">
        <v>1476</v>
      </c>
      <c r="G691" s="4" t="b">
        <f aca="false">TRUE()</f>
        <v>1</v>
      </c>
      <c r="H691" s="4" t="n">
        <v>1.87277328525659</v>
      </c>
      <c r="I691" s="4" t="n">
        <v>0.1344</v>
      </c>
      <c r="J691" s="4" t="n">
        <v>103223.33583691</v>
      </c>
      <c r="K691" s="4" t="n">
        <v>18711.557396721</v>
      </c>
      <c r="L691" s="4" t="n">
        <v>118759.079674642</v>
      </c>
      <c r="M691" s="4" t="n">
        <v>17403.4132781767</v>
      </c>
      <c r="N691" s="4" t="n">
        <v>78109.2094868385</v>
      </c>
      <c r="O691" s="4" t="n">
        <v>2857.48350273366</v>
      </c>
      <c r="P691" s="4" t="n">
        <v>84511.7784401889</v>
      </c>
      <c r="Q691" s="4" t="n">
        <v>5.51655501722152</v>
      </c>
      <c r="R691" s="4" t="n">
        <v>0.741667953803807</v>
      </c>
    </row>
    <row r="692" customFormat="false" ht="15" hidden="false" customHeight="false" outlineLevel="0" collapsed="false">
      <c r="A692" s="2" t="n">
        <v>691</v>
      </c>
      <c r="B692" s="2" t="n">
        <v>691</v>
      </c>
      <c r="C692" s="2" t="s">
        <v>699</v>
      </c>
      <c r="D692" s="2" t="s">
        <v>1007</v>
      </c>
      <c r="E692" s="2" t="s">
        <v>1007</v>
      </c>
      <c r="F692" s="1" t="s">
        <v>1067</v>
      </c>
      <c r="G692" s="4" t="b">
        <f aca="false">TRUE()</f>
        <v>1</v>
      </c>
      <c r="H692" s="4" t="n">
        <v>19.7817904899594</v>
      </c>
      <c r="I692" s="3" t="n">
        <v>3.8524E-005</v>
      </c>
      <c r="J692" s="4" t="n">
        <v>230464.720918266</v>
      </c>
      <c r="K692" s="4" t="n">
        <v>16834.1848823985</v>
      </c>
      <c r="L692" s="4" t="n">
        <v>228380.957640583</v>
      </c>
      <c r="M692" s="4" t="n">
        <v>17023.1995273503</v>
      </c>
      <c r="N692" s="4" t="n">
        <v>15373.2903234217</v>
      </c>
      <c r="O692" s="4" t="n">
        <v>10655.5155813461</v>
      </c>
      <c r="P692" s="4" t="n">
        <v>213630.536035868</v>
      </c>
      <c r="Q692" s="4" t="n">
        <v>13.6902809686518</v>
      </c>
      <c r="R692" s="4" t="n">
        <v>1.13641236134677</v>
      </c>
    </row>
    <row r="693" customFormat="false" ht="15" hidden="false" customHeight="false" outlineLevel="0" collapsed="false">
      <c r="A693" s="2" t="n">
        <v>692</v>
      </c>
      <c r="B693" s="2" t="n">
        <v>692</v>
      </c>
      <c r="C693" s="2" t="s">
        <v>700</v>
      </c>
      <c r="D693" s="2" t="s">
        <v>1007</v>
      </c>
      <c r="E693" s="2" t="s">
        <v>1007</v>
      </c>
      <c r="F693" s="1" t="s">
        <v>1477</v>
      </c>
      <c r="G693" s="4" t="b">
        <f aca="false">TRUE()</f>
        <v>1</v>
      </c>
      <c r="H693" s="4" t="n">
        <v>-8.70679664142704</v>
      </c>
      <c r="I693" s="4" t="n">
        <v>0.00096</v>
      </c>
      <c r="J693" s="4" t="n">
        <v>23082.7558549913</v>
      </c>
      <c r="K693" s="4" t="n">
        <v>85604.2439068526</v>
      </c>
      <c r="L693" s="4" t="n">
        <v>20009.793782818</v>
      </c>
      <c r="M693" s="4" t="n">
        <v>85559.1872369593</v>
      </c>
      <c r="N693" s="4" t="n">
        <v>12191.2389676361</v>
      </c>
      <c r="O693" s="4" t="n">
        <v>2462.51625516145</v>
      </c>
      <c r="P693" s="4" t="n">
        <v>-62521.4880518614</v>
      </c>
      <c r="Q693" s="4" t="n">
        <v>0.269644994237762</v>
      </c>
      <c r="R693" s="4" t="n">
        <v>-0.56920763766062</v>
      </c>
    </row>
    <row r="694" customFormat="false" ht="15" hidden="false" customHeight="false" outlineLevel="0" collapsed="false">
      <c r="A694" s="2" t="n">
        <v>693</v>
      </c>
      <c r="B694" s="2" t="n">
        <v>693</v>
      </c>
      <c r="C694" s="2" t="s">
        <v>701</v>
      </c>
      <c r="D694" s="2" t="s">
        <v>1007</v>
      </c>
      <c r="E694" s="2" t="s">
        <v>1007</v>
      </c>
      <c r="F694" s="1" t="s">
        <v>1478</v>
      </c>
      <c r="G694" s="4" t="b">
        <f aca="false">TRUE()</f>
        <v>1</v>
      </c>
      <c r="H694" s="4" t="n">
        <v>6.26287145448022</v>
      </c>
      <c r="I694" s="4" t="n">
        <v>0.00332</v>
      </c>
      <c r="J694" s="4" t="n">
        <v>62388.3798997028</v>
      </c>
      <c r="K694" s="4" t="n">
        <v>32412.4612696093</v>
      </c>
      <c r="L694" s="4" t="n">
        <v>61874.2413490596</v>
      </c>
      <c r="M694" s="4" t="n">
        <v>29639.2614036641</v>
      </c>
      <c r="N694" s="4" t="n">
        <v>3416.26076382303</v>
      </c>
      <c r="O694" s="4" t="n">
        <v>7553.46784769241</v>
      </c>
      <c r="P694" s="4" t="n">
        <v>29975.9186300935</v>
      </c>
      <c r="Q694" s="4" t="n">
        <v>1.92482697875831</v>
      </c>
      <c r="R694" s="4" t="n">
        <v>0.284391697196387</v>
      </c>
    </row>
    <row r="695" customFormat="false" ht="15" hidden="false" customHeight="false" outlineLevel="0" collapsed="false">
      <c r="A695" s="2" t="n">
        <v>694</v>
      </c>
      <c r="B695" s="2" t="n">
        <v>694</v>
      </c>
      <c r="C695" s="2" t="s">
        <v>702</v>
      </c>
      <c r="D695" s="2" t="s">
        <v>1007</v>
      </c>
      <c r="E695" s="2" t="s">
        <v>1007</v>
      </c>
      <c r="F695" s="1" t="s">
        <v>1479</v>
      </c>
      <c r="G695" s="4" t="b">
        <f aca="false">TRUE()</f>
        <v>1</v>
      </c>
      <c r="H695" s="4" t="n">
        <v>4.09328394234335</v>
      </c>
      <c r="I695" s="4" t="n">
        <v>0.01493</v>
      </c>
      <c r="J695" s="4" t="n">
        <v>209235.391056131</v>
      </c>
      <c r="K695" s="4" t="n">
        <v>87953.1153615094</v>
      </c>
      <c r="L695" s="4" t="n">
        <v>207203.974163236</v>
      </c>
      <c r="M695" s="4" t="n">
        <v>115041.885667353</v>
      </c>
      <c r="N695" s="4" t="n">
        <v>7022.94487539029</v>
      </c>
      <c r="O695" s="4" t="n">
        <v>50837.1312731663</v>
      </c>
      <c r="P695" s="4" t="n">
        <v>121282.275694622</v>
      </c>
      <c r="Q695" s="4" t="n">
        <v>2.37894235123021</v>
      </c>
      <c r="R695" s="4" t="n">
        <v>0.376383917932197</v>
      </c>
    </row>
    <row r="696" customFormat="false" ht="15" hidden="false" customHeight="false" outlineLevel="0" collapsed="false">
      <c r="A696" s="2" t="n">
        <v>695</v>
      </c>
      <c r="B696" s="2" t="n">
        <v>695</v>
      </c>
      <c r="C696" s="2" t="s">
        <v>703</v>
      </c>
      <c r="D696" s="2" t="s">
        <v>1007</v>
      </c>
      <c r="E696" s="2" t="s">
        <v>1007</v>
      </c>
      <c r="F696" s="1" t="s">
        <v>1480</v>
      </c>
      <c r="G696" s="4" t="b">
        <f aca="false">TRUE()</f>
        <v>1</v>
      </c>
      <c r="H696" s="4" t="n">
        <v>-1.14294687810652</v>
      </c>
      <c r="I696" s="4" t="n">
        <v>0.31682</v>
      </c>
      <c r="J696" s="4" t="n">
        <v>18636.3493151653</v>
      </c>
      <c r="K696" s="4" t="n">
        <v>29138.1665054399</v>
      </c>
      <c r="L696" s="4" t="n">
        <v>19486.0847485348</v>
      </c>
      <c r="M696" s="4" t="n">
        <v>21183.8166376041</v>
      </c>
      <c r="N696" s="4" t="n">
        <v>5095.67750386316</v>
      </c>
      <c r="O696" s="4" t="n">
        <v>15076.8837162681</v>
      </c>
      <c r="P696" s="4" t="n">
        <v>-10501.8171902747</v>
      </c>
      <c r="Q696" s="4" t="n">
        <v>0.63958551790436</v>
      </c>
      <c r="R696" s="4" t="n">
        <v>-0.19410137851778</v>
      </c>
    </row>
    <row r="697" customFormat="false" ht="15" hidden="false" customHeight="false" outlineLevel="0" collapsed="false">
      <c r="A697" s="2" t="n">
        <v>696</v>
      </c>
      <c r="B697" s="2" t="n">
        <v>696</v>
      </c>
      <c r="C697" s="2" t="s">
        <v>704</v>
      </c>
      <c r="D697" s="2" t="s">
        <v>1007</v>
      </c>
      <c r="E697" s="2" t="s">
        <v>1007</v>
      </c>
      <c r="F697" s="1" t="s">
        <v>1025</v>
      </c>
      <c r="G697" s="4" t="b">
        <f aca="false">TRUE()</f>
        <v>1</v>
      </c>
      <c r="H697" s="4" t="n">
        <v>3.21829284430086</v>
      </c>
      <c r="I697" s="4" t="n">
        <v>0.03233</v>
      </c>
      <c r="J697" s="4" t="n">
        <v>212857.189317262</v>
      </c>
      <c r="K697" s="4" t="n">
        <v>149148.184047054</v>
      </c>
      <c r="L697" s="4" t="n">
        <v>220722.60758323</v>
      </c>
      <c r="M697" s="4" t="n">
        <v>154007.794960033</v>
      </c>
      <c r="N697" s="4" t="n">
        <v>29011.3483275404</v>
      </c>
      <c r="O697" s="4" t="n">
        <v>18274.9749863714</v>
      </c>
      <c r="P697" s="4" t="n">
        <v>63709.0052702081</v>
      </c>
      <c r="Q697" s="4" t="n">
        <v>1.42715240334478</v>
      </c>
      <c r="R697" s="4" t="n">
        <v>0.15447035321099</v>
      </c>
    </row>
    <row r="698" customFormat="false" ht="15" hidden="false" customHeight="false" outlineLevel="0" collapsed="false">
      <c r="A698" s="2" t="n">
        <v>697</v>
      </c>
      <c r="B698" s="2" t="n">
        <v>697</v>
      </c>
      <c r="C698" s="2" t="s">
        <v>705</v>
      </c>
      <c r="D698" s="2" t="s">
        <v>1007</v>
      </c>
      <c r="E698" s="2" t="s">
        <v>1007</v>
      </c>
      <c r="F698" s="1" t="s">
        <v>1481</v>
      </c>
      <c r="G698" s="4" t="b">
        <f aca="false">TRUE()</f>
        <v>1</v>
      </c>
      <c r="H698" s="4" t="n">
        <v>3.77229642067207</v>
      </c>
      <c r="I698" s="4" t="n">
        <v>0.01957</v>
      </c>
      <c r="J698" s="4" t="n">
        <v>145679.974588595</v>
      </c>
      <c r="K698" s="4" t="n">
        <v>66406.3140671481</v>
      </c>
      <c r="L698" s="4" t="n">
        <v>156413.627167122</v>
      </c>
      <c r="M698" s="4" t="n">
        <v>70902.3197412843</v>
      </c>
      <c r="N698" s="4" t="n">
        <v>25171.1038508617</v>
      </c>
      <c r="O698" s="4" t="n">
        <v>26291.9723230573</v>
      </c>
      <c r="P698" s="4" t="n">
        <v>79273.6605214468</v>
      </c>
      <c r="Q698" s="4" t="n">
        <v>2.19376691260544</v>
      </c>
      <c r="R698" s="4" t="n">
        <v>0.341190481968489</v>
      </c>
    </row>
    <row r="699" customFormat="false" ht="15" hidden="false" customHeight="false" outlineLevel="0" collapsed="false">
      <c r="A699" s="2" t="n">
        <v>698</v>
      </c>
      <c r="B699" s="2" t="n">
        <v>698</v>
      </c>
      <c r="C699" s="2" t="s">
        <v>706</v>
      </c>
      <c r="D699" s="2" t="s">
        <v>1007</v>
      </c>
      <c r="E699" s="2" t="s">
        <v>1007</v>
      </c>
      <c r="F699" s="1" t="s">
        <v>1482</v>
      </c>
      <c r="G699" s="4" t="b">
        <f aca="false">TRUE()</f>
        <v>1</v>
      </c>
      <c r="H699" s="4" t="n">
        <v>6.05422328714466</v>
      </c>
      <c r="I699" s="4" t="n">
        <v>0.00376</v>
      </c>
      <c r="J699" s="4" t="n">
        <v>94818.4901326727</v>
      </c>
      <c r="K699" s="4" t="n">
        <v>32174.5439642156</v>
      </c>
      <c r="L699" s="4" t="n">
        <v>92020.6805674375</v>
      </c>
      <c r="M699" s="4" t="n">
        <v>32832.467808259</v>
      </c>
      <c r="N699" s="4" t="n">
        <v>15316.4199048466</v>
      </c>
      <c r="O699" s="4" t="n">
        <v>9305.78932005394</v>
      </c>
      <c r="P699" s="4" t="n">
        <v>62643.9461684571</v>
      </c>
      <c r="Q699" s="4" t="n">
        <v>2.94700338995106</v>
      </c>
      <c r="R699" s="4" t="n">
        <v>0.469380635421079</v>
      </c>
    </row>
    <row r="700" customFormat="false" ht="15" hidden="false" customHeight="false" outlineLevel="0" collapsed="false">
      <c r="A700" s="2" t="n">
        <v>699</v>
      </c>
      <c r="B700" s="2" t="n">
        <v>699</v>
      </c>
      <c r="C700" s="2" t="s">
        <v>707</v>
      </c>
      <c r="D700" s="2" t="s">
        <v>1007</v>
      </c>
      <c r="E700" s="2" t="s">
        <v>1007</v>
      </c>
      <c r="F700" s="1" t="s">
        <v>1266</v>
      </c>
      <c r="G700" s="4" t="b">
        <f aca="false">TRUE()</f>
        <v>1</v>
      </c>
      <c r="H700" s="4" t="n">
        <v>1.94772798575612</v>
      </c>
      <c r="I700" s="4" t="n">
        <v>0.12328</v>
      </c>
      <c r="J700" s="4" t="n">
        <v>105399.463846698</v>
      </c>
      <c r="K700" s="4" t="n">
        <v>39631.0574139671</v>
      </c>
      <c r="L700" s="4" t="n">
        <v>107604.518459731</v>
      </c>
      <c r="M700" s="4" t="n">
        <v>22632.7096004914</v>
      </c>
      <c r="N700" s="4" t="n">
        <v>48711.8819822096</v>
      </c>
      <c r="O700" s="4" t="n">
        <v>32368.6401719301</v>
      </c>
      <c r="P700" s="4" t="n">
        <v>65768.4064327311</v>
      </c>
      <c r="Q700" s="4" t="n">
        <v>2.65951682151061</v>
      </c>
      <c r="R700" s="4" t="n">
        <v>0.424802741588778</v>
      </c>
    </row>
    <row r="701" customFormat="false" ht="15" hidden="false" customHeight="false" outlineLevel="0" collapsed="false">
      <c r="A701" s="2" t="n">
        <v>700</v>
      </c>
      <c r="B701" s="2" t="n">
        <v>700</v>
      </c>
      <c r="C701" s="2" t="s">
        <v>708</v>
      </c>
      <c r="D701" s="2" t="s">
        <v>1007</v>
      </c>
      <c r="E701" s="2" t="s">
        <v>1007</v>
      </c>
      <c r="F701" s="1" t="s">
        <v>1483</v>
      </c>
      <c r="G701" s="4" t="b">
        <f aca="false">TRUE()</f>
        <v>1</v>
      </c>
      <c r="H701" s="4" t="n">
        <v>5.38936691582986</v>
      </c>
      <c r="I701" s="4" t="n">
        <v>0.00573</v>
      </c>
      <c r="J701" s="4" t="n">
        <v>342186.910843336</v>
      </c>
      <c r="K701" s="4" t="n">
        <v>195909.687858179</v>
      </c>
      <c r="L701" s="4" t="n">
        <v>342732.966909399</v>
      </c>
      <c r="M701" s="4" t="n">
        <v>190376.710428026</v>
      </c>
      <c r="N701" s="4" t="n">
        <v>45969.1139676381</v>
      </c>
      <c r="O701" s="4" t="n">
        <v>9842.54165366392</v>
      </c>
      <c r="P701" s="4" t="n">
        <v>146277.222985157</v>
      </c>
      <c r="Q701" s="4" t="n">
        <v>1.74665640369479</v>
      </c>
      <c r="R701" s="4" t="n">
        <v>0.242207480451957</v>
      </c>
    </row>
    <row r="702" customFormat="false" ht="15" hidden="false" customHeight="false" outlineLevel="0" collapsed="false">
      <c r="A702" s="2" t="n">
        <v>701</v>
      </c>
      <c r="B702" s="2" t="n">
        <v>701</v>
      </c>
      <c r="C702" s="2" t="s">
        <v>709</v>
      </c>
      <c r="D702" s="2" t="s">
        <v>1007</v>
      </c>
      <c r="E702" s="2" t="s">
        <v>1007</v>
      </c>
      <c r="F702" s="1" t="s">
        <v>1484</v>
      </c>
      <c r="G702" s="4" t="b">
        <f aca="false">TRUE()</f>
        <v>1</v>
      </c>
      <c r="H702" s="4" t="n">
        <v>7.11789260232212</v>
      </c>
      <c r="I702" s="4" t="n">
        <v>0.00206</v>
      </c>
      <c r="J702" s="4" t="n">
        <v>66073.6375174745</v>
      </c>
      <c r="K702" s="4" t="n">
        <v>32763.3574226825</v>
      </c>
      <c r="L702" s="4" t="n">
        <v>65913.9056801248</v>
      </c>
      <c r="M702" s="4" t="n">
        <v>32018.6427258934</v>
      </c>
      <c r="N702" s="4" t="n">
        <v>4851.23754352591</v>
      </c>
      <c r="O702" s="4" t="n">
        <v>6493.60804591934</v>
      </c>
      <c r="P702" s="4" t="n">
        <v>33310.280094792</v>
      </c>
      <c r="Q702" s="4" t="n">
        <v>2.01669312045935</v>
      </c>
      <c r="R702" s="4" t="n">
        <v>0.304639816789419</v>
      </c>
    </row>
    <row r="703" customFormat="false" ht="15" hidden="false" customHeight="false" outlineLevel="0" collapsed="false">
      <c r="A703" s="2" t="n">
        <v>702</v>
      </c>
      <c r="B703" s="2" t="n">
        <v>702</v>
      </c>
      <c r="C703" s="2" t="s">
        <v>710</v>
      </c>
      <c r="D703" s="2" t="s">
        <v>1007</v>
      </c>
      <c r="E703" s="2" t="s">
        <v>1007</v>
      </c>
      <c r="F703" s="1" t="s">
        <v>1025</v>
      </c>
      <c r="G703" s="4" t="b">
        <f aca="false">TRUE()</f>
        <v>1</v>
      </c>
      <c r="H703" s="4" t="n">
        <v>0.438687335506657</v>
      </c>
      <c r="I703" s="4" t="n">
        <v>0.68354</v>
      </c>
      <c r="J703" s="4" t="n">
        <v>33250.4215963081</v>
      </c>
      <c r="K703" s="4" t="n">
        <v>24695.9193947847</v>
      </c>
      <c r="L703" s="4" t="n">
        <v>42667.7240496905</v>
      </c>
      <c r="M703" s="4" t="n">
        <v>14432.8762817395</v>
      </c>
      <c r="N703" s="4" t="n">
        <v>26509.7403604175</v>
      </c>
      <c r="O703" s="4" t="n">
        <v>20928.6911294515</v>
      </c>
      <c r="P703" s="4" t="n">
        <v>8554.50220152334</v>
      </c>
      <c r="Q703" s="4" t="n">
        <v>1.34639334801724</v>
      </c>
      <c r="R703" s="4" t="n">
        <v>0.1291719573004</v>
      </c>
    </row>
    <row r="704" customFormat="false" ht="15" hidden="false" customHeight="false" outlineLevel="0" collapsed="false">
      <c r="A704" s="2" t="n">
        <v>703</v>
      </c>
      <c r="B704" s="2" t="n">
        <v>703</v>
      </c>
      <c r="C704" s="2" t="s">
        <v>711</v>
      </c>
      <c r="D704" s="2" t="s">
        <v>1007</v>
      </c>
      <c r="E704" s="2" t="s">
        <v>1007</v>
      </c>
      <c r="F704" s="1" t="s">
        <v>1067</v>
      </c>
      <c r="G704" s="4" t="b">
        <f aca="false">TRUE()</f>
        <v>1</v>
      </c>
      <c r="H704" s="4" t="n">
        <v>6.31892087180245</v>
      </c>
      <c r="I704" s="4" t="n">
        <v>0.00321</v>
      </c>
      <c r="J704" s="4" t="n">
        <v>157861.856965408</v>
      </c>
      <c r="K704" s="4" t="n">
        <v>53341.775415267</v>
      </c>
      <c r="L704" s="4" t="n">
        <v>168612.885748861</v>
      </c>
      <c r="M704" s="4" t="n">
        <v>53414.5640873599</v>
      </c>
      <c r="N704" s="4" t="n">
        <v>27767.2626018979</v>
      </c>
      <c r="O704" s="4" t="n">
        <v>7055.10471289654</v>
      </c>
      <c r="P704" s="4" t="n">
        <v>104520.081550141</v>
      </c>
      <c r="Q704" s="4" t="n">
        <v>2.95944137097892</v>
      </c>
      <c r="R704" s="4" t="n">
        <v>0.471209740654368</v>
      </c>
    </row>
    <row r="705" customFormat="false" ht="15" hidden="false" customHeight="false" outlineLevel="0" collapsed="false">
      <c r="A705" s="2" t="n">
        <v>704</v>
      </c>
      <c r="B705" s="2" t="n">
        <v>704</v>
      </c>
      <c r="C705" s="2" t="s">
        <v>712</v>
      </c>
      <c r="D705" s="2" t="s">
        <v>1007</v>
      </c>
      <c r="E705" s="2" t="s">
        <v>1007</v>
      </c>
      <c r="F705" s="1" t="s">
        <v>1025</v>
      </c>
      <c r="G705" s="4" t="b">
        <f aca="false">TRUE()</f>
        <v>1</v>
      </c>
      <c r="H705" s="4" t="n">
        <v>4.48769696476254</v>
      </c>
      <c r="I705" s="4" t="n">
        <v>0.01093</v>
      </c>
      <c r="J705" s="4" t="n">
        <v>28742.3334861731</v>
      </c>
      <c r="K705" s="4" t="n">
        <v>7723.03190716172</v>
      </c>
      <c r="L705" s="4" t="n">
        <v>30832.8784582653</v>
      </c>
      <c r="M705" s="4" t="n">
        <v>7389.40220822633</v>
      </c>
      <c r="N705" s="4" t="n">
        <v>7604.22184922723</v>
      </c>
      <c r="O705" s="4" t="n">
        <v>2826.42373410568</v>
      </c>
      <c r="P705" s="4" t="n">
        <v>21019.3015790114</v>
      </c>
      <c r="Q705" s="4" t="n">
        <v>3.72163857817547</v>
      </c>
      <c r="R705" s="4" t="n">
        <v>0.570734194929774</v>
      </c>
    </row>
    <row r="706" customFormat="false" ht="15" hidden="false" customHeight="false" outlineLevel="0" collapsed="false">
      <c r="A706" s="2" t="n">
        <v>705</v>
      </c>
      <c r="B706" s="2" t="n">
        <v>705</v>
      </c>
      <c r="C706" s="2" t="s">
        <v>713</v>
      </c>
      <c r="D706" s="2" t="s">
        <v>1007</v>
      </c>
      <c r="E706" s="2" t="s">
        <v>1007</v>
      </c>
      <c r="F706" s="1" t="s">
        <v>1184</v>
      </c>
      <c r="G706" s="4" t="b">
        <f aca="false">TRUE()</f>
        <v>1</v>
      </c>
      <c r="H706" s="4" t="n">
        <v>4.91659241759162</v>
      </c>
      <c r="I706" s="4" t="n">
        <v>0.00795</v>
      </c>
      <c r="J706" s="4" t="n">
        <v>31752.5133862531</v>
      </c>
      <c r="K706" s="4" t="n">
        <v>4192.62673819829</v>
      </c>
      <c r="L706" s="4" t="n">
        <v>27080.0405050795</v>
      </c>
      <c r="M706" s="4" t="n">
        <v>4329.48634443215</v>
      </c>
      <c r="N706" s="4" t="n">
        <v>9447.92710817901</v>
      </c>
      <c r="O706" s="4" t="n">
        <v>2236.3073492303</v>
      </c>
      <c r="P706" s="4" t="n">
        <v>27559.8866480548</v>
      </c>
      <c r="Q706" s="4" t="n">
        <v>7.57341766128653</v>
      </c>
      <c r="R706" s="4" t="n">
        <v>0.8792919080976</v>
      </c>
    </row>
    <row r="707" customFormat="false" ht="15" hidden="false" customHeight="false" outlineLevel="0" collapsed="false">
      <c r="A707" s="2" t="n">
        <v>706</v>
      </c>
      <c r="B707" s="2" t="n">
        <v>706</v>
      </c>
      <c r="C707" s="2" t="s">
        <v>714</v>
      </c>
      <c r="D707" s="2" t="s">
        <v>1007</v>
      </c>
      <c r="E707" s="2" t="s">
        <v>1007</v>
      </c>
      <c r="F707" s="1" t="s">
        <v>1485</v>
      </c>
      <c r="G707" s="4" t="b">
        <f aca="false">TRUE()</f>
        <v>1</v>
      </c>
      <c r="H707" s="4" t="n">
        <v>0.760842155940596</v>
      </c>
      <c r="I707" s="4" t="n">
        <v>0.48913</v>
      </c>
      <c r="J707" s="4" t="n">
        <v>48135.8040828299</v>
      </c>
      <c r="K707" s="4" t="n">
        <v>31746.0144932185</v>
      </c>
      <c r="L707" s="4" t="n">
        <v>46255.4965229265</v>
      </c>
      <c r="M707" s="4" t="n">
        <v>22797.5398292695</v>
      </c>
      <c r="N707" s="4" t="n">
        <v>29990.8960910394</v>
      </c>
      <c r="O707" s="4" t="n">
        <v>22196.2432390219</v>
      </c>
      <c r="P707" s="4" t="n">
        <v>16389.7895896114</v>
      </c>
      <c r="Q707" s="4" t="n">
        <v>1.51627865265142</v>
      </c>
      <c r="R707" s="4" t="n">
        <v>0.180779020681443</v>
      </c>
    </row>
    <row r="708" customFormat="false" ht="15" hidden="false" customHeight="false" outlineLevel="0" collapsed="false">
      <c r="A708" s="2" t="n">
        <v>707</v>
      </c>
      <c r="B708" s="2" t="n">
        <v>707</v>
      </c>
      <c r="C708" s="2" t="s">
        <v>715</v>
      </c>
      <c r="D708" s="2" t="s">
        <v>1007</v>
      </c>
      <c r="E708" s="2" t="s">
        <v>1007</v>
      </c>
      <c r="F708" s="1" t="s">
        <v>1369</v>
      </c>
      <c r="G708" s="4" t="b">
        <f aca="false">TRUE()</f>
        <v>1</v>
      </c>
      <c r="H708" s="4" t="n">
        <v>-0.641489179475805</v>
      </c>
      <c r="I708" s="4" t="n">
        <v>0.55612</v>
      </c>
      <c r="J708" s="4" t="n">
        <v>37623.831475793</v>
      </c>
      <c r="K708" s="4" t="n">
        <v>42333.8782186721</v>
      </c>
      <c r="L708" s="4" t="n">
        <v>37907.623490915</v>
      </c>
      <c r="M708" s="4" t="n">
        <v>42882.1729964574</v>
      </c>
      <c r="N708" s="4" t="n">
        <v>1566.66444933091</v>
      </c>
      <c r="O708" s="4" t="n">
        <v>12620.4781289543</v>
      </c>
      <c r="P708" s="4" t="n">
        <v>-4710.04674287906</v>
      </c>
      <c r="Q708" s="4" t="n">
        <v>0.888740485373211</v>
      </c>
      <c r="R708" s="4" t="n">
        <v>-0.0512250356821837</v>
      </c>
    </row>
    <row r="709" customFormat="false" ht="15" hidden="false" customHeight="false" outlineLevel="0" collapsed="false">
      <c r="A709" s="2" t="n">
        <v>708</v>
      </c>
      <c r="B709" s="2" t="n">
        <v>708</v>
      </c>
      <c r="C709" s="2" t="s">
        <v>716</v>
      </c>
      <c r="D709" s="2" t="s">
        <v>1007</v>
      </c>
      <c r="E709" s="2" t="s">
        <v>1007</v>
      </c>
      <c r="F709" s="1" t="s">
        <v>1025</v>
      </c>
      <c r="G709" s="4" t="b">
        <f aca="false">TRUE()</f>
        <v>1</v>
      </c>
      <c r="H709" s="4" t="n">
        <v>33.4657396992376</v>
      </c>
      <c r="I709" s="3" t="n">
        <v>4.7552E-006</v>
      </c>
      <c r="J709" s="4" t="n">
        <v>149628.956967803</v>
      </c>
      <c r="K709" s="4" t="n">
        <v>8693.15372982732</v>
      </c>
      <c r="L709" s="4" t="n">
        <v>150250.502588905</v>
      </c>
      <c r="M709" s="4" t="n">
        <v>6752.41834775194</v>
      </c>
      <c r="N709" s="4" t="n">
        <v>1463.87809725077</v>
      </c>
      <c r="O709" s="4" t="n">
        <v>7145.86327509096</v>
      </c>
      <c r="P709" s="4" t="n">
        <v>140935.803237975</v>
      </c>
      <c r="Q709" s="4" t="n">
        <v>17.2122755007089</v>
      </c>
      <c r="R709" s="4" t="n">
        <v>1.23583828880955</v>
      </c>
    </row>
    <row r="710" customFormat="false" ht="15" hidden="false" customHeight="false" outlineLevel="0" collapsed="false">
      <c r="A710" s="2" t="n">
        <v>709</v>
      </c>
      <c r="B710" s="2" t="n">
        <v>709</v>
      </c>
      <c r="C710" s="2" t="s">
        <v>717</v>
      </c>
      <c r="D710" s="2" t="s">
        <v>1007</v>
      </c>
      <c r="E710" s="2" t="s">
        <v>1007</v>
      </c>
      <c r="F710" s="1" t="s">
        <v>1025</v>
      </c>
      <c r="G710" s="4" t="b">
        <f aca="false">TRUE()</f>
        <v>1</v>
      </c>
      <c r="H710" s="4" t="n">
        <v>1.86652807696992</v>
      </c>
      <c r="I710" s="4" t="n">
        <v>0.13537</v>
      </c>
      <c r="J710" s="4" t="n">
        <v>128706.43286204</v>
      </c>
      <c r="K710" s="4" t="n">
        <v>37942.4293642782</v>
      </c>
      <c r="L710" s="4" t="n">
        <v>171909.140129029</v>
      </c>
      <c r="M710" s="4" t="n">
        <v>40695.6295124175</v>
      </c>
      <c r="N710" s="4" t="n">
        <v>82743.318088293</v>
      </c>
      <c r="O710" s="4" t="n">
        <v>15727.4367596961</v>
      </c>
      <c r="P710" s="4" t="n">
        <v>90764.003497762</v>
      </c>
      <c r="Q710" s="4" t="n">
        <v>3.39215055594763</v>
      </c>
      <c r="R710" s="4" t="n">
        <v>0.530475119577078</v>
      </c>
    </row>
    <row r="711" customFormat="false" ht="15" hidden="false" customHeight="false" outlineLevel="0" collapsed="false">
      <c r="A711" s="2" t="n">
        <v>710</v>
      </c>
      <c r="B711" s="2" t="n">
        <v>710</v>
      </c>
      <c r="C711" s="2" t="s">
        <v>718</v>
      </c>
      <c r="D711" s="2" t="s">
        <v>1007</v>
      </c>
      <c r="E711" s="2" t="s">
        <v>1007</v>
      </c>
      <c r="F711" s="1" t="s">
        <v>1486</v>
      </c>
      <c r="G711" s="4" t="b">
        <f aca="false">TRUE()</f>
        <v>1</v>
      </c>
      <c r="H711" s="4" t="n">
        <v>3.61437506857979</v>
      </c>
      <c r="I711" s="4" t="n">
        <v>0.02247</v>
      </c>
      <c r="J711" s="4" t="n">
        <v>149991.001717109</v>
      </c>
      <c r="K711" s="4" t="n">
        <v>67108.8161999877</v>
      </c>
      <c r="L711" s="4" t="n">
        <v>143212.982975839</v>
      </c>
      <c r="M711" s="4" t="n">
        <v>78204.9241521643</v>
      </c>
      <c r="N711" s="4" t="n">
        <v>14750.6557035935</v>
      </c>
      <c r="O711" s="4" t="n">
        <v>36877.4542740242</v>
      </c>
      <c r="P711" s="4" t="n">
        <v>82882.185517121</v>
      </c>
      <c r="Q711" s="4" t="n">
        <v>2.23504168617917</v>
      </c>
      <c r="R711" s="4" t="n">
        <v>0.349285627650843</v>
      </c>
    </row>
    <row r="712" customFormat="false" ht="15" hidden="false" customHeight="false" outlineLevel="0" collapsed="false">
      <c r="A712" s="2" t="n">
        <v>711</v>
      </c>
      <c r="B712" s="2" t="n">
        <v>711</v>
      </c>
      <c r="C712" s="2" t="s">
        <v>719</v>
      </c>
      <c r="D712" s="2" t="s">
        <v>1007</v>
      </c>
      <c r="E712" s="2" t="s">
        <v>1007</v>
      </c>
      <c r="F712" s="1" t="s">
        <v>1487</v>
      </c>
      <c r="G712" s="4" t="b">
        <f aca="false">TRUE()</f>
        <v>1</v>
      </c>
      <c r="H712" s="4" t="n">
        <v>-0.0906055092383976</v>
      </c>
      <c r="I712" s="4" t="n">
        <v>0.93216</v>
      </c>
      <c r="J712" s="4" t="n">
        <v>12704.2051370407</v>
      </c>
      <c r="K712" s="4" t="n">
        <v>14001.2355288304</v>
      </c>
      <c r="L712" s="4" t="n">
        <v>5730.72679413176</v>
      </c>
      <c r="M712" s="4" t="n">
        <v>4674.63259363854</v>
      </c>
      <c r="N712" s="4" t="n">
        <v>15681.501340359</v>
      </c>
      <c r="O712" s="4" t="n">
        <v>19205.730026462</v>
      </c>
      <c r="P712" s="4" t="n">
        <v>-1297.03039178971</v>
      </c>
      <c r="Q712" s="4" t="n">
        <v>0.90736314740803</v>
      </c>
      <c r="R712" s="4" t="n">
        <v>-0.0422188636002548</v>
      </c>
    </row>
    <row r="713" customFormat="false" ht="15" hidden="false" customHeight="false" outlineLevel="0" collapsed="false">
      <c r="A713" s="2" t="n">
        <v>712</v>
      </c>
      <c r="B713" s="2" t="n">
        <v>712</v>
      </c>
      <c r="C713" s="2" t="s">
        <v>720</v>
      </c>
      <c r="D713" s="2" t="s">
        <v>1007</v>
      </c>
      <c r="E713" s="2" t="s">
        <v>1007</v>
      </c>
      <c r="F713" s="1" t="s">
        <v>1025</v>
      </c>
      <c r="G713" s="4" t="b">
        <f aca="false">TRUE()</f>
        <v>1</v>
      </c>
      <c r="H713" s="4" t="n">
        <v>3.81786554224129</v>
      </c>
      <c r="I713" s="4" t="n">
        <v>0.01881</v>
      </c>
      <c r="J713" s="4" t="n">
        <v>67721.0067246039</v>
      </c>
      <c r="K713" s="4" t="n">
        <v>37447.4296586124</v>
      </c>
      <c r="L713" s="4" t="n">
        <v>61130.5633157322</v>
      </c>
      <c r="M713" s="4" t="n">
        <v>38928.8908768873</v>
      </c>
      <c r="N713" s="4" t="n">
        <v>13056.015137583</v>
      </c>
      <c r="O713" s="4" t="n">
        <v>4262.51566447182</v>
      </c>
      <c r="P713" s="4" t="n">
        <v>30273.5770659914</v>
      </c>
      <c r="Q713" s="4" t="n">
        <v>1.80842870504008</v>
      </c>
      <c r="R713" s="4" t="n">
        <v>0.257301391937554</v>
      </c>
    </row>
    <row r="714" customFormat="false" ht="15" hidden="false" customHeight="false" outlineLevel="0" collapsed="false">
      <c r="A714" s="2" t="n">
        <v>713</v>
      </c>
      <c r="B714" s="2" t="n">
        <v>713</v>
      </c>
      <c r="C714" s="2" t="s">
        <v>721</v>
      </c>
      <c r="D714" s="2" t="s">
        <v>1007</v>
      </c>
      <c r="E714" s="2" t="s">
        <v>1007</v>
      </c>
      <c r="F714" s="1" t="s">
        <v>1488</v>
      </c>
      <c r="G714" s="4" t="b">
        <f aca="false">TRUE()</f>
        <v>1</v>
      </c>
      <c r="H714" s="4" t="n">
        <v>1.77591398017382</v>
      </c>
      <c r="I714" s="4" t="n">
        <v>0.1504</v>
      </c>
      <c r="J714" s="4" t="n">
        <v>38987.8607832504</v>
      </c>
      <c r="K714" s="4" t="n">
        <v>16415.1893968421</v>
      </c>
      <c r="L714" s="4" t="n">
        <v>36501.141004356</v>
      </c>
      <c r="M714" s="4" t="n">
        <v>15952.9477579198</v>
      </c>
      <c r="N714" s="4" t="n">
        <v>17002.8768938242</v>
      </c>
      <c r="O714" s="4" t="n">
        <v>13984.5998412484</v>
      </c>
      <c r="P714" s="4" t="n">
        <v>22572.6713864082</v>
      </c>
      <c r="Q714" s="4" t="n">
        <v>2.37510879958233</v>
      </c>
      <c r="R714" s="4" t="n">
        <v>0.375683508687614</v>
      </c>
    </row>
    <row r="715" customFormat="false" ht="15" hidden="false" customHeight="false" outlineLevel="0" collapsed="false">
      <c r="A715" s="2" t="n">
        <v>714</v>
      </c>
      <c r="B715" s="2" t="n">
        <v>714</v>
      </c>
      <c r="C715" s="2" t="s">
        <v>722</v>
      </c>
      <c r="D715" s="2" t="s">
        <v>1007</v>
      </c>
      <c r="E715" s="2" t="s">
        <v>1007</v>
      </c>
      <c r="F715" s="1" t="s">
        <v>1489</v>
      </c>
      <c r="G715" s="4" t="b">
        <f aca="false">TRUE()</f>
        <v>1</v>
      </c>
      <c r="H715" s="4" t="n">
        <v>-2.08336774414046</v>
      </c>
      <c r="I715" s="4" t="n">
        <v>0.10562</v>
      </c>
      <c r="J715" s="4" t="n">
        <v>27844.6439301329</v>
      </c>
      <c r="K715" s="4" t="n">
        <v>69968.2156006989</v>
      </c>
      <c r="L715" s="4" t="n">
        <v>29035.1438002084</v>
      </c>
      <c r="M715" s="4" t="n">
        <v>87364.4634403711</v>
      </c>
      <c r="N715" s="4" t="n">
        <v>2562.30546120961</v>
      </c>
      <c r="O715" s="4" t="n">
        <v>34926.438423724</v>
      </c>
      <c r="P715" s="4" t="n">
        <v>-42123.571670566</v>
      </c>
      <c r="Q715" s="4" t="n">
        <v>0.397961327026536</v>
      </c>
      <c r="R715" s="4" t="n">
        <v>-0.400159129622342</v>
      </c>
    </row>
    <row r="716" customFormat="false" ht="15" hidden="false" customHeight="false" outlineLevel="0" collapsed="false">
      <c r="A716" s="2" t="n">
        <v>715</v>
      </c>
      <c r="B716" s="2" t="n">
        <v>715</v>
      </c>
      <c r="C716" s="2" t="s">
        <v>723</v>
      </c>
      <c r="D716" s="2" t="s">
        <v>1007</v>
      </c>
      <c r="E716" s="2" t="s">
        <v>1007</v>
      </c>
      <c r="F716" s="1" t="s">
        <v>1490</v>
      </c>
      <c r="G716" s="4" t="b">
        <f aca="false">TRUE()</f>
        <v>1</v>
      </c>
      <c r="H716" s="4" t="n">
        <v>0.121363732482428</v>
      </c>
      <c r="I716" s="4" t="n">
        <v>0.90926</v>
      </c>
      <c r="J716" s="4" t="n">
        <v>57403.0801130121</v>
      </c>
      <c r="K716" s="4" t="n">
        <v>53313.3605997893</v>
      </c>
      <c r="L716" s="4" t="n">
        <v>62626.2072030151</v>
      </c>
      <c r="M716" s="4" t="n">
        <v>26636.6855794027</v>
      </c>
      <c r="N716" s="4" t="n">
        <v>9583.48713824302</v>
      </c>
      <c r="O716" s="4" t="n">
        <v>57574.5587032589</v>
      </c>
      <c r="P716" s="4" t="n">
        <v>4089.71951322282</v>
      </c>
      <c r="Q716" s="4" t="n">
        <v>1.07671096826785</v>
      </c>
      <c r="R716" s="4" t="n">
        <v>0.0320991371579831</v>
      </c>
    </row>
    <row r="717" customFormat="false" ht="15" hidden="false" customHeight="false" outlineLevel="0" collapsed="false">
      <c r="A717" s="2" t="n">
        <v>716</v>
      </c>
      <c r="B717" s="2" t="n">
        <v>716</v>
      </c>
      <c r="C717" s="2" t="s">
        <v>724</v>
      </c>
      <c r="D717" s="2" t="s">
        <v>1007</v>
      </c>
      <c r="E717" s="2" t="s">
        <v>1007</v>
      </c>
      <c r="F717" s="1" t="s">
        <v>1491</v>
      </c>
      <c r="G717" s="4" t="b">
        <f aca="false">TRUE()</f>
        <v>1</v>
      </c>
      <c r="H717" s="4" t="n">
        <v>5.34705076258719</v>
      </c>
      <c r="I717" s="4" t="n">
        <v>0.0059</v>
      </c>
      <c r="J717" s="4" t="n">
        <v>193598.210863779</v>
      </c>
      <c r="K717" s="4" t="n">
        <v>110565.062988791</v>
      </c>
      <c r="L717" s="4" t="n">
        <v>188417.678255612</v>
      </c>
      <c r="M717" s="4" t="n">
        <v>111315.991965685</v>
      </c>
      <c r="N717" s="4" t="n">
        <v>26648.2718627985</v>
      </c>
      <c r="O717" s="4" t="n">
        <v>3646.66422418086</v>
      </c>
      <c r="P717" s="4" t="n">
        <v>83033.1478749877</v>
      </c>
      <c r="Q717" s="4" t="n">
        <v>1.75098901615427</v>
      </c>
      <c r="R717" s="4" t="n">
        <v>0.243283421789585</v>
      </c>
    </row>
    <row r="718" customFormat="false" ht="15" hidden="false" customHeight="false" outlineLevel="0" collapsed="false">
      <c r="A718" s="2" t="n">
        <v>717</v>
      </c>
      <c r="B718" s="2" t="n">
        <v>717</v>
      </c>
      <c r="C718" s="2" t="s">
        <v>725</v>
      </c>
      <c r="D718" s="2" t="s">
        <v>1007</v>
      </c>
      <c r="E718" s="2" t="s">
        <v>1007</v>
      </c>
      <c r="F718" s="1" t="s">
        <v>1492</v>
      </c>
      <c r="G718" s="4" t="b">
        <f aca="false">TRUE()</f>
        <v>1</v>
      </c>
      <c r="H718" s="4" t="n">
        <v>-0.128810162927282</v>
      </c>
      <c r="I718" s="4" t="n">
        <v>0.90372</v>
      </c>
      <c r="J718" s="4" t="n">
        <v>46057.0699995412</v>
      </c>
      <c r="K718" s="4" t="n">
        <v>48779.6826217714</v>
      </c>
      <c r="L718" s="4" t="n">
        <v>52109.2464429293</v>
      </c>
      <c r="M718" s="4" t="n">
        <v>58308.7308638636</v>
      </c>
      <c r="N718" s="4" t="n">
        <v>22045.584552861</v>
      </c>
      <c r="O718" s="4" t="n">
        <v>29227.7856709421</v>
      </c>
      <c r="P718" s="4" t="n">
        <v>-2722.6126222302</v>
      </c>
      <c r="Q718" s="4" t="n">
        <v>0.944185519956314</v>
      </c>
      <c r="R718" s="4" t="n">
        <v>-0.0249426642005608</v>
      </c>
    </row>
    <row r="719" customFormat="false" ht="15" hidden="false" customHeight="false" outlineLevel="0" collapsed="false">
      <c r="A719" s="2" t="n">
        <v>718</v>
      </c>
      <c r="B719" s="2" t="n">
        <v>718</v>
      </c>
      <c r="C719" s="2" t="s">
        <v>726</v>
      </c>
      <c r="D719" s="2" t="s">
        <v>1007</v>
      </c>
      <c r="E719" s="2" t="s">
        <v>1007</v>
      </c>
      <c r="F719" s="1" t="s">
        <v>1493</v>
      </c>
      <c r="G719" s="4" t="b">
        <f aca="false">TRUE()</f>
        <v>1</v>
      </c>
      <c r="H719" s="4" t="n">
        <v>1.00908906018789</v>
      </c>
      <c r="I719" s="4" t="n">
        <v>0.37002</v>
      </c>
      <c r="J719" s="4" t="n">
        <v>47597.4831054337</v>
      </c>
      <c r="K719" s="4" t="n">
        <v>23354.498907712</v>
      </c>
      <c r="L719" s="4" t="n">
        <v>39100.4908332822</v>
      </c>
      <c r="M719" s="4" t="n">
        <v>24050.2162756217</v>
      </c>
      <c r="N719" s="4" t="n">
        <v>41217.2579239769</v>
      </c>
      <c r="O719" s="4" t="n">
        <v>5717.09484190087</v>
      </c>
      <c r="P719" s="4" t="n">
        <v>24242.9841977217</v>
      </c>
      <c r="Q719" s="4" t="n">
        <v>2.03804343195376</v>
      </c>
      <c r="R719" s="4" t="n">
        <v>0.309213434850423</v>
      </c>
    </row>
    <row r="720" customFormat="false" ht="15" hidden="false" customHeight="false" outlineLevel="0" collapsed="false">
      <c r="A720" s="2" t="n">
        <v>719</v>
      </c>
      <c r="B720" s="2" t="n">
        <v>719</v>
      </c>
      <c r="C720" s="2" t="s">
        <v>727</v>
      </c>
      <c r="D720" s="2" t="s">
        <v>1007</v>
      </c>
      <c r="E720" s="2" t="s">
        <v>1007</v>
      </c>
      <c r="F720" s="1" t="s">
        <v>1494</v>
      </c>
      <c r="G720" s="4" t="b">
        <f aca="false">TRUE()</f>
        <v>1</v>
      </c>
      <c r="H720" s="4" t="n">
        <v>0.483354675927035</v>
      </c>
      <c r="I720" s="4" t="n">
        <v>0.65411</v>
      </c>
      <c r="J720" s="4" t="n">
        <v>29078.8400779699</v>
      </c>
      <c r="K720" s="4" t="n">
        <v>22524.8991283813</v>
      </c>
      <c r="L720" s="4" t="n">
        <v>21505.2022839903</v>
      </c>
      <c r="M720" s="4" t="n">
        <v>31107.2024479066</v>
      </c>
      <c r="N720" s="4" t="n">
        <v>17926.0585813444</v>
      </c>
      <c r="O720" s="4" t="n">
        <v>15172.9552800829</v>
      </c>
      <c r="P720" s="4" t="n">
        <v>6553.94094958863</v>
      </c>
      <c r="Q720" s="4" t="n">
        <v>1.29096427523312</v>
      </c>
      <c r="R720" s="4" t="n">
        <v>0.110914224230948</v>
      </c>
    </row>
    <row r="721" customFormat="false" ht="15" hidden="false" customHeight="false" outlineLevel="0" collapsed="false">
      <c r="A721" s="2" t="n">
        <v>720</v>
      </c>
      <c r="B721" s="2" t="n">
        <v>720</v>
      </c>
      <c r="C721" s="2" t="s">
        <v>728</v>
      </c>
      <c r="D721" s="2" t="s">
        <v>1007</v>
      </c>
      <c r="E721" s="2" t="s">
        <v>1007</v>
      </c>
      <c r="F721" s="1" t="s">
        <v>1495</v>
      </c>
      <c r="G721" s="4" t="b">
        <f aca="false">TRUE()</f>
        <v>1</v>
      </c>
      <c r="H721" s="4" t="n">
        <v>-3.41563341827401</v>
      </c>
      <c r="I721" s="4" t="n">
        <v>0.02689</v>
      </c>
      <c r="J721" s="4" t="n">
        <v>37352.8995978551</v>
      </c>
      <c r="K721" s="4" t="n">
        <v>74775.9699966923</v>
      </c>
      <c r="L721" s="4" t="n">
        <v>33546.7299792156</v>
      </c>
      <c r="M721" s="4" t="n">
        <v>66886.9676285095</v>
      </c>
      <c r="N721" s="4" t="n">
        <v>12813.7012347829</v>
      </c>
      <c r="O721" s="4" t="n">
        <v>13997.772445724</v>
      </c>
      <c r="P721" s="4" t="n">
        <v>-37423.0703988372</v>
      </c>
      <c r="Q721" s="4" t="n">
        <v>0.499530793107831</v>
      </c>
      <c r="R721" s="4" t="n">
        <v>-0.301437734936274</v>
      </c>
    </row>
    <row r="722" customFormat="false" ht="15" hidden="false" customHeight="false" outlineLevel="0" collapsed="false">
      <c r="A722" s="2" t="n">
        <v>721</v>
      </c>
      <c r="B722" s="2" t="n">
        <v>721</v>
      </c>
      <c r="C722" s="2" t="s">
        <v>729</v>
      </c>
      <c r="D722" s="2" t="s">
        <v>1007</v>
      </c>
      <c r="E722" s="2" t="s">
        <v>1007</v>
      </c>
      <c r="F722" s="1" t="s">
        <v>1496</v>
      </c>
      <c r="G722" s="4" t="b">
        <f aca="false">TRUE()</f>
        <v>1</v>
      </c>
      <c r="H722" s="4" t="n">
        <v>6.96379118694009</v>
      </c>
      <c r="I722" s="4" t="n">
        <v>0.00224</v>
      </c>
      <c r="J722" s="4" t="n">
        <v>51902.1365365806</v>
      </c>
      <c r="K722" s="4" t="n">
        <v>11856.721811065</v>
      </c>
      <c r="L722" s="4" t="n">
        <v>53670.5681496496</v>
      </c>
      <c r="M722" s="4" t="n">
        <v>11432.1888852264</v>
      </c>
      <c r="N722" s="4" t="n">
        <v>9444.59577572832</v>
      </c>
      <c r="O722" s="4" t="n">
        <v>3163.07174309886</v>
      </c>
      <c r="P722" s="4" t="n">
        <v>40045.4147255156</v>
      </c>
      <c r="Q722" s="4" t="n">
        <v>4.37744406621266</v>
      </c>
      <c r="R722" s="4" t="n">
        <v>0.641220605494401</v>
      </c>
    </row>
    <row r="723" customFormat="false" ht="15" hidden="false" customHeight="false" outlineLevel="0" collapsed="false">
      <c r="A723" s="2" t="n">
        <v>722</v>
      </c>
      <c r="B723" s="2" t="n">
        <v>722</v>
      </c>
      <c r="C723" s="2" t="s">
        <v>730</v>
      </c>
      <c r="D723" s="2" t="s">
        <v>1007</v>
      </c>
      <c r="E723" s="2" t="s">
        <v>1007</v>
      </c>
      <c r="F723" s="1" t="s">
        <v>1497</v>
      </c>
      <c r="G723" s="4" t="b">
        <f aca="false">TRUE()</f>
        <v>1</v>
      </c>
      <c r="H723" s="4" t="n">
        <v>15.5938928359027</v>
      </c>
      <c r="I723" s="3" t="n">
        <v>9.8746E-005</v>
      </c>
      <c r="J723" s="4" t="n">
        <v>165285.959746404</v>
      </c>
      <c r="K723" s="4" t="n">
        <v>9695.9219984652</v>
      </c>
      <c r="L723" s="4" t="n">
        <v>173471.628068996</v>
      </c>
      <c r="M723" s="4" t="n">
        <v>9491.82950148468</v>
      </c>
      <c r="N723" s="4" t="n">
        <v>16900.3215507685</v>
      </c>
      <c r="O723" s="4" t="n">
        <v>3610.84764381035</v>
      </c>
      <c r="P723" s="4" t="n">
        <v>155590.037747939</v>
      </c>
      <c r="Q723" s="4" t="n">
        <v>17.0469564186436</v>
      </c>
      <c r="R723" s="4" t="n">
        <v>1.23164685086048</v>
      </c>
    </row>
    <row r="724" customFormat="false" ht="15" hidden="false" customHeight="false" outlineLevel="0" collapsed="false">
      <c r="A724" s="2" t="n">
        <v>723</v>
      </c>
      <c r="B724" s="2" t="n">
        <v>723</v>
      </c>
      <c r="C724" s="2" t="s">
        <v>731</v>
      </c>
      <c r="D724" s="2" t="s">
        <v>1007</v>
      </c>
      <c r="E724" s="2" t="s">
        <v>1007</v>
      </c>
      <c r="F724" s="1" t="s">
        <v>1498</v>
      </c>
      <c r="G724" s="4" t="b">
        <f aca="false">TRUE()</f>
        <v>1</v>
      </c>
      <c r="H724" s="4" t="n">
        <v>2.04318485287041</v>
      </c>
      <c r="I724" s="4" t="n">
        <v>0.11054</v>
      </c>
      <c r="J724" s="4" t="n">
        <v>49292.2394965115</v>
      </c>
      <c r="K724" s="4" t="n">
        <v>28454.474458202</v>
      </c>
      <c r="L724" s="4" t="n">
        <v>52407.4655881855</v>
      </c>
      <c r="M724" s="4" t="n">
        <v>23250.7166324003</v>
      </c>
      <c r="N724" s="4" t="n">
        <v>6345.60927643885</v>
      </c>
      <c r="O724" s="4" t="n">
        <v>16485.5015579547</v>
      </c>
      <c r="P724" s="4" t="n">
        <v>20837.7650383095</v>
      </c>
      <c r="Q724" s="4" t="n">
        <v>1.73231944834964</v>
      </c>
      <c r="R724" s="4" t="n">
        <v>0.238627981135737</v>
      </c>
    </row>
    <row r="725" customFormat="false" ht="15" hidden="false" customHeight="false" outlineLevel="0" collapsed="false">
      <c r="A725" s="2" t="n">
        <v>724</v>
      </c>
      <c r="B725" s="2" t="n">
        <v>724</v>
      </c>
      <c r="C725" s="2" t="s">
        <v>732</v>
      </c>
      <c r="D725" s="2" t="s">
        <v>1007</v>
      </c>
      <c r="E725" s="2" t="s">
        <v>1007</v>
      </c>
      <c r="F725" s="1" t="s">
        <v>1499</v>
      </c>
      <c r="G725" s="4" t="b">
        <f aca="false">TRUE()</f>
        <v>1</v>
      </c>
      <c r="H725" s="4" t="n">
        <v>10.8308499468527</v>
      </c>
      <c r="I725" s="4" t="n">
        <v>0.00041</v>
      </c>
      <c r="J725" s="4" t="n">
        <v>199150.014177322</v>
      </c>
      <c r="K725" s="4" t="n">
        <v>11100.9629167441</v>
      </c>
      <c r="L725" s="4" t="n">
        <v>211050.675149781</v>
      </c>
      <c r="M725" s="4" t="n">
        <v>11418.0933968058</v>
      </c>
      <c r="N725" s="4" t="n">
        <v>29303.698828148</v>
      </c>
      <c r="O725" s="4" t="n">
        <v>6756.27469388268</v>
      </c>
      <c r="P725" s="4" t="n">
        <v>188049.051260578</v>
      </c>
      <c r="Q725" s="4" t="n">
        <v>17.9398864468716</v>
      </c>
      <c r="R725" s="4" t="n">
        <v>1.25381968978649</v>
      </c>
    </row>
    <row r="726" customFormat="false" ht="15" hidden="false" customHeight="false" outlineLevel="0" collapsed="false">
      <c r="A726" s="2" t="n">
        <v>725</v>
      </c>
      <c r="B726" s="2" t="n">
        <v>725</v>
      </c>
      <c r="C726" s="2" t="s">
        <v>733</v>
      </c>
      <c r="D726" s="2" t="s">
        <v>1007</v>
      </c>
      <c r="E726" s="2" t="s">
        <v>1007</v>
      </c>
      <c r="F726" s="1" t="s">
        <v>1500</v>
      </c>
      <c r="G726" s="4" t="b">
        <f aca="false">TRUE()</f>
        <v>1</v>
      </c>
      <c r="H726" s="4" t="n">
        <v>2.56020070691029</v>
      </c>
      <c r="I726" s="4" t="n">
        <v>0.06262</v>
      </c>
      <c r="J726" s="4" t="n">
        <v>20613.927978309</v>
      </c>
      <c r="K726" s="4" t="n">
        <v>10659.6030553536</v>
      </c>
      <c r="L726" s="4" t="n">
        <v>22319.8447109015</v>
      </c>
      <c r="M726" s="4" t="n">
        <v>10037.8548789823</v>
      </c>
      <c r="N726" s="4" t="n">
        <v>6022.28942525996</v>
      </c>
      <c r="O726" s="4" t="n">
        <v>3013.97957134055</v>
      </c>
      <c r="P726" s="4" t="n">
        <v>9954.32492295535</v>
      </c>
      <c r="Q726" s="4" t="n">
        <v>1.93383636062845</v>
      </c>
      <c r="R726" s="4" t="n">
        <v>0.286419721720696</v>
      </c>
    </row>
    <row r="727" customFormat="false" ht="15" hidden="false" customHeight="false" outlineLevel="0" collapsed="false">
      <c r="A727" s="2" t="n">
        <v>726</v>
      </c>
      <c r="B727" s="2" t="n">
        <v>726</v>
      </c>
      <c r="C727" s="2" t="s">
        <v>734</v>
      </c>
      <c r="D727" s="2" t="s">
        <v>1007</v>
      </c>
      <c r="E727" s="2" t="s">
        <v>1007</v>
      </c>
      <c r="F727" s="1" t="s">
        <v>1025</v>
      </c>
      <c r="G727" s="4" t="b">
        <f aca="false">TRUE()</f>
        <v>1</v>
      </c>
      <c r="H727" s="4" t="n">
        <v>3.82937716860463</v>
      </c>
      <c r="I727" s="4" t="n">
        <v>0.01863</v>
      </c>
      <c r="J727" s="4" t="n">
        <v>42310.7806292285</v>
      </c>
      <c r="K727" s="4" t="n">
        <v>23850.4822028329</v>
      </c>
      <c r="L727" s="4" t="n">
        <v>42380.3481903041</v>
      </c>
      <c r="M727" s="4" t="n">
        <v>22106.590604751</v>
      </c>
      <c r="N727" s="4" t="n">
        <v>5367.65005423457</v>
      </c>
      <c r="O727" s="4" t="n">
        <v>6395.77428839531</v>
      </c>
      <c r="P727" s="4" t="n">
        <v>18460.2984263956</v>
      </c>
      <c r="Q727" s="4" t="n">
        <v>1.77400105664123</v>
      </c>
      <c r="R727" s="4" t="n">
        <v>0.248953874172889</v>
      </c>
    </row>
    <row r="728" customFormat="false" ht="15" hidden="false" customHeight="false" outlineLevel="0" collapsed="false">
      <c r="A728" s="2" t="n">
        <v>727</v>
      </c>
      <c r="B728" s="2" t="n">
        <v>727</v>
      </c>
      <c r="C728" s="2" t="s">
        <v>735</v>
      </c>
      <c r="D728" s="2" t="s">
        <v>1007</v>
      </c>
      <c r="E728" s="2" t="s">
        <v>1007</v>
      </c>
      <c r="F728" s="1" t="s">
        <v>1501</v>
      </c>
      <c r="G728" s="4" t="b">
        <f aca="false">TRUE()</f>
        <v>1</v>
      </c>
      <c r="H728" s="4" t="n">
        <v>-2.06714065800622</v>
      </c>
      <c r="I728" s="4" t="n">
        <v>0.10758</v>
      </c>
      <c r="J728" s="4" t="n">
        <v>7861.35337110801</v>
      </c>
      <c r="K728" s="4" t="n">
        <v>15816.1284566555</v>
      </c>
      <c r="L728" s="4" t="n">
        <v>7996.74095075206</v>
      </c>
      <c r="M728" s="4" t="n">
        <v>13354.6094635946</v>
      </c>
      <c r="N728" s="4" t="n">
        <v>1265.74205866407</v>
      </c>
      <c r="O728" s="4" t="n">
        <v>6543.99541318048</v>
      </c>
      <c r="P728" s="4" t="n">
        <v>-7954.77508554749</v>
      </c>
      <c r="Q728" s="4" t="n">
        <v>0.497046631396062</v>
      </c>
      <c r="R728" s="4" t="n">
        <v>-0.303602865174144</v>
      </c>
    </row>
    <row r="729" customFormat="false" ht="15" hidden="false" customHeight="false" outlineLevel="0" collapsed="false">
      <c r="A729" s="2" t="n">
        <v>728</v>
      </c>
      <c r="B729" s="2" t="n">
        <v>728</v>
      </c>
      <c r="C729" s="2" t="s">
        <v>736</v>
      </c>
      <c r="D729" s="2" t="s">
        <v>1007</v>
      </c>
      <c r="E729" s="2" t="s">
        <v>1007</v>
      </c>
      <c r="F729" s="1" t="s">
        <v>1025</v>
      </c>
      <c r="G729" s="4" t="b">
        <f aca="false">TRUE()</f>
        <v>1</v>
      </c>
      <c r="H729" s="4" t="n">
        <v>4.10294645088837</v>
      </c>
      <c r="I729" s="4" t="n">
        <v>0.01482</v>
      </c>
      <c r="J729" s="4" t="n">
        <v>37466.3310291912</v>
      </c>
      <c r="K729" s="4" t="n">
        <v>26294.3232088159</v>
      </c>
      <c r="L729" s="4" t="n">
        <v>36039.5603651508</v>
      </c>
      <c r="M729" s="4" t="n">
        <v>25887.2212155726</v>
      </c>
      <c r="N729" s="4" t="n">
        <v>4242.68220954328</v>
      </c>
      <c r="O729" s="4" t="n">
        <v>2059.75214440553</v>
      </c>
      <c r="P729" s="4" t="n">
        <v>11172.0078203753</v>
      </c>
      <c r="Q729" s="4" t="n">
        <v>1.42488288181647</v>
      </c>
      <c r="R729" s="4" t="n">
        <v>0.15377916899635</v>
      </c>
    </row>
    <row r="730" customFormat="false" ht="15" hidden="false" customHeight="false" outlineLevel="0" collapsed="false">
      <c r="A730" s="2" t="n">
        <v>729</v>
      </c>
      <c r="B730" s="2" t="n">
        <v>729</v>
      </c>
      <c r="C730" s="2" t="s">
        <v>737</v>
      </c>
      <c r="D730" s="2" t="s">
        <v>1007</v>
      </c>
      <c r="E730" s="2" t="s">
        <v>1007</v>
      </c>
      <c r="F730" s="1" t="s">
        <v>1256</v>
      </c>
      <c r="G730" s="4" t="b">
        <f aca="false">TRUE()</f>
        <v>1</v>
      </c>
      <c r="H730" s="4" t="n">
        <v>-0.937685761520175</v>
      </c>
      <c r="I730" s="4" t="n">
        <v>0.40149</v>
      </c>
      <c r="J730" s="4" t="n">
        <v>47389.1864680897</v>
      </c>
      <c r="K730" s="4" t="n">
        <v>72751.15732605</v>
      </c>
      <c r="L730" s="4" t="n">
        <v>59383.6489304667</v>
      </c>
      <c r="M730" s="4" t="n">
        <v>83302.8282915791</v>
      </c>
      <c r="N730" s="4" t="n">
        <v>35583.9352041428</v>
      </c>
      <c r="O730" s="4" t="n">
        <v>30470.8163965698</v>
      </c>
      <c r="P730" s="4" t="n">
        <v>-25361.9708579603</v>
      </c>
      <c r="Q730" s="4" t="n">
        <v>0.651387389697525</v>
      </c>
      <c r="R730" s="4" t="n">
        <v>-0.186160653259311</v>
      </c>
    </row>
    <row r="731" customFormat="false" ht="15" hidden="false" customHeight="false" outlineLevel="0" collapsed="false">
      <c r="A731" s="2" t="n">
        <v>730</v>
      </c>
      <c r="B731" s="2" t="n">
        <v>730</v>
      </c>
      <c r="C731" s="2" t="s">
        <v>738</v>
      </c>
      <c r="D731" s="2" t="s">
        <v>1007</v>
      </c>
      <c r="E731" s="2" t="s">
        <v>1007</v>
      </c>
      <c r="F731" s="1" t="s">
        <v>1502</v>
      </c>
      <c r="G731" s="4" t="b">
        <f aca="false">TRUE()</f>
        <v>1</v>
      </c>
      <c r="H731" s="4" t="n">
        <v>2.39769247687936</v>
      </c>
      <c r="I731" s="4" t="n">
        <v>0.07454</v>
      </c>
      <c r="J731" s="4" t="n">
        <v>32773.6754696744</v>
      </c>
      <c r="K731" s="4" t="n">
        <v>16344.8641853734</v>
      </c>
      <c r="L731" s="4" t="n">
        <v>38568.9164297508</v>
      </c>
      <c r="M731" s="4" t="n">
        <v>16090.68212441</v>
      </c>
      <c r="N731" s="4" t="n">
        <v>11633.4438898706</v>
      </c>
      <c r="O731" s="4" t="n">
        <v>2347.26449785769</v>
      </c>
      <c r="P731" s="4" t="n">
        <v>16428.811284301</v>
      </c>
      <c r="Q731" s="4" t="n">
        <v>2.00513599244237</v>
      </c>
      <c r="R731" s="4" t="n">
        <v>0.302143832699067</v>
      </c>
    </row>
    <row r="732" customFormat="false" ht="15" hidden="false" customHeight="false" outlineLevel="0" collapsed="false">
      <c r="A732" s="2" t="n">
        <v>731</v>
      </c>
      <c r="B732" s="2" t="n">
        <v>731</v>
      </c>
      <c r="C732" s="2" t="s">
        <v>739</v>
      </c>
      <c r="D732" s="2" t="s">
        <v>1007</v>
      </c>
      <c r="E732" s="2" t="s">
        <v>1007</v>
      </c>
      <c r="F732" s="1" t="s">
        <v>1487</v>
      </c>
      <c r="G732" s="4" t="b">
        <f aca="false">TRUE()</f>
        <v>1</v>
      </c>
      <c r="H732" s="4" t="n">
        <v>9.77792662451495</v>
      </c>
      <c r="I732" s="4" t="n">
        <v>0.00061</v>
      </c>
      <c r="J732" s="4" t="n">
        <v>41104.4820066217</v>
      </c>
      <c r="K732" s="4" t="n">
        <v>15866.3060153158</v>
      </c>
      <c r="L732" s="4" t="n">
        <v>41039.2456979917</v>
      </c>
      <c r="M732" s="4" t="n">
        <v>16375.9023436902</v>
      </c>
      <c r="N732" s="4" t="n">
        <v>3670.27170363221</v>
      </c>
      <c r="O732" s="4" t="n">
        <v>2552.63052749801</v>
      </c>
      <c r="P732" s="4" t="n">
        <v>25238.1759913059</v>
      </c>
      <c r="Q732" s="4" t="n">
        <v>2.59067750029171</v>
      </c>
      <c r="R732" s="4" t="n">
        <v>0.413413353332788</v>
      </c>
    </row>
    <row r="733" customFormat="false" ht="15" hidden="false" customHeight="false" outlineLevel="0" collapsed="false">
      <c r="A733" s="2" t="n">
        <v>732</v>
      </c>
      <c r="B733" s="2" t="n">
        <v>732</v>
      </c>
      <c r="C733" s="2" t="s">
        <v>740</v>
      </c>
      <c r="D733" s="2" t="s">
        <v>1007</v>
      </c>
      <c r="E733" s="2" t="s">
        <v>1007</v>
      </c>
      <c r="F733" s="1" t="s">
        <v>1503</v>
      </c>
      <c r="G733" s="4" t="b">
        <f aca="false">TRUE()</f>
        <v>1</v>
      </c>
      <c r="H733" s="4" t="n">
        <v>-0.118624914687764</v>
      </c>
      <c r="I733" s="4" t="n">
        <v>0.91129</v>
      </c>
      <c r="J733" s="4" t="n">
        <v>73027.4983739335</v>
      </c>
      <c r="K733" s="4" t="n">
        <v>79560.5450375405</v>
      </c>
      <c r="L733" s="4" t="n">
        <v>75669.6914435142</v>
      </c>
      <c r="M733" s="4" t="n">
        <v>30094.1086299058</v>
      </c>
      <c r="N733" s="4" t="n">
        <v>5784.49978203847</v>
      </c>
      <c r="O733" s="4" t="n">
        <v>95213.9284529184</v>
      </c>
      <c r="P733" s="4" t="n">
        <v>-6533.04666360698</v>
      </c>
      <c r="Q733" s="4" t="n">
        <v>0.917885848311819</v>
      </c>
      <c r="R733" s="4" t="n">
        <v>-0.0372113259129652</v>
      </c>
    </row>
    <row r="734" customFormat="false" ht="15" hidden="false" customHeight="false" outlineLevel="0" collapsed="false">
      <c r="A734" s="2" t="n">
        <v>733</v>
      </c>
      <c r="B734" s="2" t="n">
        <v>733</v>
      </c>
      <c r="C734" s="2" t="s">
        <v>741</v>
      </c>
      <c r="D734" s="2" t="s">
        <v>1007</v>
      </c>
      <c r="E734" s="2" t="s">
        <v>1007</v>
      </c>
      <c r="F734" s="1" t="s">
        <v>1504</v>
      </c>
      <c r="G734" s="4" t="b">
        <f aca="false">TRUE()</f>
        <v>1</v>
      </c>
      <c r="H734" s="4" t="n">
        <v>9.96461594723055</v>
      </c>
      <c r="I734" s="4" t="n">
        <v>0.00057</v>
      </c>
      <c r="J734" s="4" t="n">
        <v>115571.128923486</v>
      </c>
      <c r="K734" s="4" t="n">
        <v>35591.8962625698</v>
      </c>
      <c r="L734" s="4" t="n">
        <v>112949.06208486</v>
      </c>
      <c r="M734" s="4" t="n">
        <v>35076.0809874191</v>
      </c>
      <c r="N734" s="4" t="n">
        <v>12932.5786592508</v>
      </c>
      <c r="O734" s="4" t="n">
        <v>5100.39442837281</v>
      </c>
      <c r="P734" s="4" t="n">
        <v>79979.2326609163</v>
      </c>
      <c r="Q734" s="4" t="n">
        <v>3.24711917766029</v>
      </c>
      <c r="R734" s="4" t="n">
        <v>0.511498228647679</v>
      </c>
    </row>
    <row r="735" customFormat="false" ht="15" hidden="false" customHeight="false" outlineLevel="0" collapsed="false">
      <c r="A735" s="2" t="n">
        <v>734</v>
      </c>
      <c r="B735" s="2" t="n">
        <v>734</v>
      </c>
      <c r="C735" s="2" t="s">
        <v>742</v>
      </c>
      <c r="D735" s="2" t="s">
        <v>1007</v>
      </c>
      <c r="E735" s="2" t="s">
        <v>1007</v>
      </c>
      <c r="F735" s="1" t="s">
        <v>1145</v>
      </c>
      <c r="G735" s="4" t="b">
        <f aca="false">TRUE()</f>
        <v>1</v>
      </c>
      <c r="H735" s="4" t="n">
        <v>2.01555246301447</v>
      </c>
      <c r="I735" s="4" t="n">
        <v>0.11407</v>
      </c>
      <c r="J735" s="4" t="n">
        <v>7837.60039285333</v>
      </c>
      <c r="K735" s="4" t="n">
        <v>1244.3442864746</v>
      </c>
      <c r="L735" s="4" t="n">
        <v>7672.40640581486</v>
      </c>
      <c r="M735" s="4" t="n">
        <v>1177.43693754823</v>
      </c>
      <c r="N735" s="4" t="n">
        <v>5654.98786397171</v>
      </c>
      <c r="O735" s="4" t="n">
        <v>350.962222491122</v>
      </c>
      <c r="P735" s="4" t="n">
        <v>6593.25610637874</v>
      </c>
      <c r="Q735" s="4" t="n">
        <v>6.29857867958583</v>
      </c>
      <c r="R735" s="4" t="n">
        <v>0.79924255877841</v>
      </c>
    </row>
    <row r="736" customFormat="false" ht="15" hidden="false" customHeight="false" outlineLevel="0" collapsed="false">
      <c r="A736" s="2" t="n">
        <v>735</v>
      </c>
      <c r="B736" s="2" t="n">
        <v>735</v>
      </c>
      <c r="C736" s="2" t="s">
        <v>743</v>
      </c>
      <c r="D736" s="2" t="s">
        <v>1007</v>
      </c>
      <c r="E736" s="2" t="s">
        <v>1007</v>
      </c>
      <c r="F736" s="1" t="s">
        <v>1505</v>
      </c>
      <c r="G736" s="4" t="b">
        <f aca="false">TRUE()</f>
        <v>1</v>
      </c>
      <c r="H736" s="4" t="n">
        <v>-1.72192650757276</v>
      </c>
      <c r="I736" s="4" t="n">
        <v>0.16019</v>
      </c>
      <c r="J736" s="4" t="n">
        <v>44116.8549046126</v>
      </c>
      <c r="K736" s="4" t="n">
        <v>53321.0264580742</v>
      </c>
      <c r="L736" s="4" t="n">
        <v>47515.1556663161</v>
      </c>
      <c r="M736" s="4" t="n">
        <v>54519.2758183031</v>
      </c>
      <c r="N736" s="4" t="n">
        <v>8954.49798279197</v>
      </c>
      <c r="O736" s="4" t="n">
        <v>2352.20662599625</v>
      </c>
      <c r="P736" s="4" t="n">
        <v>-9204.17155346156</v>
      </c>
      <c r="Q736" s="4" t="n">
        <v>0.82738195108268</v>
      </c>
      <c r="R736" s="4" t="n">
        <v>-0.0822939572508676</v>
      </c>
    </row>
    <row r="737" customFormat="false" ht="15" hidden="false" customHeight="false" outlineLevel="0" collapsed="false">
      <c r="A737" s="2" t="n">
        <v>736</v>
      </c>
      <c r="B737" s="2" t="n">
        <v>736</v>
      </c>
      <c r="C737" s="2" t="s">
        <v>744</v>
      </c>
      <c r="D737" s="2" t="s">
        <v>1007</v>
      </c>
      <c r="E737" s="2" t="s">
        <v>1007</v>
      </c>
      <c r="F737" s="1" t="s">
        <v>1506</v>
      </c>
      <c r="G737" s="4" t="b">
        <f aca="false">TRUE()</f>
        <v>1</v>
      </c>
      <c r="H737" s="4" t="n">
        <v>1.3265646483381</v>
      </c>
      <c r="I737" s="4" t="n">
        <v>0.25532</v>
      </c>
      <c r="J737" s="4" t="n">
        <v>29917.5482153659</v>
      </c>
      <c r="K737" s="4" t="n">
        <v>21132.4229706447</v>
      </c>
      <c r="L737" s="4" t="n">
        <v>33198.6396193152</v>
      </c>
      <c r="M737" s="4" t="n">
        <v>20734.7641571118</v>
      </c>
      <c r="N737" s="4" t="n">
        <v>10018.2040353668</v>
      </c>
      <c r="O737" s="4" t="n">
        <v>5586.28989467212</v>
      </c>
      <c r="P737" s="4" t="n">
        <v>8785.12524472118</v>
      </c>
      <c r="Q737" s="4" t="n">
        <v>1.41571784063402</v>
      </c>
      <c r="R737" s="4" t="n">
        <v>0.150976705001856</v>
      </c>
    </row>
    <row r="738" customFormat="false" ht="15" hidden="false" customHeight="false" outlineLevel="0" collapsed="false">
      <c r="A738" s="2" t="n">
        <v>737</v>
      </c>
      <c r="B738" s="2" t="n">
        <v>737</v>
      </c>
      <c r="C738" s="2" t="s">
        <v>745</v>
      </c>
      <c r="D738" s="2" t="s">
        <v>1007</v>
      </c>
      <c r="E738" s="2" t="s">
        <v>1007</v>
      </c>
      <c r="F738" s="1" t="s">
        <v>1025</v>
      </c>
      <c r="G738" s="4" t="b">
        <f aca="false">TRUE()</f>
        <v>1</v>
      </c>
      <c r="H738" s="4" t="n">
        <v>5.78738637844756</v>
      </c>
      <c r="I738" s="4" t="n">
        <v>0.00443</v>
      </c>
      <c r="J738" s="4" t="n">
        <v>70125.4247298098</v>
      </c>
      <c r="K738" s="4" t="n">
        <v>13776.0372370206</v>
      </c>
      <c r="L738" s="4" t="n">
        <v>69905.9404192145</v>
      </c>
      <c r="M738" s="4" t="n">
        <v>13346.3209783471</v>
      </c>
      <c r="N738" s="4" t="n">
        <v>16637.8091902242</v>
      </c>
      <c r="O738" s="4" t="n">
        <v>2754.38730231397</v>
      </c>
      <c r="P738" s="4" t="n">
        <v>56349.3874927893</v>
      </c>
      <c r="Q738" s="4" t="n">
        <v>5.09039163609115</v>
      </c>
      <c r="R738" s="4" t="n">
        <v>0.706751196649187</v>
      </c>
    </row>
    <row r="739" customFormat="false" ht="15" hidden="false" customHeight="false" outlineLevel="0" collapsed="false">
      <c r="A739" s="2" t="n">
        <v>738</v>
      </c>
      <c r="B739" s="2" t="n">
        <v>738</v>
      </c>
      <c r="C739" s="2" t="s">
        <v>746</v>
      </c>
      <c r="D739" s="2" t="s">
        <v>1007</v>
      </c>
      <c r="E739" s="2" t="s">
        <v>1007</v>
      </c>
      <c r="F739" s="1" t="s">
        <v>1507</v>
      </c>
      <c r="G739" s="4" t="b">
        <f aca="false">TRUE()</f>
        <v>1</v>
      </c>
      <c r="H739" s="4" t="n">
        <v>3.38637159223568</v>
      </c>
      <c r="I739" s="4" t="n">
        <v>0.02762</v>
      </c>
      <c r="J739" s="4" t="n">
        <v>61781.3820373119</v>
      </c>
      <c r="K739" s="4" t="n">
        <v>18014.2745210287</v>
      </c>
      <c r="L739" s="4" t="n">
        <v>53379.0047037515</v>
      </c>
      <c r="M739" s="4" t="n">
        <v>10398.439217113</v>
      </c>
      <c r="N739" s="4" t="n">
        <v>18007.2015778281</v>
      </c>
      <c r="O739" s="4" t="n">
        <v>13299.157807128</v>
      </c>
      <c r="P739" s="4" t="n">
        <v>43767.1075162832</v>
      </c>
      <c r="Q739" s="4" t="n">
        <v>3.42957924645771</v>
      </c>
      <c r="R739" s="4" t="n">
        <v>0.535240842447944</v>
      </c>
    </row>
    <row r="740" customFormat="false" ht="15" hidden="false" customHeight="false" outlineLevel="0" collapsed="false">
      <c r="A740" s="2" t="n">
        <v>739</v>
      </c>
      <c r="B740" s="2" t="n">
        <v>739</v>
      </c>
      <c r="C740" s="2" t="s">
        <v>747</v>
      </c>
      <c r="D740" s="2" t="s">
        <v>1007</v>
      </c>
      <c r="E740" s="2" t="s">
        <v>1007</v>
      </c>
      <c r="F740" s="1" t="s">
        <v>1025</v>
      </c>
      <c r="G740" s="4" t="b">
        <f aca="false">TRUE()</f>
        <v>1</v>
      </c>
      <c r="H740" s="4" t="n">
        <v>1.9882568247651</v>
      </c>
      <c r="I740" s="4" t="n">
        <v>0.11768</v>
      </c>
      <c r="J740" s="4" t="n">
        <v>48658.2594718915</v>
      </c>
      <c r="K740" s="4" t="n">
        <v>13435.52320843</v>
      </c>
      <c r="L740" s="4" t="n">
        <v>33802.7282040906</v>
      </c>
      <c r="M740" s="4" t="n">
        <v>12624.0301852573</v>
      </c>
      <c r="N740" s="4" t="n">
        <v>30639.3820084765</v>
      </c>
      <c r="O740" s="4" t="n">
        <v>1653.15693449901</v>
      </c>
      <c r="P740" s="4" t="n">
        <v>35222.7362634615</v>
      </c>
      <c r="Q740" s="4" t="n">
        <v>3.62161255032936</v>
      </c>
      <c r="R740" s="4" t="n">
        <v>0.558901986493089</v>
      </c>
    </row>
    <row r="741" customFormat="false" ht="15" hidden="false" customHeight="false" outlineLevel="0" collapsed="false">
      <c r="A741" s="2" t="n">
        <v>740</v>
      </c>
      <c r="B741" s="2" t="n">
        <v>740</v>
      </c>
      <c r="C741" s="2" t="s">
        <v>748</v>
      </c>
      <c r="D741" s="2" t="s">
        <v>1007</v>
      </c>
      <c r="E741" s="2" t="s">
        <v>1007</v>
      </c>
      <c r="F741" s="1" t="s">
        <v>1508</v>
      </c>
      <c r="G741" s="4" t="b">
        <f aca="false">TRUE()</f>
        <v>1</v>
      </c>
      <c r="H741" s="4" t="n">
        <v>4.17376729162017</v>
      </c>
      <c r="I741" s="4" t="n">
        <v>0.01399</v>
      </c>
      <c r="J741" s="4" t="n">
        <v>29641.468275835</v>
      </c>
      <c r="K741" s="4" t="n">
        <v>5078.52382860367</v>
      </c>
      <c r="L741" s="4" t="n">
        <v>24948.0753272717</v>
      </c>
      <c r="M741" s="4" t="n">
        <v>4652.66941500596</v>
      </c>
      <c r="N741" s="4" t="n">
        <v>10165.6661850859</v>
      </c>
      <c r="O741" s="4" t="n">
        <v>749.430800604101</v>
      </c>
      <c r="P741" s="4" t="n">
        <v>24562.9444472313</v>
      </c>
      <c r="Q741" s="4" t="n">
        <v>5.83663073684639</v>
      </c>
      <c r="R741" s="4" t="n">
        <v>0.766162217890789</v>
      </c>
    </row>
    <row r="742" customFormat="false" ht="15" hidden="false" customHeight="false" outlineLevel="0" collapsed="false">
      <c r="A742" s="2" t="n">
        <v>741</v>
      </c>
      <c r="B742" s="2" t="n">
        <v>741</v>
      </c>
      <c r="C742" s="2" t="s">
        <v>749</v>
      </c>
      <c r="D742" s="2" t="s">
        <v>1007</v>
      </c>
      <c r="E742" s="2" t="s">
        <v>1007</v>
      </c>
      <c r="F742" s="1" t="s">
        <v>1025</v>
      </c>
      <c r="G742" s="4" t="b">
        <f aca="false">TRUE()</f>
        <v>1</v>
      </c>
      <c r="H742" s="4" t="n">
        <v>-5.82674633838212</v>
      </c>
      <c r="I742" s="4" t="n">
        <v>0.00432</v>
      </c>
      <c r="J742" s="4" t="n">
        <v>25116.553804294</v>
      </c>
      <c r="K742" s="4" t="n">
        <v>42600.2827355563</v>
      </c>
      <c r="L742" s="4" t="n">
        <v>23937.3118382438</v>
      </c>
      <c r="M742" s="4" t="n">
        <v>42599.6306542129</v>
      </c>
      <c r="N742" s="4" t="n">
        <v>3060.46572175305</v>
      </c>
      <c r="O742" s="4" t="n">
        <v>4200.51564693738</v>
      </c>
      <c r="P742" s="4" t="n">
        <v>-17483.7289312623</v>
      </c>
      <c r="Q742" s="4" t="n">
        <v>0.589586551812495</v>
      </c>
      <c r="R742" s="4" t="n">
        <v>-0.22945243108563</v>
      </c>
    </row>
    <row r="743" customFormat="false" ht="15" hidden="false" customHeight="false" outlineLevel="0" collapsed="false">
      <c r="A743" s="2" t="n">
        <v>742</v>
      </c>
      <c r="B743" s="2" t="n">
        <v>742</v>
      </c>
      <c r="C743" s="2" t="s">
        <v>750</v>
      </c>
      <c r="D743" s="2" t="s">
        <v>1007</v>
      </c>
      <c r="E743" s="2" t="s">
        <v>1007</v>
      </c>
      <c r="F743" s="1" t="s">
        <v>1025</v>
      </c>
      <c r="G743" s="4" t="b">
        <f aca="false">TRUE()</f>
        <v>1</v>
      </c>
      <c r="H743" s="4" t="n">
        <v>-4.2133192072509</v>
      </c>
      <c r="I743" s="4" t="n">
        <v>0.01355</v>
      </c>
      <c r="J743" s="4" t="n">
        <v>61586.0718020785</v>
      </c>
      <c r="K743" s="4" t="n">
        <v>108137.108822593</v>
      </c>
      <c r="L743" s="4" t="n">
        <v>54353.2732941735</v>
      </c>
      <c r="M743" s="4" t="n">
        <v>101713.68456441</v>
      </c>
      <c r="N743" s="4" t="n">
        <v>15551.2522546646</v>
      </c>
      <c r="O743" s="4" t="n">
        <v>11152.1046596749</v>
      </c>
      <c r="P743" s="4" t="n">
        <v>-46551.037020515</v>
      </c>
      <c r="Q743" s="4" t="n">
        <v>0.569518387097946</v>
      </c>
      <c r="R743" s="4" t="n">
        <v>-0.244492250011099</v>
      </c>
    </row>
    <row r="744" customFormat="false" ht="15" hidden="false" customHeight="false" outlineLevel="0" collapsed="false">
      <c r="A744" s="2" t="n">
        <v>743</v>
      </c>
      <c r="B744" s="2" t="n">
        <v>743</v>
      </c>
      <c r="C744" s="2" t="s">
        <v>751</v>
      </c>
      <c r="D744" s="2" t="s">
        <v>1007</v>
      </c>
      <c r="E744" s="2" t="s">
        <v>1007</v>
      </c>
      <c r="F744" s="1" t="s">
        <v>1509</v>
      </c>
      <c r="G744" s="4" t="b">
        <f aca="false">TRUE()</f>
        <v>1</v>
      </c>
      <c r="H744" s="4" t="n">
        <v>-0.893994854026232</v>
      </c>
      <c r="I744" s="4" t="n">
        <v>0.42185</v>
      </c>
      <c r="J744" s="4" t="n">
        <v>104896.793554514</v>
      </c>
      <c r="K744" s="4" t="n">
        <v>134013.865969061</v>
      </c>
      <c r="L744" s="4" t="n">
        <v>132095.194452637</v>
      </c>
      <c r="M744" s="4" t="n">
        <v>126764.02675055</v>
      </c>
      <c r="N744" s="4" t="n">
        <v>51570.9948234144</v>
      </c>
      <c r="O744" s="4" t="n">
        <v>22864.226998922</v>
      </c>
      <c r="P744" s="4" t="n">
        <v>-29117.0724145471</v>
      </c>
      <c r="Q744" s="4" t="n">
        <v>0.782730897254548</v>
      </c>
      <c r="R744" s="4" t="n">
        <v>-0.10638752264835</v>
      </c>
    </row>
    <row r="745" customFormat="false" ht="15" hidden="false" customHeight="false" outlineLevel="0" collapsed="false">
      <c r="A745" s="2" t="n">
        <v>744</v>
      </c>
      <c r="B745" s="2" t="n">
        <v>744</v>
      </c>
      <c r="C745" s="2" t="s">
        <v>752</v>
      </c>
      <c r="D745" s="2" t="s">
        <v>1007</v>
      </c>
      <c r="E745" s="2" t="s">
        <v>1007</v>
      </c>
      <c r="F745" s="1" t="s">
        <v>1025</v>
      </c>
      <c r="G745" s="4" t="b">
        <f aca="false">TRUE()</f>
        <v>1</v>
      </c>
      <c r="H745" s="4" t="n">
        <v>-8.87996865476907</v>
      </c>
      <c r="I745" s="4" t="n">
        <v>0.00089</v>
      </c>
      <c r="J745" s="4" t="n">
        <v>31476.5511908671</v>
      </c>
      <c r="K745" s="4" t="n">
        <v>95259.2770458014</v>
      </c>
      <c r="L745" s="4" t="n">
        <v>34612.1660682792</v>
      </c>
      <c r="M745" s="4" t="n">
        <v>90980.8620295639</v>
      </c>
      <c r="N745" s="4" t="n">
        <v>8542.38368471422</v>
      </c>
      <c r="O745" s="4" t="n">
        <v>9044.55689591477</v>
      </c>
      <c r="P745" s="4" t="n">
        <v>-63782.7258549343</v>
      </c>
      <c r="Q745" s="4" t="n">
        <v>0.330430296838522</v>
      </c>
      <c r="R745" s="4" t="n">
        <v>-0.480920139479501</v>
      </c>
    </row>
    <row r="746" customFormat="false" ht="15" hidden="false" customHeight="false" outlineLevel="0" collapsed="false">
      <c r="A746" s="2" t="n">
        <v>745</v>
      </c>
      <c r="B746" s="2" t="n">
        <v>745</v>
      </c>
      <c r="C746" s="2" t="s">
        <v>753</v>
      </c>
      <c r="D746" s="2" t="s">
        <v>1007</v>
      </c>
      <c r="E746" s="2" t="s">
        <v>1007</v>
      </c>
      <c r="F746" s="1" t="s">
        <v>1510</v>
      </c>
      <c r="G746" s="4" t="b">
        <f aca="false">TRUE()</f>
        <v>1</v>
      </c>
      <c r="H746" s="4" t="n">
        <v>-2.14992764564178</v>
      </c>
      <c r="I746" s="4" t="n">
        <v>0.09799</v>
      </c>
      <c r="J746" s="4" t="n">
        <v>9632.21802191469</v>
      </c>
      <c r="K746" s="4" t="n">
        <v>24898.8090778305</v>
      </c>
      <c r="L746" s="4" t="n">
        <v>7197.7003272753</v>
      </c>
      <c r="M746" s="4" t="n">
        <v>29662.7261564431</v>
      </c>
      <c r="N746" s="4" t="n">
        <v>6440.84893754489</v>
      </c>
      <c r="O746" s="4" t="n">
        <v>10477.9374446628</v>
      </c>
      <c r="P746" s="4" t="n">
        <v>-15266.5910559158</v>
      </c>
      <c r="Q746" s="4" t="n">
        <v>0.386854567694608</v>
      </c>
      <c r="R746" s="4" t="n">
        <v>-0.412452270945836</v>
      </c>
    </row>
    <row r="747" customFormat="false" ht="15" hidden="false" customHeight="false" outlineLevel="0" collapsed="false">
      <c r="A747" s="2" t="n">
        <v>746</v>
      </c>
      <c r="B747" s="2" t="n">
        <v>746</v>
      </c>
      <c r="C747" s="2" t="s">
        <v>754</v>
      </c>
      <c r="D747" s="2" t="s">
        <v>1007</v>
      </c>
      <c r="E747" s="2" t="s">
        <v>1007</v>
      </c>
      <c r="F747" s="1" t="s">
        <v>1025</v>
      </c>
      <c r="G747" s="4" t="b">
        <f aca="false">TRUE()</f>
        <v>1</v>
      </c>
      <c r="H747" s="4" t="n">
        <v>1.67800536412012</v>
      </c>
      <c r="I747" s="4" t="n">
        <v>0.16865</v>
      </c>
      <c r="J747" s="4" t="n">
        <v>27127.4400867925</v>
      </c>
      <c r="K747" s="4" t="n">
        <v>13870.8701559182</v>
      </c>
      <c r="L747" s="4" t="n">
        <v>25511.3320840719</v>
      </c>
      <c r="M747" s="4" t="n">
        <v>12531.7163993166</v>
      </c>
      <c r="N747" s="4" t="n">
        <v>12925.7882994694</v>
      </c>
      <c r="O747" s="4" t="n">
        <v>4490.3507266703</v>
      </c>
      <c r="P747" s="4" t="n">
        <v>13256.5699308743</v>
      </c>
      <c r="Q747" s="4" t="n">
        <v>1.95571292801831</v>
      </c>
      <c r="R747" s="4" t="n">
        <v>0.291305106623712</v>
      </c>
    </row>
    <row r="748" customFormat="false" ht="15" hidden="false" customHeight="false" outlineLevel="0" collapsed="false">
      <c r="A748" s="2" t="n">
        <v>747</v>
      </c>
      <c r="B748" s="2" t="n">
        <v>747</v>
      </c>
      <c r="C748" s="2" t="s">
        <v>755</v>
      </c>
      <c r="D748" s="2" t="s">
        <v>1007</v>
      </c>
      <c r="E748" s="2" t="s">
        <v>1007</v>
      </c>
      <c r="F748" s="1" t="s">
        <v>1511</v>
      </c>
      <c r="G748" s="4" t="b">
        <f aca="false">TRUE()</f>
        <v>1</v>
      </c>
      <c r="H748" s="4" t="n">
        <v>-0.19185123490521</v>
      </c>
      <c r="I748" s="4" t="n">
        <v>0.8572</v>
      </c>
      <c r="J748" s="4" t="n">
        <v>100804.687875936</v>
      </c>
      <c r="K748" s="4" t="n">
        <v>110359.338326501</v>
      </c>
      <c r="L748" s="4" t="n">
        <v>69199.7952113598</v>
      </c>
      <c r="M748" s="4" t="n">
        <v>78756.9734904365</v>
      </c>
      <c r="N748" s="4" t="n">
        <v>61737.4065210828</v>
      </c>
      <c r="O748" s="4" t="n">
        <v>60243.8997040526</v>
      </c>
      <c r="P748" s="4" t="n">
        <v>-9554.65045056496</v>
      </c>
      <c r="Q748" s="4" t="n">
        <v>0.91342236556097</v>
      </c>
      <c r="R748" s="4" t="n">
        <v>-0.0393283587014327</v>
      </c>
    </row>
    <row r="749" customFormat="false" ht="15" hidden="false" customHeight="false" outlineLevel="0" collapsed="false">
      <c r="A749" s="2" t="n">
        <v>748</v>
      </c>
      <c r="B749" s="2" t="n">
        <v>748</v>
      </c>
      <c r="C749" s="2" t="s">
        <v>756</v>
      </c>
      <c r="D749" s="2" t="s">
        <v>1007</v>
      </c>
      <c r="E749" s="2" t="s">
        <v>1007</v>
      </c>
      <c r="F749" s="1" t="s">
        <v>1512</v>
      </c>
      <c r="G749" s="4" t="b">
        <f aca="false">TRUE()</f>
        <v>1</v>
      </c>
      <c r="H749" s="4" t="n">
        <v>5.2365951467096</v>
      </c>
      <c r="I749" s="4" t="n">
        <v>0.00636</v>
      </c>
      <c r="J749" s="4" t="n">
        <v>55081.8370025967</v>
      </c>
      <c r="K749" s="4" t="n">
        <v>23317.8547111107</v>
      </c>
      <c r="L749" s="4" t="n">
        <v>53509.5435559738</v>
      </c>
      <c r="M749" s="4" t="n">
        <v>18061.4891641322</v>
      </c>
      <c r="N749" s="4" t="n">
        <v>4494.97865752955</v>
      </c>
      <c r="O749" s="4" t="n">
        <v>9496.09750153544</v>
      </c>
      <c r="P749" s="4" t="n">
        <v>31763.982291486</v>
      </c>
      <c r="Q749" s="4" t="n">
        <v>2.36221718014011</v>
      </c>
      <c r="R749" s="4" t="n">
        <v>0.373319823760325</v>
      </c>
    </row>
    <row r="750" customFormat="false" ht="15" hidden="false" customHeight="false" outlineLevel="0" collapsed="false">
      <c r="A750" s="2" t="n">
        <v>749</v>
      </c>
      <c r="B750" s="2" t="n">
        <v>749</v>
      </c>
      <c r="C750" s="2" t="s">
        <v>757</v>
      </c>
      <c r="D750" s="2" t="s">
        <v>1007</v>
      </c>
      <c r="E750" s="2" t="s">
        <v>1007</v>
      </c>
      <c r="F750" s="1" t="s">
        <v>1025</v>
      </c>
      <c r="G750" s="4" t="b">
        <f aca="false">TRUE()</f>
        <v>1</v>
      </c>
      <c r="H750" s="4" t="n">
        <v>9.34141538776382</v>
      </c>
      <c r="I750" s="4" t="n">
        <v>0.00073</v>
      </c>
      <c r="J750" s="4" t="n">
        <v>39133.264199215</v>
      </c>
      <c r="K750" s="4" t="n">
        <v>6095.66279886194</v>
      </c>
      <c r="L750" s="4" t="n">
        <v>40531.1149935792</v>
      </c>
      <c r="M750" s="4" t="n">
        <v>5483.95003451854</v>
      </c>
      <c r="N750" s="4" t="n">
        <v>5982.36851661185</v>
      </c>
      <c r="O750" s="4" t="n">
        <v>1317.41916432445</v>
      </c>
      <c r="P750" s="4" t="n">
        <v>33037.601400353</v>
      </c>
      <c r="Q750" s="4" t="n">
        <v>6.41985383550435</v>
      </c>
      <c r="R750" s="4" t="n">
        <v>0.807525140349767</v>
      </c>
    </row>
    <row r="751" customFormat="false" ht="15" hidden="false" customHeight="false" outlineLevel="0" collapsed="false">
      <c r="A751" s="2" t="n">
        <v>750</v>
      </c>
      <c r="B751" s="2" t="n">
        <v>750</v>
      </c>
      <c r="C751" s="2" t="s">
        <v>758</v>
      </c>
      <c r="D751" s="2" t="s">
        <v>1007</v>
      </c>
      <c r="E751" s="2" t="s">
        <v>1007</v>
      </c>
      <c r="F751" s="1" t="s">
        <v>1513</v>
      </c>
      <c r="G751" s="4" t="b">
        <f aca="false">TRUE()</f>
        <v>1</v>
      </c>
      <c r="H751" s="4" t="n">
        <v>0.497726020182981</v>
      </c>
      <c r="I751" s="4" t="n">
        <v>0.6448</v>
      </c>
      <c r="J751" s="4" t="n">
        <v>72344.0117154919</v>
      </c>
      <c r="K751" s="4" t="n">
        <v>47199.8338968135</v>
      </c>
      <c r="L751" s="4" t="n">
        <v>32120.730771741</v>
      </c>
      <c r="M751" s="4" t="n">
        <v>61927.7601008871</v>
      </c>
      <c r="N751" s="4" t="n">
        <v>81880.9068364745</v>
      </c>
      <c r="O751" s="4" t="n">
        <v>30850.5331900679</v>
      </c>
      <c r="P751" s="4" t="n">
        <v>25144.1778186785</v>
      </c>
      <c r="Q751" s="4" t="n">
        <v>1.53271750645665</v>
      </c>
      <c r="R751" s="4" t="n">
        <v>0.185462117873055</v>
      </c>
    </row>
    <row r="752" customFormat="false" ht="15" hidden="false" customHeight="false" outlineLevel="0" collapsed="false">
      <c r="A752" s="2" t="n">
        <v>751</v>
      </c>
      <c r="B752" s="2" t="n">
        <v>751</v>
      </c>
      <c r="C752" s="2" t="s">
        <v>759</v>
      </c>
      <c r="D752" s="2" t="s">
        <v>1007</v>
      </c>
      <c r="E752" s="2" t="s">
        <v>1007</v>
      </c>
      <c r="F752" s="1" t="s">
        <v>1514</v>
      </c>
      <c r="G752" s="4" t="b">
        <f aca="false">TRUE()</f>
        <v>1</v>
      </c>
      <c r="H752" s="4" t="n">
        <v>2.08593879067472</v>
      </c>
      <c r="I752" s="4" t="n">
        <v>0.10531</v>
      </c>
      <c r="J752" s="4" t="n">
        <v>206298.924931638</v>
      </c>
      <c r="K752" s="4" t="n">
        <v>97001.3077006572</v>
      </c>
      <c r="L752" s="4" t="n">
        <v>215789.757640923</v>
      </c>
      <c r="M752" s="4" t="n">
        <v>136146.823635227</v>
      </c>
      <c r="N752" s="4" t="n">
        <v>60235.8625419226</v>
      </c>
      <c r="O752" s="4" t="n">
        <v>67882.8442346968</v>
      </c>
      <c r="P752" s="4" t="n">
        <v>109297.617230981</v>
      </c>
      <c r="Q752" s="4" t="n">
        <v>2.12676436866469</v>
      </c>
      <c r="R752" s="4" t="n">
        <v>0.327719375630323</v>
      </c>
    </row>
    <row r="753" customFormat="false" ht="15" hidden="false" customHeight="false" outlineLevel="0" collapsed="false">
      <c r="A753" s="2" t="n">
        <v>752</v>
      </c>
      <c r="B753" s="2" t="n">
        <v>752</v>
      </c>
      <c r="C753" s="2" t="s">
        <v>760</v>
      </c>
      <c r="D753" s="2" t="s">
        <v>1007</v>
      </c>
      <c r="E753" s="2" t="s">
        <v>1007</v>
      </c>
      <c r="F753" s="1" t="s">
        <v>1515</v>
      </c>
      <c r="G753" s="4" t="b">
        <f aca="false">TRUE()</f>
        <v>1</v>
      </c>
      <c r="H753" s="4" t="n">
        <v>0.36103940233854</v>
      </c>
      <c r="I753" s="4" t="n">
        <v>0.73633</v>
      </c>
      <c r="J753" s="4" t="n">
        <v>18223.2973956737</v>
      </c>
      <c r="K753" s="4" t="n">
        <v>16779.787157802</v>
      </c>
      <c r="L753" s="4" t="n">
        <v>18842.034386811</v>
      </c>
      <c r="M753" s="4" t="n">
        <v>17958.0901443817</v>
      </c>
      <c r="N753" s="4" t="n">
        <v>1382.19661825287</v>
      </c>
      <c r="O753" s="4" t="n">
        <v>6785.75775456253</v>
      </c>
      <c r="P753" s="4" t="n">
        <v>1443.51023787172</v>
      </c>
      <c r="Q753" s="4" t="n">
        <v>1.08602673110788</v>
      </c>
      <c r="R753" s="4" t="n">
        <v>0.0358405149671696</v>
      </c>
    </row>
    <row r="754" customFormat="false" ht="15" hidden="false" customHeight="false" outlineLevel="0" collapsed="false">
      <c r="A754" s="2" t="n">
        <v>753</v>
      </c>
      <c r="B754" s="2" t="n">
        <v>753</v>
      </c>
      <c r="C754" s="2" t="s">
        <v>761</v>
      </c>
      <c r="D754" s="2" t="s">
        <v>1007</v>
      </c>
      <c r="E754" s="2" t="s">
        <v>1007</v>
      </c>
      <c r="F754" s="1" t="s">
        <v>1025</v>
      </c>
      <c r="G754" s="4" t="b">
        <f aca="false">TRUE()</f>
        <v>1</v>
      </c>
      <c r="H754" s="4" t="n">
        <v>12.1653995233694</v>
      </c>
      <c r="I754" s="4" t="n">
        <v>0.00026</v>
      </c>
      <c r="J754" s="4" t="n">
        <v>120395.909480208</v>
      </c>
      <c r="K754" s="4" t="n">
        <v>16461.4913326072</v>
      </c>
      <c r="L754" s="4" t="n">
        <v>123768.07279984</v>
      </c>
      <c r="M754" s="4" t="n">
        <v>11698.5393549227</v>
      </c>
      <c r="N754" s="4" t="n">
        <v>9730.56046138307</v>
      </c>
      <c r="O754" s="4" t="n">
        <v>11148.4319710242</v>
      </c>
      <c r="P754" s="4" t="n">
        <v>103934.4181476</v>
      </c>
      <c r="Q754" s="4" t="n">
        <v>7.3137911412513</v>
      </c>
      <c r="R754" s="4" t="n">
        <v>0.864142554101946</v>
      </c>
    </row>
    <row r="755" customFormat="false" ht="15" hidden="false" customHeight="false" outlineLevel="0" collapsed="false">
      <c r="A755" s="2" t="n">
        <v>754</v>
      </c>
      <c r="B755" s="2" t="n">
        <v>754</v>
      </c>
      <c r="C755" s="2" t="s">
        <v>762</v>
      </c>
      <c r="D755" s="2" t="s">
        <v>1007</v>
      </c>
      <c r="E755" s="2" t="s">
        <v>1007</v>
      </c>
      <c r="F755" s="1" t="s">
        <v>1516</v>
      </c>
      <c r="G755" s="4" t="b">
        <f aca="false">TRUE()</f>
        <v>1</v>
      </c>
      <c r="H755" s="4" t="n">
        <v>3.43344572592816</v>
      </c>
      <c r="I755" s="4" t="n">
        <v>0.02645</v>
      </c>
      <c r="J755" s="4" t="n">
        <v>36813.5603077469</v>
      </c>
      <c r="K755" s="4" t="n">
        <v>26334.0235245717</v>
      </c>
      <c r="L755" s="4" t="n">
        <v>34601.7595883238</v>
      </c>
      <c r="M755" s="4" t="n">
        <v>25328.4999239015</v>
      </c>
      <c r="N755" s="4" t="n">
        <v>4492.92202479219</v>
      </c>
      <c r="O755" s="4" t="n">
        <v>2785.90849213905</v>
      </c>
      <c r="P755" s="4" t="n">
        <v>10479.5367831752</v>
      </c>
      <c r="Q755" s="4" t="n">
        <v>1.39794666293197</v>
      </c>
      <c r="R755" s="4" t="n">
        <v>0.145490601712796</v>
      </c>
    </row>
    <row r="756" customFormat="false" ht="15" hidden="false" customHeight="false" outlineLevel="0" collapsed="false">
      <c r="A756" s="2" t="n">
        <v>755</v>
      </c>
      <c r="B756" s="2" t="n">
        <v>755</v>
      </c>
      <c r="C756" s="2" t="s">
        <v>763</v>
      </c>
      <c r="D756" s="2" t="s">
        <v>1007</v>
      </c>
      <c r="E756" s="2" t="s">
        <v>1007</v>
      </c>
      <c r="F756" s="1" t="s">
        <v>1025</v>
      </c>
      <c r="G756" s="4" t="b">
        <f aca="false">TRUE()</f>
        <v>1</v>
      </c>
      <c r="H756" s="4" t="n">
        <v>0.0729516993827985</v>
      </c>
      <c r="I756" s="4" t="n">
        <v>0.94535</v>
      </c>
      <c r="J756" s="4" t="n">
        <v>23826.0119684066</v>
      </c>
      <c r="K756" s="4" t="n">
        <v>22725.6862360048</v>
      </c>
      <c r="L756" s="4" t="n">
        <v>18880.2770198139</v>
      </c>
      <c r="M756" s="4" t="n">
        <v>11054.9261720317</v>
      </c>
      <c r="N756" s="4" t="n">
        <v>15073.1035952624</v>
      </c>
      <c r="O756" s="4" t="n">
        <v>21337.4394740782</v>
      </c>
      <c r="P756" s="4" t="n">
        <v>1100.32573240179</v>
      </c>
      <c r="Q756" s="4" t="n">
        <v>1.04841771205388</v>
      </c>
      <c r="R756" s="4" t="n">
        <v>0.0205343493427504</v>
      </c>
    </row>
    <row r="757" customFormat="false" ht="15" hidden="false" customHeight="false" outlineLevel="0" collapsed="false">
      <c r="A757" s="2" t="n">
        <v>756</v>
      </c>
      <c r="B757" s="2" t="n">
        <v>756</v>
      </c>
      <c r="C757" s="2" t="s">
        <v>764</v>
      </c>
      <c r="D757" s="2" t="s">
        <v>1007</v>
      </c>
      <c r="E757" s="2" t="s">
        <v>1007</v>
      </c>
      <c r="F757" s="1" t="s">
        <v>1067</v>
      </c>
      <c r="G757" s="4" t="b">
        <f aca="false">TRUE()</f>
        <v>1</v>
      </c>
      <c r="H757" s="4" t="n">
        <v>0.245609031180625</v>
      </c>
      <c r="I757" s="4" t="n">
        <v>0.81807</v>
      </c>
      <c r="J757" s="4" t="n">
        <v>14536.2960007245</v>
      </c>
      <c r="K757" s="4" t="n">
        <v>12543.9723500202</v>
      </c>
      <c r="L757" s="4" t="n">
        <v>16762.2344305701</v>
      </c>
      <c r="M757" s="4" t="n">
        <v>10164.6526646297</v>
      </c>
      <c r="N757" s="4" t="n">
        <v>9157.21576564778</v>
      </c>
      <c r="O757" s="4" t="n">
        <v>10655.8797655116</v>
      </c>
      <c r="P757" s="4" t="n">
        <v>1992.32365070422</v>
      </c>
      <c r="Q757" s="4" t="n">
        <v>1.15882717173727</v>
      </c>
      <c r="R757" s="4" t="n">
        <v>0.0640186698223797</v>
      </c>
    </row>
    <row r="758" customFormat="false" ht="15" hidden="false" customHeight="false" outlineLevel="0" collapsed="false">
      <c r="A758" s="2" t="n">
        <v>757</v>
      </c>
      <c r="B758" s="2" t="n">
        <v>757</v>
      </c>
      <c r="C758" s="2" t="s">
        <v>765</v>
      </c>
      <c r="D758" s="2" t="s">
        <v>1007</v>
      </c>
      <c r="E758" s="2" t="s">
        <v>1007</v>
      </c>
      <c r="F758" s="1" t="s">
        <v>1067</v>
      </c>
      <c r="G758" s="4" t="b">
        <f aca="false">TRUE()</f>
        <v>1</v>
      </c>
      <c r="H758" s="4" t="n">
        <v>5.09355232138138</v>
      </c>
      <c r="I758" s="4" t="n">
        <v>0.00701</v>
      </c>
      <c r="J758" s="4" t="n">
        <v>99761.3481567071</v>
      </c>
      <c r="K758" s="4" t="n">
        <v>27966.8169176515</v>
      </c>
      <c r="L758" s="4" t="n">
        <v>94033.1699837092</v>
      </c>
      <c r="M758" s="4" t="n">
        <v>20725.6759126844</v>
      </c>
      <c r="N758" s="4" t="n">
        <v>20015.0242214378</v>
      </c>
      <c r="O758" s="4" t="n">
        <v>13979.3065145161</v>
      </c>
      <c r="P758" s="4" t="n">
        <v>71794.5312390557</v>
      </c>
      <c r="Q758" s="4" t="n">
        <v>3.56713273628727</v>
      </c>
      <c r="R758" s="4" t="n">
        <v>0.552319270135818</v>
      </c>
    </row>
    <row r="759" customFormat="false" ht="15" hidden="false" customHeight="false" outlineLevel="0" collapsed="false">
      <c r="A759" s="2" t="n">
        <v>758</v>
      </c>
      <c r="B759" s="2" t="n">
        <v>758</v>
      </c>
      <c r="C759" s="2" t="s">
        <v>766</v>
      </c>
      <c r="D759" s="2" t="s">
        <v>1007</v>
      </c>
      <c r="E759" s="2" t="s">
        <v>1007</v>
      </c>
      <c r="F759" s="1" t="s">
        <v>1517</v>
      </c>
      <c r="G759" s="4" t="b">
        <f aca="false">TRUE()</f>
        <v>1</v>
      </c>
      <c r="H759" s="4" t="n">
        <v>14.4842923016206</v>
      </c>
      <c r="I759" s="4" t="n">
        <v>0.00013</v>
      </c>
      <c r="J759" s="4" t="n">
        <v>146551.150408081</v>
      </c>
      <c r="K759" s="4" t="n">
        <v>37274.8531195631</v>
      </c>
      <c r="L759" s="4" t="n">
        <v>152305.758576061</v>
      </c>
      <c r="M759" s="4" t="n">
        <v>37618.5991288383</v>
      </c>
      <c r="N759" s="4" t="n">
        <v>12765.4022631768</v>
      </c>
      <c r="O759" s="4" t="n">
        <v>2793.12584945344</v>
      </c>
      <c r="P759" s="4" t="n">
        <v>109276.297288518</v>
      </c>
      <c r="Q759" s="4" t="n">
        <v>3.93163589238038</v>
      </c>
      <c r="R759" s="4" t="n">
        <v>0.594573291140776</v>
      </c>
    </row>
    <row r="760" customFormat="false" ht="15" hidden="false" customHeight="false" outlineLevel="0" collapsed="false">
      <c r="A760" s="2" t="n">
        <v>759</v>
      </c>
      <c r="B760" s="2" t="n">
        <v>759</v>
      </c>
      <c r="C760" s="2" t="s">
        <v>767</v>
      </c>
      <c r="D760" s="2" t="s">
        <v>1007</v>
      </c>
      <c r="E760" s="2" t="s">
        <v>1007</v>
      </c>
      <c r="F760" s="1" t="s">
        <v>1025</v>
      </c>
      <c r="G760" s="4" t="b">
        <f aca="false">TRUE()</f>
        <v>1</v>
      </c>
      <c r="H760" s="4" t="n">
        <v>-0.730145082998087</v>
      </c>
      <c r="I760" s="4" t="n">
        <v>0.50576</v>
      </c>
      <c r="J760" s="4" t="n">
        <v>37786.1378607598</v>
      </c>
      <c r="K760" s="4" t="n">
        <v>54275.2788997213</v>
      </c>
      <c r="L760" s="4" t="n">
        <v>40661.7418658154</v>
      </c>
      <c r="M760" s="4" t="n">
        <v>38075.6277363572</v>
      </c>
      <c r="N760" s="4" t="n">
        <v>25750.0245418204</v>
      </c>
      <c r="O760" s="4" t="n">
        <v>29444.2331944616</v>
      </c>
      <c r="P760" s="4" t="n">
        <v>-16489.1410389615</v>
      </c>
      <c r="Q760" s="4" t="n">
        <v>0.696194264253773</v>
      </c>
      <c r="R760" s="4" t="n">
        <v>-0.157269559065516</v>
      </c>
    </row>
    <row r="761" customFormat="false" ht="15" hidden="false" customHeight="false" outlineLevel="0" collapsed="false">
      <c r="A761" s="2" t="n">
        <v>760</v>
      </c>
      <c r="B761" s="2" t="n">
        <v>760</v>
      </c>
      <c r="C761" s="2" t="s">
        <v>768</v>
      </c>
      <c r="D761" s="2" t="s">
        <v>1007</v>
      </c>
      <c r="E761" s="2" t="s">
        <v>1007</v>
      </c>
      <c r="F761" s="1" t="s">
        <v>1486</v>
      </c>
      <c r="G761" s="4" t="b">
        <f aca="false">TRUE()</f>
        <v>1</v>
      </c>
      <c r="H761" s="4" t="n">
        <v>0.819033333208688</v>
      </c>
      <c r="I761" s="4" t="n">
        <v>0.45876</v>
      </c>
      <c r="J761" s="4" t="n">
        <v>52268.0712651406</v>
      </c>
      <c r="K761" s="4" t="n">
        <v>33659.7981890604</v>
      </c>
      <c r="L761" s="4" t="n">
        <v>45684.1599616083</v>
      </c>
      <c r="M761" s="4" t="n">
        <v>13184.2551390983</v>
      </c>
      <c r="N761" s="4" t="n">
        <v>15374.9761988245</v>
      </c>
      <c r="O761" s="4" t="n">
        <v>36223.9971356271</v>
      </c>
      <c r="P761" s="4" t="n">
        <v>18608.2730760802</v>
      </c>
      <c r="Q761" s="4" t="n">
        <v>1.55283376838926</v>
      </c>
      <c r="R761" s="4" t="n">
        <v>0.191124966781168</v>
      </c>
    </row>
    <row r="762" customFormat="false" ht="15" hidden="false" customHeight="false" outlineLevel="0" collapsed="false">
      <c r="A762" s="2" t="n">
        <v>761</v>
      </c>
      <c r="B762" s="2" t="n">
        <v>761</v>
      </c>
      <c r="C762" s="2" t="s">
        <v>769</v>
      </c>
      <c r="D762" s="2" t="s">
        <v>1007</v>
      </c>
      <c r="E762" s="2" t="s">
        <v>1007</v>
      </c>
      <c r="F762" s="1" t="s">
        <v>1518</v>
      </c>
      <c r="G762" s="4" t="b">
        <f aca="false">TRUE()</f>
        <v>1</v>
      </c>
      <c r="H762" s="4" t="n">
        <v>1.40995249740665</v>
      </c>
      <c r="I762" s="4" t="n">
        <v>0.23136</v>
      </c>
      <c r="J762" s="4" t="n">
        <v>39613.9569144748</v>
      </c>
      <c r="K762" s="4" t="n">
        <v>31540.8713720531</v>
      </c>
      <c r="L762" s="4" t="n">
        <v>34545.9940008654</v>
      </c>
      <c r="M762" s="4" t="n">
        <v>32303.3085466889</v>
      </c>
      <c r="N762" s="4" t="n">
        <v>9720.53222636967</v>
      </c>
      <c r="O762" s="4" t="n">
        <v>1965.98867080187</v>
      </c>
      <c r="P762" s="4" t="n">
        <v>8073.08554242171</v>
      </c>
      <c r="Q762" s="4" t="n">
        <v>1.25595632559394</v>
      </c>
      <c r="R762" s="4" t="n">
        <v>0.0989745375832338</v>
      </c>
    </row>
    <row r="763" customFormat="false" ht="15" hidden="false" customHeight="false" outlineLevel="0" collapsed="false">
      <c r="A763" s="2" t="n">
        <v>762</v>
      </c>
      <c r="B763" s="2" t="n">
        <v>762</v>
      </c>
      <c r="C763" s="2" t="s">
        <v>770</v>
      </c>
      <c r="D763" s="2" t="s">
        <v>1007</v>
      </c>
      <c r="E763" s="2" t="s">
        <v>1007</v>
      </c>
      <c r="F763" s="1" t="s">
        <v>1025</v>
      </c>
      <c r="G763" s="4" t="b">
        <f aca="false">TRUE()</f>
        <v>1</v>
      </c>
      <c r="H763" s="4" t="n">
        <v>-0.745167869048601</v>
      </c>
      <c r="I763" s="4" t="n">
        <v>0.49757</v>
      </c>
      <c r="J763" s="4" t="n">
        <v>59027.7226159249</v>
      </c>
      <c r="K763" s="4" t="n">
        <v>67673.147385205</v>
      </c>
      <c r="L763" s="4" t="n">
        <v>56436.7428527422</v>
      </c>
      <c r="M763" s="4" t="n">
        <v>63788.2258051854</v>
      </c>
      <c r="N763" s="4" t="n">
        <v>12689.5699182473</v>
      </c>
      <c r="O763" s="4" t="n">
        <v>15581.8107776966</v>
      </c>
      <c r="P763" s="4" t="n">
        <v>-8645.42476928006</v>
      </c>
      <c r="Q763" s="4" t="n">
        <v>0.87224733733649</v>
      </c>
      <c r="R763" s="4" t="n">
        <v>-0.0593603476257207</v>
      </c>
    </row>
    <row r="764" customFormat="false" ht="15" hidden="false" customHeight="false" outlineLevel="0" collapsed="false">
      <c r="A764" s="2" t="n">
        <v>763</v>
      </c>
      <c r="B764" s="2" t="n">
        <v>763</v>
      </c>
      <c r="C764" s="2" t="s">
        <v>771</v>
      </c>
      <c r="D764" s="2" t="s">
        <v>1007</v>
      </c>
      <c r="E764" s="2" t="s">
        <v>1007</v>
      </c>
      <c r="F764" s="1" t="s">
        <v>1249</v>
      </c>
      <c r="G764" s="4" t="b">
        <f aca="false">TRUE()</f>
        <v>1</v>
      </c>
      <c r="H764" s="4" t="n">
        <v>7.84253154456833</v>
      </c>
      <c r="I764" s="4" t="n">
        <v>0.00143</v>
      </c>
      <c r="J764" s="4" t="n">
        <v>27284.4237470767</v>
      </c>
      <c r="K764" s="4" t="n">
        <v>8579.08353218847</v>
      </c>
      <c r="L764" s="4" t="n">
        <v>27059.047591223</v>
      </c>
      <c r="M764" s="4" t="n">
        <v>7599.54964934515</v>
      </c>
      <c r="N764" s="4" t="n">
        <v>3458.74855330788</v>
      </c>
      <c r="O764" s="4" t="n">
        <v>2259.06622550265</v>
      </c>
      <c r="P764" s="4" t="n">
        <v>18705.3402148882</v>
      </c>
      <c r="Q764" s="4" t="n">
        <v>3.18034247419393</v>
      </c>
      <c r="R764" s="4" t="n">
        <v>0.502473889369372</v>
      </c>
    </row>
    <row r="765" customFormat="false" ht="15" hidden="false" customHeight="false" outlineLevel="0" collapsed="false">
      <c r="A765" s="2" t="n">
        <v>764</v>
      </c>
      <c r="B765" s="2" t="n">
        <v>764</v>
      </c>
      <c r="C765" s="2" t="s">
        <v>772</v>
      </c>
      <c r="D765" s="2" t="s">
        <v>1007</v>
      </c>
      <c r="E765" s="2" t="s">
        <v>1007</v>
      </c>
      <c r="F765" s="1" t="s">
        <v>1519</v>
      </c>
      <c r="G765" s="4" t="b">
        <f aca="false">TRUE()</f>
        <v>1</v>
      </c>
      <c r="H765" s="4" t="n">
        <v>-3.51796937387037</v>
      </c>
      <c r="I765" s="4" t="n">
        <v>0.02449</v>
      </c>
      <c r="J765" s="4" t="n">
        <v>7655.72041243952</v>
      </c>
      <c r="K765" s="4" t="n">
        <v>25564.0208841852</v>
      </c>
      <c r="L765" s="4" t="n">
        <v>7710.58454628329</v>
      </c>
      <c r="M765" s="4" t="n">
        <v>25644.5039379297</v>
      </c>
      <c r="N765" s="4" t="n">
        <v>4205.75006271825</v>
      </c>
      <c r="O765" s="4" t="n">
        <v>7749.31667456887</v>
      </c>
      <c r="P765" s="4" t="n">
        <v>-17908.3004717457</v>
      </c>
      <c r="Q765" s="4" t="n">
        <v>0.299472467462097</v>
      </c>
      <c r="R765" s="4" t="n">
        <v>-0.523643099080753</v>
      </c>
    </row>
    <row r="766" customFormat="false" ht="15" hidden="false" customHeight="false" outlineLevel="0" collapsed="false">
      <c r="A766" s="2" t="n">
        <v>765</v>
      </c>
      <c r="B766" s="2" t="n">
        <v>765</v>
      </c>
      <c r="C766" s="2" t="s">
        <v>773</v>
      </c>
      <c r="D766" s="2" t="s">
        <v>1007</v>
      </c>
      <c r="E766" s="2" t="s">
        <v>1007</v>
      </c>
      <c r="F766" s="1" t="s">
        <v>1520</v>
      </c>
      <c r="G766" s="4" t="b">
        <f aca="false">TRUE()</f>
        <v>1</v>
      </c>
      <c r="H766" s="4" t="n">
        <v>-0.891104284575352</v>
      </c>
      <c r="I766" s="4" t="n">
        <v>0.42323</v>
      </c>
      <c r="J766" s="4" t="n">
        <v>5029.06103000765</v>
      </c>
      <c r="K766" s="4" t="n">
        <v>6663.12222044816</v>
      </c>
      <c r="L766" s="4" t="n">
        <v>5659.55637611756</v>
      </c>
      <c r="M766" s="4" t="n">
        <v>5564.52562355881</v>
      </c>
      <c r="N766" s="4" t="n">
        <v>2142.08026121761</v>
      </c>
      <c r="O766" s="4" t="n">
        <v>2345.07854816138</v>
      </c>
      <c r="P766" s="4" t="n">
        <v>-1634.06119044051</v>
      </c>
      <c r="Q766" s="4" t="n">
        <v>0.75476043566696</v>
      </c>
      <c r="R766" s="4" t="n">
        <v>-0.122190873506927</v>
      </c>
    </row>
    <row r="767" customFormat="false" ht="15" hidden="false" customHeight="false" outlineLevel="0" collapsed="false">
      <c r="A767" s="2" t="n">
        <v>766</v>
      </c>
      <c r="B767" s="2" t="n">
        <v>766</v>
      </c>
      <c r="C767" s="2" t="s">
        <v>774</v>
      </c>
      <c r="D767" s="2" t="s">
        <v>1007</v>
      </c>
      <c r="E767" s="2" t="s">
        <v>1007</v>
      </c>
      <c r="F767" s="1" t="s">
        <v>1145</v>
      </c>
      <c r="G767" s="4" t="b">
        <f aca="false">TRUE()</f>
        <v>1</v>
      </c>
      <c r="H767" s="4" t="n">
        <v>-1.54186744303026</v>
      </c>
      <c r="I767" s="4" t="n">
        <v>0.19797</v>
      </c>
      <c r="J767" s="4" t="n">
        <v>127161.945747667</v>
      </c>
      <c r="K767" s="4" t="n">
        <v>271627.022032061</v>
      </c>
      <c r="L767" s="4" t="n">
        <v>42578.4825074884</v>
      </c>
      <c r="M767" s="4" t="n">
        <v>270804.533584807</v>
      </c>
      <c r="N767" s="4" t="n">
        <v>162093.258550221</v>
      </c>
      <c r="O767" s="4" t="n">
        <v>7871.71842870882</v>
      </c>
      <c r="P767" s="4" t="n">
        <v>-144465.076284394</v>
      </c>
      <c r="Q767" s="4" t="n">
        <v>0.468149099439221</v>
      </c>
      <c r="R767" s="4" t="n">
        <v>-0.32961580771411</v>
      </c>
    </row>
    <row r="768" customFormat="false" ht="15" hidden="false" customHeight="false" outlineLevel="0" collapsed="false">
      <c r="A768" s="2" t="n">
        <v>767</v>
      </c>
      <c r="B768" s="2" t="n">
        <v>767</v>
      </c>
      <c r="C768" s="2" t="s">
        <v>775</v>
      </c>
      <c r="D768" s="2" t="s">
        <v>1007</v>
      </c>
      <c r="E768" s="2" t="s">
        <v>1007</v>
      </c>
      <c r="F768" s="1" t="s">
        <v>1521</v>
      </c>
      <c r="G768" s="4" t="b">
        <f aca="false">TRUE()</f>
        <v>1</v>
      </c>
      <c r="H768" s="4" t="n">
        <v>6.44484555700523</v>
      </c>
      <c r="I768" s="4" t="n">
        <v>0.00298</v>
      </c>
      <c r="J768" s="4" t="n">
        <v>27203.2661917874</v>
      </c>
      <c r="K768" s="4" t="n">
        <v>5838.02440010801</v>
      </c>
      <c r="L768" s="4" t="n">
        <v>29974.015875844</v>
      </c>
      <c r="M768" s="4" t="n">
        <v>5877.60532501299</v>
      </c>
      <c r="N768" s="4" t="n">
        <v>5245.97509834924</v>
      </c>
      <c r="O768" s="4" t="n">
        <v>2334.35354753961</v>
      </c>
      <c r="P768" s="4" t="n">
        <v>21365.2417916794</v>
      </c>
      <c r="Q768" s="4" t="n">
        <v>4.65966983476194</v>
      </c>
      <c r="R768" s="4" t="n">
        <v>0.668355145440888</v>
      </c>
    </row>
    <row r="769" customFormat="false" ht="15" hidden="false" customHeight="false" outlineLevel="0" collapsed="false">
      <c r="A769" s="2" t="n">
        <v>768</v>
      </c>
      <c r="B769" s="2" t="n">
        <v>768</v>
      </c>
      <c r="C769" s="2" t="s">
        <v>776</v>
      </c>
      <c r="D769" s="2" t="s">
        <v>1007</v>
      </c>
      <c r="E769" s="2" t="s">
        <v>1007</v>
      </c>
      <c r="F769" s="1" t="s">
        <v>1025</v>
      </c>
      <c r="G769" s="4" t="b">
        <f aca="false">TRUE()</f>
        <v>1</v>
      </c>
      <c r="H769" s="4" t="n">
        <v>3.50961673762059</v>
      </c>
      <c r="I769" s="4" t="n">
        <v>0.02468</v>
      </c>
      <c r="J769" s="4" t="n">
        <v>25884.7310418156</v>
      </c>
      <c r="K769" s="4" t="n">
        <v>8186.72261924112</v>
      </c>
      <c r="L769" s="4" t="n">
        <v>25449.3966261424</v>
      </c>
      <c r="M769" s="4" t="n">
        <v>8215.94864054519</v>
      </c>
      <c r="N769" s="4" t="n">
        <v>8106.02750504585</v>
      </c>
      <c r="O769" s="4" t="n">
        <v>3252.5898233318</v>
      </c>
      <c r="P769" s="4" t="n">
        <v>17698.0084225745</v>
      </c>
      <c r="Q769" s="4" t="n">
        <v>3.16179407141255</v>
      </c>
      <c r="R769" s="4" t="n">
        <v>0.499933580788615</v>
      </c>
    </row>
    <row r="770" customFormat="false" ht="15" hidden="false" customHeight="false" outlineLevel="0" collapsed="false">
      <c r="A770" s="2" t="n">
        <v>769</v>
      </c>
      <c r="B770" s="2" t="n">
        <v>769</v>
      </c>
      <c r="C770" s="2" t="s">
        <v>777</v>
      </c>
      <c r="D770" s="2" t="s">
        <v>1007</v>
      </c>
      <c r="E770" s="2" t="s">
        <v>1007</v>
      </c>
      <c r="F770" s="1" t="s">
        <v>1522</v>
      </c>
      <c r="G770" s="4" t="b">
        <f aca="false">TRUE()</f>
        <v>1</v>
      </c>
      <c r="H770" s="4" t="n">
        <v>0.346570429868489</v>
      </c>
      <c r="I770" s="4" t="n">
        <v>0.74638</v>
      </c>
      <c r="J770" s="4" t="n">
        <v>79955.4426522561</v>
      </c>
      <c r="K770" s="4" t="n">
        <v>68057.6528755716</v>
      </c>
      <c r="L770" s="4" t="n">
        <v>94955.2257000745</v>
      </c>
      <c r="M770" s="4" t="n">
        <v>59394.4993666911</v>
      </c>
      <c r="N770" s="4" t="n">
        <v>56344.3067535916</v>
      </c>
      <c r="O770" s="4" t="n">
        <v>18999.5209318448</v>
      </c>
      <c r="P770" s="4" t="n">
        <v>11897.7897766845</v>
      </c>
      <c r="Q770" s="4" t="n">
        <v>1.1748192785672</v>
      </c>
      <c r="R770" s="4" t="n">
        <v>0.0699710646014081</v>
      </c>
    </row>
    <row r="771" customFormat="false" ht="15" hidden="false" customHeight="false" outlineLevel="0" collapsed="false">
      <c r="A771" s="2" t="n">
        <v>770</v>
      </c>
      <c r="B771" s="2" t="n">
        <v>770</v>
      </c>
      <c r="C771" s="2" t="s">
        <v>778</v>
      </c>
      <c r="D771" s="2" t="s">
        <v>1007</v>
      </c>
      <c r="E771" s="2" t="s">
        <v>1007</v>
      </c>
      <c r="F771" s="1" t="s">
        <v>1025</v>
      </c>
      <c r="G771" s="4" t="b">
        <f aca="false">TRUE()</f>
        <v>1</v>
      </c>
      <c r="H771" s="4" t="n">
        <v>3.6108310890035</v>
      </c>
      <c r="I771" s="4" t="n">
        <v>0.02254</v>
      </c>
      <c r="J771" s="4" t="n">
        <v>85375.1845119018</v>
      </c>
      <c r="K771" s="4" t="n">
        <v>38883.9445927236</v>
      </c>
      <c r="L771" s="4" t="n">
        <v>81136.8412753132</v>
      </c>
      <c r="M771" s="4" t="n">
        <v>35485.3973184302</v>
      </c>
      <c r="N771" s="4" t="n">
        <v>19114.1384016729</v>
      </c>
      <c r="O771" s="4" t="n">
        <v>11488.4671115797</v>
      </c>
      <c r="P771" s="4" t="n">
        <v>46491.2399191782</v>
      </c>
      <c r="Q771" s="4" t="n">
        <v>2.19564103915214</v>
      </c>
      <c r="R771" s="4" t="n">
        <v>0.34156133966776</v>
      </c>
    </row>
    <row r="772" customFormat="false" ht="15" hidden="false" customHeight="false" outlineLevel="0" collapsed="false">
      <c r="A772" s="2" t="n">
        <v>771</v>
      </c>
      <c r="B772" s="2" t="n">
        <v>771</v>
      </c>
      <c r="C772" s="2" t="s">
        <v>779</v>
      </c>
      <c r="D772" s="2" t="s">
        <v>1007</v>
      </c>
      <c r="E772" s="2" t="s">
        <v>1007</v>
      </c>
      <c r="F772" s="1" t="s">
        <v>1025</v>
      </c>
      <c r="G772" s="4" t="b">
        <f aca="false">TRUE()</f>
        <v>1</v>
      </c>
      <c r="H772" s="4" t="n">
        <v>-5.28260008212559</v>
      </c>
      <c r="I772" s="4" t="n">
        <v>0.00616</v>
      </c>
      <c r="J772" s="4" t="n">
        <v>10353.1871190562</v>
      </c>
      <c r="K772" s="4" t="n">
        <v>38462.4685070137</v>
      </c>
      <c r="L772" s="4" t="n">
        <v>9301.87798127744</v>
      </c>
      <c r="M772" s="4" t="n">
        <v>38306.4034087553</v>
      </c>
      <c r="N772" s="4" t="n">
        <v>9210.29261326596</v>
      </c>
      <c r="O772" s="4" t="n">
        <v>336.237742652977</v>
      </c>
      <c r="P772" s="4" t="n">
        <v>-28109.2813879575</v>
      </c>
      <c r="Q772" s="4" t="n">
        <v>0.269176356092908</v>
      </c>
      <c r="R772" s="4" t="n">
        <v>-0.569963090322303</v>
      </c>
    </row>
    <row r="773" customFormat="false" ht="15" hidden="false" customHeight="false" outlineLevel="0" collapsed="false">
      <c r="A773" s="2" t="n">
        <v>772</v>
      </c>
      <c r="B773" s="2" t="n">
        <v>772</v>
      </c>
      <c r="C773" s="2" t="s">
        <v>780</v>
      </c>
      <c r="D773" s="2" t="s">
        <v>1007</v>
      </c>
      <c r="E773" s="2" t="s">
        <v>1007</v>
      </c>
      <c r="F773" s="1" t="s">
        <v>1025</v>
      </c>
      <c r="G773" s="4" t="b">
        <f aca="false">TRUE()</f>
        <v>1</v>
      </c>
      <c r="H773" s="4" t="n">
        <v>-0.536971032668832</v>
      </c>
      <c r="I773" s="4" t="n">
        <v>0.61976</v>
      </c>
      <c r="J773" s="4" t="n">
        <v>45014.3268424167</v>
      </c>
      <c r="K773" s="4" t="n">
        <v>55600.0151046748</v>
      </c>
      <c r="L773" s="4" t="n">
        <v>29004.0452098016</v>
      </c>
      <c r="M773" s="4" t="n">
        <v>62052.5664032862</v>
      </c>
      <c r="N773" s="4" t="n">
        <v>31656.0911939011</v>
      </c>
      <c r="O773" s="4" t="n">
        <v>12797.7468907392</v>
      </c>
      <c r="P773" s="4" t="n">
        <v>-10585.6882622581</v>
      </c>
      <c r="Q773" s="4" t="n">
        <v>0.809609975063333</v>
      </c>
      <c r="R773" s="4" t="n">
        <v>-0.0917241496047278</v>
      </c>
    </row>
    <row r="774" customFormat="false" ht="15" hidden="false" customHeight="false" outlineLevel="0" collapsed="false">
      <c r="A774" s="2" t="n">
        <v>773</v>
      </c>
      <c r="B774" s="2" t="n">
        <v>773</v>
      </c>
      <c r="C774" s="2" t="s">
        <v>781</v>
      </c>
      <c r="D774" s="2" t="s">
        <v>1007</v>
      </c>
      <c r="E774" s="2" t="s">
        <v>1007</v>
      </c>
      <c r="F774" s="1" t="s">
        <v>1523</v>
      </c>
      <c r="G774" s="4" t="b">
        <f aca="false">TRUE()</f>
        <v>1</v>
      </c>
      <c r="H774" s="4" t="n">
        <v>10.1866072281052</v>
      </c>
      <c r="I774" s="4" t="n">
        <v>0.00052</v>
      </c>
      <c r="J774" s="4" t="n">
        <v>47597.7835857381</v>
      </c>
      <c r="K774" s="4" t="n">
        <v>19485.8760738722</v>
      </c>
      <c r="L774" s="4" t="n">
        <v>46602.9412458407</v>
      </c>
      <c r="M774" s="4" t="n">
        <v>17881.4915918369</v>
      </c>
      <c r="N774" s="4" t="n">
        <v>2577.78124472124</v>
      </c>
      <c r="O774" s="4" t="n">
        <v>4025.26500357013</v>
      </c>
      <c r="P774" s="4" t="n">
        <v>28111.9075118659</v>
      </c>
      <c r="Q774" s="4" t="n">
        <v>2.44268122230132</v>
      </c>
      <c r="R774" s="4" t="n">
        <v>0.387866793854832</v>
      </c>
    </row>
    <row r="775" customFormat="false" ht="15" hidden="false" customHeight="false" outlineLevel="0" collapsed="false">
      <c r="A775" s="2" t="n">
        <v>774</v>
      </c>
      <c r="B775" s="2" t="n">
        <v>774</v>
      </c>
      <c r="C775" s="2" t="s">
        <v>782</v>
      </c>
      <c r="D775" s="2" t="s">
        <v>1007</v>
      </c>
      <c r="E775" s="2" t="s">
        <v>1007</v>
      </c>
      <c r="F775" s="1" t="s">
        <v>1067</v>
      </c>
      <c r="G775" s="4" t="b">
        <f aca="false">TRUE()</f>
        <v>1</v>
      </c>
      <c r="H775" s="4" t="n">
        <v>1.32893894826733</v>
      </c>
      <c r="I775" s="4" t="n">
        <v>0.25461</v>
      </c>
      <c r="J775" s="4" t="n">
        <v>16844.1890977219</v>
      </c>
      <c r="K775" s="4" t="n">
        <v>5481.72319556852</v>
      </c>
      <c r="L775" s="4" t="n">
        <v>16084.9925137064</v>
      </c>
      <c r="M775" s="4" t="n">
        <v>3663.15507606664</v>
      </c>
      <c r="N775" s="4" t="n">
        <v>14151.2932178197</v>
      </c>
      <c r="O775" s="4" t="n">
        <v>4364.61488295254</v>
      </c>
      <c r="P775" s="4" t="n">
        <v>11362.4659021534</v>
      </c>
      <c r="Q775" s="4" t="n">
        <v>3.07279089016003</v>
      </c>
      <c r="R775" s="4" t="n">
        <v>0.487533006615108</v>
      </c>
    </row>
    <row r="776" customFormat="false" ht="15" hidden="false" customHeight="false" outlineLevel="0" collapsed="false">
      <c r="A776" s="2" t="n">
        <v>775</v>
      </c>
      <c r="B776" s="2" t="n">
        <v>775</v>
      </c>
      <c r="C776" s="2" t="s">
        <v>783</v>
      </c>
      <c r="D776" s="2" t="s">
        <v>1007</v>
      </c>
      <c r="E776" s="2" t="s">
        <v>1007</v>
      </c>
      <c r="F776" s="1" t="s">
        <v>1025</v>
      </c>
      <c r="G776" s="4" t="b">
        <f aca="false">TRUE()</f>
        <v>1</v>
      </c>
      <c r="H776" s="4" t="n">
        <v>4.92713356197843</v>
      </c>
      <c r="I776" s="4" t="n">
        <v>0.00789</v>
      </c>
      <c r="J776" s="4" t="n">
        <v>53054.3804276321</v>
      </c>
      <c r="K776" s="4" t="n">
        <v>22458.038842053</v>
      </c>
      <c r="L776" s="4" t="n">
        <v>53640.8521413307</v>
      </c>
      <c r="M776" s="4" t="n">
        <v>23155.4236020191</v>
      </c>
      <c r="N776" s="4" t="n">
        <v>8941.23525491336</v>
      </c>
      <c r="O776" s="4" t="n">
        <v>5978.1147948309</v>
      </c>
      <c r="P776" s="4" t="n">
        <v>30596.3415855791</v>
      </c>
      <c r="Q776" s="4" t="n">
        <v>2.36237815780633</v>
      </c>
      <c r="R776" s="4" t="n">
        <v>0.373349418554026</v>
      </c>
    </row>
    <row r="777" customFormat="false" ht="15" hidden="false" customHeight="false" outlineLevel="0" collapsed="false">
      <c r="A777" s="2" t="n">
        <v>776</v>
      </c>
      <c r="B777" s="2" t="n">
        <v>776</v>
      </c>
      <c r="C777" s="2" t="s">
        <v>784</v>
      </c>
      <c r="D777" s="2" t="s">
        <v>1007</v>
      </c>
      <c r="E777" s="2" t="s">
        <v>1007</v>
      </c>
      <c r="F777" s="1" t="s">
        <v>1524</v>
      </c>
      <c r="G777" s="4" t="b">
        <f aca="false">TRUE()</f>
        <v>1</v>
      </c>
      <c r="H777" s="4" t="n">
        <v>-0.813095533833875</v>
      </c>
      <c r="I777" s="4" t="n">
        <v>0.46179</v>
      </c>
      <c r="J777" s="4" t="n">
        <v>10174.0632803231</v>
      </c>
      <c r="K777" s="4" t="n">
        <v>16064.7213633039</v>
      </c>
      <c r="L777" s="4" t="n">
        <v>12330.0062802225</v>
      </c>
      <c r="M777" s="4" t="n">
        <v>16772.3457168942</v>
      </c>
      <c r="N777" s="4" t="n">
        <v>5463.94207404151</v>
      </c>
      <c r="O777" s="4" t="n">
        <v>11296.1808052674</v>
      </c>
      <c r="P777" s="4" t="n">
        <v>-5890.65808298081</v>
      </c>
      <c r="Q777" s="4" t="n">
        <v>0.63331713325345</v>
      </c>
      <c r="R777" s="4" t="n">
        <v>-0.198378762759386</v>
      </c>
    </row>
    <row r="778" customFormat="false" ht="15" hidden="false" customHeight="false" outlineLevel="0" collapsed="false">
      <c r="A778" s="2" t="n">
        <v>777</v>
      </c>
      <c r="B778" s="2" t="n">
        <v>777</v>
      </c>
      <c r="C778" s="2" t="s">
        <v>785</v>
      </c>
      <c r="D778" s="2" t="s">
        <v>1007</v>
      </c>
      <c r="E778" s="2" t="s">
        <v>1007</v>
      </c>
      <c r="F778" s="1" t="s">
        <v>1525</v>
      </c>
      <c r="G778" s="4" t="b">
        <f aca="false">TRUE()</f>
        <v>1</v>
      </c>
      <c r="H778" s="4" t="n">
        <v>6.01265610942553</v>
      </c>
      <c r="I778" s="4" t="n">
        <v>0.00385</v>
      </c>
      <c r="J778" s="4" t="n">
        <v>79195.0263478297</v>
      </c>
      <c r="K778" s="4" t="n">
        <v>21956.9976777482</v>
      </c>
      <c r="L778" s="4" t="n">
        <v>85500.1956213124</v>
      </c>
      <c r="M778" s="4" t="n">
        <v>23400.6564696707</v>
      </c>
      <c r="N778" s="4" t="n">
        <v>16216.4774498533</v>
      </c>
      <c r="O778" s="4" t="n">
        <v>2982.2329795194</v>
      </c>
      <c r="P778" s="4" t="n">
        <v>57238.0286700815</v>
      </c>
      <c r="Q778" s="4" t="n">
        <v>3.60682400709492</v>
      </c>
      <c r="R778" s="4" t="n">
        <v>0.557124951685636</v>
      </c>
    </row>
    <row r="779" customFormat="false" ht="15" hidden="false" customHeight="false" outlineLevel="0" collapsed="false">
      <c r="A779" s="2" t="n">
        <v>778</v>
      </c>
      <c r="B779" s="2" t="n">
        <v>778</v>
      </c>
      <c r="C779" s="2" t="s">
        <v>786</v>
      </c>
      <c r="D779" s="2" t="s">
        <v>1007</v>
      </c>
      <c r="E779" s="2" t="s">
        <v>1007</v>
      </c>
      <c r="F779" s="1" t="s">
        <v>1526</v>
      </c>
      <c r="G779" s="4" t="b">
        <f aca="false">TRUE()</f>
        <v>1</v>
      </c>
      <c r="H779" s="4" t="n">
        <v>-0.982755727850184</v>
      </c>
      <c r="I779" s="4" t="n">
        <v>0.38137</v>
      </c>
      <c r="J779" s="4" t="n">
        <v>13156.5761341974</v>
      </c>
      <c r="K779" s="4" t="n">
        <v>26782.5714457505</v>
      </c>
      <c r="L779" s="4" t="n">
        <v>10658.7978962782</v>
      </c>
      <c r="M779" s="4" t="n">
        <v>13565.0773934641</v>
      </c>
      <c r="N779" s="4" t="n">
        <v>6941.65136164462</v>
      </c>
      <c r="O779" s="4" t="n">
        <v>22989.9005693691</v>
      </c>
      <c r="P779" s="4" t="n">
        <v>-13625.9953115532</v>
      </c>
      <c r="Q779" s="4" t="n">
        <v>0.491236480442018</v>
      </c>
      <c r="R779" s="4" t="n">
        <v>-0.308709388881605</v>
      </c>
    </row>
    <row r="780" customFormat="false" ht="15" hidden="false" customHeight="false" outlineLevel="0" collapsed="false">
      <c r="A780" s="2" t="n">
        <v>779</v>
      </c>
      <c r="B780" s="2" t="n">
        <v>779</v>
      </c>
      <c r="C780" s="2" t="s">
        <v>787</v>
      </c>
      <c r="D780" s="2" t="s">
        <v>1007</v>
      </c>
      <c r="E780" s="2" t="s">
        <v>1007</v>
      </c>
      <c r="F780" s="1" t="s">
        <v>1527</v>
      </c>
      <c r="G780" s="4" t="b">
        <f aca="false">TRUE()</f>
        <v>1</v>
      </c>
      <c r="H780" s="4" t="n">
        <v>-1.26143638046134</v>
      </c>
      <c r="I780" s="4" t="n">
        <v>0.2757</v>
      </c>
      <c r="J780" s="4" t="n">
        <v>3313.88605445096</v>
      </c>
      <c r="K780" s="4" t="n">
        <v>6919.09196082357</v>
      </c>
      <c r="L780" s="4" t="n">
        <v>3053.36764002915</v>
      </c>
      <c r="M780" s="4" t="n">
        <v>7315.70177445917</v>
      </c>
      <c r="N780" s="4" t="n">
        <v>670.160928923607</v>
      </c>
      <c r="O780" s="4" t="n">
        <v>4904.65678188763</v>
      </c>
      <c r="P780" s="4" t="n">
        <v>-3605.20590637262</v>
      </c>
      <c r="Q780" s="4" t="n">
        <v>0.478948115332826</v>
      </c>
      <c r="R780" s="4" t="n">
        <v>-0.319711531356047</v>
      </c>
    </row>
    <row r="781" customFormat="false" ht="15" hidden="false" customHeight="false" outlineLevel="0" collapsed="false">
      <c r="A781" s="2" t="n">
        <v>780</v>
      </c>
      <c r="B781" s="2" t="n">
        <v>780</v>
      </c>
      <c r="C781" s="2" t="s">
        <v>788</v>
      </c>
      <c r="D781" s="2" t="s">
        <v>1007</v>
      </c>
      <c r="E781" s="2" t="s">
        <v>1007</v>
      </c>
      <c r="F781" s="1" t="s">
        <v>1528</v>
      </c>
      <c r="G781" s="4" t="b">
        <f aca="false">TRUE()</f>
        <v>1</v>
      </c>
      <c r="H781" s="4" t="n">
        <v>7.14030785337779</v>
      </c>
      <c r="I781" s="4" t="n">
        <v>0.00203</v>
      </c>
      <c r="J781" s="4" t="n">
        <v>45790.9909858225</v>
      </c>
      <c r="K781" s="4" t="n">
        <v>9365.23526674668</v>
      </c>
      <c r="L781" s="4" t="n">
        <v>47728.4608060596</v>
      </c>
      <c r="M781" s="4" t="n">
        <v>12985.3051701394</v>
      </c>
      <c r="N781" s="4" t="n">
        <v>5373.49208917366</v>
      </c>
      <c r="O781" s="4" t="n">
        <v>7014.21698040158</v>
      </c>
      <c r="P781" s="4" t="n">
        <v>36425.7557190758</v>
      </c>
      <c r="Q781" s="4" t="n">
        <v>4.88946509954891</v>
      </c>
      <c r="R781" s="4" t="n">
        <v>0.689261350530432</v>
      </c>
    </row>
    <row r="782" customFormat="false" ht="15" hidden="false" customHeight="false" outlineLevel="0" collapsed="false">
      <c r="A782" s="2" t="n">
        <v>781</v>
      </c>
      <c r="B782" s="2" t="n">
        <v>781</v>
      </c>
      <c r="C782" s="2" t="s">
        <v>789</v>
      </c>
      <c r="D782" s="2" t="s">
        <v>1007</v>
      </c>
      <c r="E782" s="2" t="s">
        <v>1007</v>
      </c>
      <c r="F782" s="1" t="s">
        <v>1529</v>
      </c>
      <c r="G782" s="4" t="b">
        <f aca="false">TRUE()</f>
        <v>1</v>
      </c>
      <c r="H782" s="4" t="n">
        <v>-2.21964707250241</v>
      </c>
      <c r="I782" s="4" t="n">
        <v>0.09065</v>
      </c>
      <c r="J782" s="4" t="n">
        <v>29615.0664495539</v>
      </c>
      <c r="K782" s="4" t="n">
        <v>52610.6002950709</v>
      </c>
      <c r="L782" s="4" t="n">
        <v>21261.693743908</v>
      </c>
      <c r="M782" s="4" t="n">
        <v>54424.5285741841</v>
      </c>
      <c r="N782" s="4" t="n">
        <v>17649.8642239076</v>
      </c>
      <c r="O782" s="4" t="n">
        <v>3235.86429210414</v>
      </c>
      <c r="P782" s="4" t="n">
        <v>-22995.5338455169</v>
      </c>
      <c r="Q782" s="4" t="n">
        <v>0.562910635564989</v>
      </c>
      <c r="R782" s="4" t="n">
        <v>-0.249560545755233</v>
      </c>
    </row>
    <row r="783" customFormat="false" ht="15" hidden="false" customHeight="false" outlineLevel="0" collapsed="false">
      <c r="A783" s="2" t="n">
        <v>782</v>
      </c>
      <c r="B783" s="2" t="n">
        <v>782</v>
      </c>
      <c r="C783" s="2" t="s">
        <v>790</v>
      </c>
      <c r="D783" s="2" t="s">
        <v>1007</v>
      </c>
      <c r="E783" s="2" t="s">
        <v>1007</v>
      </c>
      <c r="F783" s="1" t="s">
        <v>1025</v>
      </c>
      <c r="G783" s="4" t="b">
        <f aca="false">TRUE()</f>
        <v>1</v>
      </c>
      <c r="H783" s="4" t="n">
        <v>-0.772016896135339</v>
      </c>
      <c r="I783" s="4" t="n">
        <v>0.48318</v>
      </c>
      <c r="J783" s="4" t="n">
        <v>73686.4914556525</v>
      </c>
      <c r="K783" s="4" t="n">
        <v>80877.0431874179</v>
      </c>
      <c r="L783" s="4" t="n">
        <v>68098.7942901107</v>
      </c>
      <c r="M783" s="4" t="n">
        <v>83150.9346012749</v>
      </c>
      <c r="N783" s="4" t="n">
        <v>14498.5162892398</v>
      </c>
      <c r="O783" s="4" t="n">
        <v>7074.1661089284</v>
      </c>
      <c r="P783" s="4" t="n">
        <v>-7190.55173176544</v>
      </c>
      <c r="Q783" s="4" t="n">
        <v>0.911092796566479</v>
      </c>
      <c r="R783" s="4" t="n">
        <v>-0.0404373870398203</v>
      </c>
    </row>
    <row r="784" customFormat="false" ht="15" hidden="false" customHeight="false" outlineLevel="0" collapsed="false">
      <c r="A784" s="2" t="n">
        <v>783</v>
      </c>
      <c r="B784" s="2" t="n">
        <v>783</v>
      </c>
      <c r="C784" s="2" t="s">
        <v>791</v>
      </c>
      <c r="D784" s="2" t="s">
        <v>1007</v>
      </c>
      <c r="E784" s="2" t="s">
        <v>1007</v>
      </c>
      <c r="F784" s="1" t="s">
        <v>1277</v>
      </c>
      <c r="G784" s="4" t="b">
        <f aca="false">TRUE()</f>
        <v>1</v>
      </c>
      <c r="H784" s="4" t="n">
        <v>6.58608470649001</v>
      </c>
      <c r="I784" s="4" t="n">
        <v>0.00275</v>
      </c>
      <c r="J784" s="4" t="n">
        <v>41672.1583969924</v>
      </c>
      <c r="K784" s="4" t="n">
        <v>9245.5823312823</v>
      </c>
      <c r="L784" s="4" t="n">
        <v>45157.2339706228</v>
      </c>
      <c r="M784" s="4" t="n">
        <v>9254.24346493983</v>
      </c>
      <c r="N784" s="4" t="n">
        <v>7911.09926035891</v>
      </c>
      <c r="O784" s="4" t="n">
        <v>3183.86737758532</v>
      </c>
      <c r="P784" s="4" t="n">
        <v>32426.5760657101</v>
      </c>
      <c r="Q784" s="4" t="n">
        <v>4.50725080409432</v>
      </c>
      <c r="R784" s="4" t="n">
        <v>0.653911724878979</v>
      </c>
    </row>
    <row r="785" customFormat="false" ht="15" hidden="false" customHeight="false" outlineLevel="0" collapsed="false">
      <c r="A785" s="2" t="n">
        <v>784</v>
      </c>
      <c r="B785" s="2" t="n">
        <v>784</v>
      </c>
      <c r="C785" s="2" t="s">
        <v>792</v>
      </c>
      <c r="D785" s="2" t="s">
        <v>1007</v>
      </c>
      <c r="E785" s="2" t="s">
        <v>1007</v>
      </c>
      <c r="F785" s="1" t="s">
        <v>1530</v>
      </c>
      <c r="G785" s="4" t="b">
        <f aca="false">TRUE()</f>
        <v>1</v>
      </c>
      <c r="H785" s="4" t="n">
        <v>-3.89436977331017</v>
      </c>
      <c r="I785" s="4" t="n">
        <v>0.01763</v>
      </c>
      <c r="J785" s="4" t="n">
        <v>6467.65057073878</v>
      </c>
      <c r="K785" s="4" t="n">
        <v>9501.85905689516</v>
      </c>
      <c r="L785" s="4" t="n">
        <v>6927.59430041299</v>
      </c>
      <c r="M785" s="4" t="n">
        <v>9374.32461394337</v>
      </c>
      <c r="N785" s="4" t="n">
        <v>889.921413225678</v>
      </c>
      <c r="O785" s="4" t="n">
        <v>1014.4734308763</v>
      </c>
      <c r="P785" s="4" t="n">
        <v>-3034.20848615638</v>
      </c>
      <c r="Q785" s="4" t="n">
        <v>0.680672122372246</v>
      </c>
      <c r="R785" s="4" t="n">
        <v>-0.167062036008929</v>
      </c>
    </row>
    <row r="786" customFormat="false" ht="15" hidden="false" customHeight="false" outlineLevel="0" collapsed="false">
      <c r="A786" s="2" t="n">
        <v>785</v>
      </c>
      <c r="B786" s="2" t="n">
        <v>785</v>
      </c>
      <c r="C786" s="2" t="s">
        <v>793</v>
      </c>
      <c r="D786" s="2" t="s">
        <v>1007</v>
      </c>
      <c r="E786" s="2" t="s">
        <v>1007</v>
      </c>
      <c r="F786" s="1" t="s">
        <v>1025</v>
      </c>
      <c r="G786" s="4" t="b">
        <f aca="false">TRUE()</f>
        <v>1</v>
      </c>
      <c r="H786" s="4" t="n">
        <v>3.25480384518904</v>
      </c>
      <c r="I786" s="4" t="n">
        <v>0.03123</v>
      </c>
      <c r="J786" s="4" t="n">
        <v>51534.5037191114</v>
      </c>
      <c r="K786" s="4" t="n">
        <v>11459.949784271</v>
      </c>
      <c r="L786" s="4" t="n">
        <v>60824.61728162</v>
      </c>
      <c r="M786" s="4" t="n">
        <v>8404.66290072209</v>
      </c>
      <c r="N786" s="4" t="n">
        <v>20038.0177738734</v>
      </c>
      <c r="O786" s="4" t="n">
        <v>7298.34605778066</v>
      </c>
      <c r="P786" s="4" t="n">
        <v>40074.5539348405</v>
      </c>
      <c r="Q786" s="4" t="n">
        <v>4.49692229802296</v>
      </c>
      <c r="R786" s="4" t="n">
        <v>0.652915383491579</v>
      </c>
    </row>
    <row r="787" customFormat="false" ht="15" hidden="false" customHeight="false" outlineLevel="0" collapsed="false">
      <c r="A787" s="2" t="n">
        <v>786</v>
      </c>
      <c r="B787" s="2" t="n">
        <v>786</v>
      </c>
      <c r="C787" s="2" t="s">
        <v>794</v>
      </c>
      <c r="D787" s="2" t="s">
        <v>1007</v>
      </c>
      <c r="E787" s="2" t="s">
        <v>1007</v>
      </c>
      <c r="F787" s="1" t="s">
        <v>1025</v>
      </c>
      <c r="G787" s="4" t="b">
        <f aca="false">TRUE()</f>
        <v>1</v>
      </c>
      <c r="H787" s="4" t="n">
        <v>-2.3858188355533</v>
      </c>
      <c r="I787" s="4" t="n">
        <v>0.07551</v>
      </c>
      <c r="J787" s="4" t="n">
        <v>4734.96792970763</v>
      </c>
      <c r="K787" s="4" t="n">
        <v>9318.89681637545</v>
      </c>
      <c r="L787" s="4" t="n">
        <v>4175.82020271943</v>
      </c>
      <c r="M787" s="4" t="n">
        <v>9538.14002200555</v>
      </c>
      <c r="N787" s="4" t="n">
        <v>2964.02343839607</v>
      </c>
      <c r="O787" s="4" t="n">
        <v>1512.94832703874</v>
      </c>
      <c r="P787" s="4" t="n">
        <v>-4583.92888666783</v>
      </c>
      <c r="Q787" s="4" t="n">
        <v>0.508103912191322</v>
      </c>
      <c r="R787" s="4" t="n">
        <v>-0.29404746118779</v>
      </c>
    </row>
    <row r="788" customFormat="false" ht="15" hidden="false" customHeight="false" outlineLevel="0" collapsed="false">
      <c r="A788" s="2" t="n">
        <v>787</v>
      </c>
      <c r="B788" s="2" t="n">
        <v>787</v>
      </c>
      <c r="C788" s="2" t="s">
        <v>795</v>
      </c>
      <c r="D788" s="2" t="s">
        <v>1007</v>
      </c>
      <c r="E788" s="2" t="s">
        <v>1007</v>
      </c>
      <c r="F788" s="1" t="s">
        <v>1025</v>
      </c>
      <c r="G788" s="4" t="b">
        <f aca="false">TRUE()</f>
        <v>1</v>
      </c>
      <c r="H788" s="4" t="n">
        <v>0.166268228909612</v>
      </c>
      <c r="I788" s="4" t="n">
        <v>0.87601</v>
      </c>
      <c r="J788" s="4" t="n">
        <v>24826.5392978202</v>
      </c>
      <c r="K788" s="4" t="n">
        <v>23883.6273419125</v>
      </c>
      <c r="L788" s="4" t="n">
        <v>23216.1521243812</v>
      </c>
      <c r="M788" s="4" t="n">
        <v>25193.3006212127</v>
      </c>
      <c r="N788" s="4" t="n">
        <v>6286.37573594601</v>
      </c>
      <c r="O788" s="4" t="n">
        <v>7547.39633891387</v>
      </c>
      <c r="P788" s="4" t="n">
        <v>942.911955907693</v>
      </c>
      <c r="Q788" s="4" t="n">
        <v>1.03947942841383</v>
      </c>
      <c r="R788" s="4" t="n">
        <v>0.0168158989442939</v>
      </c>
    </row>
    <row r="789" customFormat="false" ht="15" hidden="false" customHeight="false" outlineLevel="0" collapsed="false">
      <c r="A789" s="2" t="n">
        <v>788</v>
      </c>
      <c r="B789" s="2" t="n">
        <v>788</v>
      </c>
      <c r="C789" s="2" t="s">
        <v>796</v>
      </c>
      <c r="D789" s="2" t="s">
        <v>1007</v>
      </c>
      <c r="E789" s="2" t="s">
        <v>1007</v>
      </c>
      <c r="F789" s="1" t="s">
        <v>1531</v>
      </c>
      <c r="G789" s="4" t="b">
        <f aca="false">TRUE()</f>
        <v>1</v>
      </c>
      <c r="H789" s="4" t="n">
        <v>0.462775411308692</v>
      </c>
      <c r="I789" s="4" t="n">
        <v>0.66758</v>
      </c>
      <c r="J789" s="4" t="n">
        <v>18816.3444324642</v>
      </c>
      <c r="K789" s="4" t="n">
        <v>15577.8599278172</v>
      </c>
      <c r="L789" s="4" t="n">
        <v>17807.7683086342</v>
      </c>
      <c r="M789" s="4" t="n">
        <v>15192.924454715</v>
      </c>
      <c r="N789" s="4" t="n">
        <v>11533.3870112014</v>
      </c>
      <c r="O789" s="4" t="n">
        <v>3727.65058661485</v>
      </c>
      <c r="P789" s="4" t="n">
        <v>3238.48450464697</v>
      </c>
      <c r="Q789" s="4" t="n">
        <v>1.20789020569276</v>
      </c>
      <c r="R789" s="4" t="n">
        <v>0.0820274597579197</v>
      </c>
    </row>
    <row r="790" customFormat="false" ht="15" hidden="false" customHeight="false" outlineLevel="0" collapsed="false">
      <c r="A790" s="2" t="n">
        <v>789</v>
      </c>
      <c r="B790" s="2" t="n">
        <v>789</v>
      </c>
      <c r="C790" s="2" t="s">
        <v>797</v>
      </c>
      <c r="D790" s="2" t="s">
        <v>1007</v>
      </c>
      <c r="E790" s="2" t="s">
        <v>1007</v>
      </c>
      <c r="F790" s="1" t="s">
        <v>1067</v>
      </c>
      <c r="G790" s="4" t="b">
        <f aca="false">TRUE()</f>
        <v>1</v>
      </c>
      <c r="H790" s="4" t="n">
        <v>1.44611187089466</v>
      </c>
      <c r="I790" s="4" t="n">
        <v>0.22168</v>
      </c>
      <c r="J790" s="4" t="n">
        <v>7442.92935039405</v>
      </c>
      <c r="K790" s="4" t="n">
        <v>3735.85349205272</v>
      </c>
      <c r="L790" s="4" t="n">
        <v>6111.30864000118</v>
      </c>
      <c r="M790" s="4" t="n">
        <v>4197.53975406599</v>
      </c>
      <c r="N790" s="4" t="n">
        <v>4028.01634136253</v>
      </c>
      <c r="O790" s="4" t="n">
        <v>1867.97793669228</v>
      </c>
      <c r="P790" s="4" t="n">
        <v>3707.07585834133</v>
      </c>
      <c r="Q790" s="4" t="n">
        <v>1.99229690517238</v>
      </c>
      <c r="R790" s="4" t="n">
        <v>0.299354060327375</v>
      </c>
    </row>
    <row r="791" customFormat="false" ht="15" hidden="false" customHeight="false" outlineLevel="0" collapsed="false">
      <c r="A791" s="2" t="n">
        <v>790</v>
      </c>
      <c r="B791" s="2" t="n">
        <v>790</v>
      </c>
      <c r="C791" s="2" t="s">
        <v>798</v>
      </c>
      <c r="D791" s="2" t="s">
        <v>1007</v>
      </c>
      <c r="E791" s="2" t="s">
        <v>1007</v>
      </c>
      <c r="F791" s="1" t="s">
        <v>1025</v>
      </c>
      <c r="G791" s="4" t="b">
        <f aca="false">TRUE()</f>
        <v>1</v>
      </c>
      <c r="H791" s="4" t="n">
        <v>1.11935957815958</v>
      </c>
      <c r="I791" s="4" t="n">
        <v>0.32566</v>
      </c>
      <c r="J791" s="4" t="n">
        <v>14061.7994182391</v>
      </c>
      <c r="K791" s="4" t="n">
        <v>5700.44569625453</v>
      </c>
      <c r="L791" s="4" t="n">
        <v>11860.9183366299</v>
      </c>
      <c r="M791" s="4" t="n">
        <v>6505.61868491378</v>
      </c>
      <c r="N791" s="4" t="n">
        <v>12841.6721282911</v>
      </c>
      <c r="O791" s="4" t="n">
        <v>1575.9610874068</v>
      </c>
      <c r="P791" s="4" t="n">
        <v>8361.35372198453</v>
      </c>
      <c r="Q791" s="4" t="n">
        <v>2.4667894700722</v>
      </c>
      <c r="R791" s="4" t="n">
        <v>0.3921320858953</v>
      </c>
    </row>
    <row r="792" customFormat="false" ht="15" hidden="false" customHeight="false" outlineLevel="0" collapsed="false">
      <c r="A792" s="2" t="n">
        <v>791</v>
      </c>
      <c r="B792" s="2" t="n">
        <v>791</v>
      </c>
      <c r="C792" s="2" t="s">
        <v>799</v>
      </c>
      <c r="D792" s="2" t="s">
        <v>1007</v>
      </c>
      <c r="E792" s="2" t="s">
        <v>1007</v>
      </c>
      <c r="F792" s="1" t="s">
        <v>1067</v>
      </c>
      <c r="G792" s="4" t="b">
        <f aca="false">TRUE()</f>
        <v>1</v>
      </c>
      <c r="H792" s="4" t="n">
        <v>0.572317522618409</v>
      </c>
      <c r="I792" s="4" t="n">
        <v>0.59774</v>
      </c>
      <c r="J792" s="4" t="n">
        <v>95229.6465342115</v>
      </c>
      <c r="K792" s="4" t="n">
        <v>91260.2412770186</v>
      </c>
      <c r="L792" s="4" t="n">
        <v>100331.079475335</v>
      </c>
      <c r="M792" s="4" t="n">
        <v>92722.1388906954</v>
      </c>
      <c r="N792" s="4" t="n">
        <v>10291.6351253421</v>
      </c>
      <c r="O792" s="4" t="n">
        <v>6196.19123876958</v>
      </c>
      <c r="P792" s="4" t="n">
        <v>3969.40525719282</v>
      </c>
      <c r="Q792" s="4" t="n">
        <v>1.04349544995332</v>
      </c>
      <c r="R792" s="4" t="n">
        <v>0.0184905597124723</v>
      </c>
    </row>
    <row r="793" customFormat="false" ht="15" hidden="false" customHeight="false" outlineLevel="0" collapsed="false">
      <c r="A793" s="2" t="n">
        <v>792</v>
      </c>
      <c r="B793" s="2" t="n">
        <v>792</v>
      </c>
      <c r="C793" s="2" t="s">
        <v>800</v>
      </c>
      <c r="D793" s="2" t="s">
        <v>1007</v>
      </c>
      <c r="E793" s="2" t="s">
        <v>1007</v>
      </c>
      <c r="F793" s="1" t="s">
        <v>1025</v>
      </c>
      <c r="G793" s="4" t="b">
        <f aca="false">TRUE()</f>
        <v>1</v>
      </c>
      <c r="H793" s="4" t="n">
        <v>1.39787805000974</v>
      </c>
      <c r="I793" s="4" t="n">
        <v>0.23469</v>
      </c>
      <c r="J793" s="4" t="n">
        <v>9012.04125149884</v>
      </c>
      <c r="K793" s="4" t="n">
        <v>3361.56975567699</v>
      </c>
      <c r="L793" s="4" t="n">
        <v>9723.232965651</v>
      </c>
      <c r="M793" s="4" t="n">
        <v>3857.56528434454</v>
      </c>
      <c r="N793" s="4" t="n">
        <v>6768.36272806143</v>
      </c>
      <c r="O793" s="4" t="n">
        <v>1790.77299300709</v>
      </c>
      <c r="P793" s="4" t="n">
        <v>5650.47149582185</v>
      </c>
      <c r="Q793" s="4" t="n">
        <v>2.68090264564029</v>
      </c>
      <c r="R793" s="4" t="n">
        <v>0.428281043289523</v>
      </c>
    </row>
    <row r="794" customFormat="false" ht="15" hidden="false" customHeight="false" outlineLevel="0" collapsed="false">
      <c r="A794" s="2" t="n">
        <v>793</v>
      </c>
      <c r="B794" s="2" t="n">
        <v>793</v>
      </c>
      <c r="C794" s="2" t="s">
        <v>801</v>
      </c>
      <c r="D794" s="2" t="s">
        <v>1007</v>
      </c>
      <c r="E794" s="2" t="s">
        <v>1007</v>
      </c>
      <c r="F794" s="1" t="s">
        <v>1025</v>
      </c>
      <c r="G794" s="4" t="b">
        <f aca="false">TRUE()</f>
        <v>1</v>
      </c>
      <c r="H794" s="4" t="n">
        <v>4.94325123339621</v>
      </c>
      <c r="I794" s="4" t="n">
        <v>0.0078</v>
      </c>
      <c r="J794" s="4" t="n">
        <v>17613.9263767851</v>
      </c>
      <c r="K794" s="4" t="n">
        <v>4859.22676520564</v>
      </c>
      <c r="L794" s="4" t="n">
        <v>17157.3648297403</v>
      </c>
      <c r="M794" s="4" t="n">
        <v>5612.74059141246</v>
      </c>
      <c r="N794" s="4" t="n">
        <v>4137.30414140682</v>
      </c>
      <c r="O794" s="4" t="n">
        <v>1689.79143130501</v>
      </c>
      <c r="P794" s="4" t="n">
        <v>12754.6996115795</v>
      </c>
      <c r="Q794" s="4" t="n">
        <v>3.62484140540819</v>
      </c>
      <c r="R794" s="4" t="n">
        <v>0.559289010006926</v>
      </c>
    </row>
    <row r="795" customFormat="false" ht="15" hidden="false" customHeight="false" outlineLevel="0" collapsed="false">
      <c r="A795" s="2" t="n">
        <v>794</v>
      </c>
      <c r="B795" s="2" t="n">
        <v>794</v>
      </c>
      <c r="C795" s="2" t="s">
        <v>802</v>
      </c>
      <c r="D795" s="2" t="s">
        <v>1007</v>
      </c>
      <c r="E795" s="2" t="s">
        <v>1007</v>
      </c>
      <c r="F795" s="1" t="s">
        <v>1532</v>
      </c>
      <c r="G795" s="4" t="b">
        <f aca="false">TRUE()</f>
        <v>1</v>
      </c>
      <c r="H795" s="4" t="n">
        <v>0.11369522368801</v>
      </c>
      <c r="I795" s="4" t="n">
        <v>0.91496</v>
      </c>
      <c r="J795" s="4" t="n">
        <v>23993.4659803296</v>
      </c>
      <c r="K795" s="4" t="n">
        <v>22605.3049764724</v>
      </c>
      <c r="L795" s="4" t="n">
        <v>20164.5615102478</v>
      </c>
      <c r="M795" s="4" t="n">
        <v>15078.151137438</v>
      </c>
      <c r="N795" s="4" t="n">
        <v>14666.7867719032</v>
      </c>
      <c r="O795" s="4" t="n">
        <v>15234.8449909798</v>
      </c>
      <c r="P795" s="4" t="n">
        <v>1388.16100385717</v>
      </c>
      <c r="Q795" s="4" t="n">
        <v>1.06140863860505</v>
      </c>
      <c r="R795" s="4" t="n">
        <v>0.0258826179487635</v>
      </c>
    </row>
    <row r="796" customFormat="false" ht="15" hidden="false" customHeight="false" outlineLevel="0" collapsed="false">
      <c r="A796" s="2" t="n">
        <v>795</v>
      </c>
      <c r="B796" s="2" t="n">
        <v>795</v>
      </c>
      <c r="C796" s="2" t="s">
        <v>803</v>
      </c>
      <c r="D796" s="2" t="s">
        <v>1007</v>
      </c>
      <c r="E796" s="2" t="s">
        <v>1007</v>
      </c>
      <c r="F796" s="1" t="s">
        <v>1533</v>
      </c>
      <c r="G796" s="4" t="b">
        <f aca="false">TRUE()</f>
        <v>1</v>
      </c>
      <c r="H796" s="4" t="n">
        <v>-1.47019846038013</v>
      </c>
      <c r="I796" s="4" t="n">
        <v>0.21546</v>
      </c>
      <c r="J796" s="4" t="n">
        <v>23114.8180144952</v>
      </c>
      <c r="K796" s="4" t="n">
        <v>45012.2296509107</v>
      </c>
      <c r="L796" s="4" t="n">
        <v>18131.1902346537</v>
      </c>
      <c r="M796" s="4" t="n">
        <v>46005.9470697359</v>
      </c>
      <c r="N796" s="4" t="n">
        <v>22249.3810694136</v>
      </c>
      <c r="O796" s="4" t="n">
        <v>13056.627140431</v>
      </c>
      <c r="P796" s="4" t="n">
        <v>-21897.4116364155</v>
      </c>
      <c r="Q796" s="4" t="n">
        <v>0.513523062371284</v>
      </c>
      <c r="R796" s="4" t="n">
        <v>-0.289440047420786</v>
      </c>
    </row>
    <row r="797" customFormat="false" ht="15" hidden="false" customHeight="false" outlineLevel="0" collapsed="false">
      <c r="A797" s="2" t="n">
        <v>796</v>
      </c>
      <c r="B797" s="2" t="n">
        <v>796</v>
      </c>
      <c r="C797" s="2" t="s">
        <v>804</v>
      </c>
      <c r="D797" s="2" t="s">
        <v>1007</v>
      </c>
      <c r="E797" s="2" t="s">
        <v>1007</v>
      </c>
      <c r="F797" s="1" t="s">
        <v>1025</v>
      </c>
      <c r="G797" s="4" t="b">
        <f aca="false">TRUE()</f>
        <v>1</v>
      </c>
      <c r="H797" s="4" t="n">
        <v>0.494539489362845</v>
      </c>
      <c r="I797" s="4" t="n">
        <v>0.64686</v>
      </c>
      <c r="J797" s="4" t="n">
        <v>53568.3518657981</v>
      </c>
      <c r="K797" s="4" t="n">
        <v>47088.6106651373</v>
      </c>
      <c r="L797" s="4" t="n">
        <v>51567.7780611337</v>
      </c>
      <c r="M797" s="4" t="n">
        <v>55327.6930354665</v>
      </c>
      <c r="N797" s="4" t="n">
        <v>11815.9367724245</v>
      </c>
      <c r="O797" s="4" t="n">
        <v>19375.6580468337</v>
      </c>
      <c r="P797" s="4" t="n">
        <v>6479.74120066085</v>
      </c>
      <c r="Q797" s="4" t="n">
        <v>1.13760739824626</v>
      </c>
      <c r="R797" s="4" t="n">
        <v>0.055992407759004</v>
      </c>
    </row>
    <row r="798" customFormat="false" ht="15" hidden="false" customHeight="false" outlineLevel="0" collapsed="false">
      <c r="A798" s="2" t="n">
        <v>797</v>
      </c>
      <c r="B798" s="2" t="n">
        <v>797</v>
      </c>
      <c r="C798" s="2" t="s">
        <v>805</v>
      </c>
      <c r="D798" s="2" t="s">
        <v>1007</v>
      </c>
      <c r="E798" s="2" t="s">
        <v>1007</v>
      </c>
      <c r="F798" s="1" t="s">
        <v>1534</v>
      </c>
      <c r="G798" s="4" t="b">
        <f aca="false">TRUE()</f>
        <v>1</v>
      </c>
      <c r="H798" s="4" t="n">
        <v>-0.60003085889764</v>
      </c>
      <c r="I798" s="4" t="n">
        <v>0.58082</v>
      </c>
      <c r="J798" s="4" t="n">
        <v>22841.6304589442</v>
      </c>
      <c r="K798" s="4" t="n">
        <v>29030.4182414692</v>
      </c>
      <c r="L798" s="4" t="n">
        <v>22826.3726288805</v>
      </c>
      <c r="M798" s="4" t="n">
        <v>38840.82729795</v>
      </c>
      <c r="N798" s="4" t="n">
        <v>3569.0760889874</v>
      </c>
      <c r="O798" s="4" t="n">
        <v>17504.4180757366</v>
      </c>
      <c r="P798" s="4" t="n">
        <v>-6188.787782525</v>
      </c>
      <c r="Q798" s="4" t="n">
        <v>0.786817133289369</v>
      </c>
      <c r="R798" s="4" t="n">
        <v>-0.104126191696251</v>
      </c>
    </row>
    <row r="799" customFormat="false" ht="15" hidden="false" customHeight="false" outlineLevel="0" collapsed="false">
      <c r="A799" s="2" t="n">
        <v>798</v>
      </c>
      <c r="B799" s="2" t="n">
        <v>798</v>
      </c>
      <c r="C799" s="2" t="s">
        <v>806</v>
      </c>
      <c r="D799" s="2" t="s">
        <v>1007</v>
      </c>
      <c r="E799" s="2" t="s">
        <v>1007</v>
      </c>
      <c r="F799" s="1" t="s">
        <v>1535</v>
      </c>
      <c r="G799" s="4" t="b">
        <f aca="false">TRUE()</f>
        <v>1</v>
      </c>
      <c r="H799" s="4" t="n">
        <v>3.91154884345872</v>
      </c>
      <c r="I799" s="4" t="n">
        <v>0.01737</v>
      </c>
      <c r="J799" s="4" t="n">
        <v>58003.5519805306</v>
      </c>
      <c r="K799" s="4" t="n">
        <v>9342.69104150176</v>
      </c>
      <c r="L799" s="4" t="n">
        <v>67546.6121294614</v>
      </c>
      <c r="M799" s="4" t="n">
        <v>10019.325689845</v>
      </c>
      <c r="N799" s="4" t="n">
        <v>21377.3546846674</v>
      </c>
      <c r="O799" s="4" t="n">
        <v>2700.42181263501</v>
      </c>
      <c r="P799" s="4" t="n">
        <v>48660.8609390288</v>
      </c>
      <c r="Q799" s="4" t="n">
        <v>6.20844162809937</v>
      </c>
      <c r="R799" s="4" t="n">
        <v>0.792982602229653</v>
      </c>
    </row>
    <row r="800" customFormat="false" ht="15" hidden="false" customHeight="false" outlineLevel="0" collapsed="false">
      <c r="A800" s="2" t="n">
        <v>799</v>
      </c>
      <c r="B800" s="2" t="n">
        <v>799</v>
      </c>
      <c r="C800" s="2" t="s">
        <v>807</v>
      </c>
      <c r="D800" s="2" t="s">
        <v>1007</v>
      </c>
      <c r="E800" s="2" t="s">
        <v>1007</v>
      </c>
      <c r="F800" s="1" t="s">
        <v>1025</v>
      </c>
      <c r="G800" s="4" t="b">
        <f aca="false">TRUE()</f>
        <v>1</v>
      </c>
      <c r="H800" s="4" t="n">
        <v>1.12817185328456</v>
      </c>
      <c r="I800" s="4" t="n">
        <v>0.32233</v>
      </c>
      <c r="J800" s="4" t="n">
        <v>18525.1884620862</v>
      </c>
      <c r="K800" s="4" t="n">
        <v>11899.9416746537</v>
      </c>
      <c r="L800" s="4" t="n">
        <v>18863.4210174584</v>
      </c>
      <c r="M800" s="4" t="n">
        <v>11533.8445550272</v>
      </c>
      <c r="N800" s="4" t="n">
        <v>8484.10767672556</v>
      </c>
      <c r="O800" s="4" t="n">
        <v>5610.74718662564</v>
      </c>
      <c r="P800" s="4" t="n">
        <v>6625.2467874325</v>
      </c>
      <c r="Q800" s="4" t="n">
        <v>1.55674615628948</v>
      </c>
      <c r="R800" s="4" t="n">
        <v>0.192217802092601</v>
      </c>
    </row>
    <row r="801" customFormat="false" ht="15" hidden="false" customHeight="false" outlineLevel="0" collapsed="false">
      <c r="A801" s="2" t="n">
        <v>800</v>
      </c>
      <c r="B801" s="2" t="n">
        <v>800</v>
      </c>
      <c r="C801" s="2" t="s">
        <v>808</v>
      </c>
      <c r="D801" s="2" t="s">
        <v>1007</v>
      </c>
      <c r="E801" s="2" t="s">
        <v>1007</v>
      </c>
      <c r="F801" s="1" t="s">
        <v>1025</v>
      </c>
      <c r="G801" s="4" t="b">
        <f aca="false">TRUE()</f>
        <v>1</v>
      </c>
      <c r="H801" s="4" t="n">
        <v>12.7688700517138</v>
      </c>
      <c r="I801" s="4" t="n">
        <v>0.00022</v>
      </c>
      <c r="J801" s="4" t="n">
        <v>137352.116224621</v>
      </c>
      <c r="K801" s="4" t="n">
        <v>11668.1712566239</v>
      </c>
      <c r="L801" s="4" t="n">
        <v>137862.953425702</v>
      </c>
      <c r="M801" s="4" t="n">
        <v>9362.0027890495</v>
      </c>
      <c r="N801" s="4" t="n">
        <v>16199.0397672459</v>
      </c>
      <c r="O801" s="4" t="n">
        <v>5314.5892563864</v>
      </c>
      <c r="P801" s="4" t="n">
        <v>125683.944967997</v>
      </c>
      <c r="Q801" s="4" t="n">
        <v>11.7715204211327</v>
      </c>
      <c r="R801" s="4" t="n">
        <v>1.07083256036791</v>
      </c>
    </row>
    <row r="802" customFormat="false" ht="15" hidden="false" customHeight="false" outlineLevel="0" collapsed="false">
      <c r="A802" s="2" t="n">
        <v>801</v>
      </c>
      <c r="B802" s="2" t="n">
        <v>801</v>
      </c>
      <c r="C802" s="2" t="s">
        <v>809</v>
      </c>
      <c r="D802" s="2" t="s">
        <v>1007</v>
      </c>
      <c r="E802" s="2" t="s">
        <v>1007</v>
      </c>
      <c r="F802" s="1" t="s">
        <v>1536</v>
      </c>
      <c r="G802" s="4" t="b">
        <f aca="false">TRUE()</f>
        <v>1</v>
      </c>
      <c r="H802" s="4" t="n">
        <v>2.89452944097284</v>
      </c>
      <c r="I802" s="4" t="n">
        <v>0.04436</v>
      </c>
      <c r="J802" s="4" t="n">
        <v>44961.9296122385</v>
      </c>
      <c r="K802" s="4" t="n">
        <v>35195.6823082488</v>
      </c>
      <c r="L802" s="4" t="n">
        <v>44876.4488989475</v>
      </c>
      <c r="M802" s="4" t="n">
        <v>34191.1605032663</v>
      </c>
      <c r="N802" s="4" t="n">
        <v>5338.58384111517</v>
      </c>
      <c r="O802" s="4" t="n">
        <v>2377.36928646963</v>
      </c>
      <c r="P802" s="4" t="n">
        <v>9766.24730398966</v>
      </c>
      <c r="Q802" s="4" t="n">
        <v>1.27748424418812</v>
      </c>
      <c r="R802" s="4" t="n">
        <v>0.106355552482403</v>
      </c>
    </row>
    <row r="803" customFormat="false" ht="15" hidden="false" customHeight="false" outlineLevel="0" collapsed="false">
      <c r="A803" s="2" t="n">
        <v>802</v>
      </c>
      <c r="B803" s="2" t="n">
        <v>802</v>
      </c>
      <c r="C803" s="2" t="s">
        <v>810</v>
      </c>
      <c r="D803" s="2" t="s">
        <v>1007</v>
      </c>
      <c r="E803" s="2" t="s">
        <v>1007</v>
      </c>
      <c r="F803" s="1" t="s">
        <v>1110</v>
      </c>
      <c r="G803" s="4" t="b">
        <f aca="false">TRUE()</f>
        <v>1</v>
      </c>
      <c r="H803" s="4" t="n">
        <v>-1.11824490891375</v>
      </c>
      <c r="I803" s="4" t="n">
        <v>0.32608</v>
      </c>
      <c r="J803" s="4" t="n">
        <v>10748.1331980608</v>
      </c>
      <c r="K803" s="4" t="n">
        <v>17158.4020842916</v>
      </c>
      <c r="L803" s="4" t="n">
        <v>10665.8412420871</v>
      </c>
      <c r="M803" s="4" t="n">
        <v>19168.9473871292</v>
      </c>
      <c r="N803" s="4" t="n">
        <v>4705.36477989652</v>
      </c>
      <c r="O803" s="4" t="n">
        <v>8743.11479530587</v>
      </c>
      <c r="P803" s="4" t="n">
        <v>-6410.26888623076</v>
      </c>
      <c r="Q803" s="4" t="n">
        <v>0.626406418573246</v>
      </c>
      <c r="R803" s="4" t="n">
        <v>-0.203143800859658</v>
      </c>
    </row>
    <row r="804" customFormat="false" ht="15" hidden="false" customHeight="false" outlineLevel="0" collapsed="false">
      <c r="A804" s="2" t="n">
        <v>803</v>
      </c>
      <c r="B804" s="2" t="n">
        <v>803</v>
      </c>
      <c r="C804" s="2" t="s">
        <v>811</v>
      </c>
      <c r="D804" s="2" t="s">
        <v>1007</v>
      </c>
      <c r="E804" s="2" t="s">
        <v>1007</v>
      </c>
      <c r="F804" s="1" t="s">
        <v>1025</v>
      </c>
      <c r="G804" s="4" t="b">
        <f aca="false">TRUE()</f>
        <v>1</v>
      </c>
      <c r="H804" s="4" t="n">
        <v>-6.65255738066585</v>
      </c>
      <c r="I804" s="4" t="n">
        <v>0.00265</v>
      </c>
      <c r="J804" s="4" t="n">
        <v>10879.5965957245</v>
      </c>
      <c r="K804" s="4" t="n">
        <v>39317.0309472738</v>
      </c>
      <c r="L804" s="4" t="n">
        <v>12558.718660285</v>
      </c>
      <c r="M804" s="4" t="n">
        <v>38892.8866117029</v>
      </c>
      <c r="N804" s="4" t="n">
        <v>7247.79250579716</v>
      </c>
      <c r="O804" s="4" t="n">
        <v>1512.51772670636</v>
      </c>
      <c r="P804" s="4" t="n">
        <v>-28437.4343515493</v>
      </c>
      <c r="Q804" s="4" t="n">
        <v>0.276714602644198</v>
      </c>
      <c r="R804" s="4" t="n">
        <v>-0.557967921883771</v>
      </c>
    </row>
    <row r="805" customFormat="false" ht="15" hidden="false" customHeight="false" outlineLevel="0" collapsed="false">
      <c r="A805" s="2" t="n">
        <v>804</v>
      </c>
      <c r="B805" s="2" t="n">
        <v>804</v>
      </c>
      <c r="C805" s="2" t="s">
        <v>812</v>
      </c>
      <c r="D805" s="2" t="s">
        <v>1007</v>
      </c>
      <c r="E805" s="2" t="s">
        <v>1007</v>
      </c>
      <c r="F805" s="1" t="s">
        <v>1025</v>
      </c>
      <c r="G805" s="4" t="b">
        <f aca="false">TRUE()</f>
        <v>1</v>
      </c>
      <c r="H805" s="4" t="n">
        <v>13.2736902848789</v>
      </c>
      <c r="I805" s="4" t="n">
        <v>0.00019</v>
      </c>
      <c r="J805" s="4" t="n">
        <v>97766.0850431459</v>
      </c>
      <c r="K805" s="4" t="n">
        <v>52610.0590973981</v>
      </c>
      <c r="L805" s="4" t="n">
        <v>95370.1497381525</v>
      </c>
      <c r="M805" s="4" t="n">
        <v>54219.9118005728</v>
      </c>
      <c r="N805" s="4" t="n">
        <v>4905.70989172991</v>
      </c>
      <c r="O805" s="4" t="n">
        <v>3263.92087978036</v>
      </c>
      <c r="P805" s="4" t="n">
        <v>45156.0259457478</v>
      </c>
      <c r="Q805" s="4" t="n">
        <v>1.85831543853903</v>
      </c>
      <c r="R805" s="4" t="n">
        <v>0.269119434947888</v>
      </c>
    </row>
    <row r="806" customFormat="false" ht="15" hidden="false" customHeight="false" outlineLevel="0" collapsed="false">
      <c r="A806" s="2" t="n">
        <v>805</v>
      </c>
      <c r="B806" s="2" t="n">
        <v>805</v>
      </c>
      <c r="C806" s="2" t="s">
        <v>813</v>
      </c>
      <c r="D806" s="2" t="s">
        <v>1007</v>
      </c>
      <c r="E806" s="2" t="s">
        <v>1007</v>
      </c>
      <c r="F806" s="1" t="s">
        <v>1537</v>
      </c>
      <c r="G806" s="4" t="b">
        <f aca="false">TRUE()</f>
        <v>1</v>
      </c>
      <c r="H806" s="4" t="n">
        <v>2.27444071477351</v>
      </c>
      <c r="I806" s="4" t="n">
        <v>0.08531</v>
      </c>
      <c r="J806" s="4" t="n">
        <v>14680.8628635038</v>
      </c>
      <c r="K806" s="4" t="n">
        <v>8603.16676723525</v>
      </c>
      <c r="L806" s="4" t="n">
        <v>14640.7061297807</v>
      </c>
      <c r="M806" s="4" t="n">
        <v>10435.2086878423</v>
      </c>
      <c r="N806" s="4" t="n">
        <v>2787.2190569339</v>
      </c>
      <c r="O806" s="4" t="n">
        <v>3694.98506157007</v>
      </c>
      <c r="P806" s="4" t="n">
        <v>6077.69609626851</v>
      </c>
      <c r="Q806" s="4" t="n">
        <v>1.70644871367775</v>
      </c>
      <c r="R806" s="4" t="n">
        <v>0.232093240343077</v>
      </c>
    </row>
    <row r="807" customFormat="false" ht="15" hidden="false" customHeight="false" outlineLevel="0" collapsed="false">
      <c r="A807" s="2" t="n">
        <v>806</v>
      </c>
      <c r="B807" s="2" t="n">
        <v>806</v>
      </c>
      <c r="C807" s="2" t="s">
        <v>814</v>
      </c>
      <c r="D807" s="2" t="s">
        <v>1007</v>
      </c>
      <c r="E807" s="2" t="s">
        <v>1007</v>
      </c>
      <c r="F807" s="1" t="s">
        <v>1025</v>
      </c>
      <c r="G807" s="4" t="b">
        <f aca="false">TRUE()</f>
        <v>1</v>
      </c>
      <c r="H807" s="4" t="n">
        <v>15.4211362640433</v>
      </c>
      <c r="I807" s="4" t="n">
        <v>0.0001</v>
      </c>
      <c r="J807" s="4" t="n">
        <v>131932.753515461</v>
      </c>
      <c r="K807" s="4" t="n">
        <v>89459.7226382311</v>
      </c>
      <c r="L807" s="4" t="n">
        <v>130470.879291048</v>
      </c>
      <c r="M807" s="4" t="n">
        <v>87693.5231408038</v>
      </c>
      <c r="N807" s="4" t="n">
        <v>2822.74706326268</v>
      </c>
      <c r="O807" s="4" t="n">
        <v>3845.65978102657</v>
      </c>
      <c r="P807" s="4" t="n">
        <v>42473.0308772297</v>
      </c>
      <c r="Q807" s="4" t="n">
        <v>1.47477266444239</v>
      </c>
      <c r="R807" s="4" t="n">
        <v>0.168725079170142</v>
      </c>
    </row>
    <row r="808" customFormat="false" ht="15" hidden="false" customHeight="false" outlineLevel="0" collapsed="false">
      <c r="A808" s="2" t="n">
        <v>807</v>
      </c>
      <c r="B808" s="2" t="n">
        <v>807</v>
      </c>
      <c r="C808" s="2" t="s">
        <v>815</v>
      </c>
      <c r="D808" s="2" t="s">
        <v>1007</v>
      </c>
      <c r="E808" s="2" t="s">
        <v>1007</v>
      </c>
      <c r="F808" s="1" t="s">
        <v>1025</v>
      </c>
      <c r="G808" s="4" t="b">
        <f aca="false">TRUE()</f>
        <v>1</v>
      </c>
      <c r="H808" s="4" t="n">
        <v>-1.68243994642132</v>
      </c>
      <c r="I808" s="4" t="n">
        <v>0.16777</v>
      </c>
      <c r="J808" s="4" t="n">
        <v>3676.2443915549</v>
      </c>
      <c r="K808" s="4" t="n">
        <v>8905.9011698556</v>
      </c>
      <c r="L808" s="4" t="n">
        <v>2963.56280030248</v>
      </c>
      <c r="M808" s="4" t="n">
        <v>9487.859134184</v>
      </c>
      <c r="N808" s="4" t="n">
        <v>2566.75144446043</v>
      </c>
      <c r="O808" s="4" t="n">
        <v>4732.63143150369</v>
      </c>
      <c r="P808" s="4" t="n">
        <v>-5229.6567783007</v>
      </c>
      <c r="Q808" s="4" t="n">
        <v>0.412787467707157</v>
      </c>
      <c r="R808" s="4" t="n">
        <v>-0.384273496429894</v>
      </c>
    </row>
    <row r="809" customFormat="false" ht="15" hidden="false" customHeight="false" outlineLevel="0" collapsed="false">
      <c r="A809" s="2" t="n">
        <v>808</v>
      </c>
      <c r="B809" s="2" t="n">
        <v>808</v>
      </c>
      <c r="C809" s="2" t="s">
        <v>816</v>
      </c>
      <c r="D809" s="2" t="s">
        <v>1007</v>
      </c>
      <c r="E809" s="2" t="s">
        <v>1007</v>
      </c>
      <c r="F809" s="1" t="s">
        <v>1538</v>
      </c>
      <c r="G809" s="4" t="b">
        <f aca="false">TRUE()</f>
        <v>1</v>
      </c>
      <c r="H809" s="4" t="n">
        <v>8.25961388816057</v>
      </c>
      <c r="I809" s="4" t="n">
        <v>0.00117</v>
      </c>
      <c r="J809" s="4" t="n">
        <v>67457.658107895</v>
      </c>
      <c r="K809" s="4" t="n">
        <v>34127.6276499502</v>
      </c>
      <c r="L809" s="4" t="n">
        <v>68249.6696028895</v>
      </c>
      <c r="M809" s="4" t="n">
        <v>34831.9816289713</v>
      </c>
      <c r="N809" s="4" t="n">
        <v>4680.30487427779</v>
      </c>
      <c r="O809" s="4" t="n">
        <v>5190.9262598993</v>
      </c>
      <c r="P809" s="4" t="n">
        <v>33330.0304579448</v>
      </c>
      <c r="Q809" s="4" t="n">
        <v>1.97662898809767</v>
      </c>
      <c r="R809" s="4" t="n">
        <v>0.295925160187317</v>
      </c>
    </row>
    <row r="810" customFormat="false" ht="15" hidden="false" customHeight="false" outlineLevel="0" collapsed="false">
      <c r="A810" s="2" t="n">
        <v>809</v>
      </c>
      <c r="B810" s="2" t="n">
        <v>809</v>
      </c>
      <c r="C810" s="2" t="s">
        <v>817</v>
      </c>
      <c r="D810" s="2" t="s">
        <v>1007</v>
      </c>
      <c r="E810" s="2" t="s">
        <v>1007</v>
      </c>
      <c r="F810" s="1" t="s">
        <v>1025</v>
      </c>
      <c r="G810" s="4" t="b">
        <f aca="false">TRUE()</f>
        <v>1</v>
      </c>
      <c r="H810" s="4" t="n">
        <v>-1.66156785210282</v>
      </c>
      <c r="I810" s="4" t="n">
        <v>0.17194</v>
      </c>
      <c r="J810" s="4" t="n">
        <v>5607.83364911596</v>
      </c>
      <c r="K810" s="4" t="n">
        <v>15619.6418726545</v>
      </c>
      <c r="L810" s="4" t="n">
        <v>4865.51550801953</v>
      </c>
      <c r="M810" s="4" t="n">
        <v>18137.4433384688</v>
      </c>
      <c r="N810" s="4" t="n">
        <v>1989.85971218869</v>
      </c>
      <c r="O810" s="4" t="n">
        <v>10245.0518022042</v>
      </c>
      <c r="P810" s="4" t="n">
        <v>-10011.8082235386</v>
      </c>
      <c r="Q810" s="4" t="n">
        <v>0.359024470268659</v>
      </c>
      <c r="R810" s="4" t="n">
        <v>-0.44487594991618</v>
      </c>
    </row>
    <row r="811" customFormat="false" ht="15" hidden="false" customHeight="false" outlineLevel="0" collapsed="false">
      <c r="A811" s="2" t="n">
        <v>810</v>
      </c>
      <c r="B811" s="2" t="n">
        <v>810</v>
      </c>
      <c r="C811" s="2" t="s">
        <v>818</v>
      </c>
      <c r="D811" s="2" t="s">
        <v>1007</v>
      </c>
      <c r="E811" s="2" t="s">
        <v>1007</v>
      </c>
      <c r="F811" s="1" t="s">
        <v>1031</v>
      </c>
      <c r="G811" s="4" t="b">
        <f aca="false">TRUE()</f>
        <v>1</v>
      </c>
      <c r="H811" s="4" t="n">
        <v>5.35381087445956</v>
      </c>
      <c r="I811" s="4" t="n">
        <v>0.00587</v>
      </c>
      <c r="J811" s="4" t="n">
        <v>48755.7862987949</v>
      </c>
      <c r="K811" s="4" t="n">
        <v>27453.8742356597</v>
      </c>
      <c r="L811" s="4" t="n">
        <v>48565.4039908847</v>
      </c>
      <c r="M811" s="4" t="n">
        <v>25595.7852277825</v>
      </c>
      <c r="N811" s="4" t="n">
        <v>1612.02218977651</v>
      </c>
      <c r="O811" s="4" t="n">
        <v>6700.34983753214</v>
      </c>
      <c r="P811" s="4" t="n">
        <v>21301.9120631353</v>
      </c>
      <c r="Q811" s="4" t="n">
        <v>1.77591642914523</v>
      </c>
      <c r="R811" s="4" t="n">
        <v>0.249422524947633</v>
      </c>
    </row>
    <row r="812" customFormat="false" ht="15" hidden="false" customHeight="false" outlineLevel="0" collapsed="false">
      <c r="A812" s="2" t="n">
        <v>811</v>
      </c>
      <c r="B812" s="2" t="n">
        <v>811</v>
      </c>
      <c r="C812" s="2" t="s">
        <v>819</v>
      </c>
      <c r="D812" s="2" t="s">
        <v>1007</v>
      </c>
      <c r="E812" s="2" t="s">
        <v>1007</v>
      </c>
      <c r="F812" s="1" t="s">
        <v>1539</v>
      </c>
      <c r="G812" s="4" t="b">
        <f aca="false">TRUE()</f>
        <v>1</v>
      </c>
      <c r="H812" s="4" t="n">
        <v>1.72234353875985</v>
      </c>
      <c r="I812" s="4" t="n">
        <v>0.16011</v>
      </c>
      <c r="J812" s="4" t="n">
        <v>11001.3748979044</v>
      </c>
      <c r="K812" s="4" t="n">
        <v>6740.76334077043</v>
      </c>
      <c r="L812" s="4" t="n">
        <v>12067.6785273212</v>
      </c>
      <c r="M812" s="4" t="n">
        <v>7111.03029877213</v>
      </c>
      <c r="N812" s="4" t="n">
        <v>2342.96053731783</v>
      </c>
      <c r="O812" s="4" t="n">
        <v>3587.27540634945</v>
      </c>
      <c r="P812" s="4" t="n">
        <v>4260.61155713397</v>
      </c>
      <c r="Q812" s="4" t="n">
        <v>1.63206662832447</v>
      </c>
      <c r="R812" s="4" t="n">
        <v>0.212737884640265</v>
      </c>
    </row>
    <row r="813" customFormat="false" ht="15" hidden="false" customHeight="false" outlineLevel="0" collapsed="false">
      <c r="A813" s="2" t="n">
        <v>812</v>
      </c>
      <c r="B813" s="2" t="n">
        <v>812</v>
      </c>
      <c r="C813" s="2" t="s">
        <v>820</v>
      </c>
      <c r="D813" s="2" t="s">
        <v>1007</v>
      </c>
      <c r="E813" s="2" t="s">
        <v>1007</v>
      </c>
      <c r="F813" s="1" t="s">
        <v>1540</v>
      </c>
      <c r="G813" s="4" t="b">
        <f aca="false">TRUE()</f>
        <v>1</v>
      </c>
      <c r="H813" s="4" t="n">
        <v>-1.29738226170314</v>
      </c>
      <c r="I813" s="4" t="n">
        <v>0.26427</v>
      </c>
      <c r="J813" s="4" t="n">
        <v>29901.0919316636</v>
      </c>
      <c r="K813" s="4" t="n">
        <v>85719.8681167205</v>
      </c>
      <c r="L813" s="4" t="n">
        <v>31596.6494697443</v>
      </c>
      <c r="M813" s="4" t="n">
        <v>68881.7652987927</v>
      </c>
      <c r="N813" s="4" t="n">
        <v>7486.02737357307</v>
      </c>
      <c r="O813" s="4" t="n">
        <v>74143.0594629835</v>
      </c>
      <c r="P813" s="4" t="n">
        <v>-55818.7761850569</v>
      </c>
      <c r="Q813" s="4" t="n">
        <v>0.348823354358744</v>
      </c>
      <c r="R813" s="4" t="n">
        <v>-0.457394445959688</v>
      </c>
    </row>
    <row r="814" customFormat="false" ht="15" hidden="false" customHeight="false" outlineLevel="0" collapsed="false">
      <c r="A814" s="2" t="n">
        <v>813</v>
      </c>
      <c r="B814" s="2" t="n">
        <v>813</v>
      </c>
      <c r="C814" s="2" t="s">
        <v>821</v>
      </c>
      <c r="D814" s="2" t="s">
        <v>1007</v>
      </c>
      <c r="E814" s="2" t="s">
        <v>1007</v>
      </c>
      <c r="F814" s="1" t="s">
        <v>1025</v>
      </c>
      <c r="G814" s="4" t="b">
        <f aca="false">TRUE()</f>
        <v>1</v>
      </c>
      <c r="H814" s="4" t="n">
        <v>14.9167526838609</v>
      </c>
      <c r="I814" s="4" t="n">
        <v>0.00012</v>
      </c>
      <c r="J814" s="4" t="n">
        <v>15396.2636288052</v>
      </c>
      <c r="K814" s="4" t="n">
        <v>605.892253647983</v>
      </c>
      <c r="L814" s="4" t="n">
        <v>14879.2558187121</v>
      </c>
      <c r="M814" s="4" t="n">
        <v>493.644414414944</v>
      </c>
      <c r="N814" s="4" t="n">
        <v>1691.82835048422</v>
      </c>
      <c r="O814" s="4" t="n">
        <v>295.122911001641</v>
      </c>
      <c r="P814" s="4" t="n">
        <v>14790.3713751573</v>
      </c>
      <c r="Q814" s="4" t="n">
        <v>25.4108936631996</v>
      </c>
      <c r="R814" s="4" t="n">
        <v>1.40501993880761</v>
      </c>
    </row>
    <row r="815" customFormat="false" ht="15" hidden="false" customHeight="false" outlineLevel="0" collapsed="false">
      <c r="A815" s="2" t="n">
        <v>814</v>
      </c>
      <c r="B815" s="2" t="n">
        <v>814</v>
      </c>
      <c r="C815" s="2" t="s">
        <v>822</v>
      </c>
      <c r="D815" s="2" t="s">
        <v>1007</v>
      </c>
      <c r="E815" s="2" t="s">
        <v>1007</v>
      </c>
      <c r="F815" s="1" t="s">
        <v>1025</v>
      </c>
      <c r="G815" s="4" t="b">
        <f aca="false">TRUE()</f>
        <v>1</v>
      </c>
      <c r="H815" s="4" t="n">
        <v>-0.0340394268307882</v>
      </c>
      <c r="I815" s="4" t="n">
        <v>0.97448</v>
      </c>
      <c r="J815" s="4" t="n">
        <v>76294.3461633899</v>
      </c>
      <c r="K815" s="4" t="n">
        <v>77041.1759895647</v>
      </c>
      <c r="L815" s="4" t="n">
        <v>74115.5946742036</v>
      </c>
      <c r="M815" s="4" t="n">
        <v>57428.8777742991</v>
      </c>
      <c r="N815" s="4" t="n">
        <v>10692.5873874803</v>
      </c>
      <c r="O815" s="4" t="n">
        <v>36466.1204927921</v>
      </c>
      <c r="P815" s="4" t="n">
        <v>-746.829826174828</v>
      </c>
      <c r="Q815" s="4" t="n">
        <v>0.990306095194134</v>
      </c>
      <c r="R815" s="4" t="n">
        <v>-0.00423054792060854</v>
      </c>
    </row>
    <row r="816" customFormat="false" ht="15" hidden="false" customHeight="false" outlineLevel="0" collapsed="false">
      <c r="A816" s="2" t="n">
        <v>815</v>
      </c>
      <c r="B816" s="2" t="n">
        <v>815</v>
      </c>
      <c r="C816" s="2" t="s">
        <v>823</v>
      </c>
      <c r="D816" s="2" t="s">
        <v>1007</v>
      </c>
      <c r="E816" s="2" t="s">
        <v>1007</v>
      </c>
      <c r="F816" s="1" t="s">
        <v>1541</v>
      </c>
      <c r="G816" s="4" t="b">
        <f aca="false">TRUE()</f>
        <v>1</v>
      </c>
      <c r="H816" s="4" t="n">
        <v>5.40873747024901</v>
      </c>
      <c r="I816" s="4" t="n">
        <v>0.00566</v>
      </c>
      <c r="J816" s="4" t="n">
        <v>59624.4352121697</v>
      </c>
      <c r="K816" s="4" t="n">
        <v>15654.6051757418</v>
      </c>
      <c r="L816" s="4" t="n">
        <v>62764.9641348821</v>
      </c>
      <c r="M816" s="4" t="n">
        <v>17947.4050788689</v>
      </c>
      <c r="N816" s="4" t="n">
        <v>11177.0169673497</v>
      </c>
      <c r="O816" s="4" t="n">
        <v>8563.64889053756</v>
      </c>
      <c r="P816" s="4" t="n">
        <v>43969.8300364279</v>
      </c>
      <c r="Q816" s="4" t="n">
        <v>3.80874730105382</v>
      </c>
      <c r="R816" s="4" t="n">
        <v>0.580782159482033</v>
      </c>
    </row>
    <row r="817" customFormat="false" ht="15" hidden="false" customHeight="false" outlineLevel="0" collapsed="false">
      <c r="A817" s="2" t="n">
        <v>816</v>
      </c>
      <c r="B817" s="2" t="n">
        <v>816</v>
      </c>
      <c r="C817" s="2" t="s">
        <v>824</v>
      </c>
      <c r="D817" s="2" t="s">
        <v>1007</v>
      </c>
      <c r="E817" s="2" t="s">
        <v>1007</v>
      </c>
      <c r="F817" s="1" t="s">
        <v>1067</v>
      </c>
      <c r="G817" s="4" t="b">
        <f aca="false">TRUE()</f>
        <v>1</v>
      </c>
      <c r="H817" s="4" t="n">
        <v>7.61862611412485</v>
      </c>
      <c r="I817" s="4" t="n">
        <v>0.00159</v>
      </c>
      <c r="J817" s="4" t="n">
        <v>78376.2437932628</v>
      </c>
      <c r="K817" s="4" t="n">
        <v>10200.8793202746</v>
      </c>
      <c r="L817" s="4" t="n">
        <v>83517.639137437</v>
      </c>
      <c r="M817" s="4" t="n">
        <v>12462.9687061323</v>
      </c>
      <c r="N817" s="4" t="n">
        <v>14571.6299409784</v>
      </c>
      <c r="O817" s="4" t="n">
        <v>5281.58902668849</v>
      </c>
      <c r="P817" s="4" t="n">
        <v>68175.3644729881</v>
      </c>
      <c r="Q817" s="4" t="n">
        <v>7.6832831104557</v>
      </c>
      <c r="R817" s="4" t="n">
        <v>0.885546836187361</v>
      </c>
    </row>
    <row r="818" customFormat="false" ht="15" hidden="false" customHeight="false" outlineLevel="0" collapsed="false">
      <c r="A818" s="2" t="n">
        <v>817</v>
      </c>
      <c r="B818" s="2" t="n">
        <v>817</v>
      </c>
      <c r="C818" s="2" t="s">
        <v>825</v>
      </c>
      <c r="D818" s="2" t="s">
        <v>1007</v>
      </c>
      <c r="E818" s="2" t="s">
        <v>1007</v>
      </c>
      <c r="F818" s="1" t="s">
        <v>1169</v>
      </c>
      <c r="G818" s="4" t="b">
        <f aca="false">TRUE()</f>
        <v>1</v>
      </c>
      <c r="H818" s="4" t="n">
        <v>9.8157984657983</v>
      </c>
      <c r="I818" s="4" t="n">
        <v>0.0006</v>
      </c>
      <c r="J818" s="4" t="n">
        <v>23673.0526513145</v>
      </c>
      <c r="K818" s="4" t="n">
        <v>3566.89637969476</v>
      </c>
      <c r="L818" s="4" t="n">
        <v>24032.578608537</v>
      </c>
      <c r="M818" s="4" t="n">
        <v>3643.86020372598</v>
      </c>
      <c r="N818" s="4" t="n">
        <v>3515.50432172837</v>
      </c>
      <c r="O818" s="4" t="n">
        <v>477.911409294609</v>
      </c>
      <c r="P818" s="4" t="n">
        <v>20106.1562716197</v>
      </c>
      <c r="Q818" s="4" t="n">
        <v>6.63687703014809</v>
      </c>
      <c r="R818" s="4" t="n">
        <v>0.821963770991014</v>
      </c>
    </row>
    <row r="819" customFormat="false" ht="15" hidden="false" customHeight="false" outlineLevel="0" collapsed="false">
      <c r="A819" s="2" t="n">
        <v>818</v>
      </c>
      <c r="B819" s="2" t="n">
        <v>818</v>
      </c>
      <c r="C819" s="2" t="s">
        <v>826</v>
      </c>
      <c r="D819" s="2" t="s">
        <v>1007</v>
      </c>
      <c r="E819" s="2" t="s">
        <v>1007</v>
      </c>
      <c r="F819" s="1" t="s">
        <v>1025</v>
      </c>
      <c r="G819" s="4" t="b">
        <f aca="false">TRUE()</f>
        <v>1</v>
      </c>
      <c r="H819" s="4" t="n">
        <v>1.05655394281233</v>
      </c>
      <c r="I819" s="4" t="n">
        <v>0.3503</v>
      </c>
      <c r="J819" s="4" t="n">
        <v>68034.5335415911</v>
      </c>
      <c r="K819" s="4" t="n">
        <v>21752.7502158955</v>
      </c>
      <c r="L819" s="4" t="n">
        <v>33060.5107947928</v>
      </c>
      <c r="M819" s="4" t="n">
        <v>20370.7006130793</v>
      </c>
      <c r="N819" s="4" t="n">
        <v>75099.0705893961</v>
      </c>
      <c r="O819" s="4" t="n">
        <v>10799.2515406353</v>
      </c>
      <c r="P819" s="4" t="n">
        <v>46281.7833256955</v>
      </c>
      <c r="Q819" s="4" t="n">
        <v>3.12762905225086</v>
      </c>
      <c r="R819" s="4" t="n">
        <v>0.495215238596988</v>
      </c>
    </row>
    <row r="820" customFormat="false" ht="15" hidden="false" customHeight="false" outlineLevel="0" collapsed="false">
      <c r="A820" s="2" t="n">
        <v>819</v>
      </c>
      <c r="B820" s="2" t="n">
        <v>819</v>
      </c>
      <c r="C820" s="2" t="s">
        <v>827</v>
      </c>
      <c r="D820" s="2" t="s">
        <v>1007</v>
      </c>
      <c r="E820" s="2" t="s">
        <v>1007</v>
      </c>
      <c r="F820" s="1" t="s">
        <v>1025</v>
      </c>
      <c r="G820" s="4" t="b">
        <f aca="false">TRUE()</f>
        <v>1</v>
      </c>
      <c r="H820" s="4" t="n">
        <v>-1.20476062190473</v>
      </c>
      <c r="I820" s="4" t="n">
        <v>0.2947</v>
      </c>
      <c r="J820" s="4" t="n">
        <v>10477.6071091628</v>
      </c>
      <c r="K820" s="4" t="n">
        <v>12441.531196764</v>
      </c>
      <c r="L820" s="4" t="n">
        <v>10045.512975093</v>
      </c>
      <c r="M820" s="4" t="n">
        <v>11552.0459063875</v>
      </c>
      <c r="N820" s="4" t="n">
        <v>2359.66931052099</v>
      </c>
      <c r="O820" s="4" t="n">
        <v>1550.48197106962</v>
      </c>
      <c r="P820" s="4" t="n">
        <v>-1963.9240876012</v>
      </c>
      <c r="Q820" s="4" t="n">
        <v>0.842147718271846</v>
      </c>
      <c r="R820" s="4" t="n">
        <v>-0.0746117236980227</v>
      </c>
    </row>
    <row r="821" customFormat="false" ht="15" hidden="false" customHeight="false" outlineLevel="0" collapsed="false">
      <c r="A821" s="2" t="n">
        <v>820</v>
      </c>
      <c r="B821" s="2" t="n">
        <v>820</v>
      </c>
      <c r="C821" s="2" t="s">
        <v>828</v>
      </c>
      <c r="D821" s="2" t="s">
        <v>1007</v>
      </c>
      <c r="E821" s="2" t="s">
        <v>1007</v>
      </c>
      <c r="F821" s="1" t="s">
        <v>1542</v>
      </c>
      <c r="G821" s="4" t="b">
        <f aca="false">TRUE()</f>
        <v>1</v>
      </c>
      <c r="H821" s="4" t="n">
        <v>3.13028977551036</v>
      </c>
      <c r="I821" s="4" t="n">
        <v>0.03518</v>
      </c>
      <c r="J821" s="4" t="n">
        <v>94806.4378752842</v>
      </c>
      <c r="K821" s="4" t="n">
        <v>36610.0617637217</v>
      </c>
      <c r="L821" s="4" t="n">
        <v>80147.3317971936</v>
      </c>
      <c r="M821" s="4" t="n">
        <v>36458.6516205436</v>
      </c>
      <c r="N821" s="4" t="n">
        <v>31761.4382393908</v>
      </c>
      <c r="O821" s="4" t="n">
        <v>5303.60074921265</v>
      </c>
      <c r="P821" s="4" t="n">
        <v>58196.3761115625</v>
      </c>
      <c r="Q821" s="4" t="n">
        <v>2.58962791396412</v>
      </c>
      <c r="R821" s="4" t="n">
        <v>0.413237367741153</v>
      </c>
    </row>
    <row r="822" customFormat="false" ht="15" hidden="false" customHeight="false" outlineLevel="0" collapsed="false">
      <c r="A822" s="2" t="n">
        <v>821</v>
      </c>
      <c r="B822" s="2" t="n">
        <v>821</v>
      </c>
      <c r="C822" s="2" t="s">
        <v>829</v>
      </c>
      <c r="D822" s="2" t="s">
        <v>1007</v>
      </c>
      <c r="E822" s="2" t="s">
        <v>1007</v>
      </c>
      <c r="F822" s="1" t="s">
        <v>1543</v>
      </c>
      <c r="G822" s="4" t="b">
        <f aca="false">TRUE()</f>
        <v>1</v>
      </c>
      <c r="H822" s="4" t="n">
        <v>0.896107248831555</v>
      </c>
      <c r="I822" s="4" t="n">
        <v>0.42085</v>
      </c>
      <c r="J822" s="4" t="n">
        <v>21207.5248098456</v>
      </c>
      <c r="K822" s="4" t="n">
        <v>18811.989782636</v>
      </c>
      <c r="L822" s="4" t="n">
        <v>20506.0548814284</v>
      </c>
      <c r="M822" s="4" t="n">
        <v>19857.3415154939</v>
      </c>
      <c r="N822" s="4" t="n">
        <v>1586.0923943606</v>
      </c>
      <c r="O822" s="4" t="n">
        <v>4350.10342343245</v>
      </c>
      <c r="P822" s="4" t="n">
        <v>2395.53502720963</v>
      </c>
      <c r="Q822" s="4" t="n">
        <v>1.12734086371984</v>
      </c>
      <c r="R822" s="4" t="n">
        <v>0.0520552495423998</v>
      </c>
    </row>
    <row r="823" customFormat="false" ht="15" hidden="false" customHeight="false" outlineLevel="0" collapsed="false">
      <c r="A823" s="2" t="n">
        <v>822</v>
      </c>
      <c r="B823" s="2" t="n">
        <v>822</v>
      </c>
      <c r="C823" s="2" t="s">
        <v>830</v>
      </c>
      <c r="D823" s="2" t="s">
        <v>1007</v>
      </c>
      <c r="E823" s="2" t="s">
        <v>1007</v>
      </c>
      <c r="F823" s="1" t="s">
        <v>1544</v>
      </c>
      <c r="G823" s="4" t="b">
        <f aca="false">TRUE()</f>
        <v>1</v>
      </c>
      <c r="H823" s="4" t="n">
        <v>7.99594803640832</v>
      </c>
      <c r="I823" s="4" t="n">
        <v>0.00133</v>
      </c>
      <c r="J823" s="4" t="n">
        <v>159443.889636298</v>
      </c>
      <c r="K823" s="4" t="n">
        <v>41141.5046962819</v>
      </c>
      <c r="L823" s="4" t="n">
        <v>161230.925728751</v>
      </c>
      <c r="M823" s="4" t="n">
        <v>40206.767957218</v>
      </c>
      <c r="N823" s="4" t="n">
        <v>25261.4306779553</v>
      </c>
      <c r="O823" s="4" t="n">
        <v>4308.37605817594</v>
      </c>
      <c r="P823" s="4" t="n">
        <v>118302.384940016</v>
      </c>
      <c r="Q823" s="4" t="n">
        <v>3.87549971284125</v>
      </c>
      <c r="R823" s="4" t="n">
        <v>0.588327709045499</v>
      </c>
    </row>
    <row r="824" customFormat="false" ht="15" hidden="false" customHeight="false" outlineLevel="0" collapsed="false">
      <c r="A824" s="2" t="n">
        <v>823</v>
      </c>
      <c r="B824" s="2" t="n">
        <v>823</v>
      </c>
      <c r="C824" s="2" t="s">
        <v>831</v>
      </c>
      <c r="D824" s="2" t="s">
        <v>1007</v>
      </c>
      <c r="E824" s="2" t="s">
        <v>1007</v>
      </c>
      <c r="F824" s="1" t="s">
        <v>1025</v>
      </c>
      <c r="G824" s="4" t="b">
        <f aca="false">TRUE()</f>
        <v>1</v>
      </c>
      <c r="H824" s="4" t="n">
        <v>1.10525137292852</v>
      </c>
      <c r="I824" s="4" t="n">
        <v>0.33106</v>
      </c>
      <c r="J824" s="4" t="n">
        <v>6275.5219238714</v>
      </c>
      <c r="K824" s="4" t="n">
        <v>3106.90396685136</v>
      </c>
      <c r="L824" s="4" t="n">
        <v>7390.10912353731</v>
      </c>
      <c r="M824" s="4" t="n">
        <v>1780.11940359167</v>
      </c>
      <c r="N824" s="4" t="n">
        <v>3806.81792029832</v>
      </c>
      <c r="O824" s="4" t="n">
        <v>3188.26924334125</v>
      </c>
      <c r="P824" s="4" t="n">
        <v>3168.61795702004</v>
      </c>
      <c r="Q824" s="4" t="n">
        <v>2.01986350103741</v>
      </c>
      <c r="R824" s="4" t="n">
        <v>0.305322021550961</v>
      </c>
    </row>
    <row r="825" customFormat="false" ht="15" hidden="false" customHeight="false" outlineLevel="0" collapsed="false">
      <c r="A825" s="2" t="n">
        <v>824</v>
      </c>
      <c r="B825" s="2" t="n">
        <v>824</v>
      </c>
      <c r="C825" s="2" t="s">
        <v>832</v>
      </c>
      <c r="D825" s="2" t="s">
        <v>1007</v>
      </c>
      <c r="E825" s="2" t="s">
        <v>1007</v>
      </c>
      <c r="F825" s="1" t="s">
        <v>1256</v>
      </c>
      <c r="G825" s="4" t="b">
        <f aca="false">TRUE()</f>
        <v>1</v>
      </c>
      <c r="H825" s="4" t="n">
        <v>1.1289632179967</v>
      </c>
      <c r="I825" s="4" t="n">
        <v>0.32203</v>
      </c>
      <c r="J825" s="4" t="n">
        <v>13318.4361189627</v>
      </c>
      <c r="K825" s="4" t="n">
        <v>7567.06920161884</v>
      </c>
      <c r="L825" s="4" t="n">
        <v>12938.7745388981</v>
      </c>
      <c r="M825" s="4" t="n">
        <v>3477.11566179215</v>
      </c>
      <c r="N825" s="4" t="n">
        <v>4681.26290288991</v>
      </c>
      <c r="O825" s="4" t="n">
        <v>7479.5642160646</v>
      </c>
      <c r="P825" s="4" t="n">
        <v>5751.36691734386</v>
      </c>
      <c r="Q825" s="4" t="n">
        <v>1.76005211054677</v>
      </c>
      <c r="R825" s="4" t="n">
        <v>0.245525526329991</v>
      </c>
    </row>
    <row r="826" customFormat="false" ht="15" hidden="false" customHeight="false" outlineLevel="0" collapsed="false">
      <c r="A826" s="2" t="n">
        <v>825</v>
      </c>
      <c r="B826" s="2" t="n">
        <v>825</v>
      </c>
      <c r="C826" s="2" t="s">
        <v>833</v>
      </c>
      <c r="D826" s="2" t="s">
        <v>1007</v>
      </c>
      <c r="E826" s="2" t="s">
        <v>1007</v>
      </c>
      <c r="F826" s="1" t="s">
        <v>1545</v>
      </c>
      <c r="G826" s="4" t="b">
        <f aca="false">TRUE()</f>
        <v>1</v>
      </c>
      <c r="H826" s="4" t="n">
        <v>2.48298457373586</v>
      </c>
      <c r="I826" s="4" t="n">
        <v>0.06799</v>
      </c>
      <c r="J826" s="4" t="n">
        <v>79246.8457300532</v>
      </c>
      <c r="K826" s="4" t="n">
        <v>49233.3074540543</v>
      </c>
      <c r="L826" s="4" t="n">
        <v>67298.6267777138</v>
      </c>
      <c r="M826" s="4" t="n">
        <v>50186.8697833051</v>
      </c>
      <c r="N826" s="4" t="n">
        <v>20835.3838686195</v>
      </c>
      <c r="O826" s="4" t="n">
        <v>2055.05459908607</v>
      </c>
      <c r="P826" s="4" t="n">
        <v>30013.5382759989</v>
      </c>
      <c r="Q826" s="4" t="n">
        <v>1.60961856572419</v>
      </c>
      <c r="R826" s="4" t="n">
        <v>0.206722972660792</v>
      </c>
    </row>
    <row r="827" customFormat="false" ht="15" hidden="false" customHeight="false" outlineLevel="0" collapsed="false">
      <c r="A827" s="2" t="n">
        <v>826</v>
      </c>
      <c r="B827" s="2" t="n">
        <v>826</v>
      </c>
      <c r="C827" s="2" t="s">
        <v>834</v>
      </c>
      <c r="D827" s="2" t="s">
        <v>1007</v>
      </c>
      <c r="E827" s="2" t="s">
        <v>1007</v>
      </c>
      <c r="F827" s="1" t="s">
        <v>1025</v>
      </c>
      <c r="G827" s="4" t="b">
        <f aca="false">TRUE()</f>
        <v>1</v>
      </c>
      <c r="H827" s="4" t="n">
        <v>3.80424671867561</v>
      </c>
      <c r="I827" s="4" t="n">
        <v>0.01903</v>
      </c>
      <c r="J827" s="4" t="n">
        <v>37087.0233189856</v>
      </c>
      <c r="K827" s="4" t="n">
        <v>14064.7723612432</v>
      </c>
      <c r="L827" s="4" t="n">
        <v>37915.5636384792</v>
      </c>
      <c r="M827" s="4" t="n">
        <v>12989.8682093768</v>
      </c>
      <c r="N827" s="4" t="n">
        <v>7156.2823614502</v>
      </c>
      <c r="O827" s="4" t="n">
        <v>7658.83221256233</v>
      </c>
      <c r="P827" s="4" t="n">
        <v>23022.2509577424</v>
      </c>
      <c r="Q827" s="4" t="n">
        <v>2.63687334330289</v>
      </c>
      <c r="R827" s="4" t="n">
        <v>0.421089269867122</v>
      </c>
    </row>
    <row r="828" customFormat="false" ht="15" hidden="false" customHeight="false" outlineLevel="0" collapsed="false">
      <c r="A828" s="2" t="n">
        <v>827</v>
      </c>
      <c r="B828" s="2" t="n">
        <v>827</v>
      </c>
      <c r="C828" s="2" t="s">
        <v>835</v>
      </c>
      <c r="D828" s="2" t="s">
        <v>1007</v>
      </c>
      <c r="E828" s="2" t="s">
        <v>1007</v>
      </c>
      <c r="F828" s="1" t="s">
        <v>1025</v>
      </c>
      <c r="G828" s="4" t="b">
        <f aca="false">TRUE()</f>
        <v>1</v>
      </c>
      <c r="H828" s="4" t="n">
        <v>3.4744231850946</v>
      </c>
      <c r="I828" s="4" t="n">
        <v>0.02548</v>
      </c>
      <c r="J828" s="4" t="n">
        <v>45038.7030711817</v>
      </c>
      <c r="K828" s="4" t="n">
        <v>30435.4795557222</v>
      </c>
      <c r="L828" s="4" t="n">
        <v>46106.7372462976</v>
      </c>
      <c r="M828" s="4" t="n">
        <v>33701.28094895</v>
      </c>
      <c r="N828" s="4" t="n">
        <v>4526.8523675826</v>
      </c>
      <c r="O828" s="4" t="n">
        <v>5701.30268227438</v>
      </c>
      <c r="P828" s="4" t="n">
        <v>14603.2235154595</v>
      </c>
      <c r="Q828" s="4" t="n">
        <v>1.47980921374094</v>
      </c>
      <c r="R828" s="4" t="n">
        <v>0.170205727043233</v>
      </c>
    </row>
    <row r="829" customFormat="false" ht="15" hidden="false" customHeight="false" outlineLevel="0" collapsed="false">
      <c r="A829" s="2" t="n">
        <v>828</v>
      </c>
      <c r="B829" s="2" t="n">
        <v>828</v>
      </c>
      <c r="C829" s="2" t="s">
        <v>836</v>
      </c>
      <c r="D829" s="2" t="s">
        <v>1007</v>
      </c>
      <c r="E829" s="2" t="s">
        <v>1007</v>
      </c>
      <c r="F829" s="1" t="s">
        <v>1546</v>
      </c>
      <c r="G829" s="4" t="b">
        <f aca="false">TRUE()</f>
        <v>1</v>
      </c>
      <c r="H829" s="4" t="n">
        <v>0.680157528425108</v>
      </c>
      <c r="I829" s="4" t="n">
        <v>0.53373</v>
      </c>
      <c r="J829" s="4" t="n">
        <v>22425.2391429095</v>
      </c>
      <c r="K829" s="4" t="n">
        <v>17214.1241872894</v>
      </c>
      <c r="L829" s="4" t="n">
        <v>19746.48321572</v>
      </c>
      <c r="M829" s="4" t="n">
        <v>21195.0577987697</v>
      </c>
      <c r="N829" s="4" t="n">
        <v>11144.4136940091</v>
      </c>
      <c r="O829" s="4" t="n">
        <v>7204.42511623887</v>
      </c>
      <c r="P829" s="4" t="n">
        <v>5211.11495562009</v>
      </c>
      <c r="Q829" s="4" t="n">
        <v>1.30272321141193</v>
      </c>
      <c r="R829" s="4" t="n">
        <v>0.114852151302937</v>
      </c>
    </row>
    <row r="830" customFormat="false" ht="15" hidden="false" customHeight="false" outlineLevel="0" collapsed="false">
      <c r="A830" s="2" t="n">
        <v>829</v>
      </c>
      <c r="B830" s="2" t="n">
        <v>829</v>
      </c>
      <c r="C830" s="2" t="s">
        <v>837</v>
      </c>
      <c r="D830" s="2" t="s">
        <v>1007</v>
      </c>
      <c r="E830" s="2" t="s">
        <v>1007</v>
      </c>
      <c r="F830" s="1" t="s">
        <v>1025</v>
      </c>
      <c r="G830" s="4" t="b">
        <f aca="false">TRUE()</f>
        <v>1</v>
      </c>
      <c r="H830" s="4" t="n">
        <v>4.36029690962828</v>
      </c>
      <c r="I830" s="4" t="n">
        <v>0.01206</v>
      </c>
      <c r="J830" s="4" t="n">
        <v>68522.9716557684</v>
      </c>
      <c r="K830" s="4" t="n">
        <v>18979.766947958</v>
      </c>
      <c r="L830" s="4" t="n">
        <v>77651.5201351203</v>
      </c>
      <c r="M830" s="4" t="n">
        <v>18160.3807813908</v>
      </c>
      <c r="N830" s="4" t="n">
        <v>19485.6015968393</v>
      </c>
      <c r="O830" s="4" t="n">
        <v>2760.45109962037</v>
      </c>
      <c r="P830" s="4" t="n">
        <v>49543.2047078104</v>
      </c>
      <c r="Q830" s="4" t="n">
        <v>3.61031680966666</v>
      </c>
      <c r="R830" s="4" t="n">
        <v>0.557545313443908</v>
      </c>
    </row>
    <row r="831" customFormat="false" ht="15" hidden="false" customHeight="false" outlineLevel="0" collapsed="false">
      <c r="A831" s="2" t="n">
        <v>830</v>
      </c>
      <c r="B831" s="2" t="n">
        <v>830</v>
      </c>
      <c r="C831" s="2" t="s">
        <v>838</v>
      </c>
      <c r="D831" s="2" t="s">
        <v>1007</v>
      </c>
      <c r="E831" s="2" t="s">
        <v>1007</v>
      </c>
      <c r="F831" s="1" t="s">
        <v>1025</v>
      </c>
      <c r="G831" s="4" t="b">
        <f aca="false">TRUE()</f>
        <v>1</v>
      </c>
      <c r="H831" s="4" t="n">
        <v>-0.171913338815748</v>
      </c>
      <c r="I831" s="4" t="n">
        <v>0.87185</v>
      </c>
      <c r="J831" s="4" t="n">
        <v>16189.6000362419</v>
      </c>
      <c r="K831" s="4" t="n">
        <v>17344.0929612265</v>
      </c>
      <c r="L831" s="4" t="n">
        <v>17518.4242578051</v>
      </c>
      <c r="M831" s="4" t="n">
        <v>14613.9240967649</v>
      </c>
      <c r="N831" s="4" t="n">
        <v>5816.38867418106</v>
      </c>
      <c r="O831" s="4" t="n">
        <v>10073.0099324326</v>
      </c>
      <c r="P831" s="4" t="n">
        <v>-1154.49292498464</v>
      </c>
      <c r="Q831" s="4" t="n">
        <v>0.933435958423104</v>
      </c>
      <c r="R831" s="4" t="n">
        <v>-0.0299154729559704</v>
      </c>
    </row>
    <row r="832" customFormat="false" ht="15" hidden="false" customHeight="false" outlineLevel="0" collapsed="false">
      <c r="A832" s="2" t="n">
        <v>831</v>
      </c>
      <c r="B832" s="2" t="n">
        <v>831</v>
      </c>
      <c r="C832" s="2" t="s">
        <v>839</v>
      </c>
      <c r="D832" s="2" t="s">
        <v>1007</v>
      </c>
      <c r="E832" s="2" t="s">
        <v>1007</v>
      </c>
      <c r="F832" s="1" t="s">
        <v>1547</v>
      </c>
      <c r="G832" s="4" t="b">
        <f aca="false">TRUE()</f>
        <v>1</v>
      </c>
      <c r="H832" s="4" t="n">
        <v>-0.640530106115852</v>
      </c>
      <c r="I832" s="4" t="n">
        <v>0.55668</v>
      </c>
      <c r="J832" s="4" t="n">
        <v>34679.1595516288</v>
      </c>
      <c r="K832" s="4" t="n">
        <v>60772.2148129527</v>
      </c>
      <c r="L832" s="4" t="n">
        <v>24128.7548302729</v>
      </c>
      <c r="M832" s="4" t="n">
        <v>23605.5515747052</v>
      </c>
      <c r="N832" s="4" t="n">
        <v>19899.0014144824</v>
      </c>
      <c r="O832" s="4" t="n">
        <v>67693.8359444856</v>
      </c>
      <c r="P832" s="4" t="n">
        <v>-26093.0552613239</v>
      </c>
      <c r="Q832" s="4" t="n">
        <v>0.570641693056042</v>
      </c>
      <c r="R832" s="4" t="n">
        <v>-0.243636500462549</v>
      </c>
    </row>
    <row r="833" customFormat="false" ht="15" hidden="false" customHeight="false" outlineLevel="0" collapsed="false">
      <c r="A833" s="2" t="n">
        <v>832</v>
      </c>
      <c r="B833" s="2" t="n">
        <v>832</v>
      </c>
      <c r="C833" s="2" t="s">
        <v>840</v>
      </c>
      <c r="D833" s="2" t="s">
        <v>1007</v>
      </c>
      <c r="E833" s="2" t="s">
        <v>1007</v>
      </c>
      <c r="F833" s="1" t="s">
        <v>1548</v>
      </c>
      <c r="G833" s="4" t="b">
        <f aca="false">TRUE()</f>
        <v>1</v>
      </c>
      <c r="H833" s="4" t="n">
        <v>-1.35348362764199</v>
      </c>
      <c r="I833" s="4" t="n">
        <v>0.24733</v>
      </c>
      <c r="J833" s="4" t="n">
        <v>7474.81392738823</v>
      </c>
      <c r="K833" s="4" t="n">
        <v>16277.8943744946</v>
      </c>
      <c r="L833" s="4" t="n">
        <v>6174.6649396502</v>
      </c>
      <c r="M833" s="4" t="n">
        <v>21336.8061389718</v>
      </c>
      <c r="N833" s="4" t="n">
        <v>6345.71578368226</v>
      </c>
      <c r="O833" s="4" t="n">
        <v>9307.98584021919</v>
      </c>
      <c r="P833" s="4" t="n">
        <v>-8803.08044710641</v>
      </c>
      <c r="Q833" s="4" t="n">
        <v>0.459200296759531</v>
      </c>
      <c r="R833" s="4" t="n">
        <v>-0.337997839945917</v>
      </c>
    </row>
    <row r="834" customFormat="false" ht="15" hidden="false" customHeight="false" outlineLevel="0" collapsed="false">
      <c r="A834" s="2" t="n">
        <v>833</v>
      </c>
      <c r="B834" s="2" t="n">
        <v>833</v>
      </c>
      <c r="C834" s="2" t="s">
        <v>841</v>
      </c>
      <c r="D834" s="2" t="s">
        <v>1007</v>
      </c>
      <c r="E834" s="2" t="s">
        <v>1007</v>
      </c>
      <c r="F834" s="1" t="s">
        <v>1549</v>
      </c>
      <c r="G834" s="4" t="b">
        <f aca="false">TRUE()</f>
        <v>1</v>
      </c>
      <c r="H834" s="4" t="n">
        <v>7.27572011795557</v>
      </c>
      <c r="I834" s="4" t="n">
        <v>0.0019</v>
      </c>
      <c r="J834" s="4" t="n">
        <v>35863.1525177671</v>
      </c>
      <c r="K834" s="4" t="n">
        <v>8356.87146034321</v>
      </c>
      <c r="L834" s="4" t="n">
        <v>34755.7342643116</v>
      </c>
      <c r="M834" s="4" t="n">
        <v>6463.3502507183</v>
      </c>
      <c r="N834" s="4" t="n">
        <v>2948.75365848136</v>
      </c>
      <c r="O834" s="4" t="n">
        <v>5846.5977812726</v>
      </c>
      <c r="P834" s="4" t="n">
        <v>27506.2810574239</v>
      </c>
      <c r="Q834" s="4" t="n">
        <v>4.29145675962021</v>
      </c>
      <c r="R834" s="4" t="n">
        <v>0.632604740966048</v>
      </c>
    </row>
    <row r="835" customFormat="false" ht="15" hidden="false" customHeight="false" outlineLevel="0" collapsed="false">
      <c r="A835" s="2" t="n">
        <v>834</v>
      </c>
      <c r="B835" s="2" t="n">
        <v>834</v>
      </c>
      <c r="C835" s="2" t="s">
        <v>842</v>
      </c>
      <c r="D835" s="2" t="s">
        <v>1007</v>
      </c>
      <c r="E835" s="2" t="s">
        <v>1007</v>
      </c>
      <c r="F835" s="1" t="s">
        <v>1025</v>
      </c>
      <c r="G835" s="4" t="b">
        <f aca="false">TRUE()</f>
        <v>1</v>
      </c>
      <c r="H835" s="4" t="n">
        <v>1.75809402926176</v>
      </c>
      <c r="I835" s="4" t="n">
        <v>0.15356</v>
      </c>
      <c r="J835" s="4" t="n">
        <v>21542.2437061865</v>
      </c>
      <c r="K835" s="4" t="n">
        <v>15551.6435139272</v>
      </c>
      <c r="L835" s="4" t="n">
        <v>21078.0406653871</v>
      </c>
      <c r="M835" s="4" t="n">
        <v>15666.6082184117</v>
      </c>
      <c r="N835" s="4" t="n">
        <v>1993.57567779472</v>
      </c>
      <c r="O835" s="4" t="n">
        <v>5554.96185897028</v>
      </c>
      <c r="P835" s="4" t="n">
        <v>5990.60019225934</v>
      </c>
      <c r="Q835" s="4" t="n">
        <v>1.38520688741961</v>
      </c>
      <c r="R835" s="4" t="n">
        <v>0.141514642248559</v>
      </c>
    </row>
    <row r="836" customFormat="false" ht="15" hidden="false" customHeight="false" outlineLevel="0" collapsed="false">
      <c r="A836" s="2" t="n">
        <v>835</v>
      </c>
      <c r="B836" s="2" t="n">
        <v>835</v>
      </c>
      <c r="C836" s="2" t="s">
        <v>843</v>
      </c>
      <c r="D836" s="2" t="s">
        <v>1007</v>
      </c>
      <c r="E836" s="2" t="s">
        <v>1007</v>
      </c>
      <c r="F836" s="1" t="s">
        <v>1025</v>
      </c>
      <c r="G836" s="4" t="b">
        <f aca="false">TRUE()</f>
        <v>1</v>
      </c>
      <c r="H836" s="4" t="n">
        <v>7.24431475546762</v>
      </c>
      <c r="I836" s="4" t="n">
        <v>0.00193</v>
      </c>
      <c r="J836" s="4" t="n">
        <v>17783.7231115945</v>
      </c>
      <c r="K836" s="4" t="n">
        <v>6819.6334288712</v>
      </c>
      <c r="L836" s="4" t="n">
        <v>18531.2326569529</v>
      </c>
      <c r="M836" s="4" t="n">
        <v>6180.63142259627</v>
      </c>
      <c r="N836" s="4" t="n">
        <v>2052.14534151381</v>
      </c>
      <c r="O836" s="4" t="n">
        <v>1631.10997049633</v>
      </c>
      <c r="P836" s="4" t="n">
        <v>10964.0896827233</v>
      </c>
      <c r="Q836" s="4" t="n">
        <v>2.60772419765356</v>
      </c>
      <c r="R836" s="4" t="n">
        <v>0.416261656932932</v>
      </c>
    </row>
    <row r="837" customFormat="false" ht="15" hidden="false" customHeight="false" outlineLevel="0" collapsed="false">
      <c r="A837" s="2" t="n">
        <v>836</v>
      </c>
      <c r="B837" s="2" t="n">
        <v>836</v>
      </c>
      <c r="C837" s="2" t="s">
        <v>844</v>
      </c>
      <c r="D837" s="2" t="s">
        <v>1007</v>
      </c>
      <c r="E837" s="2" t="s">
        <v>1007</v>
      </c>
      <c r="F837" s="1" t="s">
        <v>1025</v>
      </c>
      <c r="G837" s="4" t="b">
        <f aca="false">TRUE()</f>
        <v>1</v>
      </c>
      <c r="H837" s="4" t="n">
        <v>-0.384955774611634</v>
      </c>
      <c r="I837" s="4" t="n">
        <v>0.71986</v>
      </c>
      <c r="J837" s="4" t="n">
        <v>4548.72931576327</v>
      </c>
      <c r="K837" s="4" t="n">
        <v>5389.05266512493</v>
      </c>
      <c r="L837" s="4" t="n">
        <v>3190.03245230121</v>
      </c>
      <c r="M837" s="4" t="n">
        <v>4165.29490961261</v>
      </c>
      <c r="N837" s="4" t="n">
        <v>2948.4662214581</v>
      </c>
      <c r="O837" s="4" t="n">
        <v>2366.81631611797</v>
      </c>
      <c r="P837" s="4" t="n">
        <v>-840.323349361666</v>
      </c>
      <c r="Q837" s="4" t="n">
        <v>0.844068447354432</v>
      </c>
      <c r="R837" s="4" t="n">
        <v>-0.0736223340579794</v>
      </c>
    </row>
    <row r="838" customFormat="false" ht="15" hidden="false" customHeight="false" outlineLevel="0" collapsed="false">
      <c r="A838" s="2" t="n">
        <v>837</v>
      </c>
      <c r="B838" s="2" t="n">
        <v>837</v>
      </c>
      <c r="C838" s="2" t="s">
        <v>845</v>
      </c>
      <c r="D838" s="2" t="s">
        <v>1007</v>
      </c>
      <c r="E838" s="2" t="s">
        <v>1007</v>
      </c>
      <c r="F838" s="1" t="s">
        <v>1550</v>
      </c>
      <c r="G838" s="4" t="b">
        <f aca="false">TRUE()</f>
        <v>1</v>
      </c>
      <c r="H838" s="4" t="n">
        <v>0.0386819762083482</v>
      </c>
      <c r="I838" s="4" t="n">
        <v>0.971</v>
      </c>
      <c r="J838" s="4" t="n">
        <v>10102.2969070518</v>
      </c>
      <c r="K838" s="4" t="n">
        <v>9868.77893686294</v>
      </c>
      <c r="L838" s="4" t="n">
        <v>5216.21414217198</v>
      </c>
      <c r="M838" s="4" t="n">
        <v>10519.7698328327</v>
      </c>
      <c r="N838" s="4" t="n">
        <v>10043.5110493821</v>
      </c>
      <c r="O838" s="4" t="n">
        <v>2908.47009438624</v>
      </c>
      <c r="P838" s="4" t="n">
        <v>233.517970188868</v>
      </c>
      <c r="Q838" s="4" t="n">
        <v>1.02366229618505</v>
      </c>
      <c r="R838" s="4" t="n">
        <v>0.0101567075259792</v>
      </c>
    </row>
    <row r="839" customFormat="false" ht="15" hidden="false" customHeight="false" outlineLevel="0" collapsed="false">
      <c r="A839" s="2" t="n">
        <v>838</v>
      </c>
      <c r="B839" s="2" t="n">
        <v>838</v>
      </c>
      <c r="C839" s="2" t="s">
        <v>846</v>
      </c>
      <c r="D839" s="2" t="s">
        <v>1007</v>
      </c>
      <c r="E839" s="2" t="s">
        <v>1007</v>
      </c>
      <c r="F839" s="1" t="s">
        <v>1551</v>
      </c>
      <c r="G839" s="4" t="b">
        <f aca="false">TRUE()</f>
        <v>1</v>
      </c>
      <c r="H839" s="4" t="n">
        <v>17.6514924930939</v>
      </c>
      <c r="I839" s="3" t="n">
        <v>6.0505E-005</v>
      </c>
      <c r="J839" s="4" t="n">
        <v>53905.9193672916</v>
      </c>
      <c r="K839" s="4" t="n">
        <v>2429.91757971668</v>
      </c>
      <c r="L839" s="4" t="n">
        <v>55166.0510888074</v>
      </c>
      <c r="M839" s="4" t="n">
        <v>1083.04003249111</v>
      </c>
      <c r="N839" s="4" t="n">
        <v>4439.28580945889</v>
      </c>
      <c r="O839" s="4" t="n">
        <v>2409.5895745973</v>
      </c>
      <c r="P839" s="4" t="n">
        <v>51476.0017875749</v>
      </c>
      <c r="Q839" s="4" t="n">
        <v>22.1842583539713</v>
      </c>
      <c r="R839" s="4" t="n">
        <v>1.34604491431641</v>
      </c>
    </row>
    <row r="840" customFormat="false" ht="15" hidden="false" customHeight="false" outlineLevel="0" collapsed="false">
      <c r="A840" s="2" t="n">
        <v>839</v>
      </c>
      <c r="B840" s="2" t="n">
        <v>839</v>
      </c>
      <c r="C840" s="2" t="s">
        <v>847</v>
      </c>
      <c r="D840" s="2" t="s">
        <v>1007</v>
      </c>
      <c r="E840" s="2" t="s">
        <v>1007</v>
      </c>
      <c r="F840" s="1" t="s">
        <v>1552</v>
      </c>
      <c r="G840" s="4" t="b">
        <f aca="false">TRUE()</f>
        <v>1</v>
      </c>
      <c r="H840" s="4" t="n">
        <v>1.37659687179493</v>
      </c>
      <c r="I840" s="4" t="n">
        <v>0.24067</v>
      </c>
      <c r="J840" s="4" t="n">
        <v>170748.636342816</v>
      </c>
      <c r="K840" s="4" t="n">
        <v>65972.2999408063</v>
      </c>
      <c r="L840" s="4" t="n">
        <v>214453.094954669</v>
      </c>
      <c r="M840" s="4" t="n">
        <v>64606.1841961725</v>
      </c>
      <c r="N840" s="4" t="n">
        <v>131794.974260475</v>
      </c>
      <c r="O840" s="4" t="n">
        <v>3075.42257575407</v>
      </c>
      <c r="P840" s="4" t="n">
        <v>104776.336402009</v>
      </c>
      <c r="Q840" s="4" t="n">
        <v>2.58818680712996</v>
      </c>
      <c r="R840" s="4" t="n">
        <v>0.412995619128743</v>
      </c>
    </row>
    <row r="841" customFormat="false" ht="15" hidden="false" customHeight="false" outlineLevel="0" collapsed="false">
      <c r="A841" s="2" t="n">
        <v>840</v>
      </c>
      <c r="B841" s="2" t="n">
        <v>840</v>
      </c>
      <c r="C841" s="2" t="s">
        <v>848</v>
      </c>
      <c r="D841" s="2" t="s">
        <v>1007</v>
      </c>
      <c r="E841" s="2" t="s">
        <v>1007</v>
      </c>
      <c r="F841" s="1" t="s">
        <v>1553</v>
      </c>
      <c r="G841" s="4" t="b">
        <f aca="false">TRUE()</f>
        <v>1</v>
      </c>
      <c r="H841" s="4" t="n">
        <v>-0.316172952600223</v>
      </c>
      <c r="I841" s="4" t="n">
        <v>0.76768</v>
      </c>
      <c r="J841" s="4" t="n">
        <v>25466.4099455286</v>
      </c>
      <c r="K841" s="4" t="n">
        <v>37467.2476291468</v>
      </c>
      <c r="L841" s="4" t="n">
        <v>8217.3418545136</v>
      </c>
      <c r="M841" s="4" t="n">
        <v>8961.5449931178</v>
      </c>
      <c r="N841" s="4" t="n">
        <v>36172.1854437604</v>
      </c>
      <c r="O841" s="4" t="n">
        <v>54896.943162632</v>
      </c>
      <c r="P841" s="4" t="n">
        <v>-12000.8376836182</v>
      </c>
      <c r="Q841" s="4" t="n">
        <v>0.679697911028767</v>
      </c>
      <c r="R841" s="4" t="n">
        <v>-0.167684064828471</v>
      </c>
    </row>
    <row r="842" customFormat="false" ht="15" hidden="false" customHeight="false" outlineLevel="0" collapsed="false">
      <c r="A842" s="2" t="n">
        <v>841</v>
      </c>
      <c r="B842" s="2" t="n">
        <v>841</v>
      </c>
      <c r="C842" s="2" t="s">
        <v>849</v>
      </c>
      <c r="D842" s="2" t="s">
        <v>1007</v>
      </c>
      <c r="E842" s="2" t="s">
        <v>1007</v>
      </c>
      <c r="F842" s="1" t="s">
        <v>1554</v>
      </c>
      <c r="G842" s="4" t="b">
        <f aca="false">TRUE()</f>
        <v>1</v>
      </c>
      <c r="H842" s="4" t="n">
        <v>-0.769518066578945</v>
      </c>
      <c r="I842" s="4" t="n">
        <v>0.48451</v>
      </c>
      <c r="J842" s="4" t="n">
        <v>17717.7756387104</v>
      </c>
      <c r="K842" s="4" t="n">
        <v>23014.8681525214</v>
      </c>
      <c r="L842" s="4" t="n">
        <v>17232.9185864305</v>
      </c>
      <c r="M842" s="4" t="n">
        <v>26987.0875956323</v>
      </c>
      <c r="N842" s="4" t="n">
        <v>3763.11706598703</v>
      </c>
      <c r="O842" s="4" t="n">
        <v>11313.3917870229</v>
      </c>
      <c r="P842" s="4" t="n">
        <v>-5297.09251381092</v>
      </c>
      <c r="Q842" s="4" t="n">
        <v>0.769840414522184</v>
      </c>
      <c r="R842" s="4" t="n">
        <v>-0.113599293367105</v>
      </c>
    </row>
    <row r="843" customFormat="false" ht="15" hidden="false" customHeight="false" outlineLevel="0" collapsed="false">
      <c r="A843" s="2" t="n">
        <v>842</v>
      </c>
      <c r="B843" s="2" t="n">
        <v>842</v>
      </c>
      <c r="C843" s="2" t="s">
        <v>850</v>
      </c>
      <c r="D843" s="2" t="s">
        <v>1007</v>
      </c>
      <c r="E843" s="2" t="s">
        <v>1007</v>
      </c>
      <c r="F843" s="1" t="s">
        <v>1025</v>
      </c>
      <c r="G843" s="4" t="b">
        <f aca="false">TRUE()</f>
        <v>1</v>
      </c>
      <c r="H843" s="4" t="n">
        <v>0.822239048621785</v>
      </c>
      <c r="I843" s="4" t="n">
        <v>0.45713</v>
      </c>
      <c r="J843" s="4" t="n">
        <v>30442.9059857264</v>
      </c>
      <c r="K843" s="4" t="n">
        <v>20046.1871329797</v>
      </c>
      <c r="L843" s="4" t="n">
        <v>37285.5517961734</v>
      </c>
      <c r="M843" s="4" t="n">
        <v>18046.9762055855</v>
      </c>
      <c r="N843" s="4" t="n">
        <v>12614.9024842758</v>
      </c>
      <c r="O843" s="4" t="n">
        <v>17902.7019319139</v>
      </c>
      <c r="P843" s="4" t="n">
        <v>10396.7188527467</v>
      </c>
      <c r="Q843" s="4" t="n">
        <v>1.51863822201092</v>
      </c>
      <c r="R843" s="4" t="n">
        <v>0.181454326267258</v>
      </c>
    </row>
    <row r="844" customFormat="false" ht="15" hidden="false" customHeight="false" outlineLevel="0" collapsed="false">
      <c r="A844" s="2" t="n">
        <v>843</v>
      </c>
      <c r="B844" s="2" t="n">
        <v>843</v>
      </c>
      <c r="C844" s="2" t="s">
        <v>851</v>
      </c>
      <c r="D844" s="2" t="s">
        <v>1007</v>
      </c>
      <c r="E844" s="2" t="s">
        <v>1007</v>
      </c>
      <c r="F844" s="1" t="s">
        <v>1025</v>
      </c>
      <c r="G844" s="4" t="b">
        <f aca="false">TRUE()</f>
        <v>1</v>
      </c>
      <c r="H844" s="4" t="n">
        <v>5.98012774921408</v>
      </c>
      <c r="I844" s="4" t="n">
        <v>0.00393</v>
      </c>
      <c r="J844" s="4" t="n">
        <v>17911.556069529</v>
      </c>
      <c r="K844" s="4" t="n">
        <v>3747.30665924046</v>
      </c>
      <c r="L844" s="4" t="n">
        <v>17244.5611998335</v>
      </c>
      <c r="M844" s="4" t="n">
        <v>2267.17043832692</v>
      </c>
      <c r="N844" s="4" t="n">
        <v>1204.46247096667</v>
      </c>
      <c r="O844" s="4" t="n">
        <v>3921.65779165843</v>
      </c>
      <c r="P844" s="4" t="n">
        <v>14164.2494102886</v>
      </c>
      <c r="Q844" s="4" t="n">
        <v>4.77984795435971</v>
      </c>
      <c r="R844" s="4" t="n">
        <v>0.679414082044587</v>
      </c>
    </row>
    <row r="845" customFormat="false" ht="15" hidden="false" customHeight="false" outlineLevel="0" collapsed="false">
      <c r="A845" s="2" t="n">
        <v>844</v>
      </c>
      <c r="B845" s="2" t="n">
        <v>844</v>
      </c>
      <c r="C845" s="2" t="s">
        <v>852</v>
      </c>
      <c r="D845" s="2" t="s">
        <v>1007</v>
      </c>
      <c r="E845" s="2" t="s">
        <v>1007</v>
      </c>
      <c r="F845" s="1" t="s">
        <v>1555</v>
      </c>
      <c r="G845" s="4" t="b">
        <f aca="false">TRUE()</f>
        <v>1</v>
      </c>
      <c r="H845" s="4" t="n">
        <v>-0.78477959502523</v>
      </c>
      <c r="I845" s="4" t="n">
        <v>0.47646</v>
      </c>
      <c r="J845" s="4" t="n">
        <v>10877.6121722059</v>
      </c>
      <c r="K845" s="4" t="n">
        <v>12736.4368899966</v>
      </c>
      <c r="L845" s="4" t="n">
        <v>11492.8777257559</v>
      </c>
      <c r="M845" s="4" t="n">
        <v>13883.1956595969</v>
      </c>
      <c r="N845" s="4" t="n">
        <v>1428.3357333827</v>
      </c>
      <c r="O845" s="4" t="n">
        <v>3845.85208942836</v>
      </c>
      <c r="P845" s="4" t="n">
        <v>-1858.82471779068</v>
      </c>
      <c r="Q845" s="4" t="n">
        <v>0.854054573202445</v>
      </c>
      <c r="R845" s="4" t="n">
        <v>-0.0685143774568545</v>
      </c>
    </row>
    <row r="846" customFormat="false" ht="15" hidden="false" customHeight="false" outlineLevel="0" collapsed="false">
      <c r="A846" s="2" t="n">
        <v>845</v>
      </c>
      <c r="B846" s="2" t="n">
        <v>845</v>
      </c>
      <c r="C846" s="2" t="s">
        <v>853</v>
      </c>
      <c r="D846" s="2" t="s">
        <v>1007</v>
      </c>
      <c r="E846" s="2" t="s">
        <v>1007</v>
      </c>
      <c r="F846" s="1" t="s">
        <v>1556</v>
      </c>
      <c r="G846" s="4" t="b">
        <f aca="false">TRUE()</f>
        <v>1</v>
      </c>
      <c r="H846" s="4" t="n">
        <v>2.38344935085125</v>
      </c>
      <c r="I846" s="4" t="n">
        <v>0.0757</v>
      </c>
      <c r="J846" s="4" t="n">
        <v>18381.8908238146</v>
      </c>
      <c r="K846" s="4" t="n">
        <v>5088.59937254011</v>
      </c>
      <c r="L846" s="4" t="n">
        <v>21515.5624399484</v>
      </c>
      <c r="M846" s="4" t="n">
        <v>2554.28320438066</v>
      </c>
      <c r="N846" s="4" t="n">
        <v>8013.22443082028</v>
      </c>
      <c r="O846" s="4" t="n">
        <v>5395.19922622039</v>
      </c>
      <c r="P846" s="4" t="n">
        <v>13293.2914512745</v>
      </c>
      <c r="Q846" s="4" t="n">
        <v>3.61236746657829</v>
      </c>
      <c r="R846" s="4" t="n">
        <v>0.557791922314202</v>
      </c>
    </row>
    <row r="847" customFormat="false" ht="15" hidden="false" customHeight="false" outlineLevel="0" collapsed="false">
      <c r="A847" s="2" t="n">
        <v>846</v>
      </c>
      <c r="B847" s="2" t="n">
        <v>846</v>
      </c>
      <c r="C847" s="2" t="s">
        <v>854</v>
      </c>
      <c r="D847" s="2" t="s">
        <v>1007</v>
      </c>
      <c r="E847" s="2" t="s">
        <v>1007</v>
      </c>
      <c r="F847" s="1" t="s">
        <v>1025</v>
      </c>
      <c r="G847" s="4" t="b">
        <f aca="false">TRUE()</f>
        <v>1</v>
      </c>
      <c r="H847" s="4" t="n">
        <v>0.774141492842837</v>
      </c>
      <c r="I847" s="4" t="n">
        <v>0.48206</v>
      </c>
      <c r="J847" s="4" t="n">
        <v>18074.3756378108</v>
      </c>
      <c r="K847" s="4" t="n">
        <v>15282.7334564874</v>
      </c>
      <c r="L847" s="4" t="n">
        <v>19496.2615285598</v>
      </c>
      <c r="M847" s="4" t="n">
        <v>12215.2871649624</v>
      </c>
      <c r="N847" s="4" t="n">
        <v>2547.32025986197</v>
      </c>
      <c r="O847" s="4" t="n">
        <v>5702.92256826767</v>
      </c>
      <c r="P847" s="4" t="n">
        <v>2791.64218132342</v>
      </c>
      <c r="Q847" s="4" t="n">
        <v>1.18266641823413</v>
      </c>
      <c r="R847" s="4" t="n">
        <v>0.0728622652115381</v>
      </c>
    </row>
    <row r="848" customFormat="false" ht="15" hidden="false" customHeight="false" outlineLevel="0" collapsed="false">
      <c r="A848" s="2" t="n">
        <v>847</v>
      </c>
      <c r="B848" s="2" t="n">
        <v>847</v>
      </c>
      <c r="C848" s="2" t="s">
        <v>855</v>
      </c>
      <c r="D848" s="2" t="s">
        <v>1007</v>
      </c>
      <c r="E848" s="2" t="s">
        <v>1007</v>
      </c>
      <c r="F848" s="1" t="s">
        <v>1025</v>
      </c>
      <c r="G848" s="4" t="b">
        <f aca="false">TRUE()</f>
        <v>1</v>
      </c>
      <c r="H848" s="4" t="n">
        <v>4.22348587311376</v>
      </c>
      <c r="I848" s="4" t="n">
        <v>0.01344</v>
      </c>
      <c r="J848" s="4" t="n">
        <v>48544.2909072645</v>
      </c>
      <c r="K848" s="4" t="n">
        <v>27081.6344139289</v>
      </c>
      <c r="L848" s="4" t="n">
        <v>47887.1780088618</v>
      </c>
      <c r="M848" s="4" t="n">
        <v>25584.5705263387</v>
      </c>
      <c r="N848" s="4" t="n">
        <v>8334.20591844732</v>
      </c>
      <c r="O848" s="4" t="n">
        <v>2830.76873057608</v>
      </c>
      <c r="P848" s="4" t="n">
        <v>21462.6564933357</v>
      </c>
      <c r="Q848" s="4" t="n">
        <v>1.79251703074083</v>
      </c>
      <c r="R848" s="4" t="n">
        <v>0.253463290600161</v>
      </c>
    </row>
    <row r="849" customFormat="false" ht="15" hidden="false" customHeight="false" outlineLevel="0" collapsed="false">
      <c r="A849" s="2" t="n">
        <v>848</v>
      </c>
      <c r="B849" s="2" t="n">
        <v>848</v>
      </c>
      <c r="C849" s="2" t="s">
        <v>856</v>
      </c>
      <c r="D849" s="2" t="s">
        <v>1007</v>
      </c>
      <c r="E849" s="2" t="s">
        <v>1007</v>
      </c>
      <c r="F849" s="1" t="s">
        <v>1025</v>
      </c>
      <c r="G849" s="4" t="b">
        <f aca="false">TRUE()</f>
        <v>1</v>
      </c>
      <c r="H849" s="4" t="n">
        <v>0.517786434721703</v>
      </c>
      <c r="I849" s="4" t="n">
        <v>0.63193</v>
      </c>
      <c r="J849" s="4" t="n">
        <v>31484.9007777591</v>
      </c>
      <c r="K849" s="4" t="n">
        <v>25315.976752905</v>
      </c>
      <c r="L849" s="4" t="n">
        <v>31074.9940100383</v>
      </c>
      <c r="M849" s="4" t="n">
        <v>25031.4330610669</v>
      </c>
      <c r="N849" s="4" t="n">
        <v>5265.57134678356</v>
      </c>
      <c r="O849" s="4" t="n">
        <v>19952.599235909</v>
      </c>
      <c r="P849" s="4" t="n">
        <v>6168.92402485406</v>
      </c>
      <c r="Q849" s="4" t="n">
        <v>1.2436771089287</v>
      </c>
      <c r="R849" s="4" t="n">
        <v>0.0947076407948258</v>
      </c>
    </row>
    <row r="850" customFormat="false" ht="15" hidden="false" customHeight="false" outlineLevel="0" collapsed="false">
      <c r="A850" s="2" t="n">
        <v>849</v>
      </c>
      <c r="B850" s="2" t="n">
        <v>849</v>
      </c>
      <c r="C850" s="2" t="s">
        <v>857</v>
      </c>
      <c r="D850" s="2" t="s">
        <v>1007</v>
      </c>
      <c r="E850" s="2" t="s">
        <v>1007</v>
      </c>
      <c r="F850" s="1" t="s">
        <v>1557</v>
      </c>
      <c r="G850" s="4" t="b">
        <f aca="false">TRUE()</f>
        <v>1</v>
      </c>
      <c r="H850" s="4" t="n">
        <v>-0.140439711104249</v>
      </c>
      <c r="I850" s="4" t="n">
        <v>0.8951</v>
      </c>
      <c r="J850" s="4" t="n">
        <v>11545.1164529741</v>
      </c>
      <c r="K850" s="4" t="n">
        <v>12658.9832994256</v>
      </c>
      <c r="L850" s="4" t="n">
        <v>5572.52261658902</v>
      </c>
      <c r="M850" s="4" t="n">
        <v>15363.7693107711</v>
      </c>
      <c r="N850" s="4" t="n">
        <v>10902.9255875332</v>
      </c>
      <c r="O850" s="4" t="n">
        <v>8357.1454515723</v>
      </c>
      <c r="P850" s="4" t="n">
        <v>-1113.86684645149</v>
      </c>
      <c r="Q850" s="4" t="n">
        <v>0.912009770444832</v>
      </c>
      <c r="R850" s="4" t="n">
        <v>-0.0400005090097996</v>
      </c>
    </row>
    <row r="851" customFormat="false" ht="15" hidden="false" customHeight="false" outlineLevel="0" collapsed="false">
      <c r="A851" s="2" t="n">
        <v>850</v>
      </c>
      <c r="B851" s="2" t="n">
        <v>850</v>
      </c>
      <c r="C851" s="2" t="s">
        <v>858</v>
      </c>
      <c r="D851" s="2" t="s">
        <v>1007</v>
      </c>
      <c r="E851" s="2" t="s">
        <v>1007</v>
      </c>
      <c r="F851" s="1" t="s">
        <v>1067</v>
      </c>
      <c r="G851" s="4" t="b">
        <f aca="false">TRUE()</f>
        <v>1</v>
      </c>
      <c r="H851" s="4" t="n">
        <v>2.36327814386494</v>
      </c>
      <c r="I851" s="4" t="n">
        <v>0.07739</v>
      </c>
      <c r="J851" s="4" t="n">
        <v>61888.3578418744</v>
      </c>
      <c r="K851" s="4" t="n">
        <v>29426.5709081843</v>
      </c>
      <c r="L851" s="4" t="n">
        <v>63836.4531774281</v>
      </c>
      <c r="M851" s="4" t="n">
        <v>26722.4598560987</v>
      </c>
      <c r="N851" s="4" t="n">
        <v>9017.69425810169</v>
      </c>
      <c r="O851" s="4" t="n">
        <v>22016.0679053714</v>
      </c>
      <c r="P851" s="4" t="n">
        <v>32461.7869336901</v>
      </c>
      <c r="Q851" s="4" t="n">
        <v>2.10314542034055</v>
      </c>
      <c r="R851" s="4" t="n">
        <v>0.322869302675859</v>
      </c>
    </row>
    <row r="852" customFormat="false" ht="15" hidden="false" customHeight="false" outlineLevel="0" collapsed="false">
      <c r="A852" s="2" t="n">
        <v>851</v>
      </c>
      <c r="B852" s="2" t="n">
        <v>851</v>
      </c>
      <c r="C852" s="2" t="s">
        <v>859</v>
      </c>
      <c r="D852" s="2" t="s">
        <v>1007</v>
      </c>
      <c r="E852" s="2" t="s">
        <v>1007</v>
      </c>
      <c r="F852" s="1" t="s">
        <v>1558</v>
      </c>
      <c r="G852" s="4" t="b">
        <f aca="false">TRUE()</f>
        <v>1</v>
      </c>
      <c r="H852" s="4" t="n">
        <v>-3.14037624695301</v>
      </c>
      <c r="I852" s="4" t="n">
        <v>0.03484</v>
      </c>
      <c r="J852" s="4" t="n">
        <v>5201.70544842426</v>
      </c>
      <c r="K852" s="4" t="n">
        <v>23607.0928983456</v>
      </c>
      <c r="L852" s="4" t="n">
        <v>2792.10775094164</v>
      </c>
      <c r="M852" s="4" t="n">
        <v>25178.2161905087</v>
      </c>
      <c r="N852" s="4" t="n">
        <v>4533.79622565501</v>
      </c>
      <c r="O852" s="4" t="n">
        <v>9082.65649004507</v>
      </c>
      <c r="P852" s="4" t="n">
        <v>-18405.3874499213</v>
      </c>
      <c r="Q852" s="4" t="n">
        <v>0.220345023880039</v>
      </c>
      <c r="R852" s="4" t="n">
        <v>-0.656896752850194</v>
      </c>
    </row>
    <row r="853" customFormat="false" ht="15" hidden="false" customHeight="false" outlineLevel="0" collapsed="false">
      <c r="A853" s="2" t="n">
        <v>852</v>
      </c>
      <c r="B853" s="2" t="n">
        <v>852</v>
      </c>
      <c r="C853" s="2" t="s">
        <v>860</v>
      </c>
      <c r="D853" s="2" t="s">
        <v>1007</v>
      </c>
      <c r="E853" s="2" t="s">
        <v>1007</v>
      </c>
      <c r="F853" s="1" t="s">
        <v>1559</v>
      </c>
      <c r="G853" s="4" t="b">
        <f aca="false">TRUE()</f>
        <v>1</v>
      </c>
      <c r="H853" s="4" t="n">
        <v>0.678562557700811</v>
      </c>
      <c r="I853" s="4" t="n">
        <v>0.53464</v>
      </c>
      <c r="J853" s="4" t="n">
        <v>35098.2453740901</v>
      </c>
      <c r="K853" s="4" t="n">
        <v>29763.0822248752</v>
      </c>
      <c r="L853" s="4" t="n">
        <v>34293.3789704422</v>
      </c>
      <c r="M853" s="4" t="n">
        <v>30116.9880977577</v>
      </c>
      <c r="N853" s="4" t="n">
        <v>5605.64049615867</v>
      </c>
      <c r="O853" s="4" t="n">
        <v>12410.9259464722</v>
      </c>
      <c r="P853" s="4" t="n">
        <v>5335.16314921494</v>
      </c>
      <c r="Q853" s="4" t="n">
        <v>1.17925439001596</v>
      </c>
      <c r="R853" s="4" t="n">
        <v>0.0716075016708954</v>
      </c>
    </row>
    <row r="854" customFormat="false" ht="15" hidden="false" customHeight="false" outlineLevel="0" collapsed="false">
      <c r="A854" s="2" t="n">
        <v>853</v>
      </c>
      <c r="B854" s="2" t="n">
        <v>853</v>
      </c>
      <c r="C854" s="2" t="s">
        <v>861</v>
      </c>
      <c r="D854" s="2" t="s">
        <v>1007</v>
      </c>
      <c r="E854" s="2" t="s">
        <v>1007</v>
      </c>
      <c r="F854" s="1" t="s">
        <v>1110</v>
      </c>
      <c r="G854" s="4" t="b">
        <f aca="false">TRUE()</f>
        <v>1</v>
      </c>
      <c r="H854" s="4" t="n">
        <v>1.77047865530041</v>
      </c>
      <c r="I854" s="4" t="n">
        <v>0.15136</v>
      </c>
      <c r="J854" s="4" t="n">
        <v>36974.57065993</v>
      </c>
      <c r="K854" s="4" t="n">
        <v>14175.9740751556</v>
      </c>
      <c r="L854" s="4" t="n">
        <v>35796.5079917486</v>
      </c>
      <c r="M854" s="4" t="n">
        <v>2751.71866881006</v>
      </c>
      <c r="N854" s="4" t="n">
        <v>7421.21693907264</v>
      </c>
      <c r="O854" s="4" t="n">
        <v>21032.9066928137</v>
      </c>
      <c r="P854" s="4" t="n">
        <v>22798.5965847744</v>
      </c>
      <c r="Q854" s="4" t="n">
        <v>2.60825608624176</v>
      </c>
      <c r="R854" s="4" t="n">
        <v>0.416350229460846</v>
      </c>
    </row>
    <row r="855" customFormat="false" ht="15" hidden="false" customHeight="false" outlineLevel="0" collapsed="false">
      <c r="A855" s="2" t="n">
        <v>854</v>
      </c>
      <c r="B855" s="2" t="n">
        <v>854</v>
      </c>
      <c r="C855" s="2" t="s">
        <v>862</v>
      </c>
      <c r="D855" s="2" t="s">
        <v>1007</v>
      </c>
      <c r="E855" s="2" t="s">
        <v>1007</v>
      </c>
      <c r="F855" s="1" t="s">
        <v>1025</v>
      </c>
      <c r="G855" s="4" t="b">
        <f aca="false">TRUE()</f>
        <v>1</v>
      </c>
      <c r="H855" s="4" t="n">
        <v>0.644282901115599</v>
      </c>
      <c r="I855" s="4" t="n">
        <v>0.55448</v>
      </c>
      <c r="J855" s="4" t="n">
        <v>33314.9022544375</v>
      </c>
      <c r="K855" s="4" t="n">
        <v>26495.4615555415</v>
      </c>
      <c r="L855" s="4" t="n">
        <v>35123.1894531859</v>
      </c>
      <c r="M855" s="4" t="n">
        <v>21861.37348314</v>
      </c>
      <c r="N855" s="4" t="n">
        <v>6981.72054642239</v>
      </c>
      <c r="O855" s="4" t="n">
        <v>16951.4982127821</v>
      </c>
      <c r="P855" s="4" t="n">
        <v>6819.44069889597</v>
      </c>
      <c r="Q855" s="4" t="n">
        <v>1.25738146454254</v>
      </c>
      <c r="R855" s="4" t="n">
        <v>0.0994670539891767</v>
      </c>
    </row>
    <row r="856" customFormat="false" ht="15" hidden="false" customHeight="false" outlineLevel="0" collapsed="false">
      <c r="A856" s="2" t="n">
        <v>855</v>
      </c>
      <c r="B856" s="2" t="n">
        <v>855</v>
      </c>
      <c r="C856" s="2" t="s">
        <v>863</v>
      </c>
      <c r="D856" s="2" t="s">
        <v>1007</v>
      </c>
      <c r="E856" s="2" t="s">
        <v>1007</v>
      </c>
      <c r="F856" s="1" t="s">
        <v>1025</v>
      </c>
      <c r="G856" s="4" t="b">
        <f aca="false">TRUE()</f>
        <v>1</v>
      </c>
      <c r="H856" s="4" t="n">
        <v>1.60912236279601</v>
      </c>
      <c r="I856" s="4" t="n">
        <v>0.18287</v>
      </c>
      <c r="J856" s="4" t="n">
        <v>39424.8251893417</v>
      </c>
      <c r="K856" s="4" t="n">
        <v>8365.40673149366</v>
      </c>
      <c r="L856" s="4" t="n">
        <v>22063.4222966133</v>
      </c>
      <c r="M856" s="4" t="n">
        <v>5681.79594463434</v>
      </c>
      <c r="N856" s="4" t="n">
        <v>32644.7613321028</v>
      </c>
      <c r="O856" s="4" t="n">
        <v>7213.26179587313</v>
      </c>
      <c r="P856" s="4" t="n">
        <v>31059.418457848</v>
      </c>
      <c r="Q856" s="4" t="n">
        <v>4.71284020667126</v>
      </c>
      <c r="R856" s="4" t="n">
        <v>0.673282714841877</v>
      </c>
    </row>
    <row r="857" customFormat="false" ht="15" hidden="false" customHeight="false" outlineLevel="0" collapsed="false">
      <c r="A857" s="2" t="n">
        <v>856</v>
      </c>
      <c r="B857" s="2" t="n">
        <v>856</v>
      </c>
      <c r="C857" s="2" t="s">
        <v>864</v>
      </c>
      <c r="D857" s="2" t="s">
        <v>1007</v>
      </c>
      <c r="E857" s="2" t="s">
        <v>1007</v>
      </c>
      <c r="F857" s="1" t="s">
        <v>1025</v>
      </c>
      <c r="G857" s="4" t="b">
        <f aca="false">TRUE()</f>
        <v>1</v>
      </c>
      <c r="H857" s="4" t="n">
        <v>-8.5812867242666</v>
      </c>
      <c r="I857" s="4" t="n">
        <v>0.00101</v>
      </c>
      <c r="J857" s="4" t="n">
        <v>1879.14632439244</v>
      </c>
      <c r="K857" s="4" t="n">
        <v>7335.80014601189</v>
      </c>
      <c r="L857" s="4" t="n">
        <v>1748.40015905802</v>
      </c>
      <c r="M857" s="4" t="n">
        <v>7394.38404527714</v>
      </c>
      <c r="N857" s="4" t="n">
        <v>261.989378847879</v>
      </c>
      <c r="O857" s="4" t="n">
        <v>1069.75937343548</v>
      </c>
      <c r="P857" s="4" t="n">
        <v>-5456.65382161944</v>
      </c>
      <c r="Q857" s="4" t="n">
        <v>0.256161057688307</v>
      </c>
      <c r="R857" s="4" t="n">
        <v>-0.591486892220344</v>
      </c>
    </row>
    <row r="858" customFormat="false" ht="15" hidden="false" customHeight="false" outlineLevel="0" collapsed="false">
      <c r="A858" s="2" t="n">
        <v>857</v>
      </c>
      <c r="B858" s="2" t="n">
        <v>857</v>
      </c>
      <c r="C858" s="2" t="s">
        <v>865</v>
      </c>
      <c r="D858" s="2" t="s">
        <v>1007</v>
      </c>
      <c r="E858" s="2" t="s">
        <v>1007</v>
      </c>
      <c r="F858" s="1" t="s">
        <v>1025</v>
      </c>
      <c r="G858" s="4" t="b">
        <f aca="false">TRUE()</f>
        <v>1</v>
      </c>
      <c r="H858" s="4" t="n">
        <v>5.59907516893053</v>
      </c>
      <c r="I858" s="4" t="n">
        <v>0.005</v>
      </c>
      <c r="J858" s="4" t="n">
        <v>34564.2022656995</v>
      </c>
      <c r="K858" s="4" t="n">
        <v>14743.4272210974</v>
      </c>
      <c r="L858" s="4" t="n">
        <v>34277.3477077768</v>
      </c>
      <c r="M858" s="4" t="n">
        <v>15275.7054450248</v>
      </c>
      <c r="N858" s="4" t="n">
        <v>3532.03975146942</v>
      </c>
      <c r="O858" s="4" t="n">
        <v>5011.95379790652</v>
      </c>
      <c r="P858" s="4" t="n">
        <v>19820.7750446021</v>
      </c>
      <c r="Q858" s="4" t="n">
        <v>2.34438043118219</v>
      </c>
      <c r="R858" s="4" t="n">
        <v>0.370028087617847</v>
      </c>
    </row>
    <row r="859" customFormat="false" ht="15" hidden="false" customHeight="false" outlineLevel="0" collapsed="false">
      <c r="A859" s="2" t="n">
        <v>858</v>
      </c>
      <c r="B859" s="2" t="n">
        <v>858</v>
      </c>
      <c r="C859" s="2" t="s">
        <v>866</v>
      </c>
      <c r="D859" s="2" t="s">
        <v>1007</v>
      </c>
      <c r="E859" s="2" t="s">
        <v>1007</v>
      </c>
      <c r="F859" s="1" t="s">
        <v>1560</v>
      </c>
      <c r="G859" s="4" t="b">
        <f aca="false">TRUE()</f>
        <v>1</v>
      </c>
      <c r="H859" s="4" t="n">
        <v>0.927981497353174</v>
      </c>
      <c r="I859" s="4" t="n">
        <v>0.40594</v>
      </c>
      <c r="J859" s="4" t="n">
        <v>28360.1895404532</v>
      </c>
      <c r="K859" s="4" t="n">
        <v>19642.8153234358</v>
      </c>
      <c r="L859" s="4" t="n">
        <v>27199.1191204082</v>
      </c>
      <c r="M859" s="4" t="n">
        <v>15988.8035500038</v>
      </c>
      <c r="N859" s="4" t="n">
        <v>11936.7935589614</v>
      </c>
      <c r="O859" s="4" t="n">
        <v>11056.6526315826</v>
      </c>
      <c r="P859" s="4" t="n">
        <v>8717.37421701738</v>
      </c>
      <c r="Q859" s="4" t="n">
        <v>1.44379454133628</v>
      </c>
      <c r="R859" s="4" t="n">
        <v>0.15950539551028</v>
      </c>
    </row>
    <row r="860" customFormat="false" ht="15" hidden="false" customHeight="false" outlineLevel="0" collapsed="false">
      <c r="A860" s="2" t="n">
        <v>859</v>
      </c>
      <c r="B860" s="2" t="n">
        <v>859</v>
      </c>
      <c r="C860" s="2" t="s">
        <v>867</v>
      </c>
      <c r="D860" s="2" t="s">
        <v>1007</v>
      </c>
      <c r="E860" s="2" t="s">
        <v>1007</v>
      </c>
      <c r="F860" s="1" t="s">
        <v>1025</v>
      </c>
      <c r="G860" s="4" t="b">
        <f aca="false">TRUE()</f>
        <v>1</v>
      </c>
      <c r="H860" s="4" t="n">
        <v>1.69059347287974</v>
      </c>
      <c r="I860" s="4" t="n">
        <v>0.16618</v>
      </c>
      <c r="J860" s="4" t="n">
        <v>9816.42523266049</v>
      </c>
      <c r="K860" s="4" t="n">
        <v>400.302611768737</v>
      </c>
      <c r="L860" s="4" t="n">
        <v>5021.47252069042</v>
      </c>
      <c r="M860" s="4" t="n">
        <v>383.548575104399</v>
      </c>
      <c r="N860" s="4" t="n">
        <v>9646.97665686926</v>
      </c>
      <c r="O860" s="4" t="n">
        <v>31.5139270874385</v>
      </c>
      <c r="P860" s="4" t="n">
        <v>9416.12262089175</v>
      </c>
      <c r="Q860" s="4" t="n">
        <v>24.5225110805214</v>
      </c>
      <c r="R860" s="4" t="n">
        <v>1.38956493944249</v>
      </c>
    </row>
    <row r="861" customFormat="false" ht="15" hidden="false" customHeight="false" outlineLevel="0" collapsed="false">
      <c r="A861" s="2" t="n">
        <v>860</v>
      </c>
      <c r="B861" s="2" t="n">
        <v>860</v>
      </c>
      <c r="C861" s="2" t="s">
        <v>868</v>
      </c>
      <c r="D861" s="2" t="s">
        <v>1007</v>
      </c>
      <c r="E861" s="2" t="s">
        <v>1007</v>
      </c>
      <c r="F861" s="1" t="s">
        <v>1561</v>
      </c>
      <c r="G861" s="4" t="b">
        <f aca="false">TRUE()</f>
        <v>1</v>
      </c>
      <c r="H861" s="4" t="n">
        <v>-1.41347128856181</v>
      </c>
      <c r="I861" s="4" t="n">
        <v>0.2304</v>
      </c>
      <c r="J861" s="4" t="n">
        <v>7472.51867224333</v>
      </c>
      <c r="K861" s="4" t="n">
        <v>16084.9571674633</v>
      </c>
      <c r="L861" s="4" t="n">
        <v>6747.83287974719</v>
      </c>
      <c r="M861" s="4" t="n">
        <v>21573.3959487921</v>
      </c>
      <c r="N861" s="4" t="n">
        <v>1860.29991148546</v>
      </c>
      <c r="O861" s="4" t="n">
        <v>10388.325951745</v>
      </c>
      <c r="P861" s="4" t="n">
        <v>-8612.43849522</v>
      </c>
      <c r="Q861" s="4" t="n">
        <v>0.464565655627529</v>
      </c>
      <c r="R861" s="4" t="n">
        <v>-0.33295289983663</v>
      </c>
    </row>
    <row r="862" customFormat="false" ht="15" hidden="false" customHeight="false" outlineLevel="0" collapsed="false">
      <c r="A862" s="2" t="n">
        <v>861</v>
      </c>
      <c r="B862" s="2" t="n">
        <v>861</v>
      </c>
      <c r="C862" s="2" t="s">
        <v>869</v>
      </c>
      <c r="D862" s="2" t="s">
        <v>1007</v>
      </c>
      <c r="E862" s="2" t="s">
        <v>1007</v>
      </c>
      <c r="F862" s="1" t="s">
        <v>1025</v>
      </c>
      <c r="G862" s="4" t="b">
        <f aca="false">TRUE()</f>
        <v>1</v>
      </c>
      <c r="H862" s="4" t="n">
        <v>0.411105649338024</v>
      </c>
      <c r="I862" s="4" t="n">
        <v>0.70207</v>
      </c>
      <c r="J862" s="4" t="n">
        <v>75170.6902294328</v>
      </c>
      <c r="K862" s="4" t="n">
        <v>50756.5508591711</v>
      </c>
      <c r="L862" s="4" t="n">
        <v>27908.7145999785</v>
      </c>
      <c r="M862" s="4" t="n">
        <v>54083.7566536422</v>
      </c>
      <c r="N862" s="4" t="n">
        <v>102452.686641548</v>
      </c>
      <c r="O862" s="4" t="n">
        <v>9150.30290941897</v>
      </c>
      <c r="P862" s="4" t="n">
        <v>24414.1393702618</v>
      </c>
      <c r="Q862" s="4" t="n">
        <v>1.48100469706858</v>
      </c>
      <c r="R862" s="4" t="n">
        <v>0.170556435906578</v>
      </c>
    </row>
    <row r="863" customFormat="false" ht="15" hidden="false" customHeight="false" outlineLevel="0" collapsed="false">
      <c r="A863" s="2" t="n">
        <v>862</v>
      </c>
      <c r="B863" s="2" t="n">
        <v>862</v>
      </c>
      <c r="C863" s="2" t="s">
        <v>870</v>
      </c>
      <c r="D863" s="2" t="s">
        <v>1007</v>
      </c>
      <c r="E863" s="2" t="s">
        <v>1007</v>
      </c>
      <c r="F863" s="1" t="s">
        <v>1562</v>
      </c>
      <c r="G863" s="4" t="b">
        <f aca="false">TRUE()</f>
        <v>1</v>
      </c>
      <c r="H863" s="4" t="n">
        <v>-0.0431971882218148</v>
      </c>
      <c r="I863" s="4" t="n">
        <v>0.96761</v>
      </c>
      <c r="J863" s="4" t="n">
        <v>14055.8427239187</v>
      </c>
      <c r="K863" s="4" t="n">
        <v>14435.2166836944</v>
      </c>
      <c r="L863" s="4" t="n">
        <v>15262.5064710329</v>
      </c>
      <c r="M863" s="4" t="n">
        <v>20744.3147836325</v>
      </c>
      <c r="N863" s="4" t="n">
        <v>10264.6013728087</v>
      </c>
      <c r="O863" s="4" t="n">
        <v>11226.2351787258</v>
      </c>
      <c r="P863" s="4" t="n">
        <v>-379.373959775732</v>
      </c>
      <c r="Q863" s="4" t="n">
        <v>0.973718859363971</v>
      </c>
      <c r="R863" s="4" t="n">
        <v>-0.011566418328517</v>
      </c>
    </row>
    <row r="864" customFormat="false" ht="15" hidden="false" customHeight="false" outlineLevel="0" collapsed="false">
      <c r="A864" s="2" t="n">
        <v>863</v>
      </c>
      <c r="B864" s="2" t="n">
        <v>863</v>
      </c>
      <c r="C864" s="2" t="s">
        <v>871</v>
      </c>
      <c r="D864" s="2" t="s">
        <v>1007</v>
      </c>
      <c r="E864" s="2" t="s">
        <v>1007</v>
      </c>
      <c r="F864" s="1" t="s">
        <v>1025</v>
      </c>
      <c r="G864" s="4" t="b">
        <f aca="false">TRUE()</f>
        <v>1</v>
      </c>
      <c r="H864" s="4" t="n">
        <v>1.37139010530578</v>
      </c>
      <c r="I864" s="4" t="n">
        <v>0.24215</v>
      </c>
      <c r="J864" s="4" t="n">
        <v>32164.1428283005</v>
      </c>
      <c r="K864" s="4" t="n">
        <v>10877.0136080001</v>
      </c>
      <c r="L864" s="4" t="n">
        <v>38837.8771528532</v>
      </c>
      <c r="M864" s="4" t="n">
        <v>10124.6245516682</v>
      </c>
      <c r="N864" s="4" t="n">
        <v>26826.7176358827</v>
      </c>
      <c r="O864" s="4" t="n">
        <v>1775.57110115097</v>
      </c>
      <c r="P864" s="4" t="n">
        <v>21287.1292203004</v>
      </c>
      <c r="Q864" s="4" t="n">
        <v>2.95707479897273</v>
      </c>
      <c r="R864" s="4" t="n">
        <v>0.470862310109565</v>
      </c>
    </row>
    <row r="865" customFormat="false" ht="15" hidden="false" customHeight="false" outlineLevel="0" collapsed="false">
      <c r="A865" s="2" t="n">
        <v>864</v>
      </c>
      <c r="B865" s="2" t="n">
        <v>864</v>
      </c>
      <c r="C865" s="2" t="s">
        <v>872</v>
      </c>
      <c r="D865" s="2" t="s">
        <v>1007</v>
      </c>
      <c r="E865" s="2" t="s">
        <v>1007</v>
      </c>
      <c r="F865" s="1" t="s">
        <v>1025</v>
      </c>
      <c r="G865" s="4" t="b">
        <f aca="false">TRUE()</f>
        <v>1</v>
      </c>
      <c r="H865" s="4" t="n">
        <v>1.01319716456122</v>
      </c>
      <c r="I865" s="4" t="n">
        <v>0.36827</v>
      </c>
      <c r="J865" s="4" t="n">
        <v>1008.67283341654</v>
      </c>
      <c r="K865" s="4" t="n">
        <v>596.137380766267</v>
      </c>
      <c r="L865" s="4" t="n">
        <v>825.572183002167</v>
      </c>
      <c r="M865" s="4" t="n">
        <v>501.823000000019</v>
      </c>
      <c r="N865" s="4" t="n">
        <v>665.355057498329</v>
      </c>
      <c r="O865" s="4" t="n">
        <v>233.763760920227</v>
      </c>
      <c r="P865" s="4" t="n">
        <v>412.535452650273</v>
      </c>
      <c r="Q865" s="4" t="n">
        <v>1.69201406581819</v>
      </c>
      <c r="R865" s="4" t="n">
        <v>0.228403969035058</v>
      </c>
    </row>
    <row r="866" customFormat="false" ht="15" hidden="false" customHeight="false" outlineLevel="0" collapsed="false">
      <c r="A866" s="2" t="n">
        <v>865</v>
      </c>
      <c r="B866" s="2" t="n">
        <v>865</v>
      </c>
      <c r="C866" s="2" t="s">
        <v>873</v>
      </c>
      <c r="D866" s="2" t="s">
        <v>1007</v>
      </c>
      <c r="E866" s="2" t="s">
        <v>1007</v>
      </c>
      <c r="F866" s="1" t="s">
        <v>1563</v>
      </c>
      <c r="G866" s="4" t="b">
        <f aca="false">TRUE()</f>
        <v>1</v>
      </c>
      <c r="H866" s="4" t="n">
        <v>1.55544760225998</v>
      </c>
      <c r="I866" s="4" t="n">
        <v>0.19482</v>
      </c>
      <c r="J866" s="4" t="n">
        <v>20738.6436142275</v>
      </c>
      <c r="K866" s="4" t="n">
        <v>11813.3840793155</v>
      </c>
      <c r="L866" s="4" t="n">
        <v>19843.3576008343</v>
      </c>
      <c r="M866" s="4" t="n">
        <v>7552.68571786182</v>
      </c>
      <c r="N866" s="4" t="n">
        <v>5260.72732582854</v>
      </c>
      <c r="O866" s="4" t="n">
        <v>8432.13613546384</v>
      </c>
      <c r="P866" s="4" t="n">
        <v>8925.25953491192</v>
      </c>
      <c r="Q866" s="4" t="n">
        <v>1.75552098153987</v>
      </c>
      <c r="R866" s="4" t="n">
        <v>0.244406024409478</v>
      </c>
    </row>
    <row r="867" customFormat="false" ht="15" hidden="false" customHeight="false" outlineLevel="0" collapsed="false">
      <c r="A867" s="2" t="n">
        <v>866</v>
      </c>
      <c r="B867" s="2" t="n">
        <v>866</v>
      </c>
      <c r="C867" s="2" t="s">
        <v>874</v>
      </c>
      <c r="D867" s="2" t="s">
        <v>1007</v>
      </c>
      <c r="E867" s="2" t="s">
        <v>1007</v>
      </c>
      <c r="F867" s="1" t="s">
        <v>1564</v>
      </c>
      <c r="G867" s="4" t="b">
        <f aca="false">TRUE()</f>
        <v>1</v>
      </c>
      <c r="H867" s="4" t="n">
        <v>0.509673145378763</v>
      </c>
      <c r="I867" s="4" t="n">
        <v>0.63711</v>
      </c>
      <c r="J867" s="4" t="n">
        <v>4605.11775684844</v>
      </c>
      <c r="K867" s="4" t="n">
        <v>3211.16441006195</v>
      </c>
      <c r="L867" s="4" t="n">
        <v>2764.90359284799</v>
      </c>
      <c r="M867" s="4" t="n">
        <v>1904.7080227996</v>
      </c>
      <c r="N867" s="4" t="n">
        <v>4109.17053629865</v>
      </c>
      <c r="O867" s="4" t="n">
        <v>2356.96953395354</v>
      </c>
      <c r="P867" s="4" t="n">
        <v>1393.95334678649</v>
      </c>
      <c r="Q867" s="4" t="n">
        <v>1.43409591312691</v>
      </c>
      <c r="R867" s="4" t="n">
        <v>0.156578198157995</v>
      </c>
    </row>
    <row r="868" customFormat="false" ht="15" hidden="false" customHeight="false" outlineLevel="0" collapsed="false">
      <c r="A868" s="2" t="n">
        <v>867</v>
      </c>
      <c r="B868" s="2" t="n">
        <v>867</v>
      </c>
      <c r="C868" s="2" t="s">
        <v>875</v>
      </c>
      <c r="D868" s="2" t="s">
        <v>1007</v>
      </c>
      <c r="E868" s="2" t="s">
        <v>1007</v>
      </c>
      <c r="F868" s="1" t="s">
        <v>1025</v>
      </c>
      <c r="G868" s="4" t="b">
        <f aca="false">TRUE()</f>
        <v>1</v>
      </c>
      <c r="H868" s="4" t="n">
        <v>0.188091427337498</v>
      </c>
      <c r="I868" s="4" t="n">
        <v>0.85996</v>
      </c>
      <c r="J868" s="4" t="n">
        <v>2971.80963840712</v>
      </c>
      <c r="K868" s="4" t="n">
        <v>2454.86088713921</v>
      </c>
      <c r="L868" s="4" t="n">
        <v>661.268315653444</v>
      </c>
      <c r="M868" s="4" t="n">
        <v>2246.79269381846</v>
      </c>
      <c r="N868" s="4" t="n">
        <v>4372.28302316738</v>
      </c>
      <c r="O868" s="4" t="n">
        <v>1882.57732395328</v>
      </c>
      <c r="P868" s="4" t="n">
        <v>516.948751267908</v>
      </c>
      <c r="Q868" s="4" t="n">
        <v>1.21058168875318</v>
      </c>
      <c r="R868" s="4" t="n">
        <v>0.0829941004921171</v>
      </c>
    </row>
    <row r="869" customFormat="false" ht="15" hidden="false" customHeight="false" outlineLevel="0" collapsed="false">
      <c r="A869" s="2" t="n">
        <v>868</v>
      </c>
      <c r="B869" s="2" t="n">
        <v>868</v>
      </c>
      <c r="C869" s="2" t="s">
        <v>876</v>
      </c>
      <c r="D869" s="2" t="s">
        <v>1007</v>
      </c>
      <c r="E869" s="2" t="s">
        <v>1007</v>
      </c>
      <c r="F869" s="1" t="s">
        <v>1565</v>
      </c>
      <c r="G869" s="4" t="b">
        <f aca="false">TRUE()</f>
        <v>1</v>
      </c>
      <c r="H869" s="4" t="n">
        <v>-1.61433509978199</v>
      </c>
      <c r="I869" s="4" t="n">
        <v>0.18175</v>
      </c>
      <c r="J869" s="4" t="n">
        <v>5327.77390874886</v>
      </c>
      <c r="K869" s="4" t="n">
        <v>20713.983091299</v>
      </c>
      <c r="L869" s="4" t="n">
        <v>4098.23743993983</v>
      </c>
      <c r="M869" s="4" t="n">
        <v>18345.4785197553</v>
      </c>
      <c r="N869" s="4" t="n">
        <v>2529.82377649812</v>
      </c>
      <c r="O869" s="4" t="n">
        <v>16313.160756949</v>
      </c>
      <c r="P869" s="4" t="n">
        <v>-15386.2091825501</v>
      </c>
      <c r="Q869" s="4" t="n">
        <v>0.257206635984308</v>
      </c>
      <c r="R869" s="4" t="n">
        <v>-0.589717830715976</v>
      </c>
    </row>
    <row r="870" customFormat="false" ht="15" hidden="false" customHeight="false" outlineLevel="0" collapsed="false">
      <c r="A870" s="2" t="n">
        <v>869</v>
      </c>
      <c r="B870" s="2" t="n">
        <v>869</v>
      </c>
      <c r="C870" s="2" t="s">
        <v>877</v>
      </c>
      <c r="D870" s="2" t="s">
        <v>1007</v>
      </c>
      <c r="E870" s="2" t="s">
        <v>1007</v>
      </c>
      <c r="F870" s="1" t="s">
        <v>1266</v>
      </c>
      <c r="G870" s="4" t="b">
        <f aca="false">TRUE()</f>
        <v>1</v>
      </c>
      <c r="H870" s="4" t="n">
        <v>-8.02186429354682</v>
      </c>
      <c r="I870" s="4" t="n">
        <v>0.00131</v>
      </c>
      <c r="J870" s="4" t="n">
        <v>4516.18452554245</v>
      </c>
      <c r="K870" s="4" t="n">
        <v>10962.6488315732</v>
      </c>
      <c r="L870" s="4" t="n">
        <v>5249.20779881477</v>
      </c>
      <c r="M870" s="4" t="n">
        <v>11011.85356062</v>
      </c>
      <c r="N870" s="4" t="n">
        <v>1383.91910959486</v>
      </c>
      <c r="O870" s="4" t="n">
        <v>148.806498202925</v>
      </c>
      <c r="P870" s="4" t="n">
        <v>-6446.46430603076</v>
      </c>
      <c r="Q870" s="4" t="n">
        <v>0.411961068435898</v>
      </c>
      <c r="R870" s="4" t="n">
        <v>-0.385143824166753</v>
      </c>
    </row>
    <row r="871" customFormat="false" ht="15" hidden="false" customHeight="false" outlineLevel="0" collapsed="false">
      <c r="A871" s="2" t="n">
        <v>870</v>
      </c>
      <c r="B871" s="2" t="n">
        <v>870</v>
      </c>
      <c r="C871" s="2" t="s">
        <v>878</v>
      </c>
      <c r="D871" s="2" t="s">
        <v>1007</v>
      </c>
      <c r="E871" s="2" t="s">
        <v>1007</v>
      </c>
      <c r="F871" s="1" t="s">
        <v>1566</v>
      </c>
      <c r="G871" s="4" t="b">
        <f aca="false">TRUE()</f>
        <v>1</v>
      </c>
      <c r="H871" s="4" t="n">
        <v>0.512230398479273</v>
      </c>
      <c r="I871" s="4" t="n">
        <v>0.63548</v>
      </c>
      <c r="J871" s="4" t="n">
        <v>18585.0713888381</v>
      </c>
      <c r="K871" s="4" t="n">
        <v>13458.888645915</v>
      </c>
      <c r="L871" s="4" t="n">
        <v>15491.1748875191</v>
      </c>
      <c r="M871" s="4" t="n">
        <v>9221.94385882232</v>
      </c>
      <c r="N871" s="4" t="n">
        <v>9029.33348859885</v>
      </c>
      <c r="O871" s="4" t="n">
        <v>14796.1361945731</v>
      </c>
      <c r="P871" s="4" t="n">
        <v>5126.18274292313</v>
      </c>
      <c r="Q871" s="4" t="n">
        <v>1.38087711978203</v>
      </c>
      <c r="R871" s="4" t="n">
        <v>0.140155033701744</v>
      </c>
    </row>
    <row r="872" customFormat="false" ht="15" hidden="false" customHeight="false" outlineLevel="0" collapsed="false">
      <c r="A872" s="2" t="n">
        <v>871</v>
      </c>
      <c r="B872" s="2" t="n">
        <v>871</v>
      </c>
      <c r="C872" s="2" t="s">
        <v>879</v>
      </c>
      <c r="D872" s="2" t="s">
        <v>1007</v>
      </c>
      <c r="E872" s="2" t="s">
        <v>1007</v>
      </c>
      <c r="F872" s="1" t="s">
        <v>1567</v>
      </c>
      <c r="G872" s="4" t="b">
        <f aca="false">TRUE()</f>
        <v>1</v>
      </c>
      <c r="H872" s="4" t="n">
        <v>-3.4496838169337</v>
      </c>
      <c r="I872" s="4" t="n">
        <v>0.02606</v>
      </c>
      <c r="J872" s="4" t="n">
        <v>1649.40438717085</v>
      </c>
      <c r="K872" s="4" t="n">
        <v>18181.4104397894</v>
      </c>
      <c r="L872" s="4" t="n">
        <v>1746.69517177185</v>
      </c>
      <c r="M872" s="4" t="n">
        <v>21251.4021922092</v>
      </c>
      <c r="N872" s="4" t="n">
        <v>1283.53265514741</v>
      </c>
      <c r="O872" s="4" t="n">
        <v>8200.71223098425</v>
      </c>
      <c r="P872" s="4" t="n">
        <v>-16532.0060526186</v>
      </c>
      <c r="Q872" s="4" t="n">
        <v>0.0907192757477815</v>
      </c>
      <c r="R872" s="4" t="n">
        <v>-1.04230042560282</v>
      </c>
    </row>
    <row r="873" customFormat="false" ht="15" hidden="false" customHeight="false" outlineLevel="0" collapsed="false">
      <c r="A873" s="2" t="n">
        <v>872</v>
      </c>
      <c r="B873" s="2" t="n">
        <v>872</v>
      </c>
      <c r="C873" s="2" t="s">
        <v>880</v>
      </c>
      <c r="D873" s="2" t="s">
        <v>1007</v>
      </c>
      <c r="E873" s="2" t="s">
        <v>1007</v>
      </c>
      <c r="F873" s="1" t="s">
        <v>1025</v>
      </c>
      <c r="G873" s="4" t="b">
        <f aca="false">TRUE()</f>
        <v>1</v>
      </c>
      <c r="H873" s="4" t="n">
        <v>17.7183680635077</v>
      </c>
      <c r="I873" s="3" t="n">
        <v>5.9606E-005</v>
      </c>
      <c r="J873" s="4" t="n">
        <v>23416.0587584817</v>
      </c>
      <c r="K873" s="4" t="n">
        <v>748.440968255617</v>
      </c>
      <c r="L873" s="4" t="n">
        <v>23839.3784296366</v>
      </c>
      <c r="M873" s="4" t="n">
        <v>934.432689134315</v>
      </c>
      <c r="N873" s="4" t="n">
        <v>2156.03214196774</v>
      </c>
      <c r="O873" s="4" t="n">
        <v>511.440718005501</v>
      </c>
      <c r="P873" s="4" t="n">
        <v>22667.6177902261</v>
      </c>
      <c r="Q873" s="4" t="n">
        <v>31.2864470968996</v>
      </c>
      <c r="R873" s="4" t="n">
        <v>1.49535624726827</v>
      </c>
    </row>
    <row r="874" customFormat="false" ht="15" hidden="false" customHeight="false" outlineLevel="0" collapsed="false">
      <c r="A874" s="2" t="n">
        <v>873</v>
      </c>
      <c r="B874" s="2" t="n">
        <v>873</v>
      </c>
      <c r="C874" s="2" t="s">
        <v>881</v>
      </c>
      <c r="D874" s="2" t="s">
        <v>1007</v>
      </c>
      <c r="E874" s="2" t="s">
        <v>1007</v>
      </c>
      <c r="F874" s="1" t="s">
        <v>1568</v>
      </c>
      <c r="G874" s="4" t="b">
        <f aca="false">TRUE()</f>
        <v>1</v>
      </c>
      <c r="H874" s="4" t="n">
        <v>1.30693180996551</v>
      </c>
      <c r="I874" s="4" t="n">
        <v>0.26131</v>
      </c>
      <c r="J874" s="4" t="n">
        <v>11073.4995247468</v>
      </c>
      <c r="K874" s="4" t="n">
        <v>1807.11165947464</v>
      </c>
      <c r="L874" s="4" t="n">
        <v>4971.31040618136</v>
      </c>
      <c r="M874" s="4" t="n">
        <v>1616.03098533647</v>
      </c>
      <c r="N874" s="4" t="n">
        <v>12214.1901404698</v>
      </c>
      <c r="O874" s="4" t="n">
        <v>1275.03512696959</v>
      </c>
      <c r="P874" s="4" t="n">
        <v>9266.38786527214</v>
      </c>
      <c r="Q874" s="4" t="n">
        <v>6.12773398184263</v>
      </c>
      <c r="R874" s="4" t="n">
        <v>0.787299903372997</v>
      </c>
    </row>
    <row r="875" customFormat="false" ht="15" hidden="false" customHeight="false" outlineLevel="0" collapsed="false">
      <c r="A875" s="2" t="n">
        <v>874</v>
      </c>
      <c r="B875" s="2" t="n">
        <v>874</v>
      </c>
      <c r="C875" s="2" t="s">
        <v>882</v>
      </c>
      <c r="D875" s="2" t="s">
        <v>1007</v>
      </c>
      <c r="E875" s="2" t="s">
        <v>1007</v>
      </c>
      <c r="F875" s="1" t="s">
        <v>1569</v>
      </c>
      <c r="G875" s="4" t="b">
        <f aca="false">TRUE()</f>
        <v>1</v>
      </c>
      <c r="H875" s="4" t="n">
        <v>0.390517387227818</v>
      </c>
      <c r="I875" s="4" t="n">
        <v>0.71606</v>
      </c>
      <c r="J875" s="4" t="n">
        <v>13509.5259430394</v>
      </c>
      <c r="K875" s="4" t="n">
        <v>10761.3612797926</v>
      </c>
      <c r="L875" s="4" t="n">
        <v>17102.1893872952</v>
      </c>
      <c r="M875" s="4" t="n">
        <v>15409.1650115358</v>
      </c>
      <c r="N875" s="4" t="n">
        <v>8405.14777055848</v>
      </c>
      <c r="O875" s="4" t="n">
        <v>8827.32918920679</v>
      </c>
      <c r="P875" s="4" t="n">
        <v>2748.16466324671</v>
      </c>
      <c r="Q875" s="4" t="n">
        <v>1.25537332980421</v>
      </c>
      <c r="R875" s="4" t="n">
        <v>0.0987728978992868</v>
      </c>
    </row>
    <row r="876" customFormat="false" ht="15" hidden="false" customHeight="false" outlineLevel="0" collapsed="false">
      <c r="A876" s="2" t="n">
        <v>875</v>
      </c>
      <c r="B876" s="2" t="n">
        <v>875</v>
      </c>
      <c r="C876" s="2" t="s">
        <v>883</v>
      </c>
      <c r="D876" s="2" t="s">
        <v>1007</v>
      </c>
      <c r="E876" s="2" t="s">
        <v>1007</v>
      </c>
      <c r="F876" s="1" t="s">
        <v>1493</v>
      </c>
      <c r="G876" s="4" t="b">
        <f aca="false">TRUE()</f>
        <v>1</v>
      </c>
      <c r="H876" s="4" t="n">
        <v>0.888504840269045</v>
      </c>
      <c r="I876" s="4" t="n">
        <v>0.42447</v>
      </c>
      <c r="J876" s="4" t="n">
        <v>32225.8796575368</v>
      </c>
      <c r="K876" s="4" t="n">
        <v>24645.2998834535</v>
      </c>
      <c r="L876" s="4" t="n">
        <v>31217.6372609917</v>
      </c>
      <c r="M876" s="4" t="n">
        <v>31114.4600371238</v>
      </c>
      <c r="N876" s="4" t="n">
        <v>5510.08650451022</v>
      </c>
      <c r="O876" s="4" t="n">
        <v>13711.88351686</v>
      </c>
      <c r="P876" s="4" t="n">
        <v>7580.57977408326</v>
      </c>
      <c r="Q876" s="4" t="n">
        <v>1.30758724016066</v>
      </c>
      <c r="R876" s="4" t="n">
        <v>0.116470673949587</v>
      </c>
    </row>
    <row r="877" customFormat="false" ht="15" hidden="false" customHeight="false" outlineLevel="0" collapsed="false">
      <c r="A877" s="2" t="n">
        <v>876</v>
      </c>
      <c r="B877" s="2" t="n">
        <v>876</v>
      </c>
      <c r="C877" s="2" t="s">
        <v>884</v>
      </c>
      <c r="D877" s="2" t="s">
        <v>1007</v>
      </c>
      <c r="E877" s="2" t="s">
        <v>1007</v>
      </c>
      <c r="F877" s="1" t="s">
        <v>1067</v>
      </c>
      <c r="G877" s="4" t="b">
        <f aca="false">TRUE()</f>
        <v>1</v>
      </c>
      <c r="H877" s="4" t="n">
        <v>25.7412375032439</v>
      </c>
      <c r="I877" s="3" t="n">
        <v>1.3529E-005</v>
      </c>
      <c r="J877" s="4" t="n">
        <v>252190.116736713</v>
      </c>
      <c r="K877" s="4" t="n">
        <v>59383.1067503498</v>
      </c>
      <c r="L877" s="4" t="n">
        <v>256619.923757739</v>
      </c>
      <c r="M877" s="4" t="n">
        <v>60510.9469648913</v>
      </c>
      <c r="N877" s="4" t="n">
        <v>7997.7935919354</v>
      </c>
      <c r="O877" s="4" t="n">
        <v>10214.9191518834</v>
      </c>
      <c r="P877" s="4" t="n">
        <v>192807.009986363</v>
      </c>
      <c r="Q877" s="4" t="n">
        <v>4.2468326522042</v>
      </c>
      <c r="R877" s="4" t="n">
        <v>0.628065147815212</v>
      </c>
    </row>
    <row r="878" customFormat="false" ht="15" hidden="false" customHeight="false" outlineLevel="0" collapsed="false">
      <c r="A878" s="2" t="n">
        <v>877</v>
      </c>
      <c r="B878" s="2" t="n">
        <v>877</v>
      </c>
      <c r="C878" s="2" t="s">
        <v>885</v>
      </c>
      <c r="D878" s="2" t="s">
        <v>1007</v>
      </c>
      <c r="E878" s="2" t="s">
        <v>1007</v>
      </c>
      <c r="F878" s="1" t="s">
        <v>1570</v>
      </c>
      <c r="G878" s="4" t="b">
        <f aca="false">TRUE()</f>
        <v>1</v>
      </c>
      <c r="H878" s="4" t="n">
        <v>38.1561733677791</v>
      </c>
      <c r="I878" s="3" t="n">
        <v>2.8178E-006</v>
      </c>
      <c r="J878" s="4" t="n">
        <v>61086.7063730439</v>
      </c>
      <c r="K878" s="4" t="n">
        <v>30361.9852289977</v>
      </c>
      <c r="L878" s="4" t="n">
        <v>61026.1021274402</v>
      </c>
      <c r="M878" s="4" t="n">
        <v>30284.7962491345</v>
      </c>
      <c r="N878" s="4" t="n">
        <v>123.25628107559</v>
      </c>
      <c r="O878" s="4" t="n">
        <v>1389.25250466262</v>
      </c>
      <c r="P878" s="4" t="n">
        <v>30724.7211440462</v>
      </c>
      <c r="Q878" s="4" t="n">
        <v>2.01194704207622</v>
      </c>
      <c r="R878" s="4" t="n">
        <v>0.303616545152897</v>
      </c>
    </row>
    <row r="879" customFormat="false" ht="15" hidden="false" customHeight="false" outlineLevel="0" collapsed="false">
      <c r="A879" s="2" t="n">
        <v>878</v>
      </c>
      <c r="B879" s="2" t="n">
        <v>878</v>
      </c>
      <c r="C879" s="2" t="s">
        <v>886</v>
      </c>
      <c r="D879" s="2" t="s">
        <v>1007</v>
      </c>
      <c r="E879" s="2" t="s">
        <v>1007</v>
      </c>
      <c r="F879" s="1" t="s">
        <v>1571</v>
      </c>
      <c r="G879" s="4" t="b">
        <f aca="false">TRUE()</f>
        <v>1</v>
      </c>
      <c r="H879" s="4" t="n">
        <v>-0.405344190573944</v>
      </c>
      <c r="I879" s="4" t="n">
        <v>0.70597</v>
      </c>
      <c r="J879" s="4" t="n">
        <v>11761.094466737</v>
      </c>
      <c r="K879" s="4" t="n">
        <v>14692.7744940337</v>
      </c>
      <c r="L879" s="4" t="n">
        <v>12919.8426386234</v>
      </c>
      <c r="M879" s="4" t="n">
        <v>12024.1673066036</v>
      </c>
      <c r="N879" s="4" t="n">
        <v>10047.1074551024</v>
      </c>
      <c r="O879" s="4" t="n">
        <v>7482.36702122101</v>
      </c>
      <c r="P879" s="4" t="n">
        <v>-2931.68002729666</v>
      </c>
      <c r="Q879" s="4" t="n">
        <v>0.800467908325474</v>
      </c>
      <c r="R879" s="4" t="n">
        <v>-0.0966560747584699</v>
      </c>
    </row>
    <row r="880" customFormat="false" ht="15" hidden="false" customHeight="false" outlineLevel="0" collapsed="false">
      <c r="A880" s="2" t="n">
        <v>879</v>
      </c>
      <c r="B880" s="2" t="n">
        <v>879</v>
      </c>
      <c r="C880" s="2" t="s">
        <v>887</v>
      </c>
      <c r="D880" s="2" t="s">
        <v>1007</v>
      </c>
      <c r="E880" s="2" t="s">
        <v>1007</v>
      </c>
      <c r="F880" s="1" t="s">
        <v>1025</v>
      </c>
      <c r="G880" s="4" t="b">
        <f aca="false">TRUE()</f>
        <v>1</v>
      </c>
      <c r="H880" s="4" t="n">
        <v>-0.616117782827675</v>
      </c>
      <c r="I880" s="4" t="n">
        <v>0.57115</v>
      </c>
      <c r="J880" s="4" t="n">
        <v>2678.25478455918</v>
      </c>
      <c r="K880" s="4" t="n">
        <v>4244.02510552841</v>
      </c>
      <c r="L880" s="4" t="n">
        <v>649.818622486566</v>
      </c>
      <c r="M880" s="4" t="n">
        <v>5468.27371238867</v>
      </c>
      <c r="N880" s="4" t="n">
        <v>3555.38126135737</v>
      </c>
      <c r="O880" s="4" t="n">
        <v>2595.1162875297</v>
      </c>
      <c r="P880" s="4" t="n">
        <v>-1565.77032096923</v>
      </c>
      <c r="Q880" s="4" t="n">
        <v>0.631064783540134</v>
      </c>
      <c r="R880" s="4" t="n">
        <v>-0.199926054876615</v>
      </c>
    </row>
    <row r="881" customFormat="false" ht="15" hidden="false" customHeight="false" outlineLevel="0" collapsed="false">
      <c r="A881" s="2" t="n">
        <v>880</v>
      </c>
      <c r="B881" s="2" t="n">
        <v>880</v>
      </c>
      <c r="C881" s="2" t="s">
        <v>888</v>
      </c>
      <c r="D881" s="2" t="s">
        <v>1007</v>
      </c>
      <c r="E881" s="2" t="s">
        <v>1007</v>
      </c>
      <c r="F881" s="1" t="s">
        <v>1572</v>
      </c>
      <c r="G881" s="4" t="b">
        <f aca="false">TRUE()</f>
        <v>1</v>
      </c>
      <c r="H881" s="4" t="n">
        <v>0.454557356837667</v>
      </c>
      <c r="I881" s="4" t="n">
        <v>0.673</v>
      </c>
      <c r="J881" s="4" t="n">
        <v>4658.85663468108</v>
      </c>
      <c r="K881" s="4" t="n">
        <v>2997.90952813535</v>
      </c>
      <c r="L881" s="4" t="n">
        <v>2042.97996752063</v>
      </c>
      <c r="M881" s="4" t="n">
        <v>3245.50915447688</v>
      </c>
      <c r="N881" s="4" t="n">
        <v>6034.16281003111</v>
      </c>
      <c r="O881" s="4" t="n">
        <v>1908.86434783926</v>
      </c>
      <c r="P881" s="4" t="n">
        <v>1660.94710654573</v>
      </c>
      <c r="Q881" s="4" t="n">
        <v>1.55403510044508</v>
      </c>
      <c r="R881" s="4" t="n">
        <v>0.191460823832627</v>
      </c>
    </row>
    <row r="882" customFormat="false" ht="15" hidden="false" customHeight="false" outlineLevel="0" collapsed="false">
      <c r="A882" s="2" t="n">
        <v>881</v>
      </c>
      <c r="B882" s="2" t="n">
        <v>881</v>
      </c>
      <c r="C882" s="2" t="s">
        <v>889</v>
      </c>
      <c r="D882" s="2" t="s">
        <v>1007</v>
      </c>
      <c r="E882" s="2" t="s">
        <v>1007</v>
      </c>
      <c r="F882" s="1" t="s">
        <v>1025</v>
      </c>
      <c r="G882" s="4" t="b">
        <f aca="false">TRUE()</f>
        <v>1</v>
      </c>
      <c r="H882" s="4" t="n">
        <v>-1.35265112755237</v>
      </c>
      <c r="I882" s="4" t="n">
        <v>0.24757</v>
      </c>
      <c r="J882" s="4" t="n">
        <v>2206.10986791845</v>
      </c>
      <c r="K882" s="4" t="n">
        <v>5609.46310874581</v>
      </c>
      <c r="L882" s="4" t="n">
        <v>2180.92762890543</v>
      </c>
      <c r="M882" s="4" t="n">
        <v>7464.61949038274</v>
      </c>
      <c r="N882" s="4" t="n">
        <v>701.937007660918</v>
      </c>
      <c r="O882" s="4" t="n">
        <v>4301.04391950697</v>
      </c>
      <c r="P882" s="4" t="n">
        <v>-3403.35324082736</v>
      </c>
      <c r="Q882" s="4" t="n">
        <v>0.393283604001043</v>
      </c>
      <c r="R882" s="4" t="n">
        <v>-0.405294158955881</v>
      </c>
    </row>
    <row r="883" customFormat="false" ht="15" hidden="false" customHeight="false" outlineLevel="0" collapsed="false">
      <c r="A883" s="2" t="n">
        <v>882</v>
      </c>
      <c r="B883" s="2" t="n">
        <v>882</v>
      </c>
      <c r="C883" s="2" t="s">
        <v>890</v>
      </c>
      <c r="D883" s="2" t="s">
        <v>1007</v>
      </c>
      <c r="E883" s="2" t="s">
        <v>1007</v>
      </c>
      <c r="F883" s="1" t="s">
        <v>1025</v>
      </c>
      <c r="G883" s="4" t="b">
        <f aca="false">TRUE()</f>
        <v>1</v>
      </c>
      <c r="H883" s="4" t="n">
        <v>1.51376305734969</v>
      </c>
      <c r="I883" s="4" t="n">
        <v>0.20465</v>
      </c>
      <c r="J883" s="4" t="n">
        <v>3541.48990883644</v>
      </c>
      <c r="K883" s="4" t="n">
        <v>1057.26388254283</v>
      </c>
      <c r="L883" s="4" t="n">
        <v>4840.8673154461</v>
      </c>
      <c r="M883" s="4" t="n">
        <v>1088.20850398111</v>
      </c>
      <c r="N883" s="4" t="n">
        <v>2712.10588137103</v>
      </c>
      <c r="O883" s="4" t="n">
        <v>850.905895163599</v>
      </c>
      <c r="P883" s="4" t="n">
        <v>2484.22602629361</v>
      </c>
      <c r="Q883" s="4" t="n">
        <v>3.34967453945253</v>
      </c>
      <c r="R883" s="4" t="n">
        <v>0.525002612234957</v>
      </c>
    </row>
    <row r="884" customFormat="false" ht="15" hidden="false" customHeight="false" outlineLevel="0" collapsed="false">
      <c r="A884" s="2" t="n">
        <v>883</v>
      </c>
      <c r="B884" s="2" t="n">
        <v>883</v>
      </c>
      <c r="C884" s="2" t="s">
        <v>891</v>
      </c>
      <c r="D884" s="2" t="s">
        <v>1007</v>
      </c>
      <c r="E884" s="2" t="s">
        <v>1007</v>
      </c>
      <c r="F884" s="1" t="s">
        <v>1573</v>
      </c>
      <c r="G884" s="4" t="b">
        <f aca="false">TRUE()</f>
        <v>1</v>
      </c>
      <c r="H884" s="4" t="n">
        <v>10.4582103207256</v>
      </c>
      <c r="I884" s="4" t="n">
        <v>0.00047</v>
      </c>
      <c r="J884" s="4" t="n">
        <v>33266.1360653013</v>
      </c>
      <c r="K884" s="4" t="n">
        <v>1566.48157929413</v>
      </c>
      <c r="L884" s="4" t="n">
        <v>30926.4969771044</v>
      </c>
      <c r="M884" s="4" t="n">
        <v>1396.64052465322</v>
      </c>
      <c r="N884" s="4" t="n">
        <v>5118.98232901456</v>
      </c>
      <c r="O884" s="4" t="n">
        <v>1165.47291541812</v>
      </c>
      <c r="P884" s="4" t="n">
        <v>31699.6544860071</v>
      </c>
      <c r="Q884" s="4" t="n">
        <v>21.2362127362463</v>
      </c>
      <c r="R884" s="4" t="n">
        <v>1.32707706728671</v>
      </c>
    </row>
    <row r="885" customFormat="false" ht="15" hidden="false" customHeight="false" outlineLevel="0" collapsed="false">
      <c r="A885" s="2" t="n">
        <v>884</v>
      </c>
      <c r="B885" s="2" t="n">
        <v>884</v>
      </c>
      <c r="C885" s="2" t="s">
        <v>892</v>
      </c>
      <c r="D885" s="2" t="s">
        <v>1007</v>
      </c>
      <c r="E885" s="2" t="s">
        <v>1007</v>
      </c>
      <c r="F885" s="1" t="s">
        <v>1574</v>
      </c>
      <c r="G885" s="4" t="b">
        <f aca="false">TRUE()</f>
        <v>1</v>
      </c>
      <c r="H885" s="4" t="n">
        <v>-2.25235184892408</v>
      </c>
      <c r="I885" s="4" t="n">
        <v>0.08742</v>
      </c>
      <c r="J885" s="4" t="n">
        <v>55636.9527696085</v>
      </c>
      <c r="K885" s="4" t="n">
        <v>231947.77805252</v>
      </c>
      <c r="L885" s="4" t="n">
        <v>46067.6116611833</v>
      </c>
      <c r="M885" s="4" t="n">
        <v>262050.762557676</v>
      </c>
      <c r="N885" s="4" t="n">
        <v>25042.4773116269</v>
      </c>
      <c r="O885" s="4" t="n">
        <v>133249.638250484</v>
      </c>
      <c r="P885" s="4" t="n">
        <v>-176310.825282911</v>
      </c>
      <c r="Q885" s="4" t="n">
        <v>0.239868444685039</v>
      </c>
      <c r="R885" s="4" t="n">
        <v>-0.620026880838092</v>
      </c>
    </row>
    <row r="886" customFormat="false" ht="15" hidden="false" customHeight="false" outlineLevel="0" collapsed="false">
      <c r="A886" s="2" t="n">
        <v>885</v>
      </c>
      <c r="B886" s="2" t="n">
        <v>885</v>
      </c>
      <c r="C886" s="2" t="s">
        <v>893</v>
      </c>
      <c r="D886" s="2" t="s">
        <v>1007</v>
      </c>
      <c r="E886" s="2" t="s">
        <v>1007</v>
      </c>
      <c r="F886" s="1" t="s">
        <v>1575</v>
      </c>
      <c r="G886" s="4" t="b">
        <f aca="false">TRUE()</f>
        <v>1</v>
      </c>
      <c r="H886" s="4" t="n">
        <v>0.23845204706279</v>
      </c>
      <c r="I886" s="4" t="n">
        <v>0.82325</v>
      </c>
      <c r="J886" s="4" t="n">
        <v>6287.44514824475</v>
      </c>
      <c r="K886" s="4" t="n">
        <v>5259.87758777738</v>
      </c>
      <c r="L886" s="4" t="n">
        <v>1993.6446572594</v>
      </c>
      <c r="M886" s="4" t="n">
        <v>5360.42562358744</v>
      </c>
      <c r="N886" s="4" t="n">
        <v>7453.18668783507</v>
      </c>
      <c r="O886" s="4" t="n">
        <v>401.092214387323</v>
      </c>
      <c r="P886" s="4" t="n">
        <v>1027.56756046738</v>
      </c>
      <c r="Q886" s="4" t="n">
        <v>1.19535959598284</v>
      </c>
      <c r="R886" s="4" t="n">
        <v>0.0774985722787812</v>
      </c>
    </row>
    <row r="887" customFormat="false" ht="15" hidden="false" customHeight="false" outlineLevel="0" collapsed="false">
      <c r="A887" s="2" t="n">
        <v>886</v>
      </c>
      <c r="B887" s="2" t="n">
        <v>886</v>
      </c>
      <c r="C887" s="2" t="s">
        <v>894</v>
      </c>
      <c r="D887" s="2" t="s">
        <v>1007</v>
      </c>
      <c r="E887" s="2" t="s">
        <v>1007</v>
      </c>
      <c r="F887" s="5" t="s">
        <v>1576</v>
      </c>
      <c r="G887" s="4" t="b">
        <f aca="false">TRUE()</f>
        <v>1</v>
      </c>
      <c r="H887" s="4" t="n">
        <v>0.834897512381732</v>
      </c>
      <c r="I887" s="4" t="n">
        <v>0.45074</v>
      </c>
      <c r="J887" s="4" t="n">
        <v>18067.4944512877</v>
      </c>
      <c r="K887" s="4" t="n">
        <v>7150.33432039044</v>
      </c>
      <c r="L887" s="4" t="n">
        <v>8073.41764803683</v>
      </c>
      <c r="M887" s="4" t="n">
        <v>6476.70496991155</v>
      </c>
      <c r="N887" s="4" t="n">
        <v>22517.9367032794</v>
      </c>
      <c r="O887" s="4" t="n">
        <v>2427.26961925171</v>
      </c>
      <c r="P887" s="4" t="n">
        <v>10917.1601308972</v>
      </c>
      <c r="Q887" s="4" t="n">
        <v>2.52680415232684</v>
      </c>
      <c r="R887" s="4" t="n">
        <v>0.402571581904122</v>
      </c>
    </row>
    <row r="888" customFormat="false" ht="15" hidden="false" customHeight="false" outlineLevel="0" collapsed="false">
      <c r="A888" s="2" t="n">
        <v>887</v>
      </c>
      <c r="B888" s="2" t="n">
        <v>887</v>
      </c>
      <c r="C888" s="2" t="s">
        <v>895</v>
      </c>
      <c r="D888" s="2" t="s">
        <v>1007</v>
      </c>
      <c r="E888" s="2" t="s">
        <v>1007</v>
      </c>
      <c r="F888" s="1" t="s">
        <v>1487</v>
      </c>
      <c r="G888" s="4" t="b">
        <f aca="false">TRUE()</f>
        <v>1</v>
      </c>
      <c r="H888" s="4" t="n">
        <v>-0.070230401275746</v>
      </c>
      <c r="I888" s="4" t="n">
        <v>0.94738</v>
      </c>
      <c r="J888" s="4" t="n">
        <v>5274.42210995745</v>
      </c>
      <c r="K888" s="4" t="n">
        <v>5652.32233255512</v>
      </c>
      <c r="L888" s="4" t="n">
        <v>1605.22638312685</v>
      </c>
      <c r="M888" s="4" t="n">
        <v>2304.39061796472</v>
      </c>
      <c r="N888" s="4" t="n">
        <v>6419.19469492108</v>
      </c>
      <c r="O888" s="4" t="n">
        <v>6756.85019663424</v>
      </c>
      <c r="P888" s="4" t="n">
        <v>-377.900222597672</v>
      </c>
      <c r="Q888" s="4" t="n">
        <v>0.933142485448659</v>
      </c>
      <c r="R888" s="4" t="n">
        <v>-0.0300520369400425</v>
      </c>
    </row>
    <row r="889" customFormat="false" ht="15" hidden="false" customHeight="false" outlineLevel="0" collapsed="false">
      <c r="A889" s="2" t="n">
        <v>888</v>
      </c>
      <c r="B889" s="2" t="n">
        <v>888</v>
      </c>
      <c r="C889" s="2" t="s">
        <v>896</v>
      </c>
      <c r="D889" s="2" t="s">
        <v>1007</v>
      </c>
      <c r="E889" s="2" t="s">
        <v>1007</v>
      </c>
      <c r="F889" s="1" t="s">
        <v>1025</v>
      </c>
      <c r="G889" s="4" t="b">
        <f aca="false">TRUE()</f>
        <v>1</v>
      </c>
      <c r="H889" s="4" t="n">
        <v>-0.994377114705044</v>
      </c>
      <c r="I889" s="4" t="n">
        <v>0.37632</v>
      </c>
      <c r="J889" s="4" t="n">
        <v>7454.66084325603</v>
      </c>
      <c r="K889" s="4" t="n">
        <v>15047.9618099657</v>
      </c>
      <c r="L889" s="4" t="n">
        <v>6144.69978370593</v>
      </c>
      <c r="M889" s="4" t="n">
        <v>13367.2857576054</v>
      </c>
      <c r="N889" s="4" t="n">
        <v>5265.71566532653</v>
      </c>
      <c r="O889" s="4" t="n">
        <v>12132.957643761</v>
      </c>
      <c r="P889" s="4" t="n">
        <v>-7593.30096670966</v>
      </c>
      <c r="Q889" s="4" t="n">
        <v>0.495393391968811</v>
      </c>
      <c r="R889" s="4" t="n">
        <v>-0.305049790746996</v>
      </c>
    </row>
    <row r="890" customFormat="false" ht="15" hidden="false" customHeight="false" outlineLevel="0" collapsed="false">
      <c r="A890" s="2" t="n">
        <v>889</v>
      </c>
      <c r="B890" s="2" t="n">
        <v>889</v>
      </c>
      <c r="C890" s="2" t="s">
        <v>897</v>
      </c>
      <c r="D890" s="2" t="s">
        <v>1007</v>
      </c>
      <c r="E890" s="2" t="s">
        <v>1007</v>
      </c>
      <c r="F890" s="1" t="s">
        <v>1577</v>
      </c>
      <c r="G890" s="4" t="b">
        <f aca="false">TRUE()</f>
        <v>1</v>
      </c>
      <c r="H890" s="4" t="n">
        <v>-0.396445579941711</v>
      </c>
      <c r="I890" s="4" t="n">
        <v>0.71202</v>
      </c>
      <c r="J890" s="4" t="n">
        <v>358.540419715479</v>
      </c>
      <c r="K890" s="4" t="n">
        <v>482.980139522671</v>
      </c>
      <c r="L890" s="4" t="n">
        <v>345.940174024077</v>
      </c>
      <c r="M890" s="4" t="n">
        <v>201.852000000001</v>
      </c>
      <c r="N890" s="4" t="n">
        <v>103.27834313669</v>
      </c>
      <c r="O890" s="4" t="n">
        <v>533.771120643699</v>
      </c>
      <c r="P890" s="4" t="n">
        <v>-124.439719807192</v>
      </c>
      <c r="Q890" s="4" t="n">
        <v>0.742350234255645</v>
      </c>
      <c r="R890" s="4" t="n">
        <v>-0.129391150087405</v>
      </c>
    </row>
    <row r="891" customFormat="false" ht="15" hidden="false" customHeight="false" outlineLevel="0" collapsed="false">
      <c r="A891" s="2" t="n">
        <v>890</v>
      </c>
      <c r="B891" s="2" t="n">
        <v>890</v>
      </c>
      <c r="C891" s="2" t="s">
        <v>898</v>
      </c>
      <c r="D891" s="2" t="s">
        <v>1007</v>
      </c>
      <c r="E891" s="2" t="s">
        <v>1007</v>
      </c>
      <c r="F891" s="1" t="s">
        <v>1487</v>
      </c>
      <c r="G891" s="4" t="b">
        <f aca="false">TRUE()</f>
        <v>1</v>
      </c>
      <c r="H891" s="4" t="n">
        <v>-4.02022425456011</v>
      </c>
      <c r="I891" s="4" t="n">
        <v>0.01586</v>
      </c>
      <c r="J891" s="4" t="n">
        <v>7338.90700557778</v>
      </c>
      <c r="K891" s="4" t="n">
        <v>23825.7431699559</v>
      </c>
      <c r="L891" s="4" t="n">
        <v>4350.84152932642</v>
      </c>
      <c r="M891" s="4" t="n">
        <v>24267.9800353912</v>
      </c>
      <c r="N891" s="4" t="n">
        <v>6708.91779337794</v>
      </c>
      <c r="O891" s="4" t="n">
        <v>2333.32199759683</v>
      </c>
      <c r="P891" s="4" t="n">
        <v>-16486.8361643781</v>
      </c>
      <c r="Q891" s="4" t="n">
        <v>0.308024264058721</v>
      </c>
      <c r="R891" s="4" t="n">
        <v>-0.51141507138347</v>
      </c>
    </row>
    <row r="892" customFormat="false" ht="15" hidden="false" customHeight="false" outlineLevel="0" collapsed="false">
      <c r="A892" s="2" t="n">
        <v>891</v>
      </c>
      <c r="B892" s="2" t="n">
        <v>891</v>
      </c>
      <c r="C892" s="2" t="s">
        <v>899</v>
      </c>
      <c r="D892" s="2" t="s">
        <v>1007</v>
      </c>
      <c r="E892" s="2" t="s">
        <v>1007</v>
      </c>
      <c r="F892" s="1" t="s">
        <v>1025</v>
      </c>
      <c r="G892" s="4" t="b">
        <f aca="false">TRUE()</f>
        <v>1</v>
      </c>
      <c r="H892" s="4" t="n">
        <v>0.114812157026904</v>
      </c>
      <c r="I892" s="4" t="n">
        <v>0.91413</v>
      </c>
      <c r="J892" s="4" t="n">
        <v>7588.07068308685</v>
      </c>
      <c r="K892" s="4" t="n">
        <v>7202.41687740306</v>
      </c>
      <c r="L892" s="4" t="n">
        <v>9261.12118465128</v>
      </c>
      <c r="M892" s="4" t="n">
        <v>9679.65810867018</v>
      </c>
      <c r="N892" s="4" t="n">
        <v>3614.51195943575</v>
      </c>
      <c r="O892" s="4" t="n">
        <v>4558.93693327825</v>
      </c>
      <c r="P892" s="4" t="n">
        <v>385.653805683792</v>
      </c>
      <c r="Q892" s="4" t="n">
        <v>1.05354505470153</v>
      </c>
      <c r="R892" s="4" t="n">
        <v>0.0226531128818157</v>
      </c>
    </row>
    <row r="893" customFormat="false" ht="15" hidden="false" customHeight="false" outlineLevel="0" collapsed="false">
      <c r="A893" s="2" t="n">
        <v>892</v>
      </c>
      <c r="B893" s="2" t="n">
        <v>892</v>
      </c>
      <c r="C893" s="2" t="s">
        <v>900</v>
      </c>
      <c r="D893" s="2" t="s">
        <v>1007</v>
      </c>
      <c r="E893" s="2" t="s">
        <v>1007</v>
      </c>
      <c r="F893" s="1" t="s">
        <v>1578</v>
      </c>
      <c r="G893" s="4" t="b">
        <f aca="false">TRUE()</f>
        <v>1</v>
      </c>
      <c r="H893" s="4" t="n">
        <v>-0.44627209114618</v>
      </c>
      <c r="I893" s="4" t="n">
        <v>0.67849</v>
      </c>
      <c r="J893" s="4" t="n">
        <v>3980.10417466401</v>
      </c>
      <c r="K893" s="4" t="n">
        <v>5464.61863320268</v>
      </c>
      <c r="L893" s="4" t="n">
        <v>2915.32626782045</v>
      </c>
      <c r="M893" s="4" t="n">
        <v>6978.7861337807</v>
      </c>
      <c r="N893" s="4" t="n">
        <v>4143.11361615682</v>
      </c>
      <c r="O893" s="4" t="n">
        <v>4003.87120310744</v>
      </c>
      <c r="P893" s="4" t="n">
        <v>-1484.51445853867</v>
      </c>
      <c r="Q893" s="4" t="n">
        <v>0.72834070258465</v>
      </c>
      <c r="R893" s="4" t="n">
        <v>-0.137665419259</v>
      </c>
    </row>
    <row r="894" customFormat="false" ht="15" hidden="false" customHeight="false" outlineLevel="0" collapsed="false">
      <c r="A894" s="2" t="n">
        <v>893</v>
      </c>
      <c r="B894" s="2" t="n">
        <v>893</v>
      </c>
      <c r="C894" s="2" t="s">
        <v>901</v>
      </c>
      <c r="D894" s="2" t="s">
        <v>1007</v>
      </c>
      <c r="E894" s="2" t="s">
        <v>1007</v>
      </c>
      <c r="F894" s="1" t="s">
        <v>1025</v>
      </c>
      <c r="G894" s="4" t="b">
        <f aca="false">TRUE()</f>
        <v>1</v>
      </c>
      <c r="H894" s="4" t="n">
        <v>1.44695270382038</v>
      </c>
      <c r="I894" s="4" t="n">
        <v>0.22146</v>
      </c>
      <c r="J894" s="4" t="n">
        <v>8133.09817565468</v>
      </c>
      <c r="K894" s="4" t="n">
        <v>5688.94381230847</v>
      </c>
      <c r="L894" s="4" t="n">
        <v>7469.2645419769</v>
      </c>
      <c r="M894" s="4" t="n">
        <v>5311.71557617106</v>
      </c>
      <c r="N894" s="4" t="n">
        <v>2685.40359728295</v>
      </c>
      <c r="O894" s="4" t="n">
        <v>1161.26235708604</v>
      </c>
      <c r="P894" s="4" t="n">
        <v>2444.15436334622</v>
      </c>
      <c r="Q894" s="4" t="n">
        <v>1.42963236129316</v>
      </c>
      <c r="R894" s="4" t="n">
        <v>0.155224370339767</v>
      </c>
    </row>
    <row r="895" customFormat="false" ht="15" hidden="false" customHeight="false" outlineLevel="0" collapsed="false">
      <c r="A895" s="2" t="n">
        <v>894</v>
      </c>
      <c r="B895" s="2" t="n">
        <v>894</v>
      </c>
      <c r="C895" s="2" t="s">
        <v>902</v>
      </c>
      <c r="D895" s="2" t="s">
        <v>1007</v>
      </c>
      <c r="E895" s="2" t="s">
        <v>1007</v>
      </c>
      <c r="F895" s="1" t="s">
        <v>1067</v>
      </c>
      <c r="G895" s="4" t="b">
        <f aca="false">TRUE()</f>
        <v>1</v>
      </c>
      <c r="H895" s="4" t="n">
        <v>14.9740918979549</v>
      </c>
      <c r="I895" s="4" t="n">
        <v>0.00012</v>
      </c>
      <c r="J895" s="4" t="n">
        <v>22224.5841940637</v>
      </c>
      <c r="K895" s="4" t="n">
        <v>2272.37119039606</v>
      </c>
      <c r="L895" s="4" t="n">
        <v>22164.6530063195</v>
      </c>
      <c r="M895" s="4" t="n">
        <v>1385.44467403923</v>
      </c>
      <c r="N895" s="4" t="n">
        <v>1435.1444307894</v>
      </c>
      <c r="O895" s="4" t="n">
        <v>1807.37961247242</v>
      </c>
      <c r="P895" s="4" t="n">
        <v>19952.2130036676</v>
      </c>
      <c r="Q895" s="4" t="n">
        <v>9.78034939361734</v>
      </c>
      <c r="R895" s="4" t="n">
        <v>0.990354369819259</v>
      </c>
    </row>
    <row r="896" customFormat="false" ht="15" hidden="false" customHeight="false" outlineLevel="0" collapsed="false">
      <c r="A896" s="2" t="n">
        <v>895</v>
      </c>
      <c r="B896" s="2" t="n">
        <v>895</v>
      </c>
      <c r="C896" s="2" t="s">
        <v>903</v>
      </c>
      <c r="D896" s="2" t="s">
        <v>1007</v>
      </c>
      <c r="E896" s="2" t="s">
        <v>1007</v>
      </c>
      <c r="F896" s="1" t="s">
        <v>1579</v>
      </c>
      <c r="G896" s="4" t="b">
        <f aca="false">TRUE()</f>
        <v>1</v>
      </c>
      <c r="H896" s="4" t="n">
        <v>4.30370091354184</v>
      </c>
      <c r="I896" s="4" t="n">
        <v>0.01261</v>
      </c>
      <c r="J896" s="4" t="n">
        <v>31191.5067266342</v>
      </c>
      <c r="K896" s="4" t="n">
        <v>11541.2928527218</v>
      </c>
      <c r="L896" s="4" t="n">
        <v>32391.7300111786</v>
      </c>
      <c r="M896" s="4" t="n">
        <v>15297.4953970221</v>
      </c>
      <c r="N896" s="4" t="n">
        <v>3353.02184615508</v>
      </c>
      <c r="O896" s="4" t="n">
        <v>7162.34796560436</v>
      </c>
      <c r="P896" s="4" t="n">
        <v>19650.2138739124</v>
      </c>
      <c r="Q896" s="4" t="n">
        <v>2.70260075059774</v>
      </c>
      <c r="R896" s="4" t="n">
        <v>0.431781893046459</v>
      </c>
    </row>
    <row r="897" customFormat="false" ht="15" hidden="false" customHeight="false" outlineLevel="0" collapsed="false">
      <c r="A897" s="2" t="n">
        <v>896</v>
      </c>
      <c r="B897" s="2" t="n">
        <v>896</v>
      </c>
      <c r="C897" s="2" t="s">
        <v>904</v>
      </c>
      <c r="D897" s="2" t="s">
        <v>1007</v>
      </c>
      <c r="E897" s="2" t="s">
        <v>1007</v>
      </c>
      <c r="F897" s="1" t="s">
        <v>1025</v>
      </c>
      <c r="G897" s="4" t="b">
        <f aca="false">TRUE()</f>
        <v>1</v>
      </c>
      <c r="H897" s="4" t="n">
        <v>0.719555682204731</v>
      </c>
      <c r="I897" s="4" t="n">
        <v>0.5116</v>
      </c>
      <c r="J897" s="4" t="n">
        <v>2663.63224255059</v>
      </c>
      <c r="K897" s="4" t="n">
        <v>1082.33827363219</v>
      </c>
      <c r="L897" s="4" t="n">
        <v>581.933714016137</v>
      </c>
      <c r="M897" s="4" t="n">
        <v>1188.46817624872</v>
      </c>
      <c r="N897" s="4" t="n">
        <v>3782.32654636911</v>
      </c>
      <c r="O897" s="4" t="n">
        <v>426.982304631431</v>
      </c>
      <c r="P897" s="4" t="n">
        <v>1581.2939689184</v>
      </c>
      <c r="Q897" s="4" t="n">
        <v>2.46099792222238</v>
      </c>
      <c r="R897" s="4" t="n">
        <v>0.391111247035702</v>
      </c>
    </row>
    <row r="898" customFormat="false" ht="15" hidden="false" customHeight="false" outlineLevel="0" collapsed="false">
      <c r="A898" s="2" t="n">
        <v>897</v>
      </c>
      <c r="B898" s="2" t="n">
        <v>897</v>
      </c>
      <c r="C898" s="2" t="s">
        <v>905</v>
      </c>
      <c r="D898" s="2" t="s">
        <v>1007</v>
      </c>
      <c r="E898" s="2" t="s">
        <v>1007</v>
      </c>
      <c r="F898" s="1" t="s">
        <v>1580</v>
      </c>
      <c r="G898" s="4" t="b">
        <f aca="false">TRUE()</f>
        <v>1</v>
      </c>
      <c r="H898" s="4" t="n">
        <v>1.37589407282288</v>
      </c>
      <c r="I898" s="4" t="n">
        <v>0.24087</v>
      </c>
      <c r="J898" s="4" t="n">
        <v>15494.7404218039</v>
      </c>
      <c r="K898" s="4" t="n">
        <v>5158.01886795481</v>
      </c>
      <c r="L898" s="4" t="n">
        <v>20361.0717731397</v>
      </c>
      <c r="M898" s="4" t="n">
        <v>6748.62907478365</v>
      </c>
      <c r="N898" s="4" t="n">
        <v>12409.593915541</v>
      </c>
      <c r="O898" s="4" t="n">
        <v>3914.75972614333</v>
      </c>
      <c r="P898" s="4" t="n">
        <v>10336.7215538491</v>
      </c>
      <c r="Q898" s="4" t="n">
        <v>3.00401003146149</v>
      </c>
      <c r="R898" s="4" t="n">
        <v>0.477701378598808</v>
      </c>
    </row>
    <row r="899" customFormat="false" ht="15" hidden="false" customHeight="false" outlineLevel="0" collapsed="false">
      <c r="A899" s="2" t="n">
        <v>898</v>
      </c>
      <c r="B899" s="2" t="n">
        <v>898</v>
      </c>
      <c r="C899" s="2" t="s">
        <v>906</v>
      </c>
      <c r="D899" s="2" t="s">
        <v>1007</v>
      </c>
      <c r="E899" s="2" t="s">
        <v>1007</v>
      </c>
      <c r="F899" s="1" t="s">
        <v>1025</v>
      </c>
      <c r="G899" s="4" t="b">
        <f aca="false">TRUE()</f>
        <v>1</v>
      </c>
      <c r="H899" s="4" t="n">
        <v>4.99116523809614</v>
      </c>
      <c r="I899" s="4" t="n">
        <v>0.00754</v>
      </c>
      <c r="J899" s="4" t="n">
        <v>11841.9013459384</v>
      </c>
      <c r="K899" s="4" t="n">
        <v>2555.63340480704</v>
      </c>
      <c r="L899" s="4" t="n">
        <v>12745.0073126509</v>
      </c>
      <c r="M899" s="4" t="n">
        <v>2078.76299053709</v>
      </c>
      <c r="N899" s="4" t="n">
        <v>2130.49063010983</v>
      </c>
      <c r="O899" s="4" t="n">
        <v>2417.81904993347</v>
      </c>
      <c r="P899" s="4" t="n">
        <v>9286.26794113133</v>
      </c>
      <c r="Q899" s="4" t="n">
        <v>4.63364632958085</v>
      </c>
      <c r="R899" s="4" t="n">
        <v>0.665922882502495</v>
      </c>
    </row>
    <row r="900" customFormat="false" ht="15" hidden="false" customHeight="false" outlineLevel="0" collapsed="false">
      <c r="A900" s="2" t="n">
        <v>899</v>
      </c>
      <c r="B900" s="2" t="n">
        <v>899</v>
      </c>
      <c r="C900" s="2" t="s">
        <v>907</v>
      </c>
      <c r="D900" s="2" t="s">
        <v>1007</v>
      </c>
      <c r="E900" s="2" t="s">
        <v>1007</v>
      </c>
      <c r="F900" s="1" t="s">
        <v>1581</v>
      </c>
      <c r="G900" s="4" t="b">
        <f aca="false">TRUE()</f>
        <v>1</v>
      </c>
      <c r="H900" s="4" t="n">
        <v>8.28015108857629</v>
      </c>
      <c r="I900" s="4" t="n">
        <v>0.00116</v>
      </c>
      <c r="J900" s="4" t="n">
        <v>145653.078726825</v>
      </c>
      <c r="K900" s="4" t="n">
        <v>27442.686692628</v>
      </c>
      <c r="L900" s="4" t="n">
        <v>140740.281201254</v>
      </c>
      <c r="M900" s="4" t="n">
        <v>19828.0615363782</v>
      </c>
      <c r="N900" s="4" t="n">
        <v>8787.01535507754</v>
      </c>
      <c r="O900" s="4" t="n">
        <v>23113.4475836887</v>
      </c>
      <c r="P900" s="4" t="n">
        <v>118210.392034197</v>
      </c>
      <c r="Q900" s="4" t="n">
        <v>5.3075371357846</v>
      </c>
      <c r="R900" s="4" t="n">
        <v>0.724893041521015</v>
      </c>
    </row>
    <row r="901" customFormat="false" ht="15" hidden="false" customHeight="false" outlineLevel="0" collapsed="false">
      <c r="A901" s="2" t="n">
        <v>900</v>
      </c>
      <c r="B901" s="2" t="n">
        <v>900</v>
      </c>
      <c r="C901" s="2" t="s">
        <v>908</v>
      </c>
      <c r="D901" s="2" t="s">
        <v>1007</v>
      </c>
      <c r="E901" s="2" t="s">
        <v>1007</v>
      </c>
      <c r="F901" s="1" t="s">
        <v>1025</v>
      </c>
      <c r="G901" s="4" t="b">
        <f aca="false">TRUE()</f>
        <v>1</v>
      </c>
      <c r="H901" s="4" t="n">
        <v>-1.43428588930968</v>
      </c>
      <c r="I901" s="4" t="n">
        <v>0.2248</v>
      </c>
      <c r="J901" s="4" t="n">
        <v>2354.01877632798</v>
      </c>
      <c r="K901" s="4" t="n">
        <v>5185.93111869871</v>
      </c>
      <c r="L901" s="4" t="n">
        <v>2195.21200172307</v>
      </c>
      <c r="M901" s="4" t="n">
        <v>3277.47769012554</v>
      </c>
      <c r="N901" s="4" t="n">
        <v>405.831490241411</v>
      </c>
      <c r="O901" s="4" t="n">
        <v>3395.66610071005</v>
      </c>
      <c r="P901" s="4" t="n">
        <v>-2831.91234237073</v>
      </c>
      <c r="Q901" s="4" t="n">
        <v>0.453924034555759</v>
      </c>
      <c r="R901" s="4" t="n">
        <v>-0.343016821446187</v>
      </c>
    </row>
    <row r="902" customFormat="false" ht="15" hidden="false" customHeight="false" outlineLevel="0" collapsed="false">
      <c r="A902" s="2" t="n">
        <v>901</v>
      </c>
      <c r="B902" s="2" t="n">
        <v>901</v>
      </c>
      <c r="C902" s="2" t="s">
        <v>909</v>
      </c>
      <c r="D902" s="2" t="s">
        <v>1007</v>
      </c>
      <c r="E902" s="2" t="s">
        <v>1007</v>
      </c>
      <c r="F902" s="1" t="s">
        <v>1582</v>
      </c>
      <c r="G902" s="4" t="b">
        <f aca="false">TRUE()</f>
        <v>1</v>
      </c>
      <c r="H902" s="4" t="n">
        <v>0.972510458624708</v>
      </c>
      <c r="I902" s="4" t="n">
        <v>0.38587</v>
      </c>
      <c r="J902" s="4" t="n">
        <v>10371.539858021</v>
      </c>
      <c r="K902" s="4" t="n">
        <v>4491.34403995384</v>
      </c>
      <c r="L902" s="4" t="n">
        <v>7439.45435520835</v>
      </c>
      <c r="M902" s="4" t="n">
        <v>2771.5111300202</v>
      </c>
      <c r="N902" s="4" t="n">
        <v>9492.23558924682</v>
      </c>
      <c r="O902" s="4" t="n">
        <v>4424.32396015372</v>
      </c>
      <c r="P902" s="4" t="n">
        <v>5880.19581806717</v>
      </c>
      <c r="Q902" s="4" t="n">
        <v>2.30922854400786</v>
      </c>
      <c r="R902" s="4" t="n">
        <v>0.363466917104998</v>
      </c>
    </row>
    <row r="903" customFormat="false" ht="15" hidden="false" customHeight="false" outlineLevel="0" collapsed="false">
      <c r="A903" s="2" t="n">
        <v>902</v>
      </c>
      <c r="B903" s="2" t="n">
        <v>902</v>
      </c>
      <c r="C903" s="2" t="s">
        <v>910</v>
      </c>
      <c r="D903" s="2" t="s">
        <v>1007</v>
      </c>
      <c r="E903" s="2" t="s">
        <v>1007</v>
      </c>
      <c r="F903" s="1" t="s">
        <v>1025</v>
      </c>
      <c r="G903" s="4" t="b">
        <f aca="false">TRUE()</f>
        <v>1</v>
      </c>
      <c r="H903" s="4" t="n">
        <v>0.836658788103894</v>
      </c>
      <c r="I903" s="4" t="n">
        <v>0.44986</v>
      </c>
      <c r="J903" s="4" t="n">
        <v>16147.5573124184</v>
      </c>
      <c r="K903" s="4" t="n">
        <v>4947.3672005906</v>
      </c>
      <c r="L903" s="4" t="n">
        <v>4378.81836196319</v>
      </c>
      <c r="M903" s="4" t="n">
        <v>2785.65595304327</v>
      </c>
      <c r="N903" s="4" t="n">
        <v>22814.9942790579</v>
      </c>
      <c r="O903" s="4" t="n">
        <v>4134.71625547071</v>
      </c>
      <c r="P903" s="4" t="n">
        <v>11200.1901118278</v>
      </c>
      <c r="Q903" s="4" t="n">
        <v>3.26386877256469</v>
      </c>
      <c r="R903" s="4" t="n">
        <v>0.51373268914533</v>
      </c>
    </row>
    <row r="904" customFormat="false" ht="15" hidden="false" customHeight="false" outlineLevel="0" collapsed="false">
      <c r="A904" s="2" t="n">
        <v>903</v>
      </c>
      <c r="B904" s="2" t="n">
        <v>903</v>
      </c>
      <c r="C904" s="2" t="s">
        <v>911</v>
      </c>
      <c r="D904" s="2" t="s">
        <v>1007</v>
      </c>
      <c r="E904" s="2" t="s">
        <v>1007</v>
      </c>
      <c r="F904" s="1" t="s">
        <v>1583</v>
      </c>
      <c r="G904" s="4" t="b">
        <f aca="false">TRUE()</f>
        <v>1</v>
      </c>
      <c r="H904" s="4" t="n">
        <v>2.66346231436479</v>
      </c>
      <c r="I904" s="4" t="n">
        <v>0.05619</v>
      </c>
      <c r="J904" s="4" t="n">
        <v>2887.83233861717</v>
      </c>
      <c r="K904" s="4" t="n">
        <v>712.713671789721</v>
      </c>
      <c r="L904" s="4" t="n">
        <v>2251.42511821516</v>
      </c>
      <c r="M904" s="4" t="n">
        <v>950.828417586521</v>
      </c>
      <c r="N904" s="4" t="n">
        <v>1346.73830993159</v>
      </c>
      <c r="O904" s="4" t="n">
        <v>432.494601250242</v>
      </c>
      <c r="P904" s="4" t="n">
        <v>2175.11866682744</v>
      </c>
      <c r="Q904" s="4" t="n">
        <v>4.05188289901248</v>
      </c>
      <c r="R904" s="4" t="n">
        <v>0.607656885590617</v>
      </c>
    </row>
    <row r="905" customFormat="false" ht="15" hidden="false" customHeight="false" outlineLevel="0" collapsed="false">
      <c r="A905" s="2" t="n">
        <v>904</v>
      </c>
      <c r="B905" s="2" t="n">
        <v>904</v>
      </c>
      <c r="C905" s="2" t="s">
        <v>912</v>
      </c>
      <c r="D905" s="2" t="s">
        <v>1007</v>
      </c>
      <c r="E905" s="2" t="s">
        <v>1007</v>
      </c>
      <c r="F905" s="1" t="s">
        <v>1112</v>
      </c>
      <c r="G905" s="4" t="b">
        <f aca="false">TRUE()</f>
        <v>1</v>
      </c>
      <c r="H905" s="4" t="n">
        <v>0.825508331318206</v>
      </c>
      <c r="I905" s="4" t="n">
        <v>0.45547</v>
      </c>
      <c r="J905" s="4" t="n">
        <v>15433.8881144638</v>
      </c>
      <c r="K905" s="4" t="n">
        <v>11317.8822885685</v>
      </c>
      <c r="L905" s="4" t="n">
        <v>12907.7371512331</v>
      </c>
      <c r="M905" s="4" t="n">
        <v>10276.4130288103</v>
      </c>
      <c r="N905" s="4" t="n">
        <v>7827.36124258207</v>
      </c>
      <c r="O905" s="4" t="n">
        <v>3648.80464971791</v>
      </c>
      <c r="P905" s="4" t="n">
        <v>4116.00582589528</v>
      </c>
      <c r="Q905" s="4" t="n">
        <v>1.36367278974553</v>
      </c>
      <c r="R905" s="4" t="n">
        <v>0.134710174825199</v>
      </c>
    </row>
    <row r="906" customFormat="false" ht="15" hidden="false" customHeight="false" outlineLevel="0" collapsed="false">
      <c r="A906" s="2" t="n">
        <v>905</v>
      </c>
      <c r="B906" s="2" t="n">
        <v>905</v>
      </c>
      <c r="C906" s="2" t="s">
        <v>913</v>
      </c>
      <c r="D906" s="2" t="s">
        <v>1007</v>
      </c>
      <c r="E906" s="2" t="s">
        <v>1007</v>
      </c>
      <c r="F906" s="1" t="s">
        <v>1266</v>
      </c>
      <c r="G906" s="4" t="b">
        <f aca="false">TRUE()</f>
        <v>1</v>
      </c>
      <c r="H906" s="4" t="n">
        <v>4.86715020553605</v>
      </c>
      <c r="I906" s="4" t="n">
        <v>0.00824</v>
      </c>
      <c r="J906" s="4" t="n">
        <v>23160.5869223787</v>
      </c>
      <c r="K906" s="4" t="n">
        <v>1220.09711592314</v>
      </c>
      <c r="L906" s="4" t="n">
        <v>21232.1198443658</v>
      </c>
      <c r="M906" s="4" t="n">
        <v>966.574538413085</v>
      </c>
      <c r="N906" s="4" t="n">
        <v>7783.37564367694</v>
      </c>
      <c r="O906" s="4" t="n">
        <v>617.892943161031</v>
      </c>
      <c r="P906" s="4" t="n">
        <v>21940.4898064555</v>
      </c>
      <c r="Q906" s="4" t="n">
        <v>18.9825765671572</v>
      </c>
      <c r="R906" s="4" t="n">
        <v>1.27835516030166</v>
      </c>
    </row>
    <row r="907" customFormat="false" ht="15" hidden="false" customHeight="false" outlineLevel="0" collapsed="false">
      <c r="A907" s="2" t="n">
        <v>906</v>
      </c>
      <c r="B907" s="2" t="n">
        <v>906</v>
      </c>
      <c r="C907" s="2" t="s">
        <v>914</v>
      </c>
      <c r="D907" s="2" t="s">
        <v>1007</v>
      </c>
      <c r="E907" s="2" t="s">
        <v>1007</v>
      </c>
      <c r="F907" s="1" t="s">
        <v>1584</v>
      </c>
      <c r="G907" s="4" t="b">
        <f aca="false">TRUE()</f>
        <v>1</v>
      </c>
      <c r="H907" s="4" t="n">
        <v>-0.0770797254986082</v>
      </c>
      <c r="I907" s="4" t="n">
        <v>0.94226</v>
      </c>
      <c r="J907" s="4" t="n">
        <v>31284.1426707796</v>
      </c>
      <c r="K907" s="4" t="n">
        <v>34449.2921920265</v>
      </c>
      <c r="L907" s="4" t="n">
        <v>6397.80987694762</v>
      </c>
      <c r="M907" s="4" t="n">
        <v>4273.32691645773</v>
      </c>
      <c r="N907" s="4" t="n">
        <v>45985.5599443754</v>
      </c>
      <c r="O907" s="4" t="n">
        <v>54257.8778135475</v>
      </c>
      <c r="P907" s="4" t="n">
        <v>-3165.14952124685</v>
      </c>
      <c r="Q907" s="4" t="n">
        <v>0.90812149336469</v>
      </c>
      <c r="R907" s="4" t="n">
        <v>-0.0418560453465399</v>
      </c>
    </row>
    <row r="908" customFormat="false" ht="15" hidden="false" customHeight="false" outlineLevel="0" collapsed="false">
      <c r="A908" s="2" t="n">
        <v>907</v>
      </c>
      <c r="B908" s="2" t="n">
        <v>907</v>
      </c>
      <c r="C908" s="2" t="s">
        <v>915</v>
      </c>
      <c r="D908" s="2" t="s">
        <v>1007</v>
      </c>
      <c r="E908" s="2" t="s">
        <v>1007</v>
      </c>
      <c r="F908" s="1" t="s">
        <v>1025</v>
      </c>
      <c r="G908" s="4" t="b">
        <f aca="false">TRUE()</f>
        <v>1</v>
      </c>
      <c r="H908" s="4" t="n">
        <v>1.26885728728216</v>
      </c>
      <c r="I908" s="4" t="n">
        <v>0.2733</v>
      </c>
      <c r="J908" s="4" t="n">
        <v>11637.0725285725</v>
      </c>
      <c r="K908" s="4" t="n">
        <v>9177.59525513994</v>
      </c>
      <c r="L908" s="4" t="n">
        <v>12150.7321575672</v>
      </c>
      <c r="M908" s="4" t="n">
        <v>9558.21230484676</v>
      </c>
      <c r="N908" s="4" t="n">
        <v>966.694597169654</v>
      </c>
      <c r="O908" s="4" t="n">
        <v>3215.11919658105</v>
      </c>
      <c r="P908" s="4" t="n">
        <v>2459.4772734326</v>
      </c>
      <c r="Q908" s="4" t="n">
        <v>1.26798711482239</v>
      </c>
      <c r="R908" s="4" t="n">
        <v>0.103114840304415</v>
      </c>
    </row>
    <row r="909" customFormat="false" ht="15" hidden="false" customHeight="false" outlineLevel="0" collapsed="false">
      <c r="A909" s="2" t="n">
        <v>908</v>
      </c>
      <c r="B909" s="2" t="n">
        <v>908</v>
      </c>
      <c r="C909" s="2" t="s">
        <v>916</v>
      </c>
      <c r="D909" s="2" t="s">
        <v>1007</v>
      </c>
      <c r="E909" s="2" t="s">
        <v>1007</v>
      </c>
      <c r="F909" s="1" t="s">
        <v>1025</v>
      </c>
      <c r="G909" s="4" t="b">
        <f aca="false">TRUE()</f>
        <v>1</v>
      </c>
      <c r="H909" s="4" t="n">
        <v>0.867099966060967</v>
      </c>
      <c r="I909" s="4" t="n">
        <v>0.43481</v>
      </c>
      <c r="J909" s="4" t="n">
        <v>1677.03432151563</v>
      </c>
      <c r="K909" s="4" t="n">
        <v>895.658008252247</v>
      </c>
      <c r="L909" s="4" t="n">
        <v>2083.44154882066</v>
      </c>
      <c r="M909" s="4" t="n">
        <v>239.371999999988</v>
      </c>
      <c r="N909" s="4" t="n">
        <v>983.717020179284</v>
      </c>
      <c r="O909" s="4" t="n">
        <v>1211.79507989413</v>
      </c>
      <c r="P909" s="4" t="n">
        <v>781.376313263378</v>
      </c>
      <c r="Q909" s="4" t="n">
        <v>1.87240476394347</v>
      </c>
      <c r="R909" s="4" t="n">
        <v>0.272399737428556</v>
      </c>
    </row>
    <row r="910" customFormat="false" ht="15" hidden="false" customHeight="false" outlineLevel="0" collapsed="false">
      <c r="A910" s="2" t="n">
        <v>909</v>
      </c>
      <c r="B910" s="2" t="n">
        <v>909</v>
      </c>
      <c r="C910" s="2" t="s">
        <v>917</v>
      </c>
      <c r="D910" s="2" t="s">
        <v>1007</v>
      </c>
      <c r="E910" s="2" t="s">
        <v>1007</v>
      </c>
      <c r="F910" s="1" t="s">
        <v>1585</v>
      </c>
      <c r="G910" s="4" t="b">
        <f aca="false">TRUE()</f>
        <v>1</v>
      </c>
      <c r="H910" s="4" t="n">
        <v>-0.0857650725310972</v>
      </c>
      <c r="I910" s="4" t="n">
        <v>0.93577</v>
      </c>
      <c r="J910" s="4" t="n">
        <v>7763.24414120042</v>
      </c>
      <c r="K910" s="4" t="n">
        <v>8241.8145554654</v>
      </c>
      <c r="L910" s="4" t="n">
        <v>3814.3725917363</v>
      </c>
      <c r="M910" s="4" t="n">
        <v>11396.7680239625</v>
      </c>
      <c r="N910" s="4" t="n">
        <v>6926.07026864146</v>
      </c>
      <c r="O910" s="4" t="n">
        <v>6740.86506603834</v>
      </c>
      <c r="P910" s="4" t="n">
        <v>-478.570414264974</v>
      </c>
      <c r="Q910" s="4" t="n">
        <v>0.941933853152809</v>
      </c>
      <c r="R910" s="4" t="n">
        <v>-0.0259795942553011</v>
      </c>
    </row>
    <row r="911" customFormat="false" ht="15" hidden="false" customHeight="false" outlineLevel="0" collapsed="false">
      <c r="A911" s="2" t="n">
        <v>910</v>
      </c>
      <c r="B911" s="2" t="n">
        <v>910</v>
      </c>
      <c r="C911" s="2" t="s">
        <v>918</v>
      </c>
      <c r="D911" s="2" t="s">
        <v>1007</v>
      </c>
      <c r="E911" s="2" t="s">
        <v>1007</v>
      </c>
      <c r="F911" s="1" t="s">
        <v>1586</v>
      </c>
      <c r="G911" s="4" t="b">
        <f aca="false">TRUE()</f>
        <v>1</v>
      </c>
      <c r="H911" s="4" t="n">
        <v>10.0904740752318</v>
      </c>
      <c r="I911" s="4" t="n">
        <v>0.00054</v>
      </c>
      <c r="J911" s="4" t="n">
        <v>35549.7958918682</v>
      </c>
      <c r="K911" s="4" t="n">
        <v>9427.52821142957</v>
      </c>
      <c r="L911" s="4" t="n">
        <v>33681.7771516987</v>
      </c>
      <c r="M911" s="4" t="n">
        <v>8943.03342811377</v>
      </c>
      <c r="N911" s="4" t="n">
        <v>3730.6198221813</v>
      </c>
      <c r="O911" s="4" t="n">
        <v>2487.61061233369</v>
      </c>
      <c r="P911" s="4" t="n">
        <v>26122.2676804386</v>
      </c>
      <c r="Q911" s="4" t="n">
        <v>3.77085012047686</v>
      </c>
      <c r="R911" s="4" t="n">
        <v>0.576439270898478</v>
      </c>
    </row>
    <row r="912" customFormat="false" ht="15" hidden="false" customHeight="false" outlineLevel="0" collapsed="false">
      <c r="A912" s="2" t="n">
        <v>911</v>
      </c>
      <c r="B912" s="2" t="n">
        <v>911</v>
      </c>
      <c r="C912" s="2" t="s">
        <v>919</v>
      </c>
      <c r="D912" s="2" t="s">
        <v>1007</v>
      </c>
      <c r="E912" s="2" t="s">
        <v>1007</v>
      </c>
      <c r="F912" s="1" t="s">
        <v>1025</v>
      </c>
      <c r="G912" s="4" t="b">
        <f aca="false">TRUE()</f>
        <v>1</v>
      </c>
      <c r="H912" s="4" t="n">
        <v>-1.65832873839601</v>
      </c>
      <c r="I912" s="4" t="n">
        <v>0.17259</v>
      </c>
      <c r="J912" s="4" t="n">
        <v>4377.87463837904</v>
      </c>
      <c r="K912" s="4" t="n">
        <v>26710.7922804776</v>
      </c>
      <c r="L912" s="4" t="n">
        <v>5009.06253791138</v>
      </c>
      <c r="M912" s="4" t="n">
        <v>37951.974749607</v>
      </c>
      <c r="N912" s="4" t="n">
        <v>2610.48368918472</v>
      </c>
      <c r="O912" s="4" t="n">
        <v>23179.2063558277</v>
      </c>
      <c r="P912" s="4" t="n">
        <v>-22332.9176420986</v>
      </c>
      <c r="Q912" s="4" t="n">
        <v>0.163899093385513</v>
      </c>
      <c r="R912" s="4" t="n">
        <v>-0.785423448740409</v>
      </c>
    </row>
    <row r="913" customFormat="false" ht="15" hidden="false" customHeight="false" outlineLevel="0" collapsed="false">
      <c r="A913" s="2" t="n">
        <v>912</v>
      </c>
      <c r="B913" s="2" t="n">
        <v>912</v>
      </c>
      <c r="C913" s="2" t="s">
        <v>920</v>
      </c>
      <c r="D913" s="2" t="s">
        <v>1007</v>
      </c>
      <c r="E913" s="2" t="s">
        <v>1007</v>
      </c>
      <c r="F913" s="1" t="s">
        <v>1025</v>
      </c>
      <c r="G913" s="4" t="b">
        <f aca="false">TRUE()</f>
        <v>1</v>
      </c>
      <c r="H913" s="4" t="n">
        <v>0.124611390041676</v>
      </c>
      <c r="I913" s="4" t="n">
        <v>0.90684</v>
      </c>
      <c r="J913" s="4" t="n">
        <v>3576.31551989182</v>
      </c>
      <c r="K913" s="4" t="n">
        <v>3349.17992860713</v>
      </c>
      <c r="L913" s="4" t="n">
        <v>2304.41721935912</v>
      </c>
      <c r="M913" s="4" t="n">
        <v>2859.90145239574</v>
      </c>
      <c r="N913" s="4" t="n">
        <v>2662.11918374622</v>
      </c>
      <c r="O913" s="4" t="n">
        <v>1697.17115939344</v>
      </c>
      <c r="P913" s="4" t="n">
        <v>227.135591284687</v>
      </c>
      <c r="Q913" s="4" t="n">
        <v>1.06781827077865</v>
      </c>
      <c r="R913" s="4" t="n">
        <v>0.0284973475300015</v>
      </c>
    </row>
    <row r="914" customFormat="false" ht="15" hidden="false" customHeight="false" outlineLevel="0" collapsed="false">
      <c r="A914" s="2" t="n">
        <v>913</v>
      </c>
      <c r="B914" s="2" t="n">
        <v>913</v>
      </c>
      <c r="C914" s="2" t="s">
        <v>921</v>
      </c>
      <c r="D914" s="2" t="s">
        <v>1007</v>
      </c>
      <c r="E914" s="2" t="s">
        <v>1007</v>
      </c>
      <c r="F914" s="1" t="s">
        <v>1067</v>
      </c>
      <c r="G914" s="4" t="b">
        <f aca="false">TRUE()</f>
        <v>1</v>
      </c>
      <c r="H914" s="4" t="n">
        <v>0.312791319382128</v>
      </c>
      <c r="I914" s="4" t="n">
        <v>0.77007</v>
      </c>
      <c r="J914" s="4" t="n">
        <v>1485.98823104713</v>
      </c>
      <c r="K914" s="4" t="n">
        <v>1158.01685341556</v>
      </c>
      <c r="L914" s="4" t="n">
        <v>808.198676015283</v>
      </c>
      <c r="M914" s="4" t="n">
        <v>1405.84645358351</v>
      </c>
      <c r="N914" s="4" t="n">
        <v>1728.41233301499</v>
      </c>
      <c r="O914" s="4" t="n">
        <v>557.532271337087</v>
      </c>
      <c r="P914" s="4" t="n">
        <v>327.971377631565</v>
      </c>
      <c r="Q914" s="4" t="n">
        <v>1.283218138548</v>
      </c>
      <c r="R914" s="4" t="n">
        <v>0.10830048982384</v>
      </c>
    </row>
    <row r="915" customFormat="false" ht="15" hidden="false" customHeight="false" outlineLevel="0" collapsed="false">
      <c r="A915" s="2" t="n">
        <v>914</v>
      </c>
      <c r="B915" s="2" t="n">
        <v>914</v>
      </c>
      <c r="C915" s="2" t="s">
        <v>922</v>
      </c>
      <c r="D915" s="2" t="s">
        <v>1007</v>
      </c>
      <c r="E915" s="2" t="s">
        <v>1007</v>
      </c>
      <c r="F915" s="1" t="s">
        <v>1587</v>
      </c>
      <c r="G915" s="4" t="b">
        <f aca="false">TRUE()</f>
        <v>1</v>
      </c>
      <c r="H915" s="4" t="n">
        <v>2.22618096388873</v>
      </c>
      <c r="I915" s="4" t="n">
        <v>0.08999</v>
      </c>
      <c r="J915" s="4" t="n">
        <v>7800.47498066254</v>
      </c>
      <c r="K915" s="4" t="n">
        <v>1145.33580347887</v>
      </c>
      <c r="L915" s="4" t="n">
        <v>5223.6422718125</v>
      </c>
      <c r="M915" s="4" t="n">
        <v>1370.78560354723</v>
      </c>
      <c r="N915" s="4" t="n">
        <v>5148.6135981411</v>
      </c>
      <c r="O915" s="4" t="n">
        <v>550.342258676177</v>
      </c>
      <c r="P915" s="4" t="n">
        <v>6655.13917718367</v>
      </c>
      <c r="Q915" s="4" t="n">
        <v>6.81064449130919</v>
      </c>
      <c r="R915" s="4" t="n">
        <v>0.833188211145586</v>
      </c>
    </row>
    <row r="916" customFormat="false" ht="15" hidden="false" customHeight="false" outlineLevel="0" collapsed="false">
      <c r="A916" s="2" t="n">
        <v>915</v>
      </c>
      <c r="B916" s="2" t="n">
        <v>915</v>
      </c>
      <c r="C916" s="2" t="s">
        <v>923</v>
      </c>
      <c r="D916" s="2" t="s">
        <v>1007</v>
      </c>
      <c r="E916" s="2" t="s">
        <v>1007</v>
      </c>
      <c r="F916" s="1" t="s">
        <v>1588</v>
      </c>
      <c r="G916" s="4" t="b">
        <f aca="false">TRUE()</f>
        <v>1</v>
      </c>
      <c r="H916" s="4" t="n">
        <v>-5.12304029220703</v>
      </c>
      <c r="I916" s="4" t="n">
        <v>0.00687</v>
      </c>
      <c r="J916" s="4" t="n">
        <v>5301.06864940645</v>
      </c>
      <c r="K916" s="4" t="n">
        <v>13913.1140143316</v>
      </c>
      <c r="L916" s="4" t="n">
        <v>4510.58295877891</v>
      </c>
      <c r="M916" s="4" t="n">
        <v>13766.1129064774</v>
      </c>
      <c r="N916" s="4" t="n">
        <v>1754.18378476212</v>
      </c>
      <c r="O916" s="4" t="n">
        <v>2323.90723035455</v>
      </c>
      <c r="P916" s="4" t="n">
        <v>-8612.04536492518</v>
      </c>
      <c r="Q916" s="4" t="n">
        <v>0.381012377527125</v>
      </c>
      <c r="R916" s="4" t="n">
        <v>-0.419060915651375</v>
      </c>
    </row>
    <row r="917" customFormat="false" ht="15" hidden="false" customHeight="false" outlineLevel="0" collapsed="false">
      <c r="A917" s="2" t="n">
        <v>916</v>
      </c>
      <c r="B917" s="2" t="n">
        <v>916</v>
      </c>
      <c r="C917" s="2" t="s">
        <v>924</v>
      </c>
      <c r="D917" s="2" t="s">
        <v>1007</v>
      </c>
      <c r="E917" s="2" t="s">
        <v>1007</v>
      </c>
      <c r="F917" s="1" t="s">
        <v>1589</v>
      </c>
      <c r="G917" s="4" t="b">
        <f aca="false">TRUE()</f>
        <v>1</v>
      </c>
      <c r="H917" s="4" t="n">
        <v>1.14776655494005</v>
      </c>
      <c r="I917" s="4" t="n">
        <v>0.31504</v>
      </c>
      <c r="J917" s="4" t="n">
        <v>10475.6334829221</v>
      </c>
      <c r="K917" s="4" t="n">
        <v>6730.8210939852</v>
      </c>
      <c r="L917" s="4" t="n">
        <v>9935.29563323992</v>
      </c>
      <c r="M917" s="4" t="n">
        <v>3984.84092193749</v>
      </c>
      <c r="N917" s="4" t="n">
        <v>2447.16053375208</v>
      </c>
      <c r="O917" s="4" t="n">
        <v>5093.81434036575</v>
      </c>
      <c r="P917" s="4" t="n">
        <v>3744.81238893687</v>
      </c>
      <c r="Q917" s="4" t="n">
        <v>1.55636783932399</v>
      </c>
      <c r="R917" s="4" t="n">
        <v>0.192112247993672</v>
      </c>
    </row>
    <row r="918" customFormat="false" ht="15" hidden="false" customHeight="false" outlineLevel="0" collapsed="false">
      <c r="A918" s="2" t="n">
        <v>917</v>
      </c>
      <c r="B918" s="2" t="n">
        <v>917</v>
      </c>
      <c r="C918" s="2" t="s">
        <v>925</v>
      </c>
      <c r="D918" s="2" t="s">
        <v>1007</v>
      </c>
      <c r="E918" s="2" t="s">
        <v>1007</v>
      </c>
      <c r="F918" s="1" t="s">
        <v>1590</v>
      </c>
      <c r="G918" s="4" t="b">
        <f aca="false">TRUE()</f>
        <v>1</v>
      </c>
      <c r="H918" s="4" t="n">
        <v>5.23719664936519</v>
      </c>
      <c r="I918" s="4" t="n">
        <v>0.00635</v>
      </c>
      <c r="J918" s="4" t="n">
        <v>26203.3209968589</v>
      </c>
      <c r="K918" s="4" t="n">
        <v>6764.77094359864</v>
      </c>
      <c r="L918" s="4" t="n">
        <v>25414.240321878</v>
      </c>
      <c r="M918" s="4" t="n">
        <v>5436.9099981647</v>
      </c>
      <c r="N918" s="4" t="n">
        <v>5007.34353595336</v>
      </c>
      <c r="O918" s="4" t="n">
        <v>4031.76901524663</v>
      </c>
      <c r="P918" s="4" t="n">
        <v>19438.5500532602</v>
      </c>
      <c r="Q918" s="4" t="n">
        <v>3.87349715390652</v>
      </c>
      <c r="R918" s="4" t="n">
        <v>0.588103241200343</v>
      </c>
    </row>
    <row r="919" customFormat="false" ht="15" hidden="false" customHeight="false" outlineLevel="0" collapsed="false">
      <c r="A919" s="2" t="n">
        <v>918</v>
      </c>
      <c r="B919" s="2" t="n">
        <v>918</v>
      </c>
      <c r="C919" s="2" t="s">
        <v>926</v>
      </c>
      <c r="D919" s="2" t="s">
        <v>1007</v>
      </c>
      <c r="E919" s="2" t="s">
        <v>1007</v>
      </c>
      <c r="F919" s="1" t="s">
        <v>1591</v>
      </c>
      <c r="G919" s="4" t="b">
        <f aca="false">TRUE()</f>
        <v>1</v>
      </c>
      <c r="H919" s="4" t="n">
        <v>0.822417356905468</v>
      </c>
      <c r="I919" s="4" t="n">
        <v>0.45704</v>
      </c>
      <c r="J919" s="4" t="n">
        <v>606.216091912627</v>
      </c>
      <c r="K919" s="4" t="n">
        <v>460.018245282532</v>
      </c>
      <c r="L919" s="4" t="n">
        <v>530.698336839722</v>
      </c>
      <c r="M919" s="4" t="n">
        <v>316.129776782863</v>
      </c>
      <c r="N919" s="4" t="n">
        <v>154.835418265252</v>
      </c>
      <c r="O919" s="4" t="n">
        <v>266.135771930869</v>
      </c>
      <c r="P919" s="4" t="n">
        <v>146.197846630095</v>
      </c>
      <c r="Q919" s="4" t="n">
        <v>1.31780880025814</v>
      </c>
      <c r="R919" s="4" t="n">
        <v>0.119852403417002</v>
      </c>
    </row>
    <row r="920" customFormat="false" ht="15" hidden="false" customHeight="false" outlineLevel="0" collapsed="false">
      <c r="A920" s="2" t="n">
        <v>919</v>
      </c>
      <c r="B920" s="2" t="n">
        <v>919</v>
      </c>
      <c r="C920" s="2" t="s">
        <v>927</v>
      </c>
      <c r="D920" s="2" t="s">
        <v>1007</v>
      </c>
      <c r="E920" s="2" t="s">
        <v>1007</v>
      </c>
      <c r="F920" s="1" t="s">
        <v>1025</v>
      </c>
      <c r="G920" s="4" t="b">
        <f aca="false">TRUE()</f>
        <v>1</v>
      </c>
      <c r="H920" s="4" t="n">
        <v>-3.89482725069881</v>
      </c>
      <c r="I920" s="4" t="n">
        <v>0.01762</v>
      </c>
      <c r="J920" s="4" t="n">
        <v>10183.2221516873</v>
      </c>
      <c r="K920" s="4" t="n">
        <v>44610.6044278126</v>
      </c>
      <c r="L920" s="4" t="n">
        <v>3322.29946935656</v>
      </c>
      <c r="M920" s="4" t="n">
        <v>47958.5275678027</v>
      </c>
      <c r="N920" s="4" t="n">
        <v>13666.8880159517</v>
      </c>
      <c r="O920" s="4" t="n">
        <v>6900.26151446699</v>
      </c>
      <c r="P920" s="4" t="n">
        <v>-34427.3822761253</v>
      </c>
      <c r="Q920" s="4" t="n">
        <v>0.228269091672261</v>
      </c>
      <c r="R920" s="4" t="n">
        <v>-0.64155288931975</v>
      </c>
    </row>
    <row r="921" customFormat="false" ht="15" hidden="false" customHeight="false" outlineLevel="0" collapsed="false">
      <c r="A921" s="2" t="n">
        <v>920</v>
      </c>
      <c r="B921" s="2" t="n">
        <v>920</v>
      </c>
      <c r="C921" s="2" t="s">
        <v>928</v>
      </c>
      <c r="D921" s="2" t="s">
        <v>1007</v>
      </c>
      <c r="E921" s="2" t="s">
        <v>1007</v>
      </c>
      <c r="F921" s="1" t="s">
        <v>1592</v>
      </c>
      <c r="G921" s="4" t="b">
        <f aca="false">TRUE()</f>
        <v>1</v>
      </c>
      <c r="H921" s="4" t="n">
        <v>3.18838528520317</v>
      </c>
      <c r="I921" s="4" t="n">
        <v>0.03327</v>
      </c>
      <c r="J921" s="4" t="n">
        <v>18688.1600274147</v>
      </c>
      <c r="K921" s="4" t="n">
        <v>5147.62131228344</v>
      </c>
      <c r="L921" s="4" t="n">
        <v>19691.7206921577</v>
      </c>
      <c r="M921" s="4" t="n">
        <v>2822.19340558235</v>
      </c>
      <c r="N921" s="4" t="n">
        <v>4227.07276001143</v>
      </c>
      <c r="O921" s="4" t="n">
        <v>6019.85202760136</v>
      </c>
      <c r="P921" s="4" t="n">
        <v>13540.5387151313</v>
      </c>
      <c r="Q921" s="4" t="n">
        <v>3.63044577168495</v>
      </c>
      <c r="R921" s="4" t="n">
        <v>0.55995995404353</v>
      </c>
    </row>
    <row r="922" customFormat="false" ht="15" hidden="false" customHeight="false" outlineLevel="0" collapsed="false">
      <c r="A922" s="2" t="n">
        <v>921</v>
      </c>
      <c r="B922" s="2" t="n">
        <v>921</v>
      </c>
      <c r="C922" s="2" t="s">
        <v>929</v>
      </c>
      <c r="D922" s="2" t="s">
        <v>1007</v>
      </c>
      <c r="E922" s="2" t="s">
        <v>1007</v>
      </c>
      <c r="F922" s="1" t="s">
        <v>1593</v>
      </c>
      <c r="G922" s="4" t="b">
        <f aca="false">TRUE()</f>
        <v>1</v>
      </c>
      <c r="H922" s="4" t="n">
        <v>0.109202602017087</v>
      </c>
      <c r="I922" s="4" t="n">
        <v>0.9183</v>
      </c>
      <c r="J922" s="4" t="n">
        <v>1081.38676599219</v>
      </c>
      <c r="K922" s="4" t="n">
        <v>1017.06476896718</v>
      </c>
      <c r="L922" s="4" t="n">
        <v>879.265446714673</v>
      </c>
      <c r="M922" s="4" t="n">
        <v>1172.09927200649</v>
      </c>
      <c r="N922" s="4" t="n">
        <v>594.130493594176</v>
      </c>
      <c r="O922" s="4" t="n">
        <v>829.352652111444</v>
      </c>
      <c r="P922" s="4" t="n">
        <v>64.3219970250101</v>
      </c>
      <c r="Q922" s="4" t="n">
        <v>1.06324277370293</v>
      </c>
      <c r="R922" s="4" t="n">
        <v>0.0266324397268945</v>
      </c>
    </row>
    <row r="923" customFormat="false" ht="15" hidden="false" customHeight="false" outlineLevel="0" collapsed="false">
      <c r="A923" s="2" t="n">
        <v>922</v>
      </c>
      <c r="B923" s="2" t="n">
        <v>922</v>
      </c>
      <c r="C923" s="2" t="s">
        <v>930</v>
      </c>
      <c r="D923" s="2" t="s">
        <v>1007</v>
      </c>
      <c r="E923" s="2" t="s">
        <v>1007</v>
      </c>
      <c r="F923" s="1" t="s">
        <v>1594</v>
      </c>
      <c r="G923" s="4" t="b">
        <f aca="false">TRUE()</f>
        <v>1</v>
      </c>
      <c r="H923" s="4" t="n">
        <v>5.40361857836708</v>
      </c>
      <c r="I923" s="4" t="n">
        <v>0.00568</v>
      </c>
      <c r="J923" s="4" t="n">
        <v>15614.453439958</v>
      </c>
      <c r="K923" s="4" t="n">
        <v>1559.76475146015</v>
      </c>
      <c r="L923" s="4" t="n">
        <v>16252.8111157684</v>
      </c>
      <c r="M923" s="4" t="n">
        <v>509.440474692748</v>
      </c>
      <c r="N923" s="4" t="n">
        <v>4077.60748209265</v>
      </c>
      <c r="O923" s="4" t="n">
        <v>1915.29744850643</v>
      </c>
      <c r="P923" s="4" t="n">
        <v>14054.6886884978</v>
      </c>
      <c r="Q923" s="4" t="n">
        <v>10.0107746538962</v>
      </c>
      <c r="R923" s="4" t="n">
        <v>1.00046768536098</v>
      </c>
    </row>
    <row r="924" customFormat="false" ht="15" hidden="false" customHeight="false" outlineLevel="0" collapsed="false">
      <c r="A924" s="2" t="n">
        <v>923</v>
      </c>
      <c r="B924" s="2" t="n">
        <v>923</v>
      </c>
      <c r="C924" s="2" t="s">
        <v>931</v>
      </c>
      <c r="D924" s="2" t="s">
        <v>1007</v>
      </c>
      <c r="E924" s="2" t="s">
        <v>1007</v>
      </c>
      <c r="F924" s="1" t="s">
        <v>1595</v>
      </c>
      <c r="G924" s="4" t="b">
        <f aca="false">TRUE()</f>
        <v>1</v>
      </c>
      <c r="H924" s="4" t="n">
        <v>-0.329870657129086</v>
      </c>
      <c r="I924" s="4" t="n">
        <v>0.75805</v>
      </c>
      <c r="J924" s="4" t="n">
        <v>7198.79266096286</v>
      </c>
      <c r="K924" s="4" t="n">
        <v>9568.41900580065</v>
      </c>
      <c r="L924" s="4" t="n">
        <v>301.460848003226</v>
      </c>
      <c r="M924" s="4" t="n">
        <v>8279.12500825931</v>
      </c>
      <c r="N924" s="4" t="n">
        <v>12077.3031040185</v>
      </c>
      <c r="O924" s="4" t="n">
        <v>2991.12505853877</v>
      </c>
      <c r="P924" s="4" t="n">
        <v>-2369.62634483778</v>
      </c>
      <c r="Q924" s="4" t="n">
        <v>0.752349228916371</v>
      </c>
      <c r="R924" s="4" t="n">
        <v>-0.123580519800865</v>
      </c>
    </row>
    <row r="925" customFormat="false" ht="15" hidden="false" customHeight="false" outlineLevel="0" collapsed="false">
      <c r="A925" s="2" t="n">
        <v>924</v>
      </c>
      <c r="B925" s="2" t="n">
        <v>924</v>
      </c>
      <c r="C925" s="2" t="s">
        <v>932</v>
      </c>
      <c r="D925" s="2" t="s">
        <v>1007</v>
      </c>
      <c r="E925" s="2" t="s">
        <v>1007</v>
      </c>
      <c r="F925" s="1" t="s">
        <v>1596</v>
      </c>
      <c r="G925" s="4" t="b">
        <f aca="false">TRUE()</f>
        <v>1</v>
      </c>
      <c r="H925" s="4" t="n">
        <v>-1.63135019941254</v>
      </c>
      <c r="I925" s="4" t="n">
        <v>0.17815</v>
      </c>
      <c r="J925" s="4" t="n">
        <v>1427.62782388965</v>
      </c>
      <c r="K925" s="4" t="n">
        <v>3878.97189107827</v>
      </c>
      <c r="L925" s="4" t="n">
        <v>688.782333685748</v>
      </c>
      <c r="M925" s="4" t="n">
        <v>3766.29145269029</v>
      </c>
      <c r="N925" s="4" t="n">
        <v>1631.31008806767</v>
      </c>
      <c r="O925" s="4" t="n">
        <v>2027.97303839593</v>
      </c>
      <c r="P925" s="4" t="n">
        <v>-2451.34406718861</v>
      </c>
      <c r="Q925" s="4" t="n">
        <v>0.36804283814823</v>
      </c>
      <c r="R925" s="4" t="n">
        <v>-0.434101628911737</v>
      </c>
    </row>
    <row r="926" customFormat="false" ht="15" hidden="false" customHeight="false" outlineLevel="0" collapsed="false">
      <c r="A926" s="2" t="n">
        <v>925</v>
      </c>
      <c r="B926" s="2" t="n">
        <v>925</v>
      </c>
      <c r="C926" s="2" t="s">
        <v>933</v>
      </c>
      <c r="D926" s="2" t="s">
        <v>1007</v>
      </c>
      <c r="E926" s="2" t="s">
        <v>1007</v>
      </c>
      <c r="F926" s="1" t="s">
        <v>1025</v>
      </c>
      <c r="G926" s="4" t="b">
        <f aca="false">TRUE()</f>
        <v>1</v>
      </c>
      <c r="H926" s="4" t="n">
        <v>9.6445733613984</v>
      </c>
      <c r="I926" s="4" t="n">
        <v>0.00065</v>
      </c>
      <c r="J926" s="4" t="n">
        <v>12574.3614421327</v>
      </c>
      <c r="K926" s="4" t="n">
        <v>2381.34623026577</v>
      </c>
      <c r="L926" s="4" t="n">
        <v>12799.6491114921</v>
      </c>
      <c r="M926" s="4" t="n">
        <v>1872.32946236921</v>
      </c>
      <c r="N926" s="4" t="n">
        <v>1500.33675413244</v>
      </c>
      <c r="O926" s="4" t="n">
        <v>1048.75288023932</v>
      </c>
      <c r="P926" s="4" t="n">
        <v>10193.015211867</v>
      </c>
      <c r="Q926" s="4" t="n">
        <v>5.28035834618193</v>
      </c>
      <c r="R926" s="4" t="n">
        <v>0.722663396489976</v>
      </c>
    </row>
    <row r="927" customFormat="false" ht="15" hidden="false" customHeight="false" outlineLevel="0" collapsed="false">
      <c r="A927" s="2" t="n">
        <v>926</v>
      </c>
      <c r="B927" s="2" t="n">
        <v>926</v>
      </c>
      <c r="C927" s="2" t="s">
        <v>934</v>
      </c>
      <c r="D927" s="2" t="s">
        <v>1007</v>
      </c>
      <c r="E927" s="2" t="s">
        <v>1007</v>
      </c>
      <c r="F927" s="1" t="s">
        <v>1597</v>
      </c>
      <c r="G927" s="4" t="b">
        <f aca="false">TRUE()</f>
        <v>1</v>
      </c>
      <c r="H927" s="4" t="n">
        <v>0.907424921003652</v>
      </c>
      <c r="I927" s="4" t="n">
        <v>0.41551</v>
      </c>
      <c r="J927" s="4" t="n">
        <v>12858.2365204389</v>
      </c>
      <c r="K927" s="4" t="n">
        <v>11347.6968404039</v>
      </c>
      <c r="L927" s="4" t="n">
        <v>12011.0315199075</v>
      </c>
      <c r="M927" s="4" t="n">
        <v>11283.0898427026</v>
      </c>
      <c r="N927" s="4" t="n">
        <v>1882.56446325554</v>
      </c>
      <c r="O927" s="4" t="n">
        <v>2183.82062259189</v>
      </c>
      <c r="P927" s="4" t="n">
        <v>1510.53968003505</v>
      </c>
      <c r="Q927" s="4" t="n">
        <v>1.13311420822036</v>
      </c>
      <c r="R927" s="4" t="n">
        <v>0.0542736852386652</v>
      </c>
    </row>
    <row r="928" customFormat="false" ht="15" hidden="false" customHeight="false" outlineLevel="0" collapsed="false">
      <c r="A928" s="2" t="n">
        <v>927</v>
      </c>
      <c r="B928" s="2" t="n">
        <v>927</v>
      </c>
      <c r="C928" s="2" t="s">
        <v>935</v>
      </c>
      <c r="D928" s="2" t="s">
        <v>1007</v>
      </c>
      <c r="E928" s="2" t="s">
        <v>1007</v>
      </c>
      <c r="F928" s="1" t="s">
        <v>1025</v>
      </c>
      <c r="G928" s="4" t="b">
        <f aca="false">TRUE()</f>
        <v>1</v>
      </c>
      <c r="H928" s="4" t="n">
        <v>0.0114259479181057</v>
      </c>
      <c r="I928" s="4" t="n">
        <v>0.99143</v>
      </c>
      <c r="J928" s="4" t="n">
        <v>4947.96389843423</v>
      </c>
      <c r="K928" s="4" t="n">
        <v>4927.86295084251</v>
      </c>
      <c r="L928" s="4" t="n">
        <v>5457.13427978772</v>
      </c>
      <c r="M928" s="4" t="n">
        <v>4897.82185696177</v>
      </c>
      <c r="N928" s="4" t="n">
        <v>1598.22152511667</v>
      </c>
      <c r="O928" s="4" t="n">
        <v>2594.30720742286</v>
      </c>
      <c r="P928" s="4" t="n">
        <v>20.1009475917253</v>
      </c>
      <c r="Q928" s="4" t="n">
        <v>1.00407903949283</v>
      </c>
      <c r="R928" s="4" t="n">
        <v>0.00176790112024706</v>
      </c>
    </row>
    <row r="929" customFormat="false" ht="15" hidden="false" customHeight="false" outlineLevel="0" collapsed="false">
      <c r="A929" s="2" t="n">
        <v>928</v>
      </c>
      <c r="B929" s="2" t="n">
        <v>928</v>
      </c>
      <c r="C929" s="2" t="s">
        <v>936</v>
      </c>
      <c r="D929" s="2" t="s">
        <v>1007</v>
      </c>
      <c r="E929" s="2" t="s">
        <v>1007</v>
      </c>
      <c r="F929" s="1" t="s">
        <v>1025</v>
      </c>
      <c r="G929" s="4" t="b">
        <f aca="false">TRUE()</f>
        <v>1</v>
      </c>
      <c r="H929" s="4" t="n">
        <v>2.88340946958753</v>
      </c>
      <c r="I929" s="4" t="n">
        <v>0.04486</v>
      </c>
      <c r="J929" s="4" t="n">
        <v>8835.9725728944</v>
      </c>
      <c r="K929" s="4" t="n">
        <v>5375.049186544</v>
      </c>
      <c r="L929" s="4" t="n">
        <v>8991.01810695999</v>
      </c>
      <c r="M929" s="4" t="n">
        <v>5246.58412930207</v>
      </c>
      <c r="N929" s="4" t="n">
        <v>1685.05906459723</v>
      </c>
      <c r="O929" s="4" t="n">
        <v>1217.64272106964</v>
      </c>
      <c r="P929" s="4" t="n">
        <v>3460.9233863504</v>
      </c>
      <c r="Q929" s="4" t="n">
        <v>1.64388683084325</v>
      </c>
      <c r="R929" s="4" t="n">
        <v>0.215871916347572</v>
      </c>
    </row>
    <row r="930" customFormat="false" ht="15" hidden="false" customHeight="false" outlineLevel="0" collapsed="false">
      <c r="A930" s="2" t="n">
        <v>929</v>
      </c>
      <c r="B930" s="2" t="n">
        <v>929</v>
      </c>
      <c r="C930" s="2" t="s">
        <v>937</v>
      </c>
      <c r="D930" s="2" t="s">
        <v>1007</v>
      </c>
      <c r="E930" s="2" t="s">
        <v>1007</v>
      </c>
      <c r="F930" s="1" t="s">
        <v>1598</v>
      </c>
      <c r="G930" s="4" t="b">
        <f aca="false">TRUE()</f>
        <v>1</v>
      </c>
      <c r="H930" s="4" t="n">
        <v>-0.525142881274682</v>
      </c>
      <c r="I930" s="4" t="n">
        <v>0.62725</v>
      </c>
      <c r="J930" s="4" t="n">
        <v>9951.96429116208</v>
      </c>
      <c r="K930" s="4" t="n">
        <v>13886.7140045534</v>
      </c>
      <c r="L930" s="4" t="n">
        <v>6710.83557887318</v>
      </c>
      <c r="M930" s="4" t="n">
        <v>9482.85547966146</v>
      </c>
      <c r="N930" s="4" t="n">
        <v>5628.04661893407</v>
      </c>
      <c r="O930" s="4" t="n">
        <v>11693.9192825252</v>
      </c>
      <c r="P930" s="4" t="n">
        <v>-3934.74971339129</v>
      </c>
      <c r="Q930" s="4" t="n">
        <v>0.716653650957231</v>
      </c>
      <c r="R930" s="4" t="n">
        <v>-0.144690682295383</v>
      </c>
    </row>
    <row r="931" customFormat="false" ht="15" hidden="false" customHeight="false" outlineLevel="0" collapsed="false">
      <c r="A931" s="2" t="n">
        <v>930</v>
      </c>
      <c r="B931" s="2" t="n">
        <v>930</v>
      </c>
      <c r="C931" s="2" t="s">
        <v>938</v>
      </c>
      <c r="D931" s="2" t="s">
        <v>1007</v>
      </c>
      <c r="E931" s="2" t="s">
        <v>1007</v>
      </c>
      <c r="F931" s="1" t="s">
        <v>1021</v>
      </c>
      <c r="G931" s="4" t="b">
        <f aca="false">TRUE()</f>
        <v>1</v>
      </c>
      <c r="H931" s="4" t="n">
        <v>-1.273323980149</v>
      </c>
      <c r="I931" s="4" t="n">
        <v>0.27187</v>
      </c>
      <c r="J931" s="4" t="n">
        <v>122801.308166841</v>
      </c>
      <c r="K931" s="4" t="n">
        <v>131812.433358021</v>
      </c>
      <c r="L931" s="4" t="n">
        <v>117396.399677856</v>
      </c>
      <c r="M931" s="4" t="n">
        <v>128499.059528961</v>
      </c>
      <c r="N931" s="4" t="n">
        <v>10353.8292985264</v>
      </c>
      <c r="O931" s="4" t="n">
        <v>6560.77099623081</v>
      </c>
      <c r="P931" s="4" t="n">
        <v>-9011.12519118008</v>
      </c>
      <c r="Q931" s="4" t="n">
        <v>0.931636758675833</v>
      </c>
      <c r="R931" s="4" t="n">
        <v>-0.0307533842688162</v>
      </c>
    </row>
    <row r="932" customFormat="false" ht="15" hidden="false" customHeight="false" outlineLevel="0" collapsed="false">
      <c r="A932" s="2" t="n">
        <v>931</v>
      </c>
      <c r="B932" s="2" t="n">
        <v>931</v>
      </c>
      <c r="C932" s="2" t="s">
        <v>939</v>
      </c>
      <c r="D932" s="2" t="s">
        <v>1007</v>
      </c>
      <c r="E932" s="2" t="s">
        <v>1007</v>
      </c>
      <c r="F932" s="1" t="s">
        <v>1599</v>
      </c>
      <c r="G932" s="4" t="b">
        <f aca="false">TRUE()</f>
        <v>1</v>
      </c>
      <c r="H932" s="4" t="n">
        <v>-1.62942211917028</v>
      </c>
      <c r="I932" s="4" t="n">
        <v>0.17856</v>
      </c>
      <c r="J932" s="4" t="n">
        <v>152.603990728546</v>
      </c>
      <c r="K932" s="4" t="n">
        <v>549.674312298311</v>
      </c>
      <c r="L932" s="4" t="n">
        <v>150.950134239098</v>
      </c>
      <c r="M932" s="4" t="n">
        <v>499.144086220648</v>
      </c>
      <c r="N932" s="4" t="n">
        <v>72.693030574391</v>
      </c>
      <c r="O932" s="4" t="n">
        <v>415.772752717294</v>
      </c>
      <c r="P932" s="4" t="n">
        <v>-397.070321569764</v>
      </c>
      <c r="Q932" s="4" t="n">
        <v>0.277626200304823</v>
      </c>
      <c r="R932" s="4" t="n">
        <v>-0.556539550786075</v>
      </c>
    </row>
    <row r="933" customFormat="false" ht="15" hidden="false" customHeight="false" outlineLevel="0" collapsed="false">
      <c r="A933" s="2" t="n">
        <v>932</v>
      </c>
      <c r="B933" s="2" t="n">
        <v>932</v>
      </c>
      <c r="C933" s="2" t="s">
        <v>940</v>
      </c>
      <c r="D933" s="2" t="s">
        <v>1007</v>
      </c>
      <c r="E933" s="2" t="s">
        <v>1007</v>
      </c>
      <c r="F933" s="1" t="s">
        <v>1025</v>
      </c>
      <c r="G933" s="4" t="b">
        <f aca="false">TRUE()</f>
        <v>1</v>
      </c>
      <c r="H933" s="4" t="n">
        <v>3.62406139752748</v>
      </c>
      <c r="I933" s="4" t="n">
        <v>0.02228</v>
      </c>
      <c r="J933" s="4" t="n">
        <v>45105.5092436926</v>
      </c>
      <c r="K933" s="4" t="n">
        <v>5228.74380253833</v>
      </c>
      <c r="L933" s="4" t="n">
        <v>40568.207041923</v>
      </c>
      <c r="M933" s="4" t="n">
        <v>5113.88382251076</v>
      </c>
      <c r="N933" s="4" t="n">
        <v>19053.2285812374</v>
      </c>
      <c r="O933" s="4" t="n">
        <v>441.241036924833</v>
      </c>
      <c r="P933" s="4" t="n">
        <v>39876.7654411542</v>
      </c>
      <c r="Q933" s="4" t="n">
        <v>8.6264523463161</v>
      </c>
      <c r="R933" s="4" t="n">
        <v>0.935832227558858</v>
      </c>
    </row>
    <row r="934" customFormat="false" ht="15" hidden="false" customHeight="false" outlineLevel="0" collapsed="false">
      <c r="A934" s="2" t="n">
        <v>933</v>
      </c>
      <c r="B934" s="2" t="n">
        <v>933</v>
      </c>
      <c r="C934" s="2" t="s">
        <v>941</v>
      </c>
      <c r="D934" s="2" t="s">
        <v>1007</v>
      </c>
      <c r="E934" s="2" t="s">
        <v>1007</v>
      </c>
      <c r="F934" s="1" t="s">
        <v>1025</v>
      </c>
      <c r="G934" s="4" t="b">
        <f aca="false">TRUE()</f>
        <v>1</v>
      </c>
      <c r="H934" s="4" t="n">
        <v>2.85287681020089</v>
      </c>
      <c r="I934" s="4" t="n">
        <v>0.04626</v>
      </c>
      <c r="J934" s="4" t="n">
        <v>6433.14386955241</v>
      </c>
      <c r="K934" s="4" t="n">
        <v>2577.33329103126</v>
      </c>
      <c r="L934" s="4" t="n">
        <v>5948.68757111088</v>
      </c>
      <c r="M934" s="4" t="n">
        <v>2709.69896498266</v>
      </c>
      <c r="N934" s="4" t="n">
        <v>1157.77641500915</v>
      </c>
      <c r="O934" s="4" t="n">
        <v>2034.60806585422</v>
      </c>
      <c r="P934" s="4" t="n">
        <v>3855.81057852114</v>
      </c>
      <c r="Q934" s="4" t="n">
        <v>2.49604655010619</v>
      </c>
      <c r="R934" s="4" t="n">
        <v>0.397252680475825</v>
      </c>
    </row>
    <row r="935" customFormat="false" ht="15" hidden="false" customHeight="false" outlineLevel="0" collapsed="false">
      <c r="A935" s="2" t="n">
        <v>934</v>
      </c>
      <c r="B935" s="2" t="n">
        <v>934</v>
      </c>
      <c r="C935" s="2" t="s">
        <v>942</v>
      </c>
      <c r="D935" s="2" t="s">
        <v>1007</v>
      </c>
      <c r="E935" s="2" t="s">
        <v>1007</v>
      </c>
      <c r="F935" s="1" t="s">
        <v>1600</v>
      </c>
      <c r="G935" s="4" t="b">
        <f aca="false">TRUE()</f>
        <v>1</v>
      </c>
      <c r="H935" s="4" t="n">
        <v>6.74364508470536</v>
      </c>
      <c r="I935" s="4" t="n">
        <v>0.00252</v>
      </c>
      <c r="J935" s="4" t="n">
        <v>22661.2978847237</v>
      </c>
      <c r="K935" s="4" t="n">
        <v>4856.81844525029</v>
      </c>
      <c r="L935" s="4" t="n">
        <v>21159.6908852394</v>
      </c>
      <c r="M935" s="4" t="n">
        <v>5623.71422595132</v>
      </c>
      <c r="N935" s="4" t="n">
        <v>3804.08722383098</v>
      </c>
      <c r="O935" s="4" t="n">
        <v>2537.84784123313</v>
      </c>
      <c r="P935" s="4" t="n">
        <v>17804.4794394734</v>
      </c>
      <c r="Q935" s="4" t="n">
        <v>4.66587296605358</v>
      </c>
      <c r="R935" s="4" t="n">
        <v>0.668932910434379</v>
      </c>
    </row>
    <row r="936" customFormat="false" ht="15" hidden="false" customHeight="false" outlineLevel="0" collapsed="false">
      <c r="A936" s="2" t="n">
        <v>935</v>
      </c>
      <c r="B936" s="2" t="n">
        <v>935</v>
      </c>
      <c r="C936" s="2" t="s">
        <v>943</v>
      </c>
      <c r="D936" s="2" t="s">
        <v>1007</v>
      </c>
      <c r="E936" s="2" t="s">
        <v>1007</v>
      </c>
      <c r="F936" s="1" t="s">
        <v>1025</v>
      </c>
      <c r="G936" s="4" t="b">
        <f aca="false">TRUE()</f>
        <v>1</v>
      </c>
      <c r="H936" s="4" t="n">
        <v>-0.470494508292058</v>
      </c>
      <c r="I936" s="4" t="n">
        <v>0.66251</v>
      </c>
      <c r="J936" s="4" t="n">
        <v>226.015047330355</v>
      </c>
      <c r="K936" s="4" t="n">
        <v>287.970345551781</v>
      </c>
      <c r="L936" s="4" t="n">
        <v>248.803835370313</v>
      </c>
      <c r="M936" s="4" t="n">
        <v>201.880000000002</v>
      </c>
      <c r="N936" s="4" t="n">
        <v>49.0755786953585</v>
      </c>
      <c r="O936" s="4" t="n">
        <v>222.736236494348</v>
      </c>
      <c r="P936" s="4" t="n">
        <v>-61.9552982214255</v>
      </c>
      <c r="Q936" s="4" t="n">
        <v>0.784855283960879</v>
      </c>
      <c r="R936" s="4" t="n">
        <v>-0.105210413536452</v>
      </c>
    </row>
    <row r="937" customFormat="false" ht="15" hidden="false" customHeight="false" outlineLevel="0" collapsed="false">
      <c r="A937" s="2" t="n">
        <v>936</v>
      </c>
      <c r="B937" s="2" t="n">
        <v>936</v>
      </c>
      <c r="C937" s="2" t="s">
        <v>944</v>
      </c>
      <c r="D937" s="2" t="s">
        <v>1007</v>
      </c>
      <c r="E937" s="2" t="s">
        <v>1007</v>
      </c>
      <c r="F937" s="1" t="s">
        <v>1601</v>
      </c>
      <c r="G937" s="4" t="b">
        <f aca="false">TRUE()</f>
        <v>1</v>
      </c>
      <c r="H937" s="4" t="n">
        <v>0.298024713713836</v>
      </c>
      <c r="I937" s="4" t="n">
        <v>0.78052</v>
      </c>
      <c r="J937" s="4" t="n">
        <v>4456.6578824167</v>
      </c>
      <c r="K937" s="4" t="n">
        <v>3357.12261888481</v>
      </c>
      <c r="L937" s="4" t="n">
        <v>3831.37290645295</v>
      </c>
      <c r="M937" s="4" t="n">
        <v>1240.96201345689</v>
      </c>
      <c r="N937" s="4" t="n">
        <v>4504.68648346342</v>
      </c>
      <c r="O937" s="4" t="n">
        <v>4532.44206109537</v>
      </c>
      <c r="P937" s="4" t="n">
        <v>1099.53526353188</v>
      </c>
      <c r="Q937" s="4" t="n">
        <v>1.32752311677467</v>
      </c>
      <c r="R937" s="4" t="n">
        <v>0.123042092390242</v>
      </c>
    </row>
    <row r="938" customFormat="false" ht="15" hidden="false" customHeight="false" outlineLevel="0" collapsed="false">
      <c r="A938" s="2" t="n">
        <v>937</v>
      </c>
      <c r="B938" s="2" t="n">
        <v>937</v>
      </c>
      <c r="C938" s="2" t="s">
        <v>945</v>
      </c>
      <c r="D938" s="2" t="s">
        <v>1007</v>
      </c>
      <c r="E938" s="2" t="s">
        <v>1007</v>
      </c>
      <c r="F938" s="1" t="s">
        <v>1602</v>
      </c>
      <c r="G938" s="4" t="b">
        <f aca="false">TRUE()</f>
        <v>1</v>
      </c>
      <c r="H938" s="4" t="n">
        <v>0.588205934912519</v>
      </c>
      <c r="I938" s="4" t="n">
        <v>0.588</v>
      </c>
      <c r="J938" s="4" t="n">
        <v>5994.39179582551</v>
      </c>
      <c r="K938" s="4" t="n">
        <v>4043.20596176605</v>
      </c>
      <c r="L938" s="4" t="n">
        <v>4747.09968844117</v>
      </c>
      <c r="M938" s="4" t="n">
        <v>3784.11274220565</v>
      </c>
      <c r="N938" s="4" t="n">
        <v>5376.10934222037</v>
      </c>
      <c r="O938" s="4" t="n">
        <v>2026.95023762632</v>
      </c>
      <c r="P938" s="4" t="n">
        <v>1951.18583405946</v>
      </c>
      <c r="Q938" s="4" t="n">
        <v>1.48258383384634</v>
      </c>
      <c r="R938" s="4" t="n">
        <v>0.171019260247072</v>
      </c>
    </row>
    <row r="939" customFormat="false" ht="15" hidden="false" customHeight="false" outlineLevel="0" collapsed="false">
      <c r="A939" s="2" t="n">
        <v>938</v>
      </c>
      <c r="B939" s="2" t="n">
        <v>938</v>
      </c>
      <c r="C939" s="2" t="s">
        <v>946</v>
      </c>
      <c r="D939" s="2" t="s">
        <v>1007</v>
      </c>
      <c r="E939" s="2" t="s">
        <v>1007</v>
      </c>
      <c r="F939" s="1" t="s">
        <v>1145</v>
      </c>
      <c r="G939" s="4" t="b">
        <f aca="false">TRUE()</f>
        <v>1</v>
      </c>
      <c r="H939" s="4" t="n">
        <v>0.724240834610883</v>
      </c>
      <c r="I939" s="4" t="n">
        <v>0.50901</v>
      </c>
      <c r="J939" s="4" t="n">
        <v>400.649295080493</v>
      </c>
      <c r="K939" s="4" t="n">
        <v>173.594106400551</v>
      </c>
      <c r="L939" s="4" t="n">
        <v>144.452831280204</v>
      </c>
      <c r="M939" s="4" t="n">
        <v>183.138780856299</v>
      </c>
      <c r="N939" s="4" t="n">
        <v>532.631187514608</v>
      </c>
      <c r="O939" s="4" t="n">
        <v>105.667112376452</v>
      </c>
      <c r="P939" s="4" t="n">
        <v>227.055188679942</v>
      </c>
      <c r="Q939" s="4" t="n">
        <v>2.30796599831583</v>
      </c>
      <c r="R939" s="4" t="n">
        <v>0.363229406367324</v>
      </c>
    </row>
    <row r="940" customFormat="false" ht="15" hidden="false" customHeight="false" outlineLevel="0" collapsed="false">
      <c r="A940" s="2" t="n">
        <v>939</v>
      </c>
      <c r="B940" s="2" t="n">
        <v>939</v>
      </c>
      <c r="C940" s="2" t="s">
        <v>947</v>
      </c>
      <c r="D940" s="2" t="s">
        <v>1007</v>
      </c>
      <c r="E940" s="2" t="s">
        <v>1007</v>
      </c>
      <c r="F940" s="1" t="s">
        <v>1256</v>
      </c>
      <c r="G940" s="4" t="b">
        <f aca="false">TRUE()</f>
        <v>1</v>
      </c>
      <c r="H940" s="4" t="n">
        <v>-1.68346007313763</v>
      </c>
      <c r="I940" s="4" t="n">
        <v>0.16757</v>
      </c>
      <c r="J940" s="4" t="n">
        <v>4968.57594412562</v>
      </c>
      <c r="K940" s="4" t="n">
        <v>16389.799672751</v>
      </c>
      <c r="L940" s="4" t="n">
        <v>4388.04484884702</v>
      </c>
      <c r="M940" s="4" t="n">
        <v>22341.1965881516</v>
      </c>
      <c r="N940" s="4" t="n">
        <v>4042.12220432368</v>
      </c>
      <c r="O940" s="4" t="n">
        <v>11033.7873578647</v>
      </c>
      <c r="P940" s="4" t="n">
        <v>-11421.2237286254</v>
      </c>
      <c r="Q940" s="4" t="n">
        <v>0.303150498684018</v>
      </c>
      <c r="R940" s="4" t="n">
        <v>-0.51834171301193</v>
      </c>
    </row>
    <row r="941" customFormat="false" ht="15" hidden="false" customHeight="false" outlineLevel="0" collapsed="false">
      <c r="A941" s="2" t="n">
        <v>940</v>
      </c>
      <c r="B941" s="2" t="n">
        <v>940</v>
      </c>
      <c r="C941" s="2" t="s">
        <v>948</v>
      </c>
      <c r="D941" s="2" t="s">
        <v>1007</v>
      </c>
      <c r="E941" s="2" t="s">
        <v>1007</v>
      </c>
      <c r="F941" s="1" t="s">
        <v>1025</v>
      </c>
      <c r="G941" s="4" t="b">
        <f aca="false">TRUE()</f>
        <v>1</v>
      </c>
      <c r="H941" s="4" t="n">
        <v>4.52318593306529</v>
      </c>
      <c r="I941" s="4" t="n">
        <v>0.01063</v>
      </c>
      <c r="J941" s="4" t="n">
        <v>6154.95229923952</v>
      </c>
      <c r="K941" s="4" t="n">
        <v>1108.93912196525</v>
      </c>
      <c r="L941" s="4" t="n">
        <v>6671.26150620774</v>
      </c>
      <c r="M941" s="4" t="n">
        <v>565.922097778689</v>
      </c>
      <c r="N941" s="4" t="n">
        <v>1310.2171478377</v>
      </c>
      <c r="O941" s="4" t="n">
        <v>1420.19104377744</v>
      </c>
      <c r="P941" s="4" t="n">
        <v>5046.01317727426</v>
      </c>
      <c r="Q941" s="4" t="n">
        <v>5.55030675474029</v>
      </c>
      <c r="R941" s="4" t="n">
        <v>0.744316986403664</v>
      </c>
    </row>
    <row r="942" customFormat="false" ht="15" hidden="false" customHeight="false" outlineLevel="0" collapsed="false">
      <c r="A942" s="2" t="n">
        <v>941</v>
      </c>
      <c r="B942" s="2" t="n">
        <v>941</v>
      </c>
      <c r="C942" s="2" t="s">
        <v>949</v>
      </c>
      <c r="D942" s="2" t="s">
        <v>1007</v>
      </c>
      <c r="E942" s="2" t="s">
        <v>1007</v>
      </c>
      <c r="F942" s="1" t="s">
        <v>1603</v>
      </c>
      <c r="G942" s="4" t="b">
        <f aca="false">TRUE()</f>
        <v>1</v>
      </c>
      <c r="H942" s="4" t="n">
        <v>-0.694477078225057</v>
      </c>
      <c r="I942" s="4" t="n">
        <v>0.52561</v>
      </c>
      <c r="J942" s="4" t="n">
        <v>6623.63666150419</v>
      </c>
      <c r="K942" s="4" t="n">
        <v>10269.4319806653</v>
      </c>
      <c r="L942" s="4" t="n">
        <v>1927.49714895244</v>
      </c>
      <c r="M942" s="4" t="n">
        <v>10011.5148350067</v>
      </c>
      <c r="N942" s="4" t="n">
        <v>9035.83634012888</v>
      </c>
      <c r="O942" s="4" t="n">
        <v>1015.70991027959</v>
      </c>
      <c r="P942" s="4" t="n">
        <v>-3645.79531916107</v>
      </c>
      <c r="Q942" s="4" t="n">
        <v>0.644985688982099</v>
      </c>
      <c r="R942" s="4" t="n">
        <v>-0.190449921434586</v>
      </c>
    </row>
    <row r="943" customFormat="false" ht="15" hidden="false" customHeight="false" outlineLevel="0" collapsed="false">
      <c r="A943" s="2" t="n">
        <v>942</v>
      </c>
      <c r="B943" s="2" t="n">
        <v>942</v>
      </c>
      <c r="C943" s="2" t="s">
        <v>950</v>
      </c>
      <c r="D943" s="2" t="s">
        <v>1007</v>
      </c>
      <c r="E943" s="2" t="s">
        <v>1007</v>
      </c>
      <c r="F943" s="1" t="s">
        <v>1025</v>
      </c>
      <c r="G943" s="4" t="b">
        <f aca="false">TRUE()</f>
        <v>1</v>
      </c>
      <c r="H943" s="4" t="n">
        <v>1.98496823265723</v>
      </c>
      <c r="I943" s="4" t="n">
        <v>0.11813</v>
      </c>
      <c r="J943" s="4" t="n">
        <v>22194.0583754224</v>
      </c>
      <c r="K943" s="4" t="n">
        <v>15614.8668618134</v>
      </c>
      <c r="L943" s="4" t="n">
        <v>22839.9389909041</v>
      </c>
      <c r="M943" s="4" t="n">
        <v>16956.2925984641</v>
      </c>
      <c r="N943" s="4" t="n">
        <v>3591.87191844789</v>
      </c>
      <c r="O943" s="4" t="n">
        <v>4478.42943510894</v>
      </c>
      <c r="P943" s="4" t="n">
        <v>6579.19151360893</v>
      </c>
      <c r="Q943" s="4" t="n">
        <v>1.42134150561978</v>
      </c>
      <c r="R943" s="4" t="n">
        <v>0.152698438368769</v>
      </c>
    </row>
    <row r="944" customFormat="false" ht="15" hidden="false" customHeight="false" outlineLevel="0" collapsed="false">
      <c r="A944" s="2" t="n">
        <v>943</v>
      </c>
      <c r="B944" s="2" t="n">
        <v>943</v>
      </c>
      <c r="C944" s="2" t="s">
        <v>951</v>
      </c>
      <c r="D944" s="2" t="s">
        <v>1007</v>
      </c>
      <c r="E944" s="2" t="s">
        <v>1007</v>
      </c>
      <c r="F944" s="1" t="s">
        <v>1604</v>
      </c>
      <c r="G944" s="4" t="b">
        <f aca="false">TRUE()</f>
        <v>1</v>
      </c>
      <c r="H944" s="4" t="n">
        <v>-0.841519200120811</v>
      </c>
      <c r="I944" s="4" t="n">
        <v>0.44743</v>
      </c>
      <c r="J944" s="4" t="n">
        <v>19571.9108060436</v>
      </c>
      <c r="K944" s="4" t="n">
        <v>40289.8479802902</v>
      </c>
      <c r="L944" s="4" t="n">
        <v>17940.7054462577</v>
      </c>
      <c r="M944" s="4" t="n">
        <v>20807.2962920703</v>
      </c>
      <c r="N944" s="4" t="n">
        <v>3227.83890501228</v>
      </c>
      <c r="O944" s="4" t="n">
        <v>42520.2027837996</v>
      </c>
      <c r="P944" s="4" t="n">
        <v>-20717.9371742467</v>
      </c>
      <c r="Q944" s="4" t="n">
        <v>0.485777727819131</v>
      </c>
      <c r="R944" s="4" t="n">
        <v>-0.313562400825633</v>
      </c>
    </row>
    <row r="945" customFormat="false" ht="15" hidden="false" customHeight="false" outlineLevel="0" collapsed="false">
      <c r="A945" s="2" t="n">
        <v>944</v>
      </c>
      <c r="B945" s="2" t="n">
        <v>944</v>
      </c>
      <c r="C945" s="2" t="s">
        <v>952</v>
      </c>
      <c r="D945" s="2" t="s">
        <v>1007</v>
      </c>
      <c r="E945" s="2" t="s">
        <v>1007</v>
      </c>
      <c r="F945" s="1" t="s">
        <v>1605</v>
      </c>
      <c r="G945" s="4" t="b">
        <f aca="false">TRUE()</f>
        <v>1</v>
      </c>
      <c r="H945" s="4" t="n">
        <v>0.767444966234371</v>
      </c>
      <c r="I945" s="4" t="n">
        <v>0.48561</v>
      </c>
      <c r="J945" s="4" t="n">
        <v>4290.50069142023</v>
      </c>
      <c r="K945" s="4" t="n">
        <v>2786.36919078223</v>
      </c>
      <c r="L945" s="4" t="n">
        <v>5803.3724098018</v>
      </c>
      <c r="M945" s="4" t="n">
        <v>2871.69409092186</v>
      </c>
      <c r="N945" s="4" t="n">
        <v>2955.97819895659</v>
      </c>
      <c r="O945" s="4" t="n">
        <v>1669.15061901455</v>
      </c>
      <c r="P945" s="4" t="n">
        <v>1504.131500638</v>
      </c>
      <c r="Q945" s="4" t="n">
        <v>1.53981773327595</v>
      </c>
      <c r="R945" s="4" t="n">
        <v>0.187469316864255</v>
      </c>
    </row>
    <row r="946" customFormat="false" ht="15" hidden="false" customHeight="false" outlineLevel="0" collapsed="false">
      <c r="A946" s="2" t="n">
        <v>945</v>
      </c>
      <c r="B946" s="2" t="n">
        <v>945</v>
      </c>
      <c r="C946" s="2" t="s">
        <v>953</v>
      </c>
      <c r="D946" s="2" t="s">
        <v>1007</v>
      </c>
      <c r="E946" s="2" t="s">
        <v>1007</v>
      </c>
      <c r="F946" s="1" t="s">
        <v>1606</v>
      </c>
      <c r="G946" s="4" t="b">
        <f aca="false">TRUE()</f>
        <v>1</v>
      </c>
      <c r="H946" s="4" t="n">
        <v>0.79000750591425</v>
      </c>
      <c r="I946" s="4" t="n">
        <v>0.47372</v>
      </c>
      <c r="J946" s="4" t="n">
        <v>14799.0527628532</v>
      </c>
      <c r="K946" s="4" t="n">
        <v>7872.18984663029</v>
      </c>
      <c r="L946" s="4" t="n">
        <v>8139.93373845608</v>
      </c>
      <c r="M946" s="4" t="n">
        <v>8961.68366975139</v>
      </c>
      <c r="N946" s="4" t="n">
        <v>13419.3313369562</v>
      </c>
      <c r="O946" s="4" t="n">
        <v>7110.56629348191</v>
      </c>
      <c r="P946" s="4" t="n">
        <v>6926.8629162229</v>
      </c>
      <c r="Q946" s="4" t="n">
        <v>1.87991563353721</v>
      </c>
      <c r="R946" s="4" t="n">
        <v>0.274138359523577</v>
      </c>
    </row>
    <row r="947" customFormat="false" ht="15" hidden="false" customHeight="false" outlineLevel="0" collapsed="false">
      <c r="A947" s="2" t="n">
        <v>946</v>
      </c>
      <c r="B947" s="2" t="n">
        <v>946</v>
      </c>
      <c r="C947" s="2" t="s">
        <v>954</v>
      </c>
      <c r="D947" s="2" t="s">
        <v>1007</v>
      </c>
      <c r="E947" s="2" t="s">
        <v>1007</v>
      </c>
      <c r="F947" s="1" t="s">
        <v>1607</v>
      </c>
      <c r="G947" s="4" t="b">
        <f aca="false">TRUE()</f>
        <v>1</v>
      </c>
      <c r="H947" s="4" t="n">
        <v>0.261936531326803</v>
      </c>
      <c r="I947" s="4" t="n">
        <v>0.80631</v>
      </c>
      <c r="J947" s="4" t="n">
        <v>64656.0958928047</v>
      </c>
      <c r="K947" s="4" t="n">
        <v>55925.333528293</v>
      </c>
      <c r="L947" s="4" t="n">
        <v>79466.8584197478</v>
      </c>
      <c r="M947" s="4" t="n">
        <v>62976.4097060017</v>
      </c>
      <c r="N947" s="4" t="n">
        <v>52305.7148841227</v>
      </c>
      <c r="O947" s="4" t="n">
        <v>24435.5858529875</v>
      </c>
      <c r="P947" s="4" t="n">
        <v>8730.76236451173</v>
      </c>
      <c r="Q947" s="4" t="n">
        <v>1.15611462308213</v>
      </c>
      <c r="R947" s="4" t="n">
        <v>0.0630008943823091</v>
      </c>
    </row>
    <row r="948" customFormat="false" ht="15" hidden="false" customHeight="false" outlineLevel="0" collapsed="false">
      <c r="A948" s="2" t="n">
        <v>947</v>
      </c>
      <c r="B948" s="2" t="n">
        <v>947</v>
      </c>
      <c r="C948" s="2" t="s">
        <v>955</v>
      </c>
      <c r="D948" s="2" t="s">
        <v>1007</v>
      </c>
      <c r="E948" s="2" t="s">
        <v>1007</v>
      </c>
      <c r="F948" s="1" t="s">
        <v>1025</v>
      </c>
      <c r="G948" s="4" t="b">
        <f aca="false">TRUE()</f>
        <v>1</v>
      </c>
      <c r="H948" s="4" t="n">
        <v>-1.10625489301843</v>
      </c>
      <c r="I948" s="4" t="n">
        <v>0.33067</v>
      </c>
      <c r="J948" s="4" t="n">
        <v>2472.29048783557</v>
      </c>
      <c r="K948" s="4" t="n">
        <v>4251.47898961358</v>
      </c>
      <c r="L948" s="4" t="n">
        <v>1138.60834361907</v>
      </c>
      <c r="M948" s="4" t="n">
        <v>3554.32963772645</v>
      </c>
      <c r="N948" s="4" t="n">
        <v>2445.70660929343</v>
      </c>
      <c r="O948" s="4" t="n">
        <v>1333.56477592098</v>
      </c>
      <c r="P948" s="4" t="n">
        <v>-1779.18850177801</v>
      </c>
      <c r="Q948" s="4" t="n">
        <v>0.581513043784389</v>
      </c>
      <c r="R948" s="4" t="n">
        <v>-0.235440539267348</v>
      </c>
    </row>
    <row r="949" customFormat="false" ht="15" hidden="false" customHeight="false" outlineLevel="0" collapsed="false">
      <c r="A949" s="2" t="n">
        <v>948</v>
      </c>
      <c r="B949" s="2" t="n">
        <v>948</v>
      </c>
      <c r="C949" s="2" t="s">
        <v>956</v>
      </c>
      <c r="D949" s="2" t="s">
        <v>1007</v>
      </c>
      <c r="E949" s="2" t="s">
        <v>1007</v>
      </c>
      <c r="F949" s="1" t="s">
        <v>1263</v>
      </c>
      <c r="G949" s="4" t="b">
        <f aca="false">TRUE()</f>
        <v>1</v>
      </c>
      <c r="H949" s="4" t="n">
        <v>5.85986732716711</v>
      </c>
      <c r="I949" s="4" t="n">
        <v>0.00423</v>
      </c>
      <c r="J949" s="4" t="n">
        <v>42994.8399015611</v>
      </c>
      <c r="K949" s="4" t="n">
        <v>10915.0893304064</v>
      </c>
      <c r="L949" s="4" t="n">
        <v>42158.6546233054</v>
      </c>
      <c r="M949" s="4" t="n">
        <v>12797.0789372217</v>
      </c>
      <c r="N949" s="4" t="n">
        <v>2421.18321189293</v>
      </c>
      <c r="O949" s="4" t="n">
        <v>9167.75875974375</v>
      </c>
      <c r="P949" s="4" t="n">
        <v>32079.7505711546</v>
      </c>
      <c r="Q949" s="4" t="n">
        <v>3.93902776240129</v>
      </c>
      <c r="R949" s="4" t="n">
        <v>0.595389041742169</v>
      </c>
    </row>
    <row r="950" customFormat="false" ht="15" hidden="false" customHeight="false" outlineLevel="0" collapsed="false">
      <c r="A950" s="2" t="n">
        <v>949</v>
      </c>
      <c r="B950" s="2" t="n">
        <v>949</v>
      </c>
      <c r="C950" s="2" t="s">
        <v>957</v>
      </c>
      <c r="D950" s="2" t="s">
        <v>1007</v>
      </c>
      <c r="E950" s="2" t="s">
        <v>1007</v>
      </c>
      <c r="F950" s="1" t="s">
        <v>1608</v>
      </c>
      <c r="G950" s="4" t="b">
        <f aca="false">TRUE()</f>
        <v>1</v>
      </c>
      <c r="H950" s="4" t="n">
        <v>-2.28106060598371</v>
      </c>
      <c r="I950" s="4" t="n">
        <v>0.08469</v>
      </c>
      <c r="J950" s="4" t="n">
        <v>13746.269883056</v>
      </c>
      <c r="K950" s="4" t="n">
        <v>30608.0636763997</v>
      </c>
      <c r="L950" s="4" t="n">
        <v>16078.5381452338</v>
      </c>
      <c r="M950" s="4" t="n">
        <v>35568.3237410532</v>
      </c>
      <c r="N950" s="4" t="n">
        <v>4785.06832980608</v>
      </c>
      <c r="O950" s="4" t="n">
        <v>11875.6844497276</v>
      </c>
      <c r="P950" s="4" t="n">
        <v>-16861.7937933437</v>
      </c>
      <c r="Q950" s="4" t="n">
        <v>0.449106158049947</v>
      </c>
      <c r="R950" s="4" t="n">
        <v>-0.347650989941125</v>
      </c>
    </row>
    <row r="951" customFormat="false" ht="15" hidden="false" customHeight="false" outlineLevel="0" collapsed="false">
      <c r="A951" s="2" t="n">
        <v>950</v>
      </c>
      <c r="B951" s="2" t="n">
        <v>950</v>
      </c>
      <c r="C951" s="2" t="s">
        <v>958</v>
      </c>
      <c r="D951" s="2" t="s">
        <v>1007</v>
      </c>
      <c r="E951" s="2" t="s">
        <v>1007</v>
      </c>
      <c r="F951" s="1" t="s">
        <v>1025</v>
      </c>
      <c r="G951" s="4" t="b">
        <f aca="false">TRUE()</f>
        <v>1</v>
      </c>
      <c r="H951" s="4" t="n">
        <v>0.272731247701868</v>
      </c>
      <c r="I951" s="4" t="n">
        <v>0.79856</v>
      </c>
      <c r="J951" s="4" t="n">
        <v>4306.82597364178</v>
      </c>
      <c r="K951" s="4" t="n">
        <v>3613.52487242445</v>
      </c>
      <c r="L951" s="4" t="n">
        <v>3246.0436363409</v>
      </c>
      <c r="M951" s="4" t="n">
        <v>1806.2007332395</v>
      </c>
      <c r="N951" s="4" t="n">
        <v>1851.27478872427</v>
      </c>
      <c r="O951" s="4" t="n">
        <v>3994.88364812198</v>
      </c>
      <c r="P951" s="4" t="n">
        <v>693.301101217328</v>
      </c>
      <c r="Q951" s="4" t="n">
        <v>1.1918628280403</v>
      </c>
      <c r="R951" s="4" t="n">
        <v>0.0762262751582625</v>
      </c>
    </row>
    <row r="952" customFormat="false" ht="15" hidden="false" customHeight="false" outlineLevel="0" collapsed="false">
      <c r="A952" s="2" t="n">
        <v>951</v>
      </c>
      <c r="B952" s="2" t="n">
        <v>951</v>
      </c>
      <c r="C952" s="2" t="s">
        <v>959</v>
      </c>
      <c r="D952" s="2" t="s">
        <v>1007</v>
      </c>
      <c r="E952" s="2" t="s">
        <v>1007</v>
      </c>
      <c r="F952" s="1" t="s">
        <v>1025</v>
      </c>
      <c r="G952" s="4" t="b">
        <f aca="false">TRUE()</f>
        <v>1</v>
      </c>
      <c r="H952" s="4" t="n">
        <v>-2.14394349658809</v>
      </c>
      <c r="I952" s="4" t="n">
        <v>0.09865</v>
      </c>
      <c r="J952" s="4" t="n">
        <v>8209.54678515691</v>
      </c>
      <c r="K952" s="4" t="n">
        <v>41720.2991379266</v>
      </c>
      <c r="L952" s="4" t="n">
        <v>8191.80684306616</v>
      </c>
      <c r="M952" s="4" t="n">
        <v>54800.4781572107</v>
      </c>
      <c r="N952" s="4" t="n">
        <v>1763.98485791899</v>
      </c>
      <c r="O952" s="4" t="n">
        <v>27015.1643277687</v>
      </c>
      <c r="P952" s="4" t="n">
        <v>-33510.7523527697</v>
      </c>
      <c r="Q952" s="4" t="n">
        <v>0.19677583705755</v>
      </c>
      <c r="R952" s="4" t="n">
        <v>-0.706028231498362</v>
      </c>
    </row>
    <row r="953" customFormat="false" ht="15" hidden="false" customHeight="false" outlineLevel="0" collapsed="false">
      <c r="A953" s="2" t="n">
        <v>952</v>
      </c>
      <c r="B953" s="2" t="n">
        <v>952</v>
      </c>
      <c r="C953" s="2" t="s">
        <v>960</v>
      </c>
      <c r="D953" s="2" t="s">
        <v>1007</v>
      </c>
      <c r="E953" s="2" t="s">
        <v>1007</v>
      </c>
      <c r="F953" s="1" t="s">
        <v>1609</v>
      </c>
      <c r="G953" s="4" t="b">
        <f aca="false">TRUE()</f>
        <v>1</v>
      </c>
      <c r="H953" s="4" t="n">
        <v>0.47106143049666</v>
      </c>
      <c r="I953" s="4" t="n">
        <v>0.66214</v>
      </c>
      <c r="J953" s="4" t="n">
        <v>17983.9257182275</v>
      </c>
      <c r="K953" s="4" t="n">
        <v>13815.440971138</v>
      </c>
      <c r="L953" s="4" t="n">
        <v>24437.4325263895</v>
      </c>
      <c r="M953" s="4" t="n">
        <v>14498.5456718149</v>
      </c>
      <c r="N953" s="4" t="n">
        <v>15261.9481734474</v>
      </c>
      <c r="O953" s="4" t="n">
        <v>1412.2131080639</v>
      </c>
      <c r="P953" s="4" t="n">
        <v>4168.48474708949</v>
      </c>
      <c r="Q953" s="4" t="n">
        <v>1.30172650701472</v>
      </c>
      <c r="R953" s="4" t="n">
        <v>0.11451974846339</v>
      </c>
    </row>
    <row r="954" customFormat="false" ht="15" hidden="false" customHeight="false" outlineLevel="0" collapsed="false">
      <c r="A954" s="2" t="n">
        <v>953</v>
      </c>
      <c r="B954" s="2" t="n">
        <v>953</v>
      </c>
      <c r="C954" s="2" t="s">
        <v>961</v>
      </c>
      <c r="D954" s="2" t="s">
        <v>1007</v>
      </c>
      <c r="E954" s="2" t="s">
        <v>1007</v>
      </c>
      <c r="F954" s="1" t="s">
        <v>1610</v>
      </c>
      <c r="G954" s="4" t="b">
        <f aca="false">TRUE()</f>
        <v>1</v>
      </c>
      <c r="H954" s="4" t="n">
        <v>1.17758114375017</v>
      </c>
      <c r="I954" s="4" t="n">
        <v>0.30424</v>
      </c>
      <c r="J954" s="4" t="n">
        <v>6590.79152767422</v>
      </c>
      <c r="K954" s="4" t="n">
        <v>3667.64341574725</v>
      </c>
      <c r="L954" s="4" t="n">
        <v>5045.39984308346</v>
      </c>
      <c r="M954" s="4" t="n">
        <v>4969.95796884058</v>
      </c>
      <c r="N954" s="4" t="n">
        <v>3328.6635348079</v>
      </c>
      <c r="O954" s="4" t="n">
        <v>2721.38294091215</v>
      </c>
      <c r="P954" s="4" t="n">
        <v>2923.14811192696</v>
      </c>
      <c r="Q954" s="4" t="n">
        <v>1.79700989997453</v>
      </c>
      <c r="R954" s="4" t="n">
        <v>0.254550469703557</v>
      </c>
    </row>
    <row r="955" customFormat="false" ht="15" hidden="false" customHeight="false" outlineLevel="0" collapsed="false">
      <c r="A955" s="2" t="n">
        <v>954</v>
      </c>
      <c r="B955" s="2" t="n">
        <v>954</v>
      </c>
      <c r="C955" s="2" t="s">
        <v>962</v>
      </c>
      <c r="D955" s="2" t="s">
        <v>1007</v>
      </c>
      <c r="E955" s="2" t="s">
        <v>1007</v>
      </c>
      <c r="F955" s="1" t="s">
        <v>1025</v>
      </c>
      <c r="G955" s="4" t="b">
        <f aca="false">TRUE()</f>
        <v>1</v>
      </c>
      <c r="H955" s="4" t="n">
        <v>-0.599068698841893</v>
      </c>
      <c r="I955" s="4" t="n">
        <v>0.5814</v>
      </c>
      <c r="J955" s="4" t="n">
        <v>8005.9543525311</v>
      </c>
      <c r="K955" s="4" t="n">
        <v>14732.2407807958</v>
      </c>
      <c r="L955" s="4" t="n">
        <v>8439.47455696901</v>
      </c>
      <c r="M955" s="4" t="n">
        <v>5669.44049488464</v>
      </c>
      <c r="N955" s="4" t="n">
        <v>6167.23288438519</v>
      </c>
      <c r="O955" s="4" t="n">
        <v>18443.5026337648</v>
      </c>
      <c r="P955" s="4" t="n">
        <v>-6726.28642826466</v>
      </c>
      <c r="Q955" s="4" t="n">
        <v>0.54343086511098</v>
      </c>
      <c r="R955" s="4" t="n">
        <v>-0.264855698699307</v>
      </c>
    </row>
    <row r="956" customFormat="false" ht="15" hidden="false" customHeight="false" outlineLevel="0" collapsed="false">
      <c r="A956" s="2" t="n">
        <v>955</v>
      </c>
      <c r="B956" s="2" t="n">
        <v>955</v>
      </c>
      <c r="C956" s="2" t="s">
        <v>963</v>
      </c>
      <c r="D956" s="2" t="s">
        <v>1007</v>
      </c>
      <c r="E956" s="2" t="s">
        <v>1007</v>
      </c>
      <c r="F956" s="1" t="s">
        <v>1134</v>
      </c>
      <c r="G956" s="4" t="b">
        <f aca="false">TRUE()</f>
        <v>1</v>
      </c>
      <c r="H956" s="4" t="n">
        <v>-2.0358691652575</v>
      </c>
      <c r="I956" s="4" t="n">
        <v>0.11147</v>
      </c>
      <c r="J956" s="4" t="n">
        <v>3034.1935086373</v>
      </c>
      <c r="K956" s="4" t="n">
        <v>8848.83459192312</v>
      </c>
      <c r="L956" s="4" t="n">
        <v>1972.91566955972</v>
      </c>
      <c r="M956" s="4" t="n">
        <v>10690.6549193044</v>
      </c>
      <c r="N956" s="4" t="n">
        <v>3060.41560947487</v>
      </c>
      <c r="O956" s="4" t="n">
        <v>3886.60998695474</v>
      </c>
      <c r="P956" s="4" t="n">
        <v>-5814.64108328582</v>
      </c>
      <c r="Q956" s="4" t="n">
        <v>0.342891877695035</v>
      </c>
      <c r="R956" s="4" t="n">
        <v>-0.464842802181658</v>
      </c>
    </row>
    <row r="957" customFormat="false" ht="15" hidden="false" customHeight="false" outlineLevel="0" collapsed="false">
      <c r="A957" s="2" t="n">
        <v>956</v>
      </c>
      <c r="B957" s="2" t="n">
        <v>956</v>
      </c>
      <c r="C957" s="2" t="s">
        <v>964</v>
      </c>
      <c r="D957" s="2" t="s">
        <v>1007</v>
      </c>
      <c r="E957" s="2" t="s">
        <v>1007</v>
      </c>
      <c r="F957" s="1" t="s">
        <v>1281</v>
      </c>
      <c r="G957" s="4" t="b">
        <f aca="false">TRUE()</f>
        <v>1</v>
      </c>
      <c r="H957" s="4" t="n">
        <v>-6.82591768108924</v>
      </c>
      <c r="I957" s="4" t="n">
        <v>0.00241</v>
      </c>
      <c r="J957" s="4" t="n">
        <v>9926.87886210747</v>
      </c>
      <c r="K957" s="4" t="n">
        <v>18424.5855359368</v>
      </c>
      <c r="L957" s="4" t="n">
        <v>8932.87312393403</v>
      </c>
      <c r="M957" s="4" t="n">
        <v>18530.7909095139</v>
      </c>
      <c r="N957" s="4" t="n">
        <v>2145.14025283669</v>
      </c>
      <c r="O957" s="4" t="n">
        <v>218.711126675245</v>
      </c>
      <c r="P957" s="4" t="n">
        <v>-8497.70667382931</v>
      </c>
      <c r="Q957" s="4" t="n">
        <v>0.53878437822904</v>
      </c>
      <c r="R957" s="4" t="n">
        <v>-0.268585004907627</v>
      </c>
    </row>
    <row r="958" customFormat="false" ht="15" hidden="false" customHeight="false" outlineLevel="0" collapsed="false">
      <c r="A958" s="2" t="n">
        <v>957</v>
      </c>
      <c r="B958" s="2" t="n">
        <v>957</v>
      </c>
      <c r="C958" s="2" t="s">
        <v>965</v>
      </c>
      <c r="D958" s="2" t="s">
        <v>1007</v>
      </c>
      <c r="E958" s="2" t="s">
        <v>1007</v>
      </c>
      <c r="F958" s="1" t="s">
        <v>1025</v>
      </c>
      <c r="G958" s="4" t="b">
        <f aca="false">TRUE()</f>
        <v>1</v>
      </c>
      <c r="H958" s="4" t="n">
        <v>5.05339110002408</v>
      </c>
      <c r="I958" s="4" t="n">
        <v>0.00721</v>
      </c>
      <c r="J958" s="4" t="n">
        <v>21851.054291652</v>
      </c>
      <c r="K958" s="4" t="n">
        <v>7849.08849837564</v>
      </c>
      <c r="L958" s="4" t="n">
        <v>22248.9287112682</v>
      </c>
      <c r="M958" s="4" t="n">
        <v>9119.68149194567</v>
      </c>
      <c r="N958" s="4" t="n">
        <v>1297.82196481199</v>
      </c>
      <c r="O958" s="4" t="n">
        <v>4620.36296034945</v>
      </c>
      <c r="P958" s="4" t="n">
        <v>14001.9657932764</v>
      </c>
      <c r="Q958" s="4" t="n">
        <v>2.78389704692131</v>
      </c>
      <c r="R958" s="4" t="n">
        <v>0.444653170313266</v>
      </c>
    </row>
    <row r="959" customFormat="false" ht="15" hidden="false" customHeight="false" outlineLevel="0" collapsed="false">
      <c r="A959" s="2" t="n">
        <v>958</v>
      </c>
      <c r="B959" s="2" t="n">
        <v>958</v>
      </c>
      <c r="C959" s="2" t="s">
        <v>966</v>
      </c>
      <c r="D959" s="2" t="s">
        <v>1007</v>
      </c>
      <c r="E959" s="2" t="s">
        <v>1007</v>
      </c>
      <c r="F959" s="1" t="s">
        <v>1611</v>
      </c>
      <c r="G959" s="4" t="b">
        <f aca="false">TRUE()</f>
        <v>1</v>
      </c>
      <c r="H959" s="4" t="n">
        <v>5.81751491380952</v>
      </c>
      <c r="I959" s="4" t="n">
        <v>0.00435</v>
      </c>
      <c r="J959" s="4" t="n">
        <v>17300.3725737013</v>
      </c>
      <c r="K959" s="4" t="n">
        <v>3733.71395858429</v>
      </c>
      <c r="L959" s="4" t="n">
        <v>18795.0345965837</v>
      </c>
      <c r="M959" s="4" t="n">
        <v>2999.2463532526</v>
      </c>
      <c r="N959" s="4" t="n">
        <v>2849.79902503779</v>
      </c>
      <c r="O959" s="4" t="n">
        <v>2862.487000673</v>
      </c>
      <c r="P959" s="4" t="n">
        <v>13566.658615117</v>
      </c>
      <c r="Q959" s="4" t="n">
        <v>4.63355596213404</v>
      </c>
      <c r="R959" s="4" t="n">
        <v>0.665914412614333</v>
      </c>
    </row>
    <row r="960" customFormat="false" ht="15" hidden="false" customHeight="false" outlineLevel="0" collapsed="false">
      <c r="A960" s="2" t="n">
        <v>959</v>
      </c>
      <c r="B960" s="2" t="n">
        <v>959</v>
      </c>
      <c r="C960" s="2" t="s">
        <v>967</v>
      </c>
      <c r="D960" s="2" t="s">
        <v>1007</v>
      </c>
      <c r="E960" s="2" t="s">
        <v>1007</v>
      </c>
      <c r="F960" s="1" t="s">
        <v>1025</v>
      </c>
      <c r="G960" s="4" t="b">
        <f aca="false">TRUE()</f>
        <v>1</v>
      </c>
      <c r="H960" s="4" t="n">
        <v>-2.75129288609823</v>
      </c>
      <c r="I960" s="4" t="n">
        <v>0.05131</v>
      </c>
      <c r="J960" s="4" t="n">
        <v>338.283799798267</v>
      </c>
      <c r="K960" s="4" t="n">
        <v>1628.0927607766</v>
      </c>
      <c r="L960" s="4" t="n">
        <v>410.377252963643</v>
      </c>
      <c r="M960" s="4" t="n">
        <v>1624.47793635555</v>
      </c>
      <c r="N960" s="4" t="n">
        <v>195.590581232548</v>
      </c>
      <c r="O960" s="4" t="n">
        <v>788.078399881129</v>
      </c>
      <c r="P960" s="4" t="n">
        <v>-1289.80896097833</v>
      </c>
      <c r="Q960" s="4" t="n">
        <v>0.207779192898631</v>
      </c>
      <c r="R960" s="4" t="n">
        <v>-0.682397945045197</v>
      </c>
    </row>
    <row r="961" customFormat="false" ht="15" hidden="false" customHeight="false" outlineLevel="0" collapsed="false">
      <c r="A961" s="2" t="n">
        <v>960</v>
      </c>
      <c r="B961" s="2" t="n">
        <v>960</v>
      </c>
      <c r="C961" s="2" t="s">
        <v>968</v>
      </c>
      <c r="D961" s="2" t="s">
        <v>1007</v>
      </c>
      <c r="E961" s="2" t="s">
        <v>1007</v>
      </c>
      <c r="F961" s="1" t="s">
        <v>1025</v>
      </c>
      <c r="G961" s="4" t="b">
        <f aca="false">TRUE()</f>
        <v>1</v>
      </c>
      <c r="H961" s="4" t="n">
        <v>3.94937678828915</v>
      </c>
      <c r="I961" s="4" t="n">
        <v>0.01683</v>
      </c>
      <c r="J961" s="4" t="n">
        <v>8107.87576553758</v>
      </c>
      <c r="K961" s="4" t="n">
        <v>2008.92699944577</v>
      </c>
      <c r="L961" s="4" t="n">
        <v>8641.19771271672</v>
      </c>
      <c r="M961" s="4" t="n">
        <v>2276.13700969699</v>
      </c>
      <c r="N961" s="4" t="n">
        <v>2156.48415267689</v>
      </c>
      <c r="O961" s="4" t="n">
        <v>1582.40020414596</v>
      </c>
      <c r="P961" s="4" t="n">
        <v>6098.94876609181</v>
      </c>
      <c r="Q961" s="4" t="n">
        <v>4.03592353917012</v>
      </c>
      <c r="R961" s="4" t="n">
        <v>0.605942929906041</v>
      </c>
    </row>
    <row r="962" customFormat="false" ht="15" hidden="false" customHeight="false" outlineLevel="0" collapsed="false">
      <c r="A962" s="2" t="n">
        <v>961</v>
      </c>
      <c r="B962" s="2" t="n">
        <v>961</v>
      </c>
      <c r="C962" s="2" t="s">
        <v>969</v>
      </c>
      <c r="D962" s="2" t="s">
        <v>1007</v>
      </c>
      <c r="E962" s="2" t="s">
        <v>1007</v>
      </c>
      <c r="F962" s="1" t="s">
        <v>1025</v>
      </c>
      <c r="G962" s="4" t="b">
        <f aca="false">TRUE()</f>
        <v>1</v>
      </c>
      <c r="H962" s="4" t="n">
        <v>-0.357694531172155</v>
      </c>
      <c r="I962" s="4" t="n">
        <v>0.73865</v>
      </c>
      <c r="J962" s="4" t="n">
        <v>16565.6290604235</v>
      </c>
      <c r="K962" s="4" t="n">
        <v>24062.078170257</v>
      </c>
      <c r="L962" s="4" t="n">
        <v>21224.3583953918</v>
      </c>
      <c r="M962" s="4" t="n">
        <v>5966.29382220028</v>
      </c>
      <c r="N962" s="4" t="n">
        <v>11799.50143059</v>
      </c>
      <c r="O962" s="4" t="n">
        <v>34328.4922056529</v>
      </c>
      <c r="P962" s="4" t="n">
        <v>-7496.44910983351</v>
      </c>
      <c r="Q962" s="4" t="n">
        <v>0.688453796185409</v>
      </c>
      <c r="R962" s="4" t="n">
        <v>-0.162125200991728</v>
      </c>
    </row>
    <row r="963" customFormat="false" ht="15" hidden="false" customHeight="false" outlineLevel="0" collapsed="false">
      <c r="A963" s="2" t="n">
        <v>962</v>
      </c>
      <c r="B963" s="2" t="n">
        <v>962</v>
      </c>
      <c r="C963" s="2" t="s">
        <v>970</v>
      </c>
      <c r="D963" s="2" t="s">
        <v>1007</v>
      </c>
      <c r="E963" s="2" t="s">
        <v>1007</v>
      </c>
      <c r="F963" s="1" t="s">
        <v>1612</v>
      </c>
      <c r="G963" s="4" t="b">
        <f aca="false">TRUE()</f>
        <v>1</v>
      </c>
      <c r="H963" s="4" t="n">
        <v>-0.60090617078009</v>
      </c>
      <c r="I963" s="4" t="n">
        <v>0.58029</v>
      </c>
      <c r="J963" s="4" t="n">
        <v>2450.88725680869</v>
      </c>
      <c r="K963" s="4" t="n">
        <v>5111.24384597299</v>
      </c>
      <c r="L963" s="4" t="n">
        <v>1406.97918976541</v>
      </c>
      <c r="M963" s="4" t="n">
        <v>953.641996381895</v>
      </c>
      <c r="N963" s="4" t="n">
        <v>1866.17119299663</v>
      </c>
      <c r="O963" s="4" t="n">
        <v>7437.66095263584</v>
      </c>
      <c r="P963" s="4" t="n">
        <v>-2660.3565891643</v>
      </c>
      <c r="Q963" s="4" t="n">
        <v>0.479508967027601</v>
      </c>
      <c r="R963" s="4" t="n">
        <v>-0.319203266920444</v>
      </c>
    </row>
    <row r="964" customFormat="false" ht="15" hidden="false" customHeight="false" outlineLevel="0" collapsed="false">
      <c r="A964" s="2" t="n">
        <v>963</v>
      </c>
      <c r="B964" s="2" t="n">
        <v>963</v>
      </c>
      <c r="C964" s="2" t="s">
        <v>971</v>
      </c>
      <c r="D964" s="2" t="s">
        <v>1007</v>
      </c>
      <c r="E964" s="2" t="s">
        <v>1007</v>
      </c>
      <c r="F964" s="1" t="s">
        <v>1025</v>
      </c>
      <c r="G964" s="4" t="b">
        <f aca="false">TRUE()</f>
        <v>1</v>
      </c>
      <c r="H964" s="4" t="n">
        <v>18.9911731479562</v>
      </c>
      <c r="I964" s="3" t="n">
        <v>4.5285E-005</v>
      </c>
      <c r="J964" s="4" t="n">
        <v>52977.0683024431</v>
      </c>
      <c r="K964" s="4" t="n">
        <v>26675.7569773095</v>
      </c>
      <c r="L964" s="4" t="n">
        <v>52904.822894188</v>
      </c>
      <c r="M964" s="4" t="n">
        <v>26746.6914202875</v>
      </c>
      <c r="N964" s="4" t="n">
        <v>677.09388792734</v>
      </c>
      <c r="O964" s="4" t="n">
        <v>2301.21239897905</v>
      </c>
      <c r="P964" s="4" t="n">
        <v>26301.3113251336</v>
      </c>
      <c r="Q964" s="4" t="n">
        <v>1.9859630730444</v>
      </c>
      <c r="R964" s="4" t="n">
        <v>0.297971168971976</v>
      </c>
    </row>
    <row r="965" customFormat="false" ht="15" hidden="false" customHeight="false" outlineLevel="0" collapsed="false">
      <c r="A965" s="2" t="n">
        <v>964</v>
      </c>
      <c r="B965" s="2" t="n">
        <v>964</v>
      </c>
      <c r="C965" s="2" t="s">
        <v>972</v>
      </c>
      <c r="D965" s="2" t="s">
        <v>1007</v>
      </c>
      <c r="E965" s="2" t="s">
        <v>1007</v>
      </c>
      <c r="F965" s="1" t="s">
        <v>1613</v>
      </c>
      <c r="G965" s="4" t="b">
        <f aca="false">TRUE()</f>
        <v>1</v>
      </c>
      <c r="H965" s="4" t="n">
        <v>0.178376080585397</v>
      </c>
      <c r="I965" s="4" t="n">
        <v>0.8671</v>
      </c>
      <c r="J965" s="4" t="n">
        <v>4752.79066673627</v>
      </c>
      <c r="K965" s="4" t="n">
        <v>4357.21913198621</v>
      </c>
      <c r="L965" s="4" t="n">
        <v>4394.61614802784</v>
      </c>
      <c r="M965" s="4" t="n">
        <v>4183.73460574207</v>
      </c>
      <c r="N965" s="4" t="n">
        <v>2173.17466122214</v>
      </c>
      <c r="O965" s="4" t="n">
        <v>3167.16192015796</v>
      </c>
      <c r="P965" s="4" t="n">
        <v>395.571534750066</v>
      </c>
      <c r="Q965" s="4" t="n">
        <v>1.09078532035403</v>
      </c>
      <c r="R965" s="4" t="n">
        <v>0.037739284630666</v>
      </c>
    </row>
    <row r="966" customFormat="false" ht="15" hidden="false" customHeight="false" outlineLevel="0" collapsed="false">
      <c r="A966" s="2" t="n">
        <v>965</v>
      </c>
      <c r="B966" s="2" t="n">
        <v>965</v>
      </c>
      <c r="C966" s="2" t="s">
        <v>973</v>
      </c>
      <c r="D966" s="2" t="s">
        <v>1007</v>
      </c>
      <c r="E966" s="2" t="s">
        <v>1007</v>
      </c>
      <c r="F966" s="1" t="s">
        <v>1025</v>
      </c>
      <c r="G966" s="4" t="b">
        <f aca="false">TRUE()</f>
        <v>1</v>
      </c>
      <c r="H966" s="4" t="n">
        <v>0.130744808903288</v>
      </c>
      <c r="I966" s="4" t="n">
        <v>0.90229</v>
      </c>
      <c r="J966" s="4" t="n">
        <v>10220.1773950813</v>
      </c>
      <c r="K966" s="4" t="n">
        <v>9107.03105603996</v>
      </c>
      <c r="L966" s="4" t="n">
        <v>2111.62871417248</v>
      </c>
      <c r="M966" s="4" t="n">
        <v>11167.4639495492</v>
      </c>
      <c r="N966" s="4" t="n">
        <v>14155.5544734416</v>
      </c>
      <c r="O966" s="4" t="n">
        <v>4132.67697017322</v>
      </c>
      <c r="P966" s="4" t="n">
        <v>1113.14633904134</v>
      </c>
      <c r="Q966" s="4" t="n">
        <v>1.12222933381819</v>
      </c>
      <c r="R966" s="4" t="n">
        <v>0.050081616487269</v>
      </c>
    </row>
    <row r="967" customFormat="false" ht="15" hidden="false" customHeight="false" outlineLevel="0" collapsed="false">
      <c r="A967" s="2" t="n">
        <v>966</v>
      </c>
      <c r="B967" s="2" t="n">
        <v>966</v>
      </c>
      <c r="C967" s="2" t="s">
        <v>974</v>
      </c>
      <c r="D967" s="2" t="s">
        <v>1007</v>
      </c>
      <c r="E967" s="2" t="s">
        <v>1007</v>
      </c>
      <c r="F967" s="1" t="s">
        <v>1025</v>
      </c>
      <c r="G967" s="4" t="b">
        <f aca="false">TRUE()</f>
        <v>1</v>
      </c>
      <c r="H967" s="4" t="n">
        <v>2.87559962598824</v>
      </c>
      <c r="I967" s="4" t="n">
        <v>0.04521</v>
      </c>
      <c r="J967" s="4" t="n">
        <v>123926.904878838</v>
      </c>
      <c r="K967" s="4" t="n">
        <v>55030.1425838241</v>
      </c>
      <c r="L967" s="4" t="n">
        <v>123255.774283347</v>
      </c>
      <c r="M967" s="4" t="n">
        <v>33369.8176986946</v>
      </c>
      <c r="N967" s="4" t="n">
        <v>7113.71623473063</v>
      </c>
      <c r="O967" s="4" t="n">
        <v>40884.0999009303</v>
      </c>
      <c r="P967" s="4" t="n">
        <v>68896.7622950144</v>
      </c>
      <c r="Q967" s="4" t="n">
        <v>2.25198226026887</v>
      </c>
      <c r="R967" s="4" t="n">
        <v>0.352564965087975</v>
      </c>
    </row>
    <row r="968" customFormat="false" ht="15" hidden="false" customHeight="false" outlineLevel="0" collapsed="false">
      <c r="A968" s="2" t="n">
        <v>967</v>
      </c>
      <c r="B968" s="2" t="n">
        <v>967</v>
      </c>
      <c r="C968" s="2" t="s">
        <v>975</v>
      </c>
      <c r="D968" s="2" t="s">
        <v>1007</v>
      </c>
      <c r="E968" s="2" t="s">
        <v>1007</v>
      </c>
      <c r="F968" s="1" t="s">
        <v>1614</v>
      </c>
      <c r="G968" s="4" t="b">
        <f aca="false">TRUE()</f>
        <v>1</v>
      </c>
      <c r="H968" s="4" t="n">
        <v>0.705191853509596</v>
      </c>
      <c r="I968" s="4" t="n">
        <v>0.51959</v>
      </c>
      <c r="J968" s="4" t="n">
        <v>46238.4050959704</v>
      </c>
      <c r="K968" s="4" t="n">
        <v>34014.5857030041</v>
      </c>
      <c r="L968" s="4" t="n">
        <v>38505.5533378256</v>
      </c>
      <c r="M968" s="4" t="n">
        <v>47506.4554871159</v>
      </c>
      <c r="N968" s="4" t="n">
        <v>15028.7562664156</v>
      </c>
      <c r="O968" s="4" t="n">
        <v>25991.2035853266</v>
      </c>
      <c r="P968" s="4" t="n">
        <v>12223.8193929663</v>
      </c>
      <c r="Q968" s="4" t="n">
        <v>1.35936993323093</v>
      </c>
      <c r="R968" s="4" t="n">
        <v>0.133337659895274</v>
      </c>
    </row>
    <row r="969" customFormat="false" ht="15" hidden="false" customHeight="false" outlineLevel="0" collapsed="false">
      <c r="A969" s="2" t="n">
        <v>968</v>
      </c>
      <c r="B969" s="2" t="n">
        <v>968</v>
      </c>
      <c r="C969" s="2" t="s">
        <v>976</v>
      </c>
      <c r="D969" s="2" t="s">
        <v>1007</v>
      </c>
      <c r="E969" s="2" t="s">
        <v>1007</v>
      </c>
      <c r="F969" s="1" t="s">
        <v>1025</v>
      </c>
      <c r="G969" s="4" t="b">
        <f aca="false">TRUE()</f>
        <v>1</v>
      </c>
      <c r="H969" s="4" t="n">
        <v>-1.12538966161283</v>
      </c>
      <c r="I969" s="4" t="n">
        <v>0.32338</v>
      </c>
      <c r="J969" s="4" t="n">
        <v>9642.29228793892</v>
      </c>
      <c r="K969" s="4" t="n">
        <v>14148.5628223805</v>
      </c>
      <c r="L969" s="4" t="n">
        <v>6798.04550295993</v>
      </c>
      <c r="M969" s="4" t="n">
        <v>14503.8888435738</v>
      </c>
      <c r="N969" s="4" t="n">
        <v>5100.38522390772</v>
      </c>
      <c r="O969" s="4" t="n">
        <v>4699.63920215065</v>
      </c>
      <c r="P969" s="4" t="n">
        <v>-4506.27053444157</v>
      </c>
      <c r="Q969" s="4" t="n">
        <v>0.681503302419277</v>
      </c>
      <c r="R969" s="4" t="n">
        <v>-0.166532035326015</v>
      </c>
    </row>
    <row r="970" customFormat="false" ht="15" hidden="false" customHeight="false" outlineLevel="0" collapsed="false">
      <c r="A970" s="2" t="n">
        <v>969</v>
      </c>
      <c r="B970" s="2" t="n">
        <v>969</v>
      </c>
      <c r="C970" s="2" t="s">
        <v>977</v>
      </c>
      <c r="D970" s="2" t="s">
        <v>1007</v>
      </c>
      <c r="E970" s="2" t="s">
        <v>1007</v>
      </c>
      <c r="F970" s="1" t="s">
        <v>1615</v>
      </c>
      <c r="G970" s="4" t="b">
        <f aca="false">TRUE()</f>
        <v>1</v>
      </c>
      <c r="H970" s="4" t="n">
        <v>0.870174613238315</v>
      </c>
      <c r="I970" s="4" t="n">
        <v>0.43331</v>
      </c>
      <c r="J970" s="4" t="n">
        <v>15878.2650093147</v>
      </c>
      <c r="K970" s="4" t="n">
        <v>9022.46780940199</v>
      </c>
      <c r="L970" s="4" t="n">
        <v>21909.8286254209</v>
      </c>
      <c r="M970" s="4" t="n">
        <v>11977.3082186016</v>
      </c>
      <c r="N970" s="4" t="n">
        <v>12389.9689449022</v>
      </c>
      <c r="O970" s="4" t="n">
        <v>5719.07587005786</v>
      </c>
      <c r="P970" s="4" t="n">
        <v>6855.79719991272</v>
      </c>
      <c r="Q970" s="4" t="n">
        <v>1.75985831645401</v>
      </c>
      <c r="R970" s="4" t="n">
        <v>0.245477704826041</v>
      </c>
    </row>
    <row r="971" customFormat="false" ht="15" hidden="false" customHeight="false" outlineLevel="0" collapsed="false">
      <c r="A971" s="2" t="n">
        <v>970</v>
      </c>
      <c r="B971" s="2" t="n">
        <v>970</v>
      </c>
      <c r="C971" s="2" t="s">
        <v>978</v>
      </c>
      <c r="D971" s="2" t="s">
        <v>1007</v>
      </c>
      <c r="E971" s="2" t="s">
        <v>1007</v>
      </c>
      <c r="F971" s="1" t="s">
        <v>1025</v>
      </c>
      <c r="G971" s="4" t="b">
        <f aca="false">TRUE()</f>
        <v>1</v>
      </c>
      <c r="H971" s="4" t="n">
        <v>3.75465633542696</v>
      </c>
      <c r="I971" s="4" t="n">
        <v>0.01987</v>
      </c>
      <c r="J971" s="4" t="n">
        <v>8110.65750158134</v>
      </c>
      <c r="K971" s="4" t="n">
        <v>3395.40566941376</v>
      </c>
      <c r="L971" s="4" t="n">
        <v>7693.05307332293</v>
      </c>
      <c r="M971" s="4" t="n">
        <v>4452.5904944238</v>
      </c>
      <c r="N971" s="4" t="n">
        <v>821.867420019706</v>
      </c>
      <c r="O971" s="4" t="n">
        <v>2013.93761805053</v>
      </c>
      <c r="P971" s="4" t="n">
        <v>4715.25183216758</v>
      </c>
      <c r="Q971" s="4" t="n">
        <v>2.38871530864284</v>
      </c>
      <c r="R971" s="4" t="n">
        <v>0.378164392841976</v>
      </c>
    </row>
    <row r="972" customFormat="false" ht="15" hidden="false" customHeight="false" outlineLevel="0" collapsed="false">
      <c r="A972" s="2" t="n">
        <v>971</v>
      </c>
      <c r="B972" s="2" t="n">
        <v>971</v>
      </c>
      <c r="C972" s="2" t="s">
        <v>979</v>
      </c>
      <c r="D972" s="2" t="s">
        <v>1007</v>
      </c>
      <c r="E972" s="2" t="s">
        <v>1007</v>
      </c>
      <c r="F972" s="1" t="s">
        <v>1616</v>
      </c>
      <c r="G972" s="4" t="b">
        <f aca="false">TRUE()</f>
        <v>1</v>
      </c>
      <c r="H972" s="4" t="n">
        <v>6.88464886855354</v>
      </c>
      <c r="I972" s="4" t="n">
        <v>0.00233</v>
      </c>
      <c r="J972" s="4" t="n">
        <v>41318.1461682909</v>
      </c>
      <c r="K972" s="4" t="n">
        <v>6632.16753425411</v>
      </c>
      <c r="L972" s="4" t="n">
        <v>37444.8884317643</v>
      </c>
      <c r="M972" s="4" t="n">
        <v>7429.07944009878</v>
      </c>
      <c r="N972" s="4" t="n">
        <v>7885.66200969368</v>
      </c>
      <c r="O972" s="4" t="n">
        <v>3737.05417076755</v>
      </c>
      <c r="P972" s="4" t="n">
        <v>34685.9786340368</v>
      </c>
      <c r="Q972" s="4" t="n">
        <v>6.22996116350938</v>
      </c>
      <c r="R972" s="4" t="n">
        <v>0.794485339351603</v>
      </c>
    </row>
    <row r="973" customFormat="false" ht="15" hidden="false" customHeight="false" outlineLevel="0" collapsed="false">
      <c r="A973" s="2" t="n">
        <v>972</v>
      </c>
      <c r="B973" s="2" t="n">
        <v>972</v>
      </c>
      <c r="C973" s="2" t="s">
        <v>980</v>
      </c>
      <c r="D973" s="2" t="s">
        <v>1007</v>
      </c>
      <c r="E973" s="2" t="s">
        <v>1007</v>
      </c>
      <c r="F973" s="1" t="s">
        <v>1025</v>
      </c>
      <c r="G973" s="4" t="b">
        <f aca="false">TRUE()</f>
        <v>1</v>
      </c>
      <c r="H973" s="4" t="n">
        <v>1.55402387633254</v>
      </c>
      <c r="I973" s="4" t="n">
        <v>0.19515</v>
      </c>
      <c r="J973" s="4" t="n">
        <v>1641.940641031</v>
      </c>
      <c r="K973" s="4" t="n">
        <v>856.146356625422</v>
      </c>
      <c r="L973" s="4" t="n">
        <v>1337.1457320836</v>
      </c>
      <c r="M973" s="4" t="n">
        <v>1108.9621700177</v>
      </c>
      <c r="N973" s="4" t="n">
        <v>739.917845960895</v>
      </c>
      <c r="O973" s="4" t="n">
        <v>468.584539513502</v>
      </c>
      <c r="P973" s="4" t="n">
        <v>785.794284405577</v>
      </c>
      <c r="Q973" s="4" t="n">
        <v>1.91782704945782</v>
      </c>
      <c r="R973" s="4" t="n">
        <v>0.282809439720567</v>
      </c>
    </row>
    <row r="974" customFormat="false" ht="15" hidden="false" customHeight="false" outlineLevel="0" collapsed="false">
      <c r="A974" s="2" t="n">
        <v>973</v>
      </c>
      <c r="B974" s="2" t="n">
        <v>973</v>
      </c>
      <c r="C974" s="2" t="s">
        <v>981</v>
      </c>
      <c r="D974" s="2" t="s">
        <v>1007</v>
      </c>
      <c r="E974" s="2" t="s">
        <v>1007</v>
      </c>
      <c r="F974" s="1" t="s">
        <v>1617</v>
      </c>
      <c r="G974" s="4" t="b">
        <f aca="false">TRUE()</f>
        <v>1</v>
      </c>
      <c r="H974" s="4" t="n">
        <v>0.924816334560991</v>
      </c>
      <c r="I974" s="4" t="n">
        <v>0.4074</v>
      </c>
      <c r="J974" s="4" t="n">
        <v>21669.2944197097</v>
      </c>
      <c r="K974" s="4" t="n">
        <v>14692.2690016026</v>
      </c>
      <c r="L974" s="4" t="n">
        <v>21168.7404068273</v>
      </c>
      <c r="M974" s="4" t="n">
        <v>7707.72956160082</v>
      </c>
      <c r="N974" s="4" t="n">
        <v>2167.35120332132</v>
      </c>
      <c r="O974" s="4" t="n">
        <v>12885.9894293324</v>
      </c>
      <c r="P974" s="4" t="n">
        <v>6977.02541810713</v>
      </c>
      <c r="Q974" s="4" t="n">
        <v>1.47487732611934</v>
      </c>
      <c r="R974" s="4" t="n">
        <v>0.168755899090427</v>
      </c>
    </row>
    <row r="975" customFormat="false" ht="15" hidden="false" customHeight="false" outlineLevel="0" collapsed="false">
      <c r="A975" s="2" t="n">
        <v>974</v>
      </c>
      <c r="B975" s="2" t="n">
        <v>974</v>
      </c>
      <c r="C975" s="2" t="s">
        <v>982</v>
      </c>
      <c r="D975" s="2" t="s">
        <v>1007</v>
      </c>
      <c r="E975" s="2" t="s">
        <v>1007</v>
      </c>
      <c r="F975" s="1" t="s">
        <v>1618</v>
      </c>
      <c r="G975" s="4" t="b">
        <f aca="false">TRUE()</f>
        <v>1</v>
      </c>
      <c r="H975" s="4" t="n">
        <v>-0.994945290598666</v>
      </c>
      <c r="I975" s="4" t="n">
        <v>0.37608</v>
      </c>
      <c r="J975" s="4" t="n">
        <v>769.95206549273</v>
      </c>
      <c r="K975" s="4" t="n">
        <v>2042.33037055655</v>
      </c>
      <c r="L975" s="4" t="n">
        <v>914.184984367024</v>
      </c>
      <c r="M975" s="4" t="n">
        <v>931.006177234855</v>
      </c>
      <c r="N975" s="4" t="n">
        <v>470.112308324883</v>
      </c>
      <c r="O975" s="4" t="n">
        <v>2164.55739130579</v>
      </c>
      <c r="P975" s="4" t="n">
        <v>-1272.37830506382</v>
      </c>
      <c r="Q975" s="4" t="n">
        <v>0.376996825093931</v>
      </c>
      <c r="R975" s="4" t="n">
        <v>-0.423662307221243</v>
      </c>
    </row>
    <row r="976" customFormat="false" ht="15" hidden="false" customHeight="false" outlineLevel="0" collapsed="false">
      <c r="A976" s="2" t="n">
        <v>975</v>
      </c>
      <c r="B976" s="2" t="n">
        <v>975</v>
      </c>
      <c r="C976" s="2" t="s">
        <v>983</v>
      </c>
      <c r="D976" s="2" t="s">
        <v>1007</v>
      </c>
      <c r="E976" s="2" t="s">
        <v>1007</v>
      </c>
      <c r="F976" s="1" t="s">
        <v>1619</v>
      </c>
      <c r="G976" s="4" t="b">
        <f aca="false">TRUE()</f>
        <v>1</v>
      </c>
      <c r="H976" s="4" t="n">
        <v>-0.973337447183131</v>
      </c>
      <c r="I976" s="4" t="n">
        <v>0.3855</v>
      </c>
      <c r="J976" s="4" t="n">
        <v>4796.73116388179</v>
      </c>
      <c r="K976" s="4" t="n">
        <v>15555.9849642086</v>
      </c>
      <c r="L976" s="4" t="n">
        <v>4049.22989586427</v>
      </c>
      <c r="M976" s="4" t="n">
        <v>5197.20496975452</v>
      </c>
      <c r="N976" s="4" t="n">
        <v>2035.96368401174</v>
      </c>
      <c r="O976" s="4" t="n">
        <v>19037.4985257807</v>
      </c>
      <c r="P976" s="4" t="n">
        <v>-10759.2538003268</v>
      </c>
      <c r="Q976" s="4" t="n">
        <v>0.308352777077</v>
      </c>
      <c r="R976" s="4" t="n">
        <v>-0.510952135890876</v>
      </c>
    </row>
    <row r="977" customFormat="false" ht="15" hidden="false" customHeight="false" outlineLevel="0" collapsed="false">
      <c r="A977" s="2" t="n">
        <v>976</v>
      </c>
      <c r="B977" s="2" t="n">
        <v>976</v>
      </c>
      <c r="C977" s="2" t="s">
        <v>984</v>
      </c>
      <c r="D977" s="2" t="s">
        <v>1007</v>
      </c>
      <c r="E977" s="2" t="s">
        <v>1007</v>
      </c>
      <c r="F977" s="1" t="s">
        <v>1620</v>
      </c>
      <c r="G977" s="4" t="b">
        <f aca="false">TRUE()</f>
        <v>1</v>
      </c>
      <c r="H977" s="4" t="n">
        <v>-0.831378087867052</v>
      </c>
      <c r="I977" s="4" t="n">
        <v>0.45251</v>
      </c>
      <c r="J977" s="4" t="n">
        <v>4403.75562367004</v>
      </c>
      <c r="K977" s="4" t="n">
        <v>7807.71394637256</v>
      </c>
      <c r="L977" s="4" t="n">
        <v>5932.60274414244</v>
      </c>
      <c r="M977" s="4" t="n">
        <v>10441.5155250958</v>
      </c>
      <c r="N977" s="4" t="n">
        <v>3106.49387687098</v>
      </c>
      <c r="O977" s="4" t="n">
        <v>6375.02647529148</v>
      </c>
      <c r="P977" s="4" t="n">
        <v>-3403.95832270252</v>
      </c>
      <c r="Q977" s="4" t="n">
        <v>0.564026250694803</v>
      </c>
      <c r="R977" s="4" t="n">
        <v>-0.248700682778014</v>
      </c>
    </row>
    <row r="978" customFormat="false" ht="15" hidden="false" customHeight="false" outlineLevel="0" collapsed="false">
      <c r="A978" s="2" t="n">
        <v>977</v>
      </c>
      <c r="B978" s="2" t="n">
        <v>977</v>
      </c>
      <c r="C978" s="2" t="s">
        <v>985</v>
      </c>
      <c r="D978" s="2" t="s">
        <v>1007</v>
      </c>
      <c r="E978" s="2" t="s">
        <v>1007</v>
      </c>
      <c r="F978" s="1" t="s">
        <v>1025</v>
      </c>
      <c r="G978" s="4" t="b">
        <f aca="false">TRUE()</f>
        <v>1</v>
      </c>
      <c r="H978" s="4" t="n">
        <v>1.03233509763957</v>
      </c>
      <c r="I978" s="4" t="n">
        <v>0.36024</v>
      </c>
      <c r="J978" s="4" t="n">
        <v>5420.32639541224</v>
      </c>
      <c r="K978" s="4" t="n">
        <v>1378.14271451914</v>
      </c>
      <c r="L978" s="4" t="n">
        <v>2178.4909076466</v>
      </c>
      <c r="M978" s="4" t="n">
        <v>714.716617351097</v>
      </c>
      <c r="N978" s="4" t="n">
        <v>6677.41629861623</v>
      </c>
      <c r="O978" s="4" t="n">
        <v>1186.27691528971</v>
      </c>
      <c r="P978" s="4" t="n">
        <v>4042.1836808931</v>
      </c>
      <c r="Q978" s="4" t="n">
        <v>3.93306610288433</v>
      </c>
      <c r="R978" s="4" t="n">
        <v>0.594731245641034</v>
      </c>
    </row>
    <row r="979" customFormat="false" ht="15" hidden="false" customHeight="false" outlineLevel="0" collapsed="false">
      <c r="A979" s="2" t="n">
        <v>978</v>
      </c>
      <c r="B979" s="2" t="n">
        <v>978</v>
      </c>
      <c r="C979" s="2" t="s">
        <v>986</v>
      </c>
      <c r="D979" s="2" t="s">
        <v>1007</v>
      </c>
      <c r="E979" s="2" t="s">
        <v>1007</v>
      </c>
      <c r="F979" s="1" t="s">
        <v>1621</v>
      </c>
      <c r="G979" s="4" t="b">
        <f aca="false">TRUE()</f>
        <v>1</v>
      </c>
      <c r="H979" s="4" t="n">
        <v>1.39052991824238</v>
      </c>
      <c r="I979" s="4" t="n">
        <v>0.23674</v>
      </c>
      <c r="J979" s="4" t="n">
        <v>8468.16418180428</v>
      </c>
      <c r="K979" s="4" t="n">
        <v>1516.08347665961</v>
      </c>
      <c r="L979" s="4" t="n">
        <v>4086.84776097403</v>
      </c>
      <c r="M979" s="4" t="n">
        <v>1023.23561652244</v>
      </c>
      <c r="N979" s="4" t="n">
        <v>8573.22765929126</v>
      </c>
      <c r="O979" s="4" t="n">
        <v>1219.62886428866</v>
      </c>
      <c r="P979" s="4" t="n">
        <v>6952.08070514467</v>
      </c>
      <c r="Q979" s="4" t="n">
        <v>5.58555271670277</v>
      </c>
      <c r="R979" s="4" t="n">
        <v>0.747066155058977</v>
      </c>
    </row>
    <row r="980" customFormat="false" ht="15" hidden="false" customHeight="false" outlineLevel="0" collapsed="false">
      <c r="A980" s="2" t="n">
        <v>979</v>
      </c>
      <c r="B980" s="2" t="n">
        <v>979</v>
      </c>
      <c r="C980" s="2" t="s">
        <v>987</v>
      </c>
      <c r="D980" s="2" t="s">
        <v>1007</v>
      </c>
      <c r="E980" s="2" t="s">
        <v>1007</v>
      </c>
      <c r="F980" s="1" t="s">
        <v>1112</v>
      </c>
      <c r="G980" s="4" t="b">
        <f aca="false">TRUE()</f>
        <v>1</v>
      </c>
      <c r="H980" s="4" t="n">
        <v>2.37397812840131</v>
      </c>
      <c r="I980" s="4" t="n">
        <v>0.07649</v>
      </c>
      <c r="J980" s="4" t="n">
        <v>3718.45227055011</v>
      </c>
      <c r="K980" s="4" t="n">
        <v>619.121027634145</v>
      </c>
      <c r="L980" s="4" t="n">
        <v>4993.26475226295</v>
      </c>
      <c r="M980" s="4" t="n">
        <v>671.228048794036</v>
      </c>
      <c r="N980" s="4" t="n">
        <v>2227.09684947527</v>
      </c>
      <c r="O980" s="4" t="n">
        <v>391.62425562866</v>
      </c>
      <c r="P980" s="4" t="n">
        <v>3099.33124291597</v>
      </c>
      <c r="Q980" s="4" t="n">
        <v>6.00601837860278</v>
      </c>
      <c r="R980" s="4" t="n">
        <v>0.778586656819599</v>
      </c>
    </row>
    <row r="981" customFormat="false" ht="15" hidden="false" customHeight="false" outlineLevel="0" collapsed="false">
      <c r="A981" s="2" t="n">
        <v>980</v>
      </c>
      <c r="B981" s="2" t="n">
        <v>980</v>
      </c>
      <c r="C981" s="2" t="s">
        <v>988</v>
      </c>
      <c r="D981" s="2" t="s">
        <v>1007</v>
      </c>
      <c r="E981" s="2" t="s">
        <v>1007</v>
      </c>
      <c r="F981" s="1" t="s">
        <v>1435</v>
      </c>
      <c r="G981" s="4" t="b">
        <f aca="false">TRUE()</f>
        <v>1</v>
      </c>
      <c r="H981" s="4" t="n">
        <v>-0.841692622082903</v>
      </c>
      <c r="I981" s="4" t="n">
        <v>0.44734</v>
      </c>
      <c r="J981" s="4" t="n">
        <v>1116.13393653339</v>
      </c>
      <c r="K981" s="4" t="n">
        <v>3596.88182737151</v>
      </c>
      <c r="L981" s="4" t="n">
        <v>776.740681417972</v>
      </c>
      <c r="M981" s="4" t="n">
        <v>925.175605956117</v>
      </c>
      <c r="N981" s="4" t="n">
        <v>888.539646599098</v>
      </c>
      <c r="O981" s="4" t="n">
        <v>5027.00717900972</v>
      </c>
      <c r="P981" s="4" t="n">
        <v>-2480.74789083813</v>
      </c>
      <c r="Q981" s="4" t="n">
        <v>0.310305978928705</v>
      </c>
      <c r="R981" s="4" t="n">
        <v>-0.508209856414776</v>
      </c>
    </row>
    <row r="982" customFormat="false" ht="15" hidden="false" customHeight="false" outlineLevel="0" collapsed="false">
      <c r="A982" s="2" t="n">
        <v>981</v>
      </c>
      <c r="B982" s="2" t="n">
        <v>981</v>
      </c>
      <c r="C982" s="2" t="s">
        <v>989</v>
      </c>
      <c r="D982" s="2" t="s">
        <v>1007</v>
      </c>
      <c r="E982" s="2" t="s">
        <v>1007</v>
      </c>
      <c r="F982" s="1" t="s">
        <v>1025</v>
      </c>
      <c r="G982" s="4" t="b">
        <f aca="false">TRUE()</f>
        <v>1</v>
      </c>
      <c r="H982" s="4" t="n">
        <v>-1.50226220892236</v>
      </c>
      <c r="I982" s="4" t="n">
        <v>0.20744</v>
      </c>
      <c r="J982" s="4" t="n">
        <v>1059.64945462944</v>
      </c>
      <c r="K982" s="4" t="n">
        <v>3184.85712894856</v>
      </c>
      <c r="L982" s="4" t="n">
        <v>1049.73817808045</v>
      </c>
      <c r="M982" s="4" t="n">
        <v>3850.08295162554</v>
      </c>
      <c r="N982" s="4" t="n">
        <v>420.820923377489</v>
      </c>
      <c r="O982" s="4" t="n">
        <v>2413.87591034527</v>
      </c>
      <c r="P982" s="4" t="n">
        <v>-2125.20767431912</v>
      </c>
      <c r="Q982" s="4" t="n">
        <v>0.332714910505034</v>
      </c>
      <c r="R982" s="4" t="n">
        <v>-0.4779277359362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8T07:08:10Z</dcterms:created>
  <dc:creator>AB SCIEX</dc:creator>
  <dc:description/>
  <dc:language>en-US</dc:language>
  <cp:lastModifiedBy>Lmunfai Loke</cp:lastModifiedBy>
  <dcterms:modified xsi:type="dcterms:W3CDTF">2016-04-17T03:52:29Z</dcterms:modified>
  <cp:revision>0</cp:revision>
  <dc:subject/>
  <dc:title/>
</cp:coreProperties>
</file>